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xr:revisionPtr revIDLastSave="0" documentId="13_ncr:1_{2A704CE7-8742-4380-BAC8-8105DBF26C60}" xr6:coauthVersionLast="47" xr6:coauthVersionMax="47" xr10:uidLastSave="{00000000-0000-0000-0000-000000000000}"/>
  <bookViews>
    <workbookView xWindow="-103" yWindow="-103" windowWidth="33120" windowHeight="21549" activeTab="1" xr2:uid="{00000000-000D-0000-FFFF-FFFF00000000}"/>
  </bookViews>
  <sheets>
    <sheet name="GA VS M" sheetId="2" r:id="rId1"/>
    <sheet name="M VS NC" sheetId="3" r:id="rId2"/>
    <sheet name="overlap" sheetId="6" r:id="rId3"/>
  </sheets>
  <calcPr calcId="191029"/>
</workbook>
</file>

<file path=xl/calcChain.xml><?xml version="1.0" encoding="utf-8"?>
<calcChain xmlns="http://schemas.openxmlformats.org/spreadsheetml/2006/main">
  <c r="J155" i="3" l="1"/>
  <c r="J155" i="2"/>
  <c r="J154" i="2"/>
  <c r="J153" i="2"/>
  <c r="J152" i="2"/>
</calcChain>
</file>

<file path=xl/sharedStrings.xml><?xml version="1.0" encoding="utf-8"?>
<sst xmlns="http://schemas.openxmlformats.org/spreadsheetml/2006/main" count="6931" uniqueCount="2345">
  <si>
    <t>gene_name</t>
  </si>
  <si>
    <t>Description</t>
  </si>
  <si>
    <t>trans_type</t>
  </si>
  <si>
    <t>FPKM.GA1</t>
  </si>
  <si>
    <t>FPKM.GA2</t>
  </si>
  <si>
    <t>FPKM.GA3</t>
  </si>
  <si>
    <t>FPKM.M1</t>
  </si>
  <si>
    <t>FPKM.M2</t>
  </si>
  <si>
    <t>FPKM.M3</t>
  </si>
  <si>
    <t>fc</t>
  </si>
  <si>
    <t>log2(fc)</t>
  </si>
  <si>
    <t>pval</t>
  </si>
  <si>
    <t>qval</t>
  </si>
  <si>
    <t>regulation</t>
  </si>
  <si>
    <t>significant</t>
  </si>
  <si>
    <t>Thrsp</t>
  </si>
  <si>
    <t>thyroid hormone responsive [Source:MGI Symbol;Acc:MGI:109126]</t>
  </si>
  <si>
    <t>protein_coding;retained_intron</t>
  </si>
  <si>
    <t>down</t>
  </si>
  <si>
    <t>yes</t>
  </si>
  <si>
    <t>Apoa4</t>
  </si>
  <si>
    <t>apolipoprotein A-IV [Source:MGI Symbol;Acc:MGI:88051]</t>
  </si>
  <si>
    <t>protein_coding</t>
  </si>
  <si>
    <t>Fam83a</t>
  </si>
  <si>
    <t>family with sequence similarity 83, member A [Source:MGI Symbol;Acc:MGI:2447773]</t>
  </si>
  <si>
    <t>protein_coding;processed_transcript</t>
  </si>
  <si>
    <t>Mmp12</t>
  </si>
  <si>
    <t>matrix metallopeptidase 12 [Source:MGI Symbol;Acc:MGI:97005]</t>
  </si>
  <si>
    <t>protein_coding;nonsense_mediated_decay;retained_intron;processed_transcript</t>
  </si>
  <si>
    <t>Krt8</t>
  </si>
  <si>
    <t>keratin 8 [Source:MGI Symbol;Acc:MGI:96705]</t>
  </si>
  <si>
    <t>Gm50136</t>
  </si>
  <si>
    <t>predicted gene, 50136 [Source:MGI Symbol;Acc:MGI:6302882]</t>
  </si>
  <si>
    <t>lincRNA</t>
  </si>
  <si>
    <t>up</t>
  </si>
  <si>
    <t>Anxa5</t>
  </si>
  <si>
    <t>annexin A5 [Source:MGI Symbol;Acc:MGI:106008]</t>
  </si>
  <si>
    <t>Haus8</t>
  </si>
  <si>
    <t>4HAUS augmin-like complex, subunit 8 [Source:MGI Symbol;Acc:MGI:1923728]</t>
  </si>
  <si>
    <t>Mtmr11</t>
  </si>
  <si>
    <t>myotubularin related protein 11 [Source:MGI Symbol;Acc:MGI:2652817]</t>
  </si>
  <si>
    <t>retained_intron;protein_coding;processed_transcript</t>
  </si>
  <si>
    <t>Slc17a8</t>
  </si>
  <si>
    <t>solute carrier family 17 (sodium-dependent inorganic phosphate cotransporter), member 8 [Source:MGI Symbol;Acc:MGI:3039629]</t>
  </si>
  <si>
    <t>Adgrv1</t>
  </si>
  <si>
    <t>adhesion G protein-coupled receptor V1 [Source:MGI Symbol;Acc:MGI:1274784]</t>
  </si>
  <si>
    <t>Fos</t>
  </si>
  <si>
    <t>FBJ osteosarcoma oncogene [Source:MGI Symbol;Acc:MGI:95574]</t>
  </si>
  <si>
    <t>Uap1l1</t>
  </si>
  <si>
    <t>UDP-N-acteylglucosamine pyrophosphorylase 1-like 1 [Source:MGI Symbol;Acc:MGI:2443318]</t>
  </si>
  <si>
    <t>Ephb2</t>
  </si>
  <si>
    <t>Eph receptor B2 [Source:MGI Symbol;Acc:MGI:99611]</t>
  </si>
  <si>
    <t>Ucp2</t>
  </si>
  <si>
    <t>uncoupling protein 2 (mitochondrial, proton carrier) [Source:MGI Symbol;Acc:MGI:109354]</t>
  </si>
  <si>
    <t>protein_coding;retained_intron;processed_transcript</t>
  </si>
  <si>
    <t>Ubd</t>
  </si>
  <si>
    <t>ubiquitin D [Source:MGI Symbol;Acc:MGI:1344410]</t>
  </si>
  <si>
    <t>S100a11</t>
  </si>
  <si>
    <t>S100 calcium binding protein A11 [Source:MGI Symbol;Acc:MGI:1338798]</t>
  </si>
  <si>
    <t>Cyp2a4</t>
  </si>
  <si>
    <t>cytochrome P450, family 2, subfamily a, polypeptide 4 [Source:MGI Symbol;Acc:MGI:88596]</t>
  </si>
  <si>
    <t>Rfx4</t>
  </si>
  <si>
    <t>regulatory factor X, 4 (influences HLA class II expression) [Source:MGI Symbol;Acc:MGI:1918387]</t>
  </si>
  <si>
    <t>Aacs</t>
  </si>
  <si>
    <t>acetoacetyl-CoA synthetase [Source:MGI Symbol;Acc:MGI:1926144]</t>
  </si>
  <si>
    <t>protein_coding;processed_transcript;retained_intron</t>
  </si>
  <si>
    <t>Zc3h11a</t>
  </si>
  <si>
    <t>zinc finger CCCH type containing 11A [Source:MGI Symbol;Acc:MGI:1917829]</t>
  </si>
  <si>
    <t>Rgs16</t>
  </si>
  <si>
    <t>regulator of G-protein signaling 16 [Source:MGI Symbol;Acc:MGI:108407]</t>
  </si>
  <si>
    <t>Anxa2</t>
  </si>
  <si>
    <t>annexin A2 [Source:MGI Symbol;Acc:MGI:88246]</t>
  </si>
  <si>
    <t>retained_intron;protein_coding</t>
  </si>
  <si>
    <t>Fdps</t>
  </si>
  <si>
    <t>farnesyl diphosphate synthetase [Source:MGI Symbol;Acc:MGI:104888]</t>
  </si>
  <si>
    <t>Chrna4</t>
  </si>
  <si>
    <t>cholinergic receptor, nicotinic, alpha polypeptide 4 [Source:MGI Symbol;Acc:MGI:87888]</t>
  </si>
  <si>
    <t>Apoc2</t>
  </si>
  <si>
    <t>apolipoprotein C-II [Source:MGI Symbol;Acc:MGI:88054]</t>
  </si>
  <si>
    <t>Scd1</t>
  </si>
  <si>
    <t>stearoyl-Coenzyme A desaturase 1 [Source:MGI Symbol;Acc:MGI:98239]</t>
  </si>
  <si>
    <t>Pls1</t>
  </si>
  <si>
    <t>plastin 1 (I-isoform) [Source:MGI Symbol;Acc:MGI:104809]</t>
  </si>
  <si>
    <t>H2-Q1</t>
  </si>
  <si>
    <t>histocompatibility 2, Q region locus 1 [Source:MGI Symbol;Acc:MGI:95928]</t>
  </si>
  <si>
    <t>Alpl</t>
  </si>
  <si>
    <t>alkaline phosphatase, liver/bone/kidney [Source:MGI Symbol;Acc:MGI:87983]</t>
  </si>
  <si>
    <t>Cd68</t>
  </si>
  <si>
    <t>CD68 antigen [Source:MGI Symbol;Acc:MGI:88342]</t>
  </si>
  <si>
    <t>Limk1</t>
  </si>
  <si>
    <t>LIM-domain containing, protein kinase [Source:MGI Symbol;Acc:MGI:104572]</t>
  </si>
  <si>
    <t>protein_coding;nonsense_mediated_decay;retained_intron</t>
  </si>
  <si>
    <t>Hk2</t>
  </si>
  <si>
    <t>hexokinase 2 [Source:MGI Symbol;Acc:MGI:1315197]</t>
  </si>
  <si>
    <t>Ccnd1</t>
  </si>
  <si>
    <t>cyclin D1 [Source:MGI Symbol;Acc:MGI:88313]</t>
  </si>
  <si>
    <t>Ifi27l2b</t>
  </si>
  <si>
    <t>interferon, alpha-inducible protein 27 like 2B [Source:MGI Symbol;Acc:MGI:1916390]</t>
  </si>
  <si>
    <t>Krt16</t>
  </si>
  <si>
    <t>keratin 16 [Source:MGI Symbol;Acc:MGI:96690]</t>
  </si>
  <si>
    <t>H2-Eb1</t>
  </si>
  <si>
    <t>histocompatibility 2, class II antigen E beta [Source:MGI Symbol;Acc:MGI:95901]</t>
  </si>
  <si>
    <t>Bpifa2</t>
  </si>
  <si>
    <t>BPI fold containing family A, member 2 [Source:MGI Symbol;Acc:MGI:97787]</t>
  </si>
  <si>
    <t>Sftpc</t>
  </si>
  <si>
    <t>surfactant associated protein C [Source:MGI Symbol;Acc:MGI:109517]</t>
  </si>
  <si>
    <t>Mucl2</t>
  </si>
  <si>
    <t>mucin-like 2 [Source:MGI Symbol;Acc:MGI:98392]</t>
  </si>
  <si>
    <t>H2-Aa</t>
  </si>
  <si>
    <t>histocompatibility 2, class II antigen A, alpha [Source:MGI Symbol;Acc:MGI:95895]</t>
  </si>
  <si>
    <t>Gsta1</t>
  </si>
  <si>
    <t>glutathione S-transferase, alpha 1 (Ya) [Source:MGI Symbol;Acc:MGI:1095417]</t>
  </si>
  <si>
    <t>Ly6e</t>
  </si>
  <si>
    <t>lymphocyte antigen 6 complex, locus E [Source:MGI Symbol;Acc:MGI:106651]</t>
  </si>
  <si>
    <t>Osbpl3</t>
  </si>
  <si>
    <t>oxysterol binding protein-like 3 [Source:MGI Symbol;Acc:MGI:1918970]</t>
  </si>
  <si>
    <t>Mup-ps21</t>
  </si>
  <si>
    <t>major urinary protein, pseudogene 21 [Source:MGI Symbol;Acc:MGI:3652151]</t>
  </si>
  <si>
    <t>unprocessed_pseudogene</t>
  </si>
  <si>
    <t>Ttc39a</t>
  </si>
  <si>
    <t>tetratricopeptide repeat domain 39A [Source:MGI Symbol;Acc:MGI:2444350]</t>
  </si>
  <si>
    <t>processed_transcript;protein_coding</t>
  </si>
  <si>
    <t>Krt18</t>
  </si>
  <si>
    <t>keratin 18 [Source:MGI Symbol;Acc:MGI:96692]</t>
  </si>
  <si>
    <t>Gm5096</t>
  </si>
  <si>
    <t>predicted gene 5096 [Source:MGI Symbol;Acc:MGI:3643681]</t>
  </si>
  <si>
    <t>Pltp</t>
  </si>
  <si>
    <t>phospholipid transfer protein [Source:MGI Symbol;Acc:MGI:103151]</t>
  </si>
  <si>
    <t>Cd74</t>
  </si>
  <si>
    <t>CD74 antigen (invariant polypeptide of major histocompatibility complex, class II antigen-associated) [Source:MGI Symbol;Acc:MGI:96534]</t>
  </si>
  <si>
    <t>Obp1a</t>
  </si>
  <si>
    <t>odorant binding protein IA [Source:MGI Symbol;Acc:MGI:1277949]</t>
  </si>
  <si>
    <t>B430119L08Rik</t>
  </si>
  <si>
    <t>RIKEN cDNA B430119L08 gene [Source:MGI Symbol;Acc:MGI:2441857]</t>
  </si>
  <si>
    <t>antisense</t>
  </si>
  <si>
    <t>Obp1b</t>
  </si>
  <si>
    <t>odorant binding protein IB [Source:MGI Symbol;Acc:MGI:1277948]</t>
  </si>
  <si>
    <t>AL590864</t>
  </si>
  <si>
    <t>novel transcript, antisense to Cmah</t>
  </si>
  <si>
    <t>Unc119</t>
  </si>
  <si>
    <t>unc-119 lipid binding chaperone [Source:MGI Symbol;Acc:MGI:1328357]</t>
  </si>
  <si>
    <t>Nrg1</t>
  </si>
  <si>
    <t>neuregulin 1 [Source:MGI Symbol;Acc:MGI:96083]</t>
  </si>
  <si>
    <t>Pip</t>
  </si>
  <si>
    <t>prolactin induced protein [Source:MGI Symbol;Acc:MGI:102696]</t>
  </si>
  <si>
    <t>Lgals3</t>
  </si>
  <si>
    <t>lectin, galactose binding, soluble 3 [Source:MGI Symbol;Acc:MGI:96778]</t>
  </si>
  <si>
    <t>Sftpb</t>
  </si>
  <si>
    <t>surfactant associated protein B [Source:MGI Symbol;Acc:MGI:109516]</t>
  </si>
  <si>
    <t>nonsense_mediated_decay;protein_coding</t>
  </si>
  <si>
    <t>Chd9</t>
  </si>
  <si>
    <t>chromodomain helicase DNA binding protein 9 [Source:MGI Symbol;Acc:MGI:1924001]</t>
  </si>
  <si>
    <t>processed_transcript;retained_intron;protein_coding;nonsense_mediated_decay</t>
  </si>
  <si>
    <t>BC049987</t>
  </si>
  <si>
    <t>cDNA sequence BC049987 [Source:MGI Symbol;Acc:MGI:3039606]</t>
  </si>
  <si>
    <t>Smr3a</t>
  </si>
  <si>
    <t>submaxillary gland androgen regulated protein 3A [Source:MGI Symbol;Acc:MGI:102763]</t>
  </si>
  <si>
    <t>Gm1553</t>
  </si>
  <si>
    <t>predicted gene 1553 [Source:MGI Symbol;Acc:MGI:2686399]</t>
  </si>
  <si>
    <t>Scgb2b24</t>
  </si>
  <si>
    <t>secretoglobin, family 2B, member 24 [Source:MGI Symbol;Acc:MGI:2655741]</t>
  </si>
  <si>
    <t>Trpc2</t>
  </si>
  <si>
    <t>transient receptor potential cation channel, subfamily C, member 2 [Source:MGI Symbol;Acc:MGI:109527]</t>
  </si>
  <si>
    <t>Pitpnm1</t>
  </si>
  <si>
    <t>phosphatidylinositol transfer protein, membrane-associated 1 [Source:MGI Symbol;Acc:MGI:1197524]</t>
  </si>
  <si>
    <t>retained_intron;protein_coding;nonsense_mediated_decay</t>
  </si>
  <si>
    <t>Trem2</t>
  </si>
  <si>
    <t>triggering receptor expressed on myeloid cells 2 [Source:MGI Symbol;Acc:MGI:1913150]</t>
  </si>
  <si>
    <t>Gm10680</t>
  </si>
  <si>
    <t>predicted gene 10680 [Source:MGI Symbol;Acc:MGI:3704335]</t>
  </si>
  <si>
    <t>Stfa3</t>
  </si>
  <si>
    <t>stefin A3 [Source:MGI Symbol;Acc:MGI:106196]</t>
  </si>
  <si>
    <t>Cgref1</t>
  </si>
  <si>
    <t>cell growth regulator with EF hand domain 1 [Source:MGI Symbol;Acc:MGI:1915817]</t>
  </si>
  <si>
    <t>Sprr2d</t>
  </si>
  <si>
    <t>small proline-rich protein 2D [Source:MGI Symbol;Acc:MGI:1330347]</t>
  </si>
  <si>
    <t>Crnn</t>
  </si>
  <si>
    <t>cornulin [Source:MGI Symbol;Acc:MGI:2685861]</t>
  </si>
  <si>
    <t>Usp18</t>
  </si>
  <si>
    <t>ubiquitin specific peptidase 18 [Source:MGI Symbol;Acc:MGI:1344364]</t>
  </si>
  <si>
    <t>Gm45753</t>
  </si>
  <si>
    <t>predicted gene 45753 [Source:MGI Symbol;Acc:MGI:5804868]</t>
  </si>
  <si>
    <t>nonsense_mediated_decay</t>
  </si>
  <si>
    <t>Mthfd1l</t>
  </si>
  <si>
    <t>methylenetetrahydrofolate dehydrogenase (NADP+ dependent) 1-like [Source:MGI Symbol;Acc:MGI:1924836]</t>
  </si>
  <si>
    <t>Gm49510</t>
  </si>
  <si>
    <t>predicted gene, 49510 [Source:MGI Symbol;Acc:MGI:6155200]</t>
  </si>
  <si>
    <t>Sec14l3</t>
  </si>
  <si>
    <t>SEC14-like lipid binding 3 [Source:MGI Symbol;Acc:MGI:3617848]</t>
  </si>
  <si>
    <t>Gbp6</t>
  </si>
  <si>
    <t>guanylate binding protein 6 [Source:MGI Symbol;Acc:MGI:2140937]</t>
  </si>
  <si>
    <t>Slc12a1</t>
  </si>
  <si>
    <t>solute carrier family 12, member 1 [Source:MGI Symbol;Acc:MGI:103150]</t>
  </si>
  <si>
    <t>Umod</t>
  </si>
  <si>
    <t>uromodulin [Source:MGI Symbol;Acc:MGI:102674]</t>
  </si>
  <si>
    <t>Kap</t>
  </si>
  <si>
    <t>kidney androgen regulated protein [Source:MGI Symbol;Acc:MGI:96653]</t>
  </si>
  <si>
    <t>Cxcl15</t>
  </si>
  <si>
    <t>chemokine (C-X-C motif) ligand 15 [Source:MGI Symbol;Acc:MGI:1339941]</t>
  </si>
  <si>
    <t>Aqp2</t>
  </si>
  <si>
    <t>aquaporin 2 [Source:MGI Symbol;Acc:MGI:1096865]</t>
  </si>
  <si>
    <t>Miox</t>
  </si>
  <si>
    <t>myo-inositol oxygenase [Source:MGI Symbol;Acc:MGI:1891725]</t>
  </si>
  <si>
    <t>Ccdc120</t>
  </si>
  <si>
    <t>coiled-coil domain containing 120 [Source:MGI Symbol;Acc:MGI:1859619]</t>
  </si>
  <si>
    <t>Fads2</t>
  </si>
  <si>
    <t>fatty acid desaturase 2 [Source:MGI Symbol;Acc:MGI:1930079]</t>
  </si>
  <si>
    <t>Dhcr7</t>
  </si>
  <si>
    <t>7-dehydrocholesterol reductase [Source:MGI Symbol;Acc:MGI:1298378]</t>
  </si>
  <si>
    <t>protein_coding;processed_transcript;retained_intron;nonsense_mediated_decay</t>
  </si>
  <si>
    <t>Cyp1a2</t>
  </si>
  <si>
    <t>cytochrome P450, family 1, subfamily a, polypeptide 2 [Source:MGI Symbol;Acc:MGI:88589]</t>
  </si>
  <si>
    <t>Aldh1b1</t>
  </si>
  <si>
    <t>aldehyde dehydrogenase 1 family, member B1 [Source:MGI Symbol;Acc:MGI:1919785]</t>
  </si>
  <si>
    <t>Dkk4</t>
  </si>
  <si>
    <t>dickkopf WNT signaling pathway inhibitor 4 [Source:MGI Symbol;Acc:MGI:2385299]</t>
  </si>
  <si>
    <t>Adrb2</t>
  </si>
  <si>
    <t>adrenergic receptor, beta 2 [Source:MGI Symbol;Acc:MGI:87938]</t>
  </si>
  <si>
    <t>Arhgap22</t>
  </si>
  <si>
    <t>Rho GTPase activating protein 22 [Source:MGI Symbol;Acc:MGI:2443418]</t>
  </si>
  <si>
    <t>Slpi</t>
  </si>
  <si>
    <t>secretory leukocyte peptidase inhibitor [Source:MGI Symbol;Acc:MGI:109297]</t>
  </si>
  <si>
    <t>Csf2ra</t>
  </si>
  <si>
    <t>colony stimulating factor 2 receptor, alpha, low-affinity (granulocyte-macrophage) [Source:MGI Symbol;Acc:MGI:1339754]</t>
  </si>
  <si>
    <t>H2-Ab1</t>
  </si>
  <si>
    <t>histocompatibility 2, class II antigen A, beta 1 [Source:MGI Symbol;Acc:MGI:103070]</t>
  </si>
  <si>
    <t>Gm3571</t>
  </si>
  <si>
    <t>predicted gene 3571 [Source:MGI Symbol;Acc:MGI:3781748]</t>
  </si>
  <si>
    <t>processed_pseudogene</t>
  </si>
  <si>
    <t>Acaca</t>
  </si>
  <si>
    <t>acetyl-Coenzyme A carboxylase alpha [Source:MGI Symbol;Acc:MGI:108451]</t>
  </si>
  <si>
    <t>Eif2ak3</t>
  </si>
  <si>
    <t>eukaryotic translation initiation factor 2 alpha kinase 3 [Source:MGI Symbol;Acc:MGI:1341830]</t>
  </si>
  <si>
    <t>Rbbp8</t>
  </si>
  <si>
    <t>retinoblastoma binding protein 8, endonuclease [Source:MGI Symbol;Acc:MGI:2442995]</t>
  </si>
  <si>
    <t>retained_intron;nonsense_mediated_decay;protein_coding</t>
  </si>
  <si>
    <t>Rsad2</t>
  </si>
  <si>
    <t>radical S-adenosyl methionine domain containing 2 [Source:MGI Symbol;Acc:MGI:1929628]</t>
  </si>
  <si>
    <t>Rdh16f2</t>
  </si>
  <si>
    <t>RDH16 family member 2 [Source:MGI Symbol;Acc:MGI:3583955]</t>
  </si>
  <si>
    <t>2010003K11Rik</t>
  </si>
  <si>
    <t>RIKEN cDNA 2010003K11 gene [Source:MGI Symbol;Acc:MGI:1917111]</t>
  </si>
  <si>
    <t>Fam107a</t>
  </si>
  <si>
    <t>family with sequence similarity 107, member A [Source:MGI Symbol;Acc:MGI:3041256]</t>
  </si>
  <si>
    <t>Sult2a8</t>
  </si>
  <si>
    <t>sulfotransferase family 2A, dehydroepiandrosterone (DHEA)-preferring, member 8 [Source:MGI Symbol;Acc:MGI:1924221]</t>
  </si>
  <si>
    <t>protein_coding;retained_intron;nonsense_mediated_decay</t>
  </si>
  <si>
    <t>Vegfb</t>
  </si>
  <si>
    <t>vascular endothelial growth factor B [Source:MGI Symbol;Acc:MGI:106199]</t>
  </si>
  <si>
    <t>Aqp8</t>
  </si>
  <si>
    <t>aquaporin 8 [Source:MGI Symbol;Acc:MGI:1195271]</t>
  </si>
  <si>
    <t>Gm4952</t>
  </si>
  <si>
    <t>predicted gene 4952 [Source:MGI Symbol;Acc:MGI:3643569]</t>
  </si>
  <si>
    <t>Cx3cr1</t>
  </si>
  <si>
    <t>chemokine (C-X3-C motif) receptor 1 [Source:MGI Symbol;Acc:MGI:1333815]</t>
  </si>
  <si>
    <t>E030018B13Rik</t>
  </si>
  <si>
    <t>RIKEN cDNA E030018B13 gene [Source:MGI Symbol;Acc:MGI:2686543]</t>
  </si>
  <si>
    <t>Elovl3</t>
  </si>
  <si>
    <t>elongation of very long chain fatty acids (FEN1/Elo2, SUR4/Elo3, yeast)-like 3 [Source:MGI Symbol;Acc:MGI:1195976]</t>
  </si>
  <si>
    <t>Tagln2</t>
  </si>
  <si>
    <t>transgelin 2 [Source:MGI Symbol;Acc:MGI:1312985]</t>
  </si>
  <si>
    <t>Tmem174</t>
  </si>
  <si>
    <t>transmembrane protein 174 [Source:MGI Symbol;Acc:MGI:1915594]</t>
  </si>
  <si>
    <t>Cyp2c50</t>
  </si>
  <si>
    <t>cytochrome P450, family 2, subfamily c, polypeptide 50 [Source:MGI Symbol;Acc:MGI:2147497]</t>
  </si>
  <si>
    <t>Itgax</t>
  </si>
  <si>
    <t>integrin alpha X [Source:MGI Symbol;Acc:MGI:96609]</t>
  </si>
  <si>
    <t>Elovl6</t>
  </si>
  <si>
    <t>ELOVL family member 6, elongation of long chain fatty acids (yeast) [Source:MGI Symbol;Acc:MGI:2156528]</t>
  </si>
  <si>
    <t>Asap2</t>
  </si>
  <si>
    <t>ArfGAP with SH3 domain, ankyrin repeat and PH domain 2 [Source:MGI Symbol;Acc:MGI:2685438]</t>
  </si>
  <si>
    <t>Cd207</t>
  </si>
  <si>
    <t>CD207 antigen [Source:MGI Symbol;Acc:MGI:2180021]</t>
  </si>
  <si>
    <t>Bhmt</t>
  </si>
  <si>
    <t>betaine-homocysteine methyltransferase [Source:MGI Symbol;Acc:MGI:1339972]</t>
  </si>
  <si>
    <t>Nsdhl</t>
  </si>
  <si>
    <t>NAD(P) dependent steroid dehydrogenase-like [Source:MGI Symbol;Acc:MGI:1099438]</t>
  </si>
  <si>
    <t>Tnfrsf23</t>
  </si>
  <si>
    <t>tumor necrosis factor receptor superfamily, member 23 [Source:MGI Symbol;Acc:MGI:1930269]</t>
  </si>
  <si>
    <t>nonsense_mediated_decay;protein_coding;retained_intron</t>
  </si>
  <si>
    <t>Abhd2</t>
  </si>
  <si>
    <t>abhydrolase domain containing 2 [Source:MGI Symbol;Acc:MGI:1914344]</t>
  </si>
  <si>
    <t>Sh3pxd2a</t>
  </si>
  <si>
    <t>SH3 and PX domains 2A [Source:MGI Symbol;Acc:MGI:1298393]</t>
  </si>
  <si>
    <t>Gpx4</t>
  </si>
  <si>
    <t>glutathione peroxidase 4 [Source:MGI Symbol;Acc:MGI:104767]</t>
  </si>
  <si>
    <t>Dbp</t>
  </si>
  <si>
    <t>D site albumin promoter binding protein [Source:MGI Symbol;Acc:MGI:94866]</t>
  </si>
  <si>
    <t>Wfdc2</t>
  </si>
  <si>
    <t>WAP four-disulfide core domain 2 [Source:MGI Symbol;Acc:MGI:1914951]</t>
  </si>
  <si>
    <t>Tmem86a</t>
  </si>
  <si>
    <t>transmembrane protein 86A [Source:MGI Symbol;Acc:MGI:1915143]</t>
  </si>
  <si>
    <t>Mx1</t>
  </si>
  <si>
    <t>MX dynamin-like GTPase 1 [Source:MGI Symbol;Acc:MGI:97243]</t>
  </si>
  <si>
    <t>processed_transcript;retained_intron;protein_coding</t>
  </si>
  <si>
    <t>Zfp169</t>
  </si>
  <si>
    <t>zinc finger protein 169 [Source:MGI Symbol;Acc:MGI:1915161]</t>
  </si>
  <si>
    <t>Rad51b</t>
  </si>
  <si>
    <t>RAD51 paralog B [Source:MGI Symbol;Acc:MGI:1099436]</t>
  </si>
  <si>
    <t>P4ha1</t>
  </si>
  <si>
    <t>procollagen-proline, 2-oxoglutarate 4-dioxygenase (proline 4-hydroxylase), alpha 1 polypeptide [Source:MGI Symbol;Acc:MGI:97463]</t>
  </si>
  <si>
    <t>Gpnmb</t>
  </si>
  <si>
    <t>glycoprotein (transmembrane) nmb [Source:MGI Symbol;Acc:MGI:1934765]</t>
  </si>
  <si>
    <t>Unc5b</t>
  </si>
  <si>
    <t>unc-5 netrin receptor B [Source:MGI Symbol;Acc:MGI:894703]</t>
  </si>
  <si>
    <t>Hhip</t>
  </si>
  <si>
    <t>Hedgehog-interacting protein [Source:MGI Symbol;Acc:MGI:1341847]</t>
  </si>
  <si>
    <t>C1qb</t>
  </si>
  <si>
    <t>complement component 1, q subcomponent, beta polypeptide [Source:MGI Symbol;Acc:MGI:88224]</t>
  </si>
  <si>
    <t>mt-Tw</t>
  </si>
  <si>
    <t>mitochondrially encoded tRNA tryptophan [Source:MGI Symbol;Acc:MGI:102471]</t>
  </si>
  <si>
    <t>Mt_tRNA</t>
  </si>
  <si>
    <t>Vcam1</t>
  </si>
  <si>
    <t>vascular cell adhesion molecule 1 [Source:MGI Symbol;Acc:MGI:98926]</t>
  </si>
  <si>
    <t>Gm47163</t>
  </si>
  <si>
    <t>predicted gene, 47163 [Source:MGI Symbol;Acc:MGI:6095939]</t>
  </si>
  <si>
    <t>bidirectional_promoter_lncRNA</t>
  </si>
  <si>
    <t>Serpina12</t>
  </si>
  <si>
    <t>serine (or cysteine) peptidase inhibitor, clade A (alpha-1 antiproteinase, antitrypsin), member 12 [Source:MGI Symbol;Acc:MGI:1915304]</t>
  </si>
  <si>
    <t>Fam102a</t>
  </si>
  <si>
    <t>family with sequence similarity 102, member A [Source:MGI Symbol;Acc:MGI:2138935]</t>
  </si>
  <si>
    <t>Elovl5</t>
  </si>
  <si>
    <t>ELOVL family member 5, elongation of long chain fatty acids (yeast) [Source:MGI Symbol;Acc:MGI:1916051]</t>
  </si>
  <si>
    <t>Arhgef10l</t>
  </si>
  <si>
    <t>Rho guanine nucleotide exchange factor (GEF) 10-like [Source:MGI Symbol;Acc:MGI:1920004]</t>
  </si>
  <si>
    <t>Ntrk2</t>
  </si>
  <si>
    <t>neurotrophic tyrosine kinase, receptor, type 2 [Source:MGI Symbol;Acc:MGI:97384]</t>
  </si>
  <si>
    <t>Tmem45b</t>
  </si>
  <si>
    <t>transmembrane protein 45b [Source:MGI Symbol;Acc:MGI:2384574]</t>
  </si>
  <si>
    <t>Gm49340</t>
  </si>
  <si>
    <t>predicted gene, 49340 [Source:MGI Symbol;Acc:MGI:6121532]</t>
  </si>
  <si>
    <t>Arhgef16</t>
  </si>
  <si>
    <t>Rho guanine nucleotide exchange factor (GEF) 16 [Source:MGI Symbol;Acc:MGI:2446219]</t>
  </si>
  <si>
    <t>Fcgr3</t>
  </si>
  <si>
    <t>Fc receptor, IgG, low affinity III [Source:MGI Symbol;Acc:MGI:95500]</t>
  </si>
  <si>
    <t>Zc3h6</t>
  </si>
  <si>
    <t>zinc finger CCCH type containing 6 [Source:MGI Symbol;Acc:MGI:1926001]</t>
  </si>
  <si>
    <t>Gm37969</t>
  </si>
  <si>
    <t>predicted gene, 37969 [Source:MGI Symbol;Acc:MGI:5611197]</t>
  </si>
  <si>
    <t>TEC</t>
  </si>
  <si>
    <t>Mmp13</t>
  </si>
  <si>
    <t>matrix metallopeptidase 13 [Source:MGI Symbol;Acc:MGI:1340026]</t>
  </si>
  <si>
    <t>Tmem43</t>
  </si>
  <si>
    <t>transmembrane protein 43 [Source:MGI Symbol;Acc:MGI:1921372]</t>
  </si>
  <si>
    <t>Mmp15</t>
  </si>
  <si>
    <t>matrix metallopeptidase 15 [Source:MGI Symbol;Acc:MGI:109320]</t>
  </si>
  <si>
    <t>Nrep</t>
  </si>
  <si>
    <t>neuronal regeneration related protein [Source:MGI Symbol;Acc:MGI:99444]</t>
  </si>
  <si>
    <t>Ltk</t>
  </si>
  <si>
    <t>leukocyte tyrosine kinase [Source:MGI Symbol;Acc:MGI:96840]</t>
  </si>
  <si>
    <t>Pparg</t>
  </si>
  <si>
    <t>peroxisome proliferator activated receptor gamma [Source:MGI Symbol;Acc:MGI:97747]</t>
  </si>
  <si>
    <t>Cyp4a14</t>
  </si>
  <si>
    <t>cytochrome P450, family 4, subfamily a, polypeptide 14 [Source:MGI Symbol;Acc:MGI:1096550]</t>
  </si>
  <si>
    <t>Gm13657</t>
  </si>
  <si>
    <t>predicted gene 13657 [Source:MGI Symbol;Acc:MGI:3650031]</t>
  </si>
  <si>
    <t>processed_transcript</t>
  </si>
  <si>
    <t>Mup8</t>
  </si>
  <si>
    <t>major urinary protein 8 [Source:MGI Symbol;Acc:MGI:3709619]</t>
  </si>
  <si>
    <t>Hspa1a</t>
  </si>
  <si>
    <t>heat shock protein 1A [Source:MGI Symbol;Acc:MGI:96244]</t>
  </si>
  <si>
    <t>Rgs1</t>
  </si>
  <si>
    <t>regulator of G-protein signaling 1 [Source:MGI Symbol;Acc:MGI:1354694]</t>
  </si>
  <si>
    <t>Fcgr4</t>
  </si>
  <si>
    <t>Fc receptor, IgG, low affinity IV [Source:MGI Symbol;Acc:MGI:2179523]</t>
  </si>
  <si>
    <t>Serpinb1a</t>
  </si>
  <si>
    <t>serine (or cysteine) peptidase inhibitor, clade B, member 1a [Source:MGI Symbol;Acc:MGI:1913472]</t>
  </si>
  <si>
    <t>5330417C22Rik</t>
  </si>
  <si>
    <t>RIKEN cDNA 5330417C22 gene [Source:MGI Symbol;Acc:MGI:1923930]</t>
  </si>
  <si>
    <t>Hacl1</t>
  </si>
  <si>
    <t>2-hydroxyacyl-CoA lyase 1 [Source:MGI Symbol;Acc:MGI:1929657]</t>
  </si>
  <si>
    <t>Cyp8b1</t>
  </si>
  <si>
    <t>cytochrome P450, family 8, subfamily b, polypeptide 1 [Source:MGI Symbol;Acc:MGI:1338044]</t>
  </si>
  <si>
    <t>Cib3</t>
  </si>
  <si>
    <t>calcium and integrin binding family member 3 [Source:MGI Symbol;Acc:MGI:2685953]</t>
  </si>
  <si>
    <t>Clpx</t>
  </si>
  <si>
    <t>caseinolytic mitochondrial matrix peptidase chaperone subunit [Source:MGI Symbol;Acc:MGI:1346017]</t>
  </si>
  <si>
    <t>Acacb</t>
  </si>
  <si>
    <t>acetyl-Coenzyme A carboxylase beta [Source:MGI Symbol;Acc:MGI:2140940]</t>
  </si>
  <si>
    <t>Mup9</t>
  </si>
  <si>
    <t>major urinary protein 9 [Source:MGI Symbol;Acc:MGI:3782918]</t>
  </si>
  <si>
    <t>Pla2g6</t>
  </si>
  <si>
    <t>phospholipase A2, group VI [Source:MGI Symbol;Acc:MGI:1859152]</t>
  </si>
  <si>
    <t>Lgals1</t>
  </si>
  <si>
    <t>lectin, galactose binding, soluble 1 [Source:MGI Symbol;Acc:MGI:96777]</t>
  </si>
  <si>
    <t>Clec7a</t>
  </si>
  <si>
    <t>C-type lectin domain family 7, member a [Source:MGI Symbol;Acc:MGI:1861431]</t>
  </si>
  <si>
    <t>protein_coding;polymorphic_pseudogene;retained_intron</t>
  </si>
  <si>
    <t>Fcgr1</t>
  </si>
  <si>
    <t>Fc receptor, IgG, high affinity I [Source:MGI Symbol;Acc:MGI:95498]</t>
  </si>
  <si>
    <t>protein_coding;nonsense_mediated_decay</t>
  </si>
  <si>
    <t>Fkbp1a</t>
  </si>
  <si>
    <t>FK506 binding protein 1a [Source:MGI Symbol;Acc:MGI:95541]</t>
  </si>
  <si>
    <t>Ywhah</t>
  </si>
  <si>
    <t>tyrosine 3-monooxygenase/tryptophan 5-monooxygenase activation protein, eta polypeptide [Source:MGI Symbol;Acc:MGI:109194]</t>
  </si>
  <si>
    <t>Micu2</t>
  </si>
  <si>
    <t>mitochondrial calcium uptake 2 [Source:MGI Symbol;Acc:MGI:1915764]</t>
  </si>
  <si>
    <t>H19</t>
  </si>
  <si>
    <t>H19, imprinted maternally expressed transcript [Source:MGI Symbol;Acc:MGI:95891]</t>
  </si>
  <si>
    <t>Gpx7</t>
  </si>
  <si>
    <t>glutathione peroxidase 7 [Source:MGI Symbol;Acc:MGI:1914555]</t>
  </si>
  <si>
    <t>Afmid</t>
  </si>
  <si>
    <t>arylformamidase [Source:MGI Symbol;Acc:MGI:2448704]</t>
  </si>
  <si>
    <t>Raet1d</t>
  </si>
  <si>
    <t>retinoic acid early transcript delta [Source:MGI Symbol;Acc:MGI:1861032]</t>
  </si>
  <si>
    <t>Cd63</t>
  </si>
  <si>
    <t>CD63 antigen [Source:MGI Symbol;Acc:MGI:99529]</t>
  </si>
  <si>
    <t>Tlr13</t>
  </si>
  <si>
    <t>toll-like receptor 13 [Source:MGI Symbol;Acc:MGI:3045213]</t>
  </si>
  <si>
    <t>Pak1</t>
  </si>
  <si>
    <t>p21 (RAC1) activated kinase 1 [Source:MGI Symbol;Acc:MGI:1339975]</t>
  </si>
  <si>
    <t>processed_transcript;transcribed_unprocessed_pseudogene</t>
  </si>
  <si>
    <t>F7</t>
  </si>
  <si>
    <t>coagulation factor VII [Source:MGI Symbol;Acc:MGI:109325]</t>
  </si>
  <si>
    <t>Adam8</t>
  </si>
  <si>
    <t>a disintegrin and metallopeptidase domain 8 [Source:MGI Symbol;Acc:MGI:107825]</t>
  </si>
  <si>
    <t>Bhmt-ps1</t>
  </si>
  <si>
    <t>betaine-homocysteine methyltransferase, pseudogene 1 [Source:MGI Symbol;Acc:MGI:1888909]</t>
  </si>
  <si>
    <t>Jpt1</t>
  </si>
  <si>
    <t>Jupiter microtubule associated homolog 1 [Source:MGI Symbol;Acc:MGI:1096361]</t>
  </si>
  <si>
    <t>Ms4a4a</t>
  </si>
  <si>
    <t>membrane-spanning 4-domains, subfamily A, member 4A [Source:MGI Symbol;Acc:MGI:3643932]</t>
  </si>
  <si>
    <t>Gm8893</t>
  </si>
  <si>
    <t>predicted gene 8893 [Source:MGI Symbol;Acc:MGI:3779818]</t>
  </si>
  <si>
    <t>Cntnap1</t>
  </si>
  <si>
    <t>contactin associated protein-like 1 [Source:MGI Symbol;Acc:MGI:1858201]</t>
  </si>
  <si>
    <t>Dpep2</t>
  </si>
  <si>
    <t>dipeptidase 2 [Source:MGI Symbol;Acc:MGI:2442042]</t>
  </si>
  <si>
    <t>Endod1</t>
  </si>
  <si>
    <t>endonuclease domain containing 1 [Source:MGI Symbol;Acc:MGI:1919196]</t>
  </si>
  <si>
    <t>Gm30692</t>
  </si>
  <si>
    <t>predicted gene, 30692 [Source:MGI Symbol;Acc:MGI:5589851]</t>
  </si>
  <si>
    <t>Laptm5</t>
  </si>
  <si>
    <t>lysosomal-associated protein transmembrane 5 [Source:MGI Symbol;Acc:MGI:108046]</t>
  </si>
  <si>
    <t>AI506816</t>
  </si>
  <si>
    <t>expressed sequence AI506816 [Source:MGI Symbol;Acc:MGI:2140929]</t>
  </si>
  <si>
    <t>Gm2602</t>
  </si>
  <si>
    <t>predicted gene 2602 [Source:MGI Symbol;Acc:MGI:3780770]</t>
  </si>
  <si>
    <t>Bub1</t>
  </si>
  <si>
    <t>BUB1, mitotic checkpoint serine/threonine kinase [Source:MGI Symbol;Acc:MGI:1100510]</t>
  </si>
  <si>
    <t>Tmsb10</t>
  </si>
  <si>
    <t>thymosin, beta 10 [Source:MGI Symbol;Acc:MGI:109146]</t>
  </si>
  <si>
    <t>Rock2</t>
  </si>
  <si>
    <t>Rho-associated coiled-coil containing protein kinase 2 [Source:MGI Symbol;Acc:MGI:107926]</t>
  </si>
  <si>
    <t>Bcl2a1b</t>
  </si>
  <si>
    <t>B cell leukemia/lymphoma 2 related protein A1b [Source:MGI Symbol;Acc:MGI:1278326]</t>
  </si>
  <si>
    <t>mt-Tc</t>
  </si>
  <si>
    <t>mitochondrially encoded tRNA cysteine [Source:MGI Symbol;Acc:MGI:102490]</t>
  </si>
  <si>
    <t>Entpd2</t>
  </si>
  <si>
    <t>ectonucleoside triphosphate diphosphohydrolase 2 [Source:MGI Symbol;Acc:MGI:1096863]</t>
  </si>
  <si>
    <t>Mogat1</t>
  </si>
  <si>
    <t>monoacylglycerol O-acyltransferase 1 [Source:MGI Symbol;Acc:MGI:1915643]</t>
  </si>
  <si>
    <t>Ppp4r4</t>
  </si>
  <si>
    <t>protein phosphatase 4, regulatory subunit 4 [Source:MGI Symbol;Acc:MGI:1921771]</t>
  </si>
  <si>
    <t>Pou6f1</t>
  </si>
  <si>
    <t>POU domain, class 6, transcription factor 1 [Source:MGI Symbol;Acc:MGI:102935]</t>
  </si>
  <si>
    <t>retained_intron;nonsense_mediated_decay;protein_coding;processed_transcript</t>
  </si>
  <si>
    <t>Gale</t>
  </si>
  <si>
    <t>galactose-4-epimerase, UDP [Source:MGI Symbol;Acc:MGI:1921496]</t>
  </si>
  <si>
    <t>Sdcbp2</t>
  </si>
  <si>
    <t>syndecan binding protein (syntenin) 2 [Source:MGI Symbol;Acc:MGI:2385156]</t>
  </si>
  <si>
    <t>Sirpa</t>
  </si>
  <si>
    <t>signal-regulatory protein alpha [Source:MGI Symbol;Acc:MGI:108563]</t>
  </si>
  <si>
    <t>Ifit1</t>
  </si>
  <si>
    <t>interferon-induced protein with tetratricopeptide repeats 1 [Source:MGI Symbol;Acc:MGI:99450]</t>
  </si>
  <si>
    <t>Shc2</t>
  </si>
  <si>
    <t>SHC (Src homology 2 domain containing) transforming protein 2 [Source:MGI Symbol;Acc:MGI:106180]</t>
  </si>
  <si>
    <t>Scnn1a</t>
  </si>
  <si>
    <t>sodium channel, nonvoltage-gated 1 alpha [Source:MGI Symbol;Acc:MGI:101782]</t>
  </si>
  <si>
    <t>Akap5</t>
  </si>
  <si>
    <t>A kinase (PRKA) anchor protein 5 [Source:MGI Symbol;Acc:MGI:2685104]</t>
  </si>
  <si>
    <t>Serpina7</t>
  </si>
  <si>
    <t>serine (or cysteine) peptidase inhibitor, clade A (alpha-1 antiproteinase, antitrypsin), member 7 [Source:MGI Symbol;Acc:MGI:3041197]</t>
  </si>
  <si>
    <t>Cd276</t>
  </si>
  <si>
    <t>CD276 antigen [Source:MGI Symbol;Acc:MGI:2183926]</t>
  </si>
  <si>
    <t>Arntl</t>
  </si>
  <si>
    <t>aryl hydrocarbon receptor nuclear translocator-like [Source:MGI Symbol;Acc:MGI:1096381]</t>
  </si>
  <si>
    <t>Oas1g</t>
  </si>
  <si>
    <t>2'-5' oligoadenylate synthetase 1G [Source:MGI Symbol;Acc:MGI:97429]</t>
  </si>
  <si>
    <t>Myom3</t>
  </si>
  <si>
    <t>myomesin family, member 3 [Source:MGI Symbol;Acc:MGI:2685280]</t>
  </si>
  <si>
    <t>Oasl2</t>
  </si>
  <si>
    <t>2'-5' oligoadenylate synthetase-like 2 [Source:MGI Symbol;Acc:MGI:1344390]</t>
  </si>
  <si>
    <t>Bmp10</t>
  </si>
  <si>
    <t>bone morphogenetic protein 10 [Source:MGI Symbol;Acc:MGI:1338820]</t>
  </si>
  <si>
    <t>9430064I24Rik</t>
  </si>
  <si>
    <t>RIKEN cDNA 9430064I24 gene [Source:MGI Symbol;Acc:MGI:3704302]</t>
  </si>
  <si>
    <t>Gm11937</t>
  </si>
  <si>
    <t>predicted gene 11937 [Source:MGI Symbol;Acc:MGI:3651231]</t>
  </si>
  <si>
    <t>Fndc10</t>
  </si>
  <si>
    <t>fibronectin type III domain containing 10 [Source:MGI Symbol;Acc:MGI:2444790]</t>
  </si>
  <si>
    <t>Gm11938</t>
  </si>
  <si>
    <t>predicted gene 11938 [Source:MGI Symbol;Acc:MGI:3651233]</t>
  </si>
  <si>
    <t>retained_intron;processed_transcript;protein_coding;nonsense_mediated_decay</t>
  </si>
  <si>
    <t>Abcb1a</t>
  </si>
  <si>
    <t>ATP-binding cassette, sub-family B (MDR/TAP), member 1A [Source:MGI Symbol;Acc:MGI:97570]</t>
  </si>
  <si>
    <t>Gm7536</t>
  </si>
  <si>
    <t>predicted gene 7536 [Source:MGI Symbol;Acc:MGI:3645137]</t>
  </si>
  <si>
    <t>Oas1a</t>
  </si>
  <si>
    <t>2'-5' oligoadenylate synthetase 1A [Source:MGI Symbol;Acc:MGI:2180860]</t>
  </si>
  <si>
    <t>Calcrl</t>
  </si>
  <si>
    <t>calcitonin receptor-like [Source:MGI Symbol;Acc:MGI:1926944]</t>
  </si>
  <si>
    <t>Sdf2l1</t>
  </si>
  <si>
    <t>stromal cell-derived factor 2-like 1 [Source:MGI Symbol;Acc:MGI:2149842]</t>
  </si>
  <si>
    <t>mt-Ty</t>
  </si>
  <si>
    <t>mitochondrially encoded tRNA tyrosine [Source:MGI Symbol;Acc:MGI:102470]</t>
  </si>
  <si>
    <t>Gas6</t>
  </si>
  <si>
    <t>growth arrest specific 6 [Source:MGI Symbol;Acc:MGI:95660]</t>
  </si>
  <si>
    <t>Slc6a16</t>
  </si>
  <si>
    <t>solute carrier family 6, member 16 [Source:MGI Symbol;Acc:MGI:2685930]</t>
  </si>
  <si>
    <t>Gja1</t>
  </si>
  <si>
    <t>gap junction protein, alpha 1 [Source:MGI Symbol;Acc:MGI:95713]</t>
  </si>
  <si>
    <t>Gm5873</t>
  </si>
  <si>
    <t>predicted gene 5873 [Source:MGI Symbol;Acc:MGI:3648385]</t>
  </si>
  <si>
    <t>Tnfaip3</t>
  </si>
  <si>
    <t>tumor necrosis factor, alpha-induced protein 3 [Source:MGI Symbol;Acc:MGI:1196377]</t>
  </si>
  <si>
    <t>Sh3pxd2b</t>
  </si>
  <si>
    <t>SH3 and PX domains 2B [Source:MGI Symbol;Acc:MGI:2442062]</t>
  </si>
  <si>
    <t>Cd14</t>
  </si>
  <si>
    <t>CD14 antigen [Source:MGI Symbol;Acc:MGI:88318]</t>
  </si>
  <si>
    <t>Pcdhga4</t>
  </si>
  <si>
    <t>protocadherin gamma subfamily A, 4 [Source:MGI Symbol;Acc:MGI:1935216]</t>
  </si>
  <si>
    <t>mt-Ta</t>
  </si>
  <si>
    <t>mitochondrially encoded tRNA alanine [Source:MGI Symbol;Acc:MGI:102491]</t>
  </si>
  <si>
    <t>Gm20507</t>
  </si>
  <si>
    <t>predicted gene 20507 [Source:MGI Symbol;Acc:MGI:5141972]</t>
  </si>
  <si>
    <t>Gm31583</t>
  </si>
  <si>
    <t>predicted gene, 31583 [Source:MGI Symbol;Acc:MGI:5590742]</t>
  </si>
  <si>
    <t>B430306N03Rik</t>
  </si>
  <si>
    <t>RIKEN cDNA B430306N03 gene [Source:MGI Symbol;Acc:MGI:2443478]</t>
  </si>
  <si>
    <t>Gm45470</t>
  </si>
  <si>
    <t>predicted gene 45470 [Source:MGI Symbol;Acc:MGI:5791306]</t>
  </si>
  <si>
    <t>Kbtbd11</t>
  </si>
  <si>
    <t>kelch repeat and BTB (POZ) domain containing 11 [Source:MGI Symbol;Acc:MGI:1922151]</t>
  </si>
  <si>
    <t>nonsense_mediated_decay;protein_coding;processed_transcript</t>
  </si>
  <si>
    <t>Cystm1</t>
  </si>
  <si>
    <t>cysteine-rich transmembrane module containing 1 [Source:MGI Symbol;Acc:MGI:1913310]</t>
  </si>
  <si>
    <t>Manf</t>
  </si>
  <si>
    <t>mesencephalic astrocyte-derived neurotrophic factor [Source:MGI Symbol;Acc:MGI:1922090]</t>
  </si>
  <si>
    <t>Gm3734</t>
  </si>
  <si>
    <t>predicted gene 3734 [Source:MGI Symbol;Acc:MGI:3781909]</t>
  </si>
  <si>
    <t>Krtap11-1</t>
  </si>
  <si>
    <t>keratin associated protein 11-1 [Source:MGI Symbol;Acc:MGI:99447]</t>
  </si>
  <si>
    <t>Mgl2</t>
  </si>
  <si>
    <t>macrophage galactose N-acetyl-galactosamine specific lectin 2 [Source:MGI Symbol;Acc:MGI:2385729]</t>
  </si>
  <si>
    <t>Ms4a6c</t>
  </si>
  <si>
    <t>membrane-spanning 4-domains, subfamily A, member 6C [Source:MGI Symbol;Acc:MGI:2385644]</t>
  </si>
  <si>
    <t>Aldh1a7</t>
  </si>
  <si>
    <t>aldehyde dehydrogenase family 1, subfamily A7 [Source:MGI Symbol;Acc:MGI:1347050]</t>
  </si>
  <si>
    <t>Rcan1</t>
  </si>
  <si>
    <t>regulator of calcineurin 1 [Source:MGI Symbol;Acc:MGI:1890564]</t>
  </si>
  <si>
    <t>protein_coding;processed_transcript;nonsense_mediated_decay</t>
  </si>
  <si>
    <t>Hsp90aa1</t>
  </si>
  <si>
    <t>heat shock protein 90, alpha (cytosolic), class A member 1 [Source:MGI Symbol;Acc:MGI:96250]</t>
  </si>
  <si>
    <t>nonsense_mediated_decay;protein_coding;retained_intron;processed_transcript</t>
  </si>
  <si>
    <t>Ifi44</t>
  </si>
  <si>
    <t>interferon-induced protein 44 [Source:MGI Symbol;Acc:MGI:2443016]</t>
  </si>
  <si>
    <t>Ifit3</t>
  </si>
  <si>
    <t>interferon-induced protein with tetratricopeptide repeats 3 [Source:MGI Symbol;Acc:MGI:1101055]</t>
  </si>
  <si>
    <t>Dnajb1</t>
  </si>
  <si>
    <t>DnaJ heat shock protein family (Hsp40) member B1 [Source:MGI Symbol;Acc:MGI:1931874]</t>
  </si>
  <si>
    <t>Fhod3</t>
  </si>
  <si>
    <t>formin homology 2 domain containing 3 [Source:MGI Symbol;Acc:MGI:1925847]</t>
  </si>
  <si>
    <t>Klf6</t>
  </si>
  <si>
    <t>Kruppel-like factor 6 [Source:MGI Symbol;Acc:MGI:1346318]</t>
  </si>
  <si>
    <t>C1qc</t>
  </si>
  <si>
    <t>complement component 1, q subcomponent, C chain [Source:MGI Symbol;Acc:MGI:88225]</t>
  </si>
  <si>
    <t>Lyve1</t>
  </si>
  <si>
    <t>lymphatic vessel endothelial hyaluronan receptor 1 [Source:MGI Symbol;Acc:MGI:2136348]</t>
  </si>
  <si>
    <t>Gm17767</t>
  </si>
  <si>
    <t>predicted gene, 17767 [Source:MGI Symbol;Acc:MGI:5009931]</t>
  </si>
  <si>
    <t>Ang</t>
  </si>
  <si>
    <t>angiogenin, ribonuclease, RNase A family, 5 [Source:MGI Symbol;Acc:MGI:88022]</t>
  </si>
  <si>
    <t>Gm11559</t>
  </si>
  <si>
    <t>predicted gene 11559 [Source:MGI Symbol;Acc:MGI:3652067]</t>
  </si>
  <si>
    <t>Colec10</t>
  </si>
  <si>
    <t>collectin sub-family member 10 [Source:MGI Symbol;Acc:MGI:3606482]</t>
  </si>
  <si>
    <t>Tshz2</t>
  </si>
  <si>
    <t>teashirt zinc finger family member 2 [Source:MGI Symbol;Acc:MGI:2153084]</t>
  </si>
  <si>
    <t>Treh</t>
  </si>
  <si>
    <t>trehalase (brush-border membrane glycoprotein) [Source:MGI Symbol;Acc:MGI:1926230]</t>
  </si>
  <si>
    <t>Rassf4</t>
  </si>
  <si>
    <t>Ras association (RalGDS/AF-6) domain family member 4 [Source:MGI Symbol;Acc:MGI:2386853]</t>
  </si>
  <si>
    <t>Sema3b</t>
  </si>
  <si>
    <t>sema domain, immunoglobulin domain (Ig), short basic domain, secreted, (semaphorin) 3B [Source:MGI Symbol;Acc:MGI:107561]</t>
  </si>
  <si>
    <t>Gm19439</t>
  </si>
  <si>
    <t>predicted gene, 19439 [Source:MGI Symbol;Acc:MGI:5011624]</t>
  </si>
  <si>
    <t>Slc10a2</t>
  </si>
  <si>
    <t>solute carrier family 10, member 2 [Source:MGI Symbol;Acc:MGI:1201406]</t>
  </si>
  <si>
    <t>Hsph1</t>
  </si>
  <si>
    <t>heat shock 105kDa/110kDa protein 1 [Source:MGI Symbol;Acc:MGI:105053]</t>
  </si>
  <si>
    <t>Serpinh1</t>
  </si>
  <si>
    <t>serine (or cysteine) peptidase inhibitor, clade H, member 1 [Source:MGI Symbol;Acc:MGI:88283]</t>
  </si>
  <si>
    <t>Gas2l3</t>
  </si>
  <si>
    <t>growth arrest-specific 2 like 3 [Source:MGI Symbol;Acc:MGI:1918780]</t>
  </si>
  <si>
    <t>Reep5</t>
  </si>
  <si>
    <t>receptor accessory protein 5 [Source:MGI Symbol;Acc:MGI:1270152]</t>
  </si>
  <si>
    <t>Reck</t>
  </si>
  <si>
    <t>reversion-inducing-cysteine-rich protein with kazal motifs [Source:MGI Symbol;Acc:MGI:1855698]</t>
  </si>
  <si>
    <t>Zfp9</t>
  </si>
  <si>
    <t>zinc finger protein 9 [Source:MGI Symbol;Acc:MGI:99210]</t>
  </si>
  <si>
    <t>9030619P08Rik</t>
  </si>
  <si>
    <t>RIKEN cDNA 9030619P08 gene [Source:MGI Symbol;Acc:MGI:3612405]</t>
  </si>
  <si>
    <t>Mecom</t>
  </si>
  <si>
    <t>MDS1 and EVI1 complex locus [Source:MGI Symbol;Acc:MGI:95457]</t>
  </si>
  <si>
    <t>H2-DMb1</t>
  </si>
  <si>
    <t>histocompatibility 2, class II, locus Mb1 [Source:MGI Symbol;Acc:MGI:95922]</t>
  </si>
  <si>
    <t>Vmn1r90</t>
  </si>
  <si>
    <t>vomeronasal 1 receptor 90 [Source:MGI Symbol;Acc:MGI:3612342]</t>
  </si>
  <si>
    <t>processed_transcript;transcribed_processed_pseudogene</t>
  </si>
  <si>
    <t>Slc23a2</t>
  </si>
  <si>
    <t>solute carrier family 23 (nucleobase transporters), member 2 [Source:MGI Symbol;Acc:MGI:1859682]</t>
  </si>
  <si>
    <t>Ms4a6d</t>
  </si>
  <si>
    <t>membrane-spanning 4-domains, subfamily A, member 6D [Source:MGI Symbol;Acc:MGI:1916024]</t>
  </si>
  <si>
    <t>Dnmt3b</t>
  </si>
  <si>
    <t>DNA methyltransferase 3B [Source:MGI Symbol;Acc:MGI:1261819]</t>
  </si>
  <si>
    <t>Cyp2c54</t>
  </si>
  <si>
    <t>cytochrome P450, family 2, subfamily c, polypeptide 54 [Source:MGI Symbol;Acc:MGI:3642960]</t>
  </si>
  <si>
    <t>mt-Tn</t>
  </si>
  <si>
    <t>mitochondrially encoded tRNA asparagine [Source:MGI Symbol;Acc:MGI:102479]</t>
  </si>
  <si>
    <t>Nim1k</t>
  </si>
  <si>
    <t>NIM1 serine/threonine protein kinase [Source:MGI Symbol;Acc:MGI:2442399]</t>
  </si>
  <si>
    <t>Pitx3</t>
  </si>
  <si>
    <t>paired-like homeodomain transcription factor 3 [Source:MGI Symbol;Acc:MGI:1100498]</t>
  </si>
  <si>
    <t>protein_coding;processed_transcript;nonsense_mediated_decay;retained_intron</t>
  </si>
  <si>
    <t>Aldoc</t>
  </si>
  <si>
    <t>aldolase C, fructose-bisphosphate [Source:MGI Symbol;Acc:MGI:101863]</t>
  </si>
  <si>
    <t>Cd72</t>
  </si>
  <si>
    <t>CD72 antigen [Source:MGI Symbol;Acc:MGI:88345]</t>
  </si>
  <si>
    <t>Gm41668</t>
  </si>
  <si>
    <t>predicted gene, 41668 [Source:MGI Symbol;Acc:MGI:5624553]</t>
  </si>
  <si>
    <t>Adh7</t>
  </si>
  <si>
    <t>alcohol dehydrogenase 7 (class IV), mu or sigma polypeptide [Source:MGI Symbol;Acc:MGI:87926]</t>
  </si>
  <si>
    <t>Cxcl9</t>
  </si>
  <si>
    <t>chemokine (C-X-C motif) ligand 9 [Source:MGI Symbol;Acc:MGI:1352449]</t>
  </si>
  <si>
    <t>Slc22a28</t>
  </si>
  <si>
    <t>solute carrier family 22, member 28 [Source:MGI Symbol;Acc:MGI:3645714]</t>
  </si>
  <si>
    <t>Hspa4l</t>
  </si>
  <si>
    <t>heat shock protein 4 like [Source:MGI Symbol;Acc:MGI:107422]</t>
  </si>
  <si>
    <t>Cmpk2</t>
  </si>
  <si>
    <t>cytidine monophosphate (UMP-CMP) kinase 2, mitochondrial [Source:MGI Symbol;Acc:MGI:99830]</t>
  </si>
  <si>
    <t>Slc11a1</t>
  </si>
  <si>
    <t>solute carrier family 11 (proton-coupled divalent metal ion transporters), member 1 [Source:MGI Symbol;Acc:MGI:1345275]</t>
  </si>
  <si>
    <t>Btg2</t>
  </si>
  <si>
    <t>BTG anti-proliferation factor 2 [Source:MGI Symbol;Acc:MGI:108384]</t>
  </si>
  <si>
    <t>Rpl41</t>
  </si>
  <si>
    <t>ribosomal protein L41 [Source:MGI Symbol;Acc:MGI:1915195]</t>
  </si>
  <si>
    <t>Snhg18</t>
  </si>
  <si>
    <t>small nucleolar RNA host gene 18 [Source:MGI Symbol;Acc:MGI:1914085]</t>
  </si>
  <si>
    <t>Gm31522</t>
  </si>
  <si>
    <t>predicted gene, 31522 [Source:MGI Symbol;Acc:MGI:5590681]</t>
  </si>
  <si>
    <t>AI314278</t>
  </si>
  <si>
    <t>expressed sequence AI314278 [Source:MGI Symbol;Acc:MGI:2141898]</t>
  </si>
  <si>
    <t>Nr1i3</t>
  </si>
  <si>
    <t>nuclear receptor subfamily 1, group I, member 3 [Source:MGI Symbol;Acc:MGI:1346307]</t>
  </si>
  <si>
    <t>Elmo1</t>
  </si>
  <si>
    <t>engulfment and cell motility 1 [Source:MGI Symbol;Acc:MGI:2153044]</t>
  </si>
  <si>
    <t>Igfbp3</t>
  </si>
  <si>
    <t>insulin-like growth factor binding protein 3 [Source:MGI Symbol;Acc:MGI:96438]</t>
  </si>
  <si>
    <t>Nnt</t>
  </si>
  <si>
    <t>nicotinamide nucleotide transhydrogenase [Source:MGI Symbol;Acc:MGI:109279]</t>
  </si>
  <si>
    <t>Gm10076</t>
  </si>
  <si>
    <t>predicted gene 10076 [Source:MGI Symbol;Acc:MGI:3704451]</t>
  </si>
  <si>
    <t>Avpr1a</t>
  </si>
  <si>
    <t>arginine vasopressin receptor 1A [Source:MGI Symbol;Acc:MGI:1859216]</t>
  </si>
  <si>
    <t>Fam124a</t>
  </si>
  <si>
    <t>family with sequence similarity 124, member A [Source:MGI Symbol;Acc:MGI:3645930]</t>
  </si>
  <si>
    <t>F630028O10Rik</t>
  </si>
  <si>
    <t>RIKEN cDNA F630028O10 gene [Source:MGI Symbol;Acc:MGI:3641813]</t>
  </si>
  <si>
    <t>Slc51b</t>
  </si>
  <si>
    <t>solute carrier family 51, beta subunit [Source:MGI Symbol;Acc:MGI:3582052]</t>
  </si>
  <si>
    <t>protein_coding;retained_intron;processed_transcript;nonsense_mediated_decay</t>
  </si>
  <si>
    <t>Smpd3</t>
  </si>
  <si>
    <t>sphingomyelin phosphodiesterase 3, neutral [Source:MGI Symbol;Acc:MGI:1927578]</t>
  </si>
  <si>
    <t>Cyp4a10</t>
  </si>
  <si>
    <t>cytochrome P450, family 4, subfamily a, polypeptide 10 [Source:MGI Symbol;Acc:MGI:88611]</t>
  </si>
  <si>
    <t>Mfge8</t>
  </si>
  <si>
    <t>milk fat globule-EGF factor 8 protein [Source:MGI Symbol;Acc:MGI:102768]</t>
  </si>
  <si>
    <t>Snai2</t>
  </si>
  <si>
    <t>snail family zinc finger 2 [Source:MGI Symbol;Acc:MGI:1096393]</t>
  </si>
  <si>
    <t>Susd4</t>
  </si>
  <si>
    <t>sushi domain containing 4 [Source:MGI Symbol;Acc:MGI:2138351]</t>
  </si>
  <si>
    <t>Cd5</t>
  </si>
  <si>
    <t>CD5 antigen [Source:MGI Symbol;Acc:MGI:88340]</t>
  </si>
  <si>
    <t>Gm45767</t>
  </si>
  <si>
    <t>predicted gene 45767 [Source:MGI Symbol;Acc:MGI:5804882]</t>
  </si>
  <si>
    <t>Gm45244</t>
  </si>
  <si>
    <t>predicted gene 45244 [Source:MGI Symbol;Acc:MGI:5791080]</t>
  </si>
  <si>
    <t>Mgst3</t>
  </si>
  <si>
    <t>microsomal glutathione S-transferase 3 [Source:MGI Symbol;Acc:MGI:1913697]</t>
  </si>
  <si>
    <t>Adh6-ps1</t>
  </si>
  <si>
    <t>alcohol dehydrogenase 6 (class V), pseudogene 1 [Source:MGI Symbol;Acc:MGI:1918999]</t>
  </si>
  <si>
    <t>Gm49417</t>
  </si>
  <si>
    <t>predicted gene, 49417 [Source:MGI Symbol;Acc:MGI:6155048]</t>
  </si>
  <si>
    <t>Ctss</t>
  </si>
  <si>
    <t>cathepsin S [Source:MGI Symbol;Acc:MGI:107341]</t>
  </si>
  <si>
    <t>Pou2f1</t>
  </si>
  <si>
    <t>POU domain, class 2, transcription factor 1 [Source:MGI Symbol;Acc:MGI:101898]</t>
  </si>
  <si>
    <t>Axin2</t>
  </si>
  <si>
    <t>axin 2 [Source:MGI Symbol;Acc:MGI:1270862]</t>
  </si>
  <si>
    <t>Tead1</t>
  </si>
  <si>
    <t>TEA domain family member 1 [Source:MGI Symbol;Acc:MGI:101876]</t>
  </si>
  <si>
    <t>Gm43714</t>
  </si>
  <si>
    <t>predicted gene 43714 [Source:MGI Symbol;Acc:MGI:5663851]</t>
  </si>
  <si>
    <t>Ifi27l2a</t>
  </si>
  <si>
    <t>interferon, alpha-inducible protein 27 like 2A [Source:MGI Symbol;Acc:MGI:1924183]</t>
  </si>
  <si>
    <t>Gm37729</t>
  </si>
  <si>
    <t>predicted gene, 37729 [Source:MGI Symbol;Acc:MGI:5610957]</t>
  </si>
  <si>
    <t>Ttc39aos1</t>
  </si>
  <si>
    <t>Ttc39a opposite strand RNA 1 [Source:MGI Symbol;Acc:MGI:3651956]</t>
  </si>
  <si>
    <t>Mup-ps12</t>
  </si>
  <si>
    <t>major urinary protein, pseudogene 12 [Source:MGI Symbol;Acc:MGI:3783148]</t>
  </si>
  <si>
    <t>Slc6a8</t>
  </si>
  <si>
    <t>solute carrier family 6 (neurotransmitter transporter, creatine), member 8 [Source:MGI Symbol;Acc:MGI:2147834]</t>
  </si>
  <si>
    <t>Pla2g7</t>
  </si>
  <si>
    <t>phospholipase A2, group VII (platelet-activating factor acetylhydrolase, plasma) [Source:MGI Symbol;Acc:MGI:1351327]</t>
  </si>
  <si>
    <t>Gm7463</t>
  </si>
  <si>
    <t>predicted gene 7463 [Source:MGI Symbol;Acc:MGI:3645336]</t>
  </si>
  <si>
    <t>Gm3776</t>
  </si>
  <si>
    <t>predicted gene 3776 [Source:MGI Symbol;Acc:MGI:3826440]</t>
  </si>
  <si>
    <t>Lrrc25</t>
  </si>
  <si>
    <t>leucine rich repeat containing 25 [Source:MGI Symbol;Acc:MGI:2445284]</t>
  </si>
  <si>
    <t>Gm37962</t>
  </si>
  <si>
    <t>predicted gene, 37962 [Source:MGI Symbol;Acc:MGI:5611190]</t>
  </si>
  <si>
    <t>Cyp2c29</t>
  </si>
  <si>
    <t>cytochrome P450, family 2, subfamily c, polypeptide 29 [Source:MGI Symbol;Acc:MGI:103238]</t>
  </si>
  <si>
    <t>Cln6</t>
  </si>
  <si>
    <t>ceroid-lipofuscinosis, neuronal 6 [Source:MGI Symbol;Acc:MGI:2159324]</t>
  </si>
  <si>
    <t>Tnfrsf19</t>
  </si>
  <si>
    <t>tumor necrosis factor receptor superfamily, member 19 [Source:MGI Symbol;Acc:MGI:1352474]</t>
  </si>
  <si>
    <t>Lrrtm3</t>
  </si>
  <si>
    <t>leucine rich repeat transmembrane neuronal 3 [Source:MGI Symbol;Acc:MGI:2389177]</t>
  </si>
  <si>
    <t>Ncf2</t>
  </si>
  <si>
    <t>neutrophil cytosolic factor 2 [Source:MGI Symbol;Acc:MGI:97284]</t>
  </si>
  <si>
    <t>Eda2r</t>
  </si>
  <si>
    <t>ectodysplasin A2 receptor [Source:MGI Symbol;Acc:MGI:2442860]</t>
  </si>
  <si>
    <t>Cpxm1</t>
  </si>
  <si>
    <t>carboxypeptidase X 1 (M14 family) [Source:MGI Symbol;Acc:MGI:1934569]</t>
  </si>
  <si>
    <t>Sla</t>
  </si>
  <si>
    <t>src-like adaptor [Source:MGI Symbol;Acc:MGI:104295]</t>
  </si>
  <si>
    <t>Cxcl10</t>
  </si>
  <si>
    <t>chemokine (C-X-C motif) ligand 10 [Source:MGI Symbol;Acc:MGI:1352450]</t>
  </si>
  <si>
    <t>Slc22a27</t>
  </si>
  <si>
    <t>solute carrier family 22, member 27 [Source:MGI Symbol;Acc:MGI:3042283]</t>
  </si>
  <si>
    <t>Cep85</t>
  </si>
  <si>
    <t>centrosomal protein 85 [Source:MGI Symbol;Acc:MGI:1917262]</t>
  </si>
  <si>
    <t>processed_transcript;protein_coding;retained_intron;nonsense_mediated_decay</t>
  </si>
  <si>
    <t>Notumos</t>
  </si>
  <si>
    <t>notum palmitoleoyl-protein carboxylesterase, opposite strand [Source:MGI Symbol;Acc:MGI:3698431]</t>
  </si>
  <si>
    <t>Fcer1g</t>
  </si>
  <si>
    <t>Fc receptor, IgE, high affinity I, gamma polypeptide [Source:MGI Symbol;Acc:MGI:95496]</t>
  </si>
  <si>
    <t>Mcub</t>
  </si>
  <si>
    <t>mitochondrial calcium uniporter dominant negative beta subunit [Source:MGI Symbol;Acc:MGI:1914065]</t>
  </si>
  <si>
    <t>Ifi211</t>
  </si>
  <si>
    <t>interferon activated gene 211 [Source:MGI Symbol;Acc:MGI:3041120]</t>
  </si>
  <si>
    <t>Scn1b</t>
  </si>
  <si>
    <t>sodium channel, voltage-gated, type I, beta [Source:MGI Symbol;Acc:MGI:98247]</t>
  </si>
  <si>
    <t>Gm5859</t>
  </si>
  <si>
    <t>predicted pseudogene 5859 [Source:MGI Symbol;Acc:MGI:3704096]</t>
  </si>
  <si>
    <t>Spi1</t>
  </si>
  <si>
    <t>spleen focus forming virus (SFFV) proviral integration oncogene [Source:MGI Symbol;Acc:MGI:98282]</t>
  </si>
  <si>
    <t>Pvt1</t>
  </si>
  <si>
    <t>Pvt1 oncogene [Source:MGI Symbol;Acc:MGI:97824]</t>
  </si>
  <si>
    <t>Gm28177</t>
  </si>
  <si>
    <t>predicted gene 28177 [Source:MGI Symbol;Acc:MGI:5578883]</t>
  </si>
  <si>
    <t>Kctd17</t>
  </si>
  <si>
    <t>potassium channel tetramerisation domain containing 17 [Source:MGI Symbol;Acc:MGI:1920094]</t>
  </si>
  <si>
    <t>Cd48</t>
  </si>
  <si>
    <t>CD48 antigen [Source:MGI Symbol;Acc:MGI:88339]</t>
  </si>
  <si>
    <t>Mthfr</t>
  </si>
  <si>
    <t>methylenetetrahydrofolate reductase [Source:MGI Symbol;Acc:MGI:106639]</t>
  </si>
  <si>
    <t>Cyp4f18</t>
  </si>
  <si>
    <t>cytochrome P450, family 4, subfamily f, polypeptide 18 [Source:MGI Symbol;Acc:MGI:1919304]</t>
  </si>
  <si>
    <t>Rbm24</t>
  </si>
  <si>
    <t>RNA binding motif protein 24 [Source:MGI Symbol;Acc:MGI:3610364]</t>
  </si>
  <si>
    <t>Cidec</t>
  </si>
  <si>
    <t>cell death-inducing DFFA-like effector c [Source:MGI Symbol;Acc:MGI:95585]</t>
  </si>
  <si>
    <t>Gm11568</t>
  </si>
  <si>
    <t>predicted gene 11568 [Source:MGI Symbol;Acc:MGI:3650331]</t>
  </si>
  <si>
    <t>Cfap69</t>
  </si>
  <si>
    <t>cilia and flagella associated protein 69 [Source:MGI Symbol;Acc:MGI:2443778]</t>
  </si>
  <si>
    <t>Cys1</t>
  </si>
  <si>
    <t>cystin 1 [Source:MGI Symbol;Acc:MGI:2177632]</t>
  </si>
  <si>
    <t>protein_coding;nonsense_mediated_decay;processed_transcript</t>
  </si>
  <si>
    <t>Creld2</t>
  </si>
  <si>
    <t>cysteine-rich with EGF-like domains 2 [Source:MGI Symbol;Acc:MGI:1923987]</t>
  </si>
  <si>
    <t>A930036K24Rik</t>
  </si>
  <si>
    <t>RIKEN cDNA A930036K24 gene [Source:MGI Symbol;Acc:MGI:1925079]</t>
  </si>
  <si>
    <t>Mup7</t>
  </si>
  <si>
    <t>major urinary protein 7 [Source:MGI Symbol;Acc:MGI:3709615]</t>
  </si>
  <si>
    <t>Tnfrsf10b</t>
  </si>
  <si>
    <t>tumor necrosis factor receptor superfamily, member 10b [Source:MGI Symbol;Acc:MGI:1341090]</t>
  </si>
  <si>
    <t>Gprc5d</t>
  </si>
  <si>
    <t>G protein-coupled receptor, family C, group 5, member D [Source:MGI Symbol;Acc:MGI:1935037]</t>
  </si>
  <si>
    <t>Hhex</t>
  </si>
  <si>
    <t>hematopoietically expressed homeobox [Source:MGI Symbol;Acc:MGI:96086]</t>
  </si>
  <si>
    <t>processed_transcript;protein_coding;retained_intron</t>
  </si>
  <si>
    <t>Ces2a</t>
  </si>
  <si>
    <t>carboxylesterase 2A [Source:MGI Symbol;Acc:MGI:2142491]</t>
  </si>
  <si>
    <t>S100a10</t>
  </si>
  <si>
    <t>S100 calcium binding protein A10 (calpactin) [Source:MGI Symbol;Acc:MGI:1339468]</t>
  </si>
  <si>
    <t>Nenf</t>
  </si>
  <si>
    <t>neuron derived neurotrophic factor [Source:MGI Symbol;Acc:MGI:1913458]</t>
  </si>
  <si>
    <t>Gm15401</t>
  </si>
  <si>
    <t>predicted gene 15401 [Source:MGI Symbol;Acc:MGI:3642201]</t>
  </si>
  <si>
    <t>Cpsf4l</t>
  </si>
  <si>
    <t>cleavage and polyadenylation specific factor 4-like [Source:MGI Symbol;Acc:MGI:1277182]</t>
  </si>
  <si>
    <t>Gm5420</t>
  </si>
  <si>
    <t>predicted gene 5420 [Source:MGI Symbol;Acc:MGI:3645721]</t>
  </si>
  <si>
    <t>Krtap9-1</t>
  </si>
  <si>
    <t>keratin associated protein 9-1 [Source:MGI Symbol;Acc:MGI:1309997]</t>
  </si>
  <si>
    <t>Tbc1d31</t>
  </si>
  <si>
    <t>TBC1 domain family, member 31 [Source:MGI Symbol;Acc:MGI:2684931]</t>
  </si>
  <si>
    <t>Banp</t>
  </si>
  <si>
    <t>BTG3 associated nuclear protein [Source:MGI Symbol;Acc:MGI:1889023]</t>
  </si>
  <si>
    <t>Itih3</t>
  </si>
  <si>
    <t>inter-alpha trypsin inhibitor, heavy chain 3 [Source:MGI Symbol;Acc:MGI:96620]</t>
  </si>
  <si>
    <t>Gan</t>
  </si>
  <si>
    <t>giant axonal neuropathy [Source:MGI Symbol;Acc:MGI:1890619]</t>
  </si>
  <si>
    <t>Krtap22-2</t>
  </si>
  <si>
    <t>keratin associated protein 22-2 [Source:MGI Symbol;Acc:MGI:1915990]</t>
  </si>
  <si>
    <t>Myom1</t>
  </si>
  <si>
    <t>myomesin 1 [Source:MGI Symbol;Acc:MGI:1341430]</t>
  </si>
  <si>
    <t>Npdc1</t>
  </si>
  <si>
    <t>neural proliferation, differentiation and control 1 [Source:MGI Symbol;Acc:MGI:1099802]</t>
  </si>
  <si>
    <t>Ifi207</t>
  </si>
  <si>
    <t>interferon activated gene 207 [Source:MGI Symbol;Acc:MGI:2138302]</t>
  </si>
  <si>
    <t>Hexa</t>
  </si>
  <si>
    <t>hexosaminidase A [Source:MGI Symbol;Acc:MGI:96073]</t>
  </si>
  <si>
    <t>5730414N17Rik</t>
  </si>
  <si>
    <t>RIKEN cDNA 5730414N17 gene [Source:MGI Symbol;Acc:MGI:1917774]</t>
  </si>
  <si>
    <t>Gm11562</t>
  </si>
  <si>
    <t>predicted gene 11562 [Source:MGI Symbol;Acc:MGI:3652059]</t>
  </si>
  <si>
    <t>Gm31992</t>
  </si>
  <si>
    <t>predicted gene, 31992 [Source:MGI Symbol;Acc:MGI:5591151]</t>
  </si>
  <si>
    <t>Lrrc15</t>
  </si>
  <si>
    <t>leucine rich repeat containing 15 [Source:MGI Symbol;Acc:MGI:1921738]</t>
  </si>
  <si>
    <t>Bmp8b</t>
  </si>
  <si>
    <t>bone morphogenetic protein 8b [Source:MGI Symbol;Acc:MGI:107335]</t>
  </si>
  <si>
    <t>Iqgap3</t>
  </si>
  <si>
    <t>IQ motif containing GTPase activating protein 3 [Source:MGI Symbol;Acc:MGI:3028642]</t>
  </si>
  <si>
    <t>Apbb1ip</t>
  </si>
  <si>
    <t>amyloid beta (A4) precursor protein-binding, family B, member 1 interacting protein [Source:MGI Symbol;Acc:MGI:1861354]</t>
  </si>
  <si>
    <t>Gm45792</t>
  </si>
  <si>
    <t>predicted gene 45792 [Source:MGI Symbol;Acc:MGI:5804907]</t>
  </si>
  <si>
    <t>Gm45053</t>
  </si>
  <si>
    <t>predicted gene 45053 [Source:MGI Symbol;Acc:MGI:5753629]</t>
  </si>
  <si>
    <t>Gm43597</t>
  </si>
  <si>
    <t>predicted gene 43597 [Source:MGI Symbol;Acc:MGI:5663734]</t>
  </si>
  <si>
    <t>Cd9</t>
  </si>
  <si>
    <t>CD9 antigen [Source:MGI Symbol;Acc:MGI:88348]</t>
  </si>
  <si>
    <t>Gm20274</t>
  </si>
  <si>
    <t>predicted gene, 20274 [Source:MGI Symbol;Acc:MGI:5012459]</t>
  </si>
  <si>
    <t>sense_intronic</t>
  </si>
  <si>
    <t>Mup18</t>
  </si>
  <si>
    <t>major urinary protein 18 [Source:MGI Symbol;Acc:MGI:3705220]</t>
  </si>
  <si>
    <t>Osgin2</t>
  </si>
  <si>
    <t>oxidative stress induced growth inhibitor family member 2 [Source:MGI Symbol;Acc:MGI:2384798]</t>
  </si>
  <si>
    <t>Cyp2c23</t>
  </si>
  <si>
    <t>cytochrome P450, family 2, subfamily c, polypeptide 23 [Source:MGI Symbol;Acc:MGI:1888897]</t>
  </si>
  <si>
    <t>Krtap19-9b</t>
  </si>
  <si>
    <t>keratin associated protein 19-9B [Source:MGI Symbol;Acc:MGI:2181750]</t>
  </si>
  <si>
    <t>Krtap15</t>
  </si>
  <si>
    <t>keratin associated protein 15 [Source:MGI Symbol;Acc:MGI:1347350]</t>
  </si>
  <si>
    <t>Gm14434</t>
  </si>
  <si>
    <t>predicted gene 14434 [Source:MGI Symbol;Acc:MGI:3702417]</t>
  </si>
  <si>
    <t>Clec4e</t>
  </si>
  <si>
    <t>C-type lectin domain family 4, member e [Source:MGI Symbol;Acc:MGI:1861232]</t>
  </si>
  <si>
    <t>Hspa1b</t>
  </si>
  <si>
    <t>heat shock protein 1B [Source:MGI Symbol;Acc:MGI:99517]</t>
  </si>
  <si>
    <t>retained_intron;processed_transcript;protein_coding</t>
  </si>
  <si>
    <t>Prss8</t>
  </si>
  <si>
    <t>protease, serine 8 (prostasin) [Source:MGI Symbol;Acc:MGI:1923810]</t>
  </si>
  <si>
    <t>Gm17167</t>
  </si>
  <si>
    <t>predicted gene 17167 [Source:MGI Symbol;Acc:MGI:4937994]</t>
  </si>
  <si>
    <t>Gm16059</t>
  </si>
  <si>
    <t>predicted gene 16059 [Source:MGI Symbol;Acc:MGI:3802029]</t>
  </si>
  <si>
    <t>Nol3</t>
  </si>
  <si>
    <t>nucleolar protein 3 (apoptosis repressor with CARD domain) [Source:MGI Symbol;Acc:MGI:1925938]</t>
  </si>
  <si>
    <t>Nos1ap</t>
  </si>
  <si>
    <t>nitric oxide synthase 1 (neuronal) adaptor protein [Source:MGI Symbol;Acc:MGI:1917979]</t>
  </si>
  <si>
    <t>Atp8b4</t>
  </si>
  <si>
    <t>ATPase, class I, type 8B, member 4 [Source:MGI Symbol;Acc:MGI:1859664]</t>
  </si>
  <si>
    <t>Fasn</t>
  </si>
  <si>
    <t>fatty acid synthase [Source:MGI Symbol;Acc:MGI:95485]</t>
  </si>
  <si>
    <t>F730035M05Rik</t>
  </si>
  <si>
    <t>RIKEN cDNA F730035M05 gene [Source:MGI Symbol;Acc:MGI:3041236]</t>
  </si>
  <si>
    <t>Alox8</t>
  </si>
  <si>
    <t>arachidonate 8-lipoxygenase [Source:MGI Symbol;Acc:MGI:1098228]</t>
  </si>
  <si>
    <t>Nuak1</t>
  </si>
  <si>
    <t>NUAK family, SNF1-like kinase, 1 [Source:MGI Symbol;Acc:MGI:1925226]</t>
  </si>
  <si>
    <t>Cd81</t>
  </si>
  <si>
    <t>CD81 antigen [Source:MGI Symbol;Acc:MGI:1096398]</t>
  </si>
  <si>
    <t>Col4a1</t>
  </si>
  <si>
    <t>collagen, type IV, alpha 1 [Source:MGI Symbol;Acc:MGI:88454]</t>
  </si>
  <si>
    <t>Gstm2-ps1</t>
  </si>
  <si>
    <t>glutathione S-transferase mu 2 (muscle), pseudogene 1 [Source:MGI Symbol;Acc:MGI:3648223]</t>
  </si>
  <si>
    <t>Hoxc13</t>
  </si>
  <si>
    <t>homeobox C13 [Source:MGI Symbol;Acc:MGI:99560]</t>
  </si>
  <si>
    <t>Mad2l1</t>
  </si>
  <si>
    <t>MAD2 mitotic arrest deficient-like 1 [Source:MGI Symbol;Acc:MGI:1860374]</t>
  </si>
  <si>
    <t>Dbn1</t>
  </si>
  <si>
    <t>drebrin 1 [Source:MGI Symbol;Acc:MGI:1931838]</t>
  </si>
  <si>
    <t>Albfm1</t>
  </si>
  <si>
    <t>albumin superfamily member 1 [Source:MGI Symbol;Acc:MGI:1923342]</t>
  </si>
  <si>
    <t>nonsense_mediated_decay;retained_intron;protein_coding</t>
  </si>
  <si>
    <t>Adcy7</t>
  </si>
  <si>
    <t>adenylate cyclase 7 [Source:MGI Symbol;Acc:MGI:102891]</t>
  </si>
  <si>
    <t>Gstm1</t>
  </si>
  <si>
    <t>glutathione S-transferase, mu 1 [Source:MGI Symbol;Acc:MGI:95860]</t>
  </si>
  <si>
    <t>Chd1l</t>
  </si>
  <si>
    <t>chromodomain helicase DNA binding protein 1-like [Source:MGI Symbol;Acc:MGI:1915308]</t>
  </si>
  <si>
    <t>Morc4</t>
  </si>
  <si>
    <t>microrchidia 4 [Source:MGI Symbol;Acc:MGI:1922996]</t>
  </si>
  <si>
    <t>Olfr16</t>
  </si>
  <si>
    <t>olfactory receptor 16 [Source:MGI Symbol;Acc:MGI:106648]</t>
  </si>
  <si>
    <t>Ppp1r32</t>
  </si>
  <si>
    <t>protein phosphatase 1, regulatory subunit 32 [Source:MGI Symbol;Acc:MGI:1915002]</t>
  </si>
  <si>
    <t>S1pr5</t>
  </si>
  <si>
    <t>sphingosine-1-phosphate receptor 5 [Source:MGI Symbol;Acc:MGI:2150641]</t>
  </si>
  <si>
    <t>Sphk1</t>
  </si>
  <si>
    <t>sphingosine kinase 1 [Source:MGI Symbol;Acc:MGI:1316649]</t>
  </si>
  <si>
    <t>Gm35164</t>
  </si>
  <si>
    <t>predicted gene, 35164 [Source:MGI Symbol;Acc:MGI:5594323]</t>
  </si>
  <si>
    <t>Ttc39b</t>
  </si>
  <si>
    <t>tetratricopeptide repeat domain 39B [Source:MGI Symbol;Acc:MGI:1917113]</t>
  </si>
  <si>
    <t>Mtx3</t>
  </si>
  <si>
    <t>metaxin 3 [Source:MGI Symbol;Acc:MGI:2686040]</t>
  </si>
  <si>
    <t>Aldh3a2</t>
  </si>
  <si>
    <t>aldehyde dehydrogenase family 3, subfamily A2 [Source:MGI Symbol;Acc:MGI:1353452]</t>
  </si>
  <si>
    <t>Slc15a2</t>
  </si>
  <si>
    <t>solute carrier family 15 (H+/peptide transporter), member 2 [Source:MGI Symbol;Acc:MGI:1890457]</t>
  </si>
  <si>
    <t>Gstm3</t>
  </si>
  <si>
    <t>glutathione S-transferase, mu 3 [Source:MGI Symbol;Acc:MGI:106026]</t>
  </si>
  <si>
    <t>Snhg11</t>
  </si>
  <si>
    <t>small nucleolar RNA host gene 11 [Source:MGI Symbol;Acc:MGI:2441845]</t>
  </si>
  <si>
    <t>Fbxo21</t>
  </si>
  <si>
    <t>F-box protein 21 [Source:MGI Symbol;Acc:MGI:1924223]</t>
  </si>
  <si>
    <t>Sipa1l2</t>
  </si>
  <si>
    <t>signal-induced proliferation-associated 1 like 2 [Source:MGI Symbol;Acc:MGI:2676970]</t>
  </si>
  <si>
    <t>Aqp4</t>
  </si>
  <si>
    <t>aquaporin 4 [Source:MGI Symbol;Acc:MGI:107387]</t>
  </si>
  <si>
    <t>Pex11a</t>
  </si>
  <si>
    <t>peroxisomal biogenesis factor 11 alpha [Source:MGI Symbol;Acc:MGI:1338788]</t>
  </si>
  <si>
    <t>Myo1f</t>
  </si>
  <si>
    <t>myosin IF [Source:MGI Symbol;Acc:MGI:107711]</t>
  </si>
  <si>
    <t>Tlr1</t>
  </si>
  <si>
    <t>toll-like receptor 1 [Source:MGI Symbol;Acc:MGI:1341295]</t>
  </si>
  <si>
    <t>Acpp</t>
  </si>
  <si>
    <t>acid phosphatase, prostate [Source:MGI Symbol;Acc:MGI:1928480]</t>
  </si>
  <si>
    <t>protein_coding;retained_intron;nonsense_mediated_decay;processed_transcript</t>
  </si>
  <si>
    <t>Cyp7b1</t>
  </si>
  <si>
    <t>cytochrome P450, family 7, subfamily b, polypeptide 1 [Source:MGI Symbol;Acc:MGI:104978]</t>
  </si>
  <si>
    <t>Ear2</t>
  </si>
  <si>
    <t>eosinophil-associated, ribonuclease A family, member 2 [Source:MGI Symbol;Acc:MGI:108020]</t>
  </si>
  <si>
    <t>Gm10840</t>
  </si>
  <si>
    <t>predicted gene 10840 [Source:MGI Symbol;Acc:MGI:3642918]</t>
  </si>
  <si>
    <t>Tbx3os1</t>
  </si>
  <si>
    <t>T-box 3, opposite strand 1 [Source:MGI Symbol;Acc:MGI:3780472]</t>
  </si>
  <si>
    <t>Aatk</t>
  </si>
  <si>
    <t>apoptosis-associated tyrosine kinase [Source:MGI Symbol;Acc:MGI:1197518]</t>
  </si>
  <si>
    <t>Tgif1</t>
  </si>
  <si>
    <t>TGFB-induced factor homeobox 1 [Source:MGI Symbol;Acc:MGI:1194497]</t>
  </si>
  <si>
    <t>Ermp1</t>
  </si>
  <si>
    <t>endoplasmic reticulum metallopeptidase 1 [Source:MGI Symbol;Acc:MGI:106250]</t>
  </si>
  <si>
    <t>Plaur</t>
  </si>
  <si>
    <t>plasminogen activator, urokinase receptor [Source:MGI Symbol;Acc:MGI:97612]</t>
  </si>
  <si>
    <t>Vim</t>
  </si>
  <si>
    <t>vimentin [Source:MGI Symbol;Acc:MGI:98932]</t>
  </si>
  <si>
    <t>Gm45724</t>
  </si>
  <si>
    <t>predicted gene 45724 [Source:MGI Symbol;Acc:MGI:5804839]</t>
  </si>
  <si>
    <t>P2ry6</t>
  </si>
  <si>
    <t>pyrimidinergic receptor P2Y, G-protein coupled, 6 [Source:MGI Symbol;Acc:MGI:2673874]</t>
  </si>
  <si>
    <t>Nr2f2</t>
  </si>
  <si>
    <t>nuclear receptor subfamily 2, group F, member 2 [Source:MGI Symbol;Acc:MGI:1352452]</t>
  </si>
  <si>
    <t>Mup3</t>
  </si>
  <si>
    <t>major urinary protein 3 [Source:MGI Symbol;Acc:MGI:97235]</t>
  </si>
  <si>
    <t>Serpina5</t>
  </si>
  <si>
    <t>serine (or cysteine) peptidase inhibitor, clade A, member 5 [Source:MGI Symbol;Acc:MGI:107817]</t>
  </si>
  <si>
    <t>Enho</t>
  </si>
  <si>
    <t>energy homeostasis associated [Source:MGI Symbol;Acc:MGI:1916888]</t>
  </si>
  <si>
    <t>Mrps6</t>
  </si>
  <si>
    <t>mitochondrial ribosomal protein S6 [Source:MGI Symbol;Acc:MGI:2153111]</t>
  </si>
  <si>
    <t>Mcm5</t>
  </si>
  <si>
    <t>minichromosome maintenance complex component 5 [Source:MGI Symbol;Acc:MGI:103197]</t>
  </si>
  <si>
    <t>C3ar1</t>
  </si>
  <si>
    <t>complement component 3a receptor 1 [Source:MGI Symbol;Acc:MGI:1097680]</t>
  </si>
  <si>
    <t>Slc41a1</t>
  </si>
  <si>
    <t>solute carrier family 41, member 1 [Source:MGI Symbol;Acc:MGI:2444823]</t>
  </si>
  <si>
    <t>Tchh</t>
  </si>
  <si>
    <t>trichohyalin [Source:MGI Symbol;Acc:MGI:2177944]</t>
  </si>
  <si>
    <t>Crybb3</t>
  </si>
  <si>
    <t>crystallin, beta B3 [Source:MGI Symbol;Acc:MGI:102717]</t>
  </si>
  <si>
    <t>Dcaf12l1</t>
  </si>
  <si>
    <t>DDB1 and CUL4 associated factor 12-like 1 [Source:MGI Symbol;Acc:MGI:2444462]</t>
  </si>
  <si>
    <t>Ms4a14</t>
  </si>
  <si>
    <t>membrane-spanning 4-domains, subfamily A, member 14 [Source:MGI Symbol;Acc:MGI:2686122]</t>
  </si>
  <si>
    <t>Hsd3b5</t>
  </si>
  <si>
    <t>hydroxy-delta-5-steroid dehydrogenase, 3 beta- and steroid delta-isomerase 5 [Source:MGI Symbol;Acc:MGI:104645]</t>
  </si>
  <si>
    <t>retained_intron;protein_coding;nonsense_mediated_decay;processed_transcript</t>
  </si>
  <si>
    <t>antisense;retained_intron</t>
  </si>
  <si>
    <t>Lama3</t>
  </si>
  <si>
    <t>laminin, alpha 3 [Source:MGI Symbol;Acc:MGI:99909]</t>
  </si>
  <si>
    <t>Prkd3</t>
  </si>
  <si>
    <t>protein kinase D3 [Source:MGI Symbol;Acc:MGI:1922542]</t>
  </si>
  <si>
    <t>Cxcr4</t>
  </si>
  <si>
    <t>chemokine (C-X-C motif) receptor 4 [Source:MGI Symbol;Acc:MGI:109563]</t>
  </si>
  <si>
    <t>retained_intron;nonsense_mediated_decay;processed_transcript;protein_coding</t>
  </si>
  <si>
    <t>Rab30</t>
  </si>
  <si>
    <t>RAB30, member RAS oncogene family [Source:MGI Symbol;Acc:MGI:1923235]</t>
  </si>
  <si>
    <t>E330011O21Rik</t>
  </si>
  <si>
    <t>RIKEN cDNA E330011O21 gene [Source:MGI Symbol;Acc:MGI:3759668]</t>
  </si>
  <si>
    <t>Gm10705</t>
  </si>
  <si>
    <t>predicted gene 10705 [Source:MGI Symbol;Acc:MGI:3708678]</t>
  </si>
  <si>
    <t>Adgrg2</t>
  </si>
  <si>
    <t>adhesion G protein-coupled receptor G2 [Source:MGI Symbol;Acc:MGI:2446854]</t>
  </si>
  <si>
    <t>Gm45847</t>
  </si>
  <si>
    <t>predicted gene 45847 [Source:MGI Symbol;Acc:MGI:5804962]</t>
  </si>
  <si>
    <t>Serpina1e</t>
  </si>
  <si>
    <t>serine (or cysteine) peptidase inhibitor, clade A, member 1E [Source:MGI Symbol;Acc:MGI:891967]</t>
  </si>
  <si>
    <t>Fabp2</t>
  </si>
  <si>
    <t>fatty acid binding protein 2, intestinal [Source:MGI Symbol;Acc:MGI:95478]</t>
  </si>
  <si>
    <t>Relb</t>
  </si>
  <si>
    <t>avian reticuloendotheliosis viral (v-rel) oncogene related B [Source:MGI Symbol;Acc:MGI:103289]</t>
  </si>
  <si>
    <t>Inpp5d</t>
  </si>
  <si>
    <t>inositol polyphosphate-5-phosphatase D [Source:MGI Symbol;Acc:MGI:107357]</t>
  </si>
  <si>
    <t>Col6a3</t>
  </si>
  <si>
    <t>collagen, type VI, alpha 3 [Source:MGI Symbol;Acc:MGI:88461]</t>
  </si>
  <si>
    <t>Gm45062</t>
  </si>
  <si>
    <t>predicted gene 45062 [Source:MGI Symbol;Acc:MGI:5753638]</t>
  </si>
  <si>
    <t>Rnase4</t>
  </si>
  <si>
    <t>ribonuclease, RNase A family 4 [Source:MGI Symbol;Acc:MGI:1926217]</t>
  </si>
  <si>
    <t>Pdxp</t>
  </si>
  <si>
    <t>pyridoxal (pyridoxine, vitamin B6) phosphatase [Source:MGI Symbol;Acc:MGI:1919282]</t>
  </si>
  <si>
    <t>Defb1</t>
  </si>
  <si>
    <t>defensin beta 1 [Source:MGI Symbol;Acc:MGI:1096878]</t>
  </si>
  <si>
    <t>Gldc</t>
  </si>
  <si>
    <t>glycine decarboxylase [Source:MGI Symbol;Acc:MGI:1341155]</t>
  </si>
  <si>
    <t>Slc16a13</t>
  </si>
  <si>
    <t>solute carrier family 16 (monocarboxylic acid transporters), member 13 [Source:MGI Symbol;Acc:MGI:1916559]</t>
  </si>
  <si>
    <t>Maml3</t>
  </si>
  <si>
    <t>mastermind like transcriptional coactivator 3 [Source:MGI Symbol;Acc:MGI:2389461]</t>
  </si>
  <si>
    <t>Cryz</t>
  </si>
  <si>
    <t>crystallin, zeta [Source:MGI Symbol;Acc:MGI:88527]</t>
  </si>
  <si>
    <t>Atp11a</t>
  </si>
  <si>
    <t>ATPase, class VI, type 11A [Source:MGI Symbol;Acc:MGI:1354735]</t>
  </si>
  <si>
    <t>Ccdc80</t>
  </si>
  <si>
    <t>coiled-coil domain containing 80 [Source:MGI Symbol;Acc:MGI:1915146]</t>
  </si>
  <si>
    <t>Hal</t>
  </si>
  <si>
    <t>histidine ammonia lyase [Source:MGI Symbol;Acc:MGI:96010]</t>
  </si>
  <si>
    <t>Tmem237</t>
  </si>
  <si>
    <t>transmembrane protein 237 [Source:MGI Symbol;Acc:MGI:2138365]</t>
  </si>
  <si>
    <t>Mup-ps14</t>
  </si>
  <si>
    <t>major urinary protein, pseudogene 14 [Source:MGI Symbol;Acc:MGI:3651980]</t>
  </si>
  <si>
    <t>Camk1d</t>
  </si>
  <si>
    <t>calcium/calmodulin-dependent protein kinase ID [Source:MGI Symbol;Acc:MGI:2442190]</t>
  </si>
  <si>
    <t>Gstm2</t>
  </si>
  <si>
    <t>glutathione S-transferase, mu 2 [Source:MGI Symbol;Acc:MGI:95861]</t>
  </si>
  <si>
    <t>Zfp512b</t>
  </si>
  <si>
    <t>zinc finger protein 512B [Source:MGI Symbol;Acc:MGI:2685478]</t>
  </si>
  <si>
    <t>Gm12346</t>
  </si>
  <si>
    <t>predicted gene 12346 [Source:MGI Symbol;Acc:MGI:3649810]</t>
  </si>
  <si>
    <t>transcribed_processed_pseudogene</t>
  </si>
  <si>
    <t>Gck</t>
  </si>
  <si>
    <t>glucokinase [Source:MGI Symbol;Acc:MGI:1270854]</t>
  </si>
  <si>
    <t>Bahcc1</t>
  </si>
  <si>
    <t>BAH domain and coiled-coil containing 1 [Source:MGI Symbol;Acc:MGI:2679272]</t>
  </si>
  <si>
    <t>Trim7</t>
  </si>
  <si>
    <t>tripartite motif-containing 7 [Source:MGI Symbol;Acc:MGI:2137353]</t>
  </si>
  <si>
    <t>Ms4a7</t>
  </si>
  <si>
    <t>membrane-spanning 4-domains, subfamily A, member 7 [Source:MGI Symbol;Acc:MGI:1918846]</t>
  </si>
  <si>
    <t>Scube1</t>
  </si>
  <si>
    <t>signal peptide, CUB domain, EGF-like 1 [Source:MGI Symbol;Acc:MGI:1890616]</t>
  </si>
  <si>
    <t>Pknox1</t>
  </si>
  <si>
    <t>Pbx/knotted 1 homeobox [Source:MGI Symbol;Acc:MGI:1201409]</t>
  </si>
  <si>
    <t>Rbl1</t>
  </si>
  <si>
    <t>RB transcriptional corepressor like 1 [Source:MGI Symbol;Acc:MGI:103300]</t>
  </si>
  <si>
    <t>Lgr5</t>
  </si>
  <si>
    <t>leucine rich repeat containing G protein coupled receptor 5 [Source:MGI Symbol;Acc:MGI:1341817]</t>
  </si>
  <si>
    <t>Tcim</t>
  </si>
  <si>
    <t>transcriptional and immune response regulator [Source:MGI Symbol;Acc:MGI:1916318]</t>
  </si>
  <si>
    <t>Matn2</t>
  </si>
  <si>
    <t>matrilin 2 [Source:MGI Symbol;Acc:MGI:109613]</t>
  </si>
  <si>
    <t>Dusp6</t>
  </si>
  <si>
    <t>dual specificity phosphatase 6 [Source:MGI Symbol;Acc:MGI:1914853]</t>
  </si>
  <si>
    <t>Ly6d</t>
  </si>
  <si>
    <t>lymphocyte antigen 6 complex, locus D [Source:MGI Symbol;Acc:MGI:96881]</t>
  </si>
  <si>
    <t>C8b</t>
  </si>
  <si>
    <t>complement component 8, beta polypeptide [Source:MGI Symbol;Acc:MGI:88236]</t>
  </si>
  <si>
    <t>Fam110a</t>
  </si>
  <si>
    <t>family with sequence similarity 110, member A [Source:MGI Symbol;Acc:MGI:1921097]</t>
  </si>
  <si>
    <t>Pakap</t>
  </si>
  <si>
    <t>paralemmin A kinase anchor protein [Source:MGI Symbol;Acc:MGI:5141924]</t>
  </si>
  <si>
    <t>Epha2</t>
  </si>
  <si>
    <t>Eph receptor A2 [Source:MGI Symbol;Acc:MGI:95278]</t>
  </si>
  <si>
    <t>Ccl2</t>
  </si>
  <si>
    <t>chemokine (C-C motif) ligand 2 [Source:MGI Symbol;Acc:MGI:98259]</t>
  </si>
  <si>
    <t>Fkbp11</t>
  </si>
  <si>
    <t>FK506 binding protein 11 [Source:MGI Symbol;Acc:MGI:1913370]</t>
  </si>
  <si>
    <t>Peg3</t>
  </si>
  <si>
    <t>paternally expressed 3 [Source:MGI Symbol;Acc:MGI:104748]</t>
  </si>
  <si>
    <t>Cadm4</t>
  </si>
  <si>
    <t>cell adhesion molecule 4 [Source:MGI Symbol;Acc:MGI:2449088]</t>
  </si>
  <si>
    <t>Ppp1r9a</t>
  </si>
  <si>
    <t>protein phosphatase 1, regulatory subunit 9A [Source:MGI Symbol;Acc:MGI:2442401]</t>
  </si>
  <si>
    <t>Gjc3</t>
  </si>
  <si>
    <t>gap junction protein, gamma 3 [Source:MGI Symbol;Acc:MGI:2153041]</t>
  </si>
  <si>
    <t>Stip1</t>
  </si>
  <si>
    <t>stress-induced phosphoprotein 1 [Source:MGI Symbol;Acc:MGI:109130]</t>
  </si>
  <si>
    <t>Sowahc</t>
  </si>
  <si>
    <t>sosondowah ankyrin repeat domain family member C [Source:MGI Symbol;Acc:MGI:3606051]</t>
  </si>
  <si>
    <t>retained_intron;bidirectional_promoter_lncRNA</t>
  </si>
  <si>
    <t>Rcan2</t>
  </si>
  <si>
    <t>regulator of calcineurin 2 [Source:MGI Symbol;Acc:MGI:1858219]</t>
  </si>
  <si>
    <t>Gprc5b</t>
  </si>
  <si>
    <t>G protein-coupled receptor, family C, group 5, member B [Source:MGI Symbol;Acc:MGI:1927596]</t>
  </si>
  <si>
    <t>Cbr3</t>
  </si>
  <si>
    <t>carbonyl reductase 3 [Source:MGI Symbol;Acc:MGI:1309992]</t>
  </si>
  <si>
    <t>Gm15318</t>
  </si>
  <si>
    <t>predicted gene 15318 [Source:MGI Symbol;Acc:MGI:3705106]</t>
  </si>
  <si>
    <t>Plxnb1</t>
  </si>
  <si>
    <t>plexin B1 [Source:MGI Symbol;Acc:MGI:2154238]</t>
  </si>
  <si>
    <t>Fmo2</t>
  </si>
  <si>
    <t>flavin containing monooxygenase 2 [Source:MGI Symbol;Acc:MGI:1916776]</t>
  </si>
  <si>
    <t>Acad12</t>
  </si>
  <si>
    <t>acyl-Coenzyme A dehydrogenase family, member 12 [Source:MGI Symbol;Acc:MGI:2443320]</t>
  </si>
  <si>
    <t>Gm37844</t>
  </si>
  <si>
    <t>predicted gene, 37844 [Source:MGI Symbol;Acc:MGI:5611072]</t>
  </si>
  <si>
    <t>Fgd2</t>
  </si>
  <si>
    <t>FYVE, RhoGEF and PH domain containing 2 [Source:MGI Symbol;Acc:MGI:1347084]</t>
  </si>
  <si>
    <t>Asap3</t>
  </si>
  <si>
    <t>ArfGAP with SH3 domain, ankyrin repeat and PH domain 3 [Source:MGI Symbol;Acc:MGI:2684986]</t>
  </si>
  <si>
    <t>lincRNA;retained_intron</t>
  </si>
  <si>
    <t>Cpeb1</t>
  </si>
  <si>
    <t>cytoplasmic polyadenylation element binding protein 1 [Source:MGI Symbol;Acc:MGI:108442]</t>
  </si>
  <si>
    <t>Arhgap27</t>
  </si>
  <si>
    <t>Rho GTPase activating protein 27 [Source:MGI Symbol;Acc:MGI:1916903]</t>
  </si>
  <si>
    <t>Gm9522</t>
  </si>
  <si>
    <t>predicted gene 9522 [Source:MGI Symbol;Acc:MGI:3779931]</t>
  </si>
  <si>
    <t>Gm15459</t>
  </si>
  <si>
    <t>predicted gene 15459 [Source:MGI Symbol;Acc:MGI:3705702]</t>
  </si>
  <si>
    <t>nonsense_mediated_decay;protein_coding;processed_transcript;retained_intron</t>
  </si>
  <si>
    <t>Saa3</t>
  </si>
  <si>
    <t>serum amyloid A 3 [Source:MGI Symbol;Acc:MGI:98223]</t>
  </si>
  <si>
    <t>BC024386</t>
  </si>
  <si>
    <t>cDNA sequence BC023486 [Source:MGI Symbol;Acc:MGI:2669313]</t>
  </si>
  <si>
    <t>Hspa8</t>
  </si>
  <si>
    <t>heat shock protein 8 [Source:MGI Symbol;Acc:MGI:105384]</t>
  </si>
  <si>
    <t>Fga</t>
  </si>
  <si>
    <t>fibrinogen alpha chain [Source:MGI Symbol;Acc:MGI:1316726]</t>
  </si>
  <si>
    <t>Ubc</t>
  </si>
  <si>
    <t>ubiquitin C [Source:MGI Symbol;Acc:MGI:98889]</t>
  </si>
  <si>
    <t>Gm10033</t>
  </si>
  <si>
    <t>predicted gene 10033 [Source:MGI Symbol;Acc:MGI:3642803]</t>
  </si>
  <si>
    <t>Gm10736</t>
  </si>
  <si>
    <t>predicted gene 10736 [Source:MGI Symbol;Acc:MGI:3704412]</t>
  </si>
  <si>
    <t>Mas1</t>
  </si>
  <si>
    <t>MAS1 oncogene [Source:MGI Symbol;Acc:MGI:96918]</t>
  </si>
  <si>
    <t>Lrp2</t>
  </si>
  <si>
    <t>low density lipoprotein receptor-related protein 2 [Source:MGI Symbol;Acc:MGI:95794]</t>
  </si>
  <si>
    <t>Gm36419</t>
  </si>
  <si>
    <t>predicted gene, 36419 [Source:MGI Symbol;Acc:MGI:5595578]</t>
  </si>
  <si>
    <t>Dnaja1</t>
  </si>
  <si>
    <t>DnaJ heat shock protein family (Hsp40) member A1 [Source:MGI Symbol;Acc:MGI:1270129]</t>
  </si>
  <si>
    <t>Xirp1</t>
  </si>
  <si>
    <t>xin actin-binding repeat containing 1 [Source:MGI Symbol;Acc:MGI:1333878]</t>
  </si>
  <si>
    <t>Cd36</t>
  </si>
  <si>
    <t>CD36 molecule [Source:MGI Symbol;Acc:MGI:107899]</t>
  </si>
  <si>
    <t>Rnf152</t>
  </si>
  <si>
    <t>ring finger protein 152 [Source:MGI Symbol;Acc:MGI:2443787]</t>
  </si>
  <si>
    <t>Bmp6</t>
  </si>
  <si>
    <t>bone morphogenetic protein 6 [Source:MGI Symbol;Acc:MGI:88182]</t>
  </si>
  <si>
    <t>Rarres1</t>
  </si>
  <si>
    <t>retinoic acid receptor responder (tazarotene induced) 1 [Source:MGI Symbol;Acc:MGI:1924461]</t>
  </si>
  <si>
    <t>Fgb</t>
  </si>
  <si>
    <t>fibrinogen beta chain [Source:MGI Symbol;Acc:MGI:99501]</t>
  </si>
  <si>
    <t>retained_intron;processed_transcript;nonsense_mediated_decay;protein_coding</t>
  </si>
  <si>
    <t>Gm17753</t>
  </si>
  <si>
    <t>predicted gene, 17753 [Source:MGI Symbol;Acc:MGI:5009838]</t>
  </si>
  <si>
    <t>Gm35570</t>
  </si>
  <si>
    <t>predicted gene, 35570 [Source:MGI Symbol;Acc:MGI:5594729]</t>
  </si>
  <si>
    <t>protein_coding;nonsense_mediated_decay;processed_transcript;retained_intron</t>
  </si>
  <si>
    <t>Gm5970</t>
  </si>
  <si>
    <t>predicted gene 5970 [Source:MGI Symbol;Acc:MGI:3646761]</t>
  </si>
  <si>
    <t>Cfap54</t>
  </si>
  <si>
    <t>cilia and flagella associated protein 54 [Source:MGI Symbol;Acc:MGI:1922208]</t>
  </si>
  <si>
    <t>Fgg</t>
  </si>
  <si>
    <t>fibrinogen gamma chain [Source:MGI Symbol;Acc:MGI:95526]</t>
  </si>
  <si>
    <t>Gabbr2</t>
  </si>
  <si>
    <t>gamma-aminobutyric acid (GABA) B receptor, 2 [Source:MGI Symbol;Acc:MGI:2386030]</t>
  </si>
  <si>
    <t>Dock10</t>
  </si>
  <si>
    <t>dedicator of cytokinesis 10 [Source:MGI Symbol;Acc:MGI:2146320]</t>
  </si>
  <si>
    <t>Map3k13</t>
  </si>
  <si>
    <t>mitogen-activated protein kinase kinase kinase 13 [Source:MGI Symbol;Acc:MGI:2444243]</t>
  </si>
  <si>
    <t>Pklr</t>
  </si>
  <si>
    <t>pyruvate kinase liver and red blood cell [Source:MGI Symbol;Acc:MGI:97604]</t>
  </si>
  <si>
    <t>Il10ra</t>
  </si>
  <si>
    <t>interleukin 10 receptor, alpha [Source:MGI Symbol;Acc:MGI:96538]</t>
  </si>
  <si>
    <t>C3</t>
  </si>
  <si>
    <t>complement component 3 [Source:MGI Symbol;Acc:MGI:88227]</t>
  </si>
  <si>
    <t>Nqo1</t>
  </si>
  <si>
    <t>NAD(P)H dehydrogenase, quinone 1 [Source:MGI Symbol;Acc:MGI:103187]</t>
  </si>
  <si>
    <t>Gm16172</t>
  </si>
  <si>
    <t>predicted gene 16172 [Source:MGI Symbol;Acc:MGI:3801735]</t>
  </si>
  <si>
    <t>Tubb2a</t>
  </si>
  <si>
    <t>tubulin, beta 2A class IIA [Source:MGI Symbol;Acc:MGI:107861]</t>
  </si>
  <si>
    <t>retained_intron</t>
  </si>
  <si>
    <t>Blm</t>
  </si>
  <si>
    <t>Bloom syndrome, RecQ like helicase [Source:MGI Symbol;Acc:MGI:1328362]</t>
  </si>
  <si>
    <t>Gnat1</t>
  </si>
  <si>
    <t>guanine nucleotide binding protein, alpha transducing 1 [Source:MGI Symbol;Acc:MGI:95778]</t>
  </si>
  <si>
    <t>Gm43302</t>
  </si>
  <si>
    <t>predicted gene 43302 [Source:MGI Symbol;Acc:MGI:5663439]</t>
  </si>
  <si>
    <t>Gm15611</t>
  </si>
  <si>
    <t>predicted gene 15611 [Source:MGI Symbol;Acc:MGI:3783057]</t>
  </si>
  <si>
    <t>Slco1a1</t>
  </si>
  <si>
    <t>solute carrier organic anion transporter family, member 1a1 [Source:MGI Symbol;Acc:MGI:1351891]</t>
  </si>
  <si>
    <t>Adamtsl2</t>
  </si>
  <si>
    <t>ADAMTS-like 2 [Source:MGI Symbol;Acc:MGI:1925044]</t>
  </si>
  <si>
    <t>Sult1d1</t>
  </si>
  <si>
    <t>sulfotransferase family 1D, member 1 [Source:MGI Symbol;Acc:MGI:1926341]</t>
  </si>
  <si>
    <t>Jade1</t>
  </si>
  <si>
    <t>jade family PHD finger 1 [Source:MGI Symbol;Acc:MGI:1925835]</t>
  </si>
  <si>
    <t>Ccr2</t>
  </si>
  <si>
    <t>chemokine (C-C motif) receptor 2 [Source:MGI Symbol;Acc:MGI:106185]</t>
  </si>
  <si>
    <t>Socs3</t>
  </si>
  <si>
    <t>suppressor of cytokine signaling 3 [Source:MGI Symbol;Acc:MGI:1201791]</t>
  </si>
  <si>
    <t>Chaf1a</t>
  </si>
  <si>
    <t>chromatin assembly factor 1, subunit A (p150) [Source:MGI Symbol;Acc:MGI:1351331]</t>
  </si>
  <si>
    <t>Gm32468</t>
  </si>
  <si>
    <t>predicted gene, 32468 [Source:MGI Symbol;Acc:MGI:5591627]</t>
  </si>
  <si>
    <t>Rhbdf2</t>
  </si>
  <si>
    <t>rhomboid 5 homolog 2 [Source:MGI Symbol;Acc:MGI:2442473]</t>
  </si>
  <si>
    <t>Elovl7</t>
  </si>
  <si>
    <t>ELOVL family member 7, elongation of long chain fatty acids (yeast) [Source:MGI Symbol;Acc:MGI:1921809]</t>
  </si>
  <si>
    <t>Chchd6</t>
  </si>
  <si>
    <t>coiled-coil-helix-coiled-coil-helix domain containing 6 [Source:MGI Symbol;Acc:MGI:1913348]</t>
  </si>
  <si>
    <t>Gm30262</t>
  </si>
  <si>
    <t>predicted gene, 30262 [Source:MGI Symbol;Acc:MGI:5589421]</t>
  </si>
  <si>
    <t>Ugt1a5</t>
  </si>
  <si>
    <t>UDP glucuronosyltransferase 1 family, polypeptide A5 [Source:MGI Symbol;Acc:MGI:3032634]</t>
  </si>
  <si>
    <t>Snx10</t>
  </si>
  <si>
    <t>sorting nexin 10 [Source:MGI Symbol;Acc:MGI:1919232]</t>
  </si>
  <si>
    <t>Slc22a26</t>
  </si>
  <si>
    <t>solute carrier family 22 (organic cation transporter), member 26 [Source:MGI Symbol;Acc:MGI:2385316]</t>
  </si>
  <si>
    <t>4933431G14Rik</t>
  </si>
  <si>
    <t>RIKEN cDNA 4933431G14 gene [Source:MGI Symbol;Acc:MGI:1918515]</t>
  </si>
  <si>
    <t>Wdr93</t>
  </si>
  <si>
    <t>WD repeat domain 93 [Source:MGI Symbol;Acc:MGI:3646885]</t>
  </si>
  <si>
    <t>Pax8</t>
  </si>
  <si>
    <t>paired box 8 [Source:MGI Symbol;Acc:MGI:97492]</t>
  </si>
  <si>
    <t>Gm5093</t>
  </si>
  <si>
    <t>predicted gene 5093 [Source:MGI Symbol;Acc:MGI:3644404]</t>
  </si>
  <si>
    <t>1810053B23Rik</t>
  </si>
  <si>
    <t>RIKEN cDNA 1810053B23 gene [Source:MGI Symbol;Acc:MGI:1917107]</t>
  </si>
  <si>
    <t>Tor3a</t>
  </si>
  <si>
    <t>torsin family 3, member A [Source:MGI Symbol;Acc:MGI:1353652]</t>
  </si>
  <si>
    <t>Hspa2</t>
  </si>
  <si>
    <t>heat shock protein 2 [Source:MGI Symbol;Acc:MGI:96243]</t>
  </si>
  <si>
    <t>Phf8</t>
  </si>
  <si>
    <t>PHD finger protein 8 [Source:MGI Symbol;Acc:MGI:2444341]</t>
  </si>
  <si>
    <t>Ranbp3l</t>
  </si>
  <si>
    <t>RAN binding protein 3-like [Source:MGI Symbol;Acc:MGI:2444654]</t>
  </si>
  <si>
    <t>Fitm1</t>
  </si>
  <si>
    <t>fat storage-inducing transmembrane protein 1 [Source:MGI Symbol;Acc:MGI:1915930]</t>
  </si>
  <si>
    <t>nonsense_mediated_decay;retained_intron;processed_transcript;protein_coding</t>
  </si>
  <si>
    <t>Aspg</t>
  </si>
  <si>
    <t>asparaginase [Source:MGI Symbol;Acc:MGI:2144822]</t>
  </si>
  <si>
    <t>Gm7694</t>
  </si>
  <si>
    <t>predicted gene 7694 [Source:MGI Symbol;Acc:MGI:3649135]</t>
  </si>
  <si>
    <t>Gm35696</t>
  </si>
  <si>
    <t>predicted gene, 35696 [Source:MGI Symbol;Acc:MGI:5594855]</t>
  </si>
  <si>
    <t>Cbs</t>
  </si>
  <si>
    <t>cystathionine beta-synthase [Source:MGI Symbol;Acc:MGI:88285]</t>
  </si>
  <si>
    <t>Rhobtb1</t>
  </si>
  <si>
    <t>Rho-related BTB domain containing 1 [Source:MGI Symbol;Acc:MGI:1916538]</t>
  </si>
  <si>
    <t>F11</t>
  </si>
  <si>
    <t>coagulation factor XI [Source:MGI Symbol;Acc:MGI:99481]</t>
  </si>
  <si>
    <t>Gstp-ps</t>
  </si>
  <si>
    <t>glutathione S-transferase, pi, pseudogene [Source:MGI Symbol;Acc:MGI:3782108]</t>
  </si>
  <si>
    <t>Gm2814</t>
  </si>
  <si>
    <t>predicted gene 2814 [Source:MGI Symbol;Acc:MGI:3780984]</t>
  </si>
  <si>
    <t>Entpd1</t>
  </si>
  <si>
    <t>ectonucleoside triphosphate diphosphohydrolase 1 [Source:MGI Symbol;Acc:MGI:102805]</t>
  </si>
  <si>
    <t>Tubb2b</t>
  </si>
  <si>
    <t>tubulin, beta 2B class IIB [Source:MGI Symbol;Acc:MGI:1920960]</t>
  </si>
  <si>
    <t>retained_intron;lincRNA</t>
  </si>
  <si>
    <t>Sulf2</t>
  </si>
  <si>
    <t>sulfatase 2 [Source:MGI Symbol;Acc:MGI:1919293]</t>
  </si>
  <si>
    <t>Cfap44</t>
  </si>
  <si>
    <t>cilia and flagella associated protein 44 [Source:MGI Symbol;Acc:MGI:1277238]</t>
  </si>
  <si>
    <t>C730002L08Rik</t>
  </si>
  <si>
    <t>RIKEN cDNA C730002L08 gene [Source:MGI Symbol;Acc:MGI:2443493]</t>
  </si>
  <si>
    <t>Gm15998</t>
  </si>
  <si>
    <t>predicted gene 15998 [Source:MGI Symbol;Acc:MGI:3802094]</t>
  </si>
  <si>
    <t>Igfbp2</t>
  </si>
  <si>
    <t>insulin-like growth factor binding protein 2 [Source:MGI Symbol;Acc:MGI:96437]</t>
  </si>
  <si>
    <t>Pamr1</t>
  </si>
  <si>
    <t>peptidase domain containing associated with muscle regeneration 1 [Source:MGI Symbol;Acc:MGI:2445082]</t>
  </si>
  <si>
    <t>Prc1</t>
  </si>
  <si>
    <t>protein regulator of cytokinesis 1 [Source:MGI Symbol;Acc:MGI:1858961]</t>
  </si>
  <si>
    <t>Gm27252</t>
  </si>
  <si>
    <t>predicted gene 27252 [Source:MGI Symbol;Acc:MGI:5521095]</t>
  </si>
  <si>
    <t>B430219N15Rik</t>
  </si>
  <si>
    <t>RIKEN cDNA B430219N15 gene [Source:MGI Symbol;Acc:MGI:3697426]</t>
  </si>
  <si>
    <t>Car2</t>
  </si>
  <si>
    <t>carbonic anhydrase 2 [Source:MGI Symbol;Acc:MGI:88269]</t>
  </si>
  <si>
    <t>Cdhr2</t>
  </si>
  <si>
    <t>cadherin-related family member 2 [Source:MGI Symbol;Acc:MGI:2687323]</t>
  </si>
  <si>
    <t>Gm6665</t>
  </si>
  <si>
    <t>predicted gene 6665 [Source:MGI Symbol;Acc:MGI:3643253]</t>
  </si>
  <si>
    <t>Slco2a1</t>
  </si>
  <si>
    <t>solute carrier organic anion transporter family, member 2a1 [Source:MGI Symbol;Acc:MGI:1346021]</t>
  </si>
  <si>
    <t>Zfp57</t>
  </si>
  <si>
    <t>zinc finger protein 57 [Source:MGI Symbol;Acc:MGI:99204]</t>
  </si>
  <si>
    <t>Hsd17b10</t>
  </si>
  <si>
    <t>hydroxysteroid (17-beta) dehydrogenase 10 [Source:MGI Symbol;Acc:MGI:1333871]</t>
  </si>
  <si>
    <t>C730027H18Rik</t>
  </si>
  <si>
    <t>RIKEN cDNA C730027H18 gene [Source:MGI Symbol;Acc:MGI:2442303]</t>
  </si>
  <si>
    <t>Klhl38</t>
  </si>
  <si>
    <t>kelch-like 38 [Source:MGI Symbol;Acc:MGI:3045310]</t>
  </si>
  <si>
    <t>Acot2</t>
  </si>
  <si>
    <t>acyl-CoA thioesterase 2 [Source:MGI Symbol;Acc:MGI:2159605]</t>
  </si>
  <si>
    <t>Tert</t>
  </si>
  <si>
    <t>telomerase reverse transcriptase [Source:MGI Symbol;Acc:MGI:1202709]</t>
  </si>
  <si>
    <t>Hes1</t>
  </si>
  <si>
    <t>hes family bHLH transcription factor 1 [Source:MGI Symbol;Acc:MGI:104853]</t>
  </si>
  <si>
    <t>Spdef</t>
  </si>
  <si>
    <t>SAM pointed domain containing ets transcription factor [Source:MGI Symbol;Acc:MGI:1353422]</t>
  </si>
  <si>
    <t>Gpc1</t>
  </si>
  <si>
    <t>glypican 1 [Source:MGI Symbol;Acc:MGI:1194891]</t>
  </si>
  <si>
    <t>A4gnt</t>
  </si>
  <si>
    <t>alpha-1,4-N-acetylglucosaminyltransferase [Source:MGI Symbol;Acc:MGI:2143261]</t>
  </si>
  <si>
    <t>Nup62cl</t>
  </si>
  <si>
    <t>nucleoporin 62 C-terminal like [Source:MGI Symbol;Acc:MGI:2685565]</t>
  </si>
  <si>
    <t>Gpr35</t>
  </si>
  <si>
    <t>G protein-coupled receptor 35 [Source:MGI Symbol;Acc:MGI:1929509]</t>
  </si>
  <si>
    <t>Hnmt</t>
  </si>
  <si>
    <t>histamine N-methyltransferase [Source:MGI Symbol;Acc:MGI:2153181]</t>
  </si>
  <si>
    <t>Fads3</t>
  </si>
  <si>
    <t>fatty acid desaturase 3 [Source:MGI Symbol;Acc:MGI:1928740]</t>
  </si>
  <si>
    <t>Cdkn1a</t>
  </si>
  <si>
    <t>cyclin-dependent kinase inhibitor 1A (P21) [Source:MGI Symbol;Acc:MGI:104556]</t>
  </si>
  <si>
    <t>Cry1</t>
  </si>
  <si>
    <t>cryptochrome 1 (photolyase-like) [Source:MGI Symbol;Acc:MGI:1270841]</t>
  </si>
  <si>
    <t>Pgd</t>
  </si>
  <si>
    <t>phosphogluconate dehydrogenase [Source:MGI Symbol;Acc:MGI:97553]</t>
  </si>
  <si>
    <t>Lepr</t>
  </si>
  <si>
    <t>leptin receptor [Source:MGI Symbol;Acc:MGI:104993]</t>
  </si>
  <si>
    <t>Zfp395</t>
  </si>
  <si>
    <t>zinc finger protein 395 [Source:MGI Symbol;Acc:MGI:2682318]</t>
  </si>
  <si>
    <t>Ehhadh</t>
  </si>
  <si>
    <t>enoyl-Coenzyme A, hydratase/3-hydroxyacyl Coenzyme A dehydrogenase [Source:MGI Symbol;Acc:MGI:1277964]</t>
  </si>
  <si>
    <t>Gbp10</t>
  </si>
  <si>
    <t>guanylate-binding protein 10 [Source:MGI Symbol;Acc:MGI:4359647]</t>
  </si>
  <si>
    <t>Fmo5</t>
  </si>
  <si>
    <t>flavin containing monooxygenase 5 [Source:MGI Symbol;Acc:MGI:1310004]</t>
  </si>
  <si>
    <t>Gadd45b</t>
  </si>
  <si>
    <t>growth arrest and DNA-damage-inducible 45 beta [Source:MGI Symbol;Acc:MGI:107776]</t>
  </si>
  <si>
    <t>Mup21</t>
  </si>
  <si>
    <t>major urinary protein 21 [Source:MGI Symbol;Acc:MGI:3650630]</t>
  </si>
  <si>
    <t>Gm17971</t>
  </si>
  <si>
    <t>predicted gene, 17971 [Source:MGI Symbol;Acc:MGI:5010156]</t>
  </si>
  <si>
    <t>Vnn1</t>
  </si>
  <si>
    <t>vanin 1 [Source:MGI Symbol;Acc:MGI:108395]</t>
  </si>
  <si>
    <t>Gm19619</t>
  </si>
  <si>
    <t>predicted gene, 19619 [Source:MGI Symbol;Acc:MGI:5011804]</t>
  </si>
  <si>
    <t>Tmem51</t>
  </si>
  <si>
    <t>transmembrane protein 51 [Source:MGI Symbol;Acc:MGI:2384874]</t>
  </si>
  <si>
    <t>Gtpbp4-ps1</t>
  </si>
  <si>
    <t>GTP binding protein 4, pseudogene 1 [Source:MGI Symbol;Acc:MGI:5521100]</t>
  </si>
  <si>
    <t>Lgalsl</t>
  </si>
  <si>
    <t>lectin, galactoside binding-like [Source:MGI Symbol;Acc:MGI:1916114]</t>
  </si>
  <si>
    <t>Gm15551</t>
  </si>
  <si>
    <t>predicted gene 15551 [Source:MGI Symbol;Acc:MGI:3783000]</t>
  </si>
  <si>
    <t>Cdh1</t>
  </si>
  <si>
    <t>cadherin 1 [Source:MGI Symbol;Acc:MGI:88354]</t>
  </si>
  <si>
    <t>Mpc1</t>
  </si>
  <si>
    <t>mitochondrial pyruvate carrier 1 [Source:MGI Symbol;Acc:MGI:1915240]</t>
  </si>
  <si>
    <t>Prok1</t>
  </si>
  <si>
    <t>prokineticin 1 [Source:MGI Symbol;Acc:MGI:2180370]</t>
  </si>
  <si>
    <t>Zfp36l1</t>
  </si>
  <si>
    <t>zinc finger protein 36, C3H type-like 1 [Source:MGI Symbol;Acc:MGI:107946]</t>
  </si>
  <si>
    <t>Gm9949</t>
  </si>
  <si>
    <t>predicted gene 9949 [Source:MGI Symbol;Acc:MGI:3647947]</t>
  </si>
  <si>
    <t>Col16a1</t>
  </si>
  <si>
    <t>collagen, type XVI, alpha 1 [Source:MGI Symbol;Acc:MGI:1095396]</t>
  </si>
  <si>
    <t>Gstp2</t>
  </si>
  <si>
    <t>glutathione S-transferase, pi 2 [Source:MGI Symbol;Acc:MGI:95864]</t>
  </si>
  <si>
    <t>Stat5a</t>
  </si>
  <si>
    <t>signal transducer and activator of transcription 5A [Source:MGI Symbol;Acc:MGI:103036]</t>
  </si>
  <si>
    <t>H2-K2</t>
  </si>
  <si>
    <t>histocompatibility 2, K region locus 2 [Source:MGI Symbol;Acc:MGI:95906]</t>
  </si>
  <si>
    <t>nonsense_mediated_decay;processed_transcript;retained_intron;protein_coding</t>
  </si>
  <si>
    <t>B930095G15Rik</t>
  </si>
  <si>
    <t>RIKEN cDNA B930095G15 gene [Source:MGI Symbol;Acc:MGI:2443701]</t>
  </si>
  <si>
    <t>Gm33543</t>
  </si>
  <si>
    <t>predicted gene, 33543 [Source:MGI Symbol;Acc:MGI:5592702]</t>
  </si>
  <si>
    <t>Tceal8</t>
  </si>
  <si>
    <t>transcription elongation factor A (SII)-like 8 [Source:MGI Symbol;Acc:MGI:1913934]</t>
  </si>
  <si>
    <t>Fosb</t>
  </si>
  <si>
    <t>FBJ osteosarcoma oncogene B [Source:MGI Symbol;Acc:MGI:95575]</t>
  </si>
  <si>
    <t>Mgmt</t>
  </si>
  <si>
    <t>O-6-methylguanine-DNA methyltransferase [Source:MGI Symbol;Acc:MGI:96977]</t>
  </si>
  <si>
    <t>Tspan33</t>
  </si>
  <si>
    <t>tetraspanin 33 [Source:MGI Symbol;Acc:MGI:1919012]</t>
  </si>
  <si>
    <t>Gm8355</t>
  </si>
  <si>
    <t>predicted pseudogene 8355 [Source:MGI Symbol;Acc:MGI:3645191]</t>
  </si>
  <si>
    <t>Sod3</t>
  </si>
  <si>
    <t>superoxide dismutase 3, extracellular [Source:MGI Symbol;Acc:MGI:103181]</t>
  </si>
  <si>
    <t>Tgfb1</t>
  </si>
  <si>
    <t>transforming growth factor, beta 1 [Source:MGI Symbol;Acc:MGI:98725]</t>
  </si>
  <si>
    <t>Serpina3b</t>
  </si>
  <si>
    <t>serine (or cysteine) peptidase inhibitor, clade A, member 3B [Source:MGI Symbol;Acc:MGI:2182835]</t>
  </si>
  <si>
    <t>Acaa1b</t>
  </si>
  <si>
    <t>acetyl-Coenzyme A acyltransferase 1B [Source:MGI Symbol;Acc:MGI:3605455]</t>
  </si>
  <si>
    <t>Slc6a9</t>
  </si>
  <si>
    <t>solute carrier family 6 (neurotransmitter transporter, glycine), member 9 [Source:MGI Symbol;Acc:MGI:95760]</t>
  </si>
  <si>
    <t>Arid3a</t>
  </si>
  <si>
    <t>AT rich interactive domain 3A (BRIGHT-like) [Source:MGI Symbol;Acc:MGI:1328360]</t>
  </si>
  <si>
    <t>Gbe1</t>
  </si>
  <si>
    <t>glucan (1,4-alpha-), branching enzyme 1 [Source:MGI Symbol;Acc:MGI:1921435]</t>
  </si>
  <si>
    <t>Olig1</t>
  </si>
  <si>
    <t>oligodendrocyte transcription factor 1 [Source:MGI Symbol;Acc:MGI:1355334]</t>
  </si>
  <si>
    <t>Pole4</t>
  </si>
  <si>
    <t>polymerase (DNA-directed), epsilon 4 (p12 subunit) [Source:MGI Symbol;Acc:MGI:1914229]</t>
  </si>
  <si>
    <t>Irak1bp1</t>
  </si>
  <si>
    <t>interleukin-1 receptor-associated kinase 1 binding protein 1 [Source:MGI Symbol;Acc:MGI:1929475]</t>
  </si>
  <si>
    <t>Dnajc12</t>
  </si>
  <si>
    <t>DnaJ heat shock protein family (Hsp40) member C12 [Source:MGI Symbol;Acc:MGI:1353428]</t>
  </si>
  <si>
    <t>Ly86</t>
  </si>
  <si>
    <t>lymphocyte antigen 86 [Source:MGI Symbol;Acc:MGI:1321404]</t>
  </si>
  <si>
    <t>Pcsk6</t>
  </si>
  <si>
    <t>proprotein convertase subtilisin/kexin type 6 [Source:MGI Symbol;Acc:MGI:102897]</t>
  </si>
  <si>
    <t>Gstt3</t>
  </si>
  <si>
    <t>glutathione S-transferase, theta 3 [Source:MGI Symbol;Acc:MGI:2143526]</t>
  </si>
  <si>
    <t>Spc24</t>
  </si>
  <si>
    <t>SPC24, NDC80 kinetochore complex component, homolog (S. cerevisiae) [Source:MGI Symbol;Acc:MGI:1914879]</t>
  </si>
  <si>
    <t>Fam222a</t>
  </si>
  <si>
    <t>family with sequence similarity 222, member A [Source:MGI Symbol;Acc:MGI:3605543]</t>
  </si>
  <si>
    <t>1500004A13Rik</t>
  </si>
  <si>
    <t>RIKEN cDNA 1500004A13 gene [Source:MGI Symbol;Acc:MGI:2442808]</t>
  </si>
  <si>
    <t>Tox</t>
  </si>
  <si>
    <t>thymocyte selection-associated high mobility group box [Source:MGI Symbol;Acc:MGI:2181659]</t>
  </si>
  <si>
    <t>Fosl2</t>
  </si>
  <si>
    <t>fos-like antigen 2 [Source:MGI Symbol;Acc:MGI:102858]</t>
  </si>
  <si>
    <t>Lrg1</t>
  </si>
  <si>
    <t>leucine-rich alpha-2-glycoprotein 1 [Source:MGI Symbol;Acc:MGI:1924155]</t>
  </si>
  <si>
    <t>Gm12247</t>
  </si>
  <si>
    <t>predicted gene 12247 [Source:MGI Symbol;Acc:MGI:3649489]</t>
  </si>
  <si>
    <t>Dixdc1</t>
  </si>
  <si>
    <t>DIX domain containing 1 [Source:MGI Symbol;Acc:MGI:2679721]</t>
  </si>
  <si>
    <t>Ect2</t>
  </si>
  <si>
    <t>ect2 oncogene [Source:MGI Symbol;Acc:MGI:95281]</t>
  </si>
  <si>
    <t>Icosl</t>
  </si>
  <si>
    <t>icos ligand [Source:MGI Symbol;Acc:MGI:1354701]</t>
  </si>
  <si>
    <t>A930038B10Rik</t>
  </si>
  <si>
    <t>RIKEN cDNA A930038B10 gene [Source:MGI Symbol;Acc:MGI:2443813]</t>
  </si>
  <si>
    <t>Themis</t>
  </si>
  <si>
    <t>thymocyte selection associated [Source:MGI Symbol;Acc:MGI:2443552]</t>
  </si>
  <si>
    <t>2810459M11Rik</t>
  </si>
  <si>
    <t>RIKEN cDNA 2810459M11 gene [Source:MGI Symbol;Acc:MGI:1920042]</t>
  </si>
  <si>
    <t>Hspb1</t>
  </si>
  <si>
    <t>heat shock protein 1 [Source:MGI Symbol;Acc:MGI:96240]</t>
  </si>
  <si>
    <t>Alpk2</t>
  </si>
  <si>
    <t>alpha-kinase 2 [Source:MGI Symbol;Acc:MGI:2449492]</t>
  </si>
  <si>
    <t>Gm36245</t>
  </si>
  <si>
    <t>predicted gene, 36245 [Source:MGI Symbol;Acc:MGI:5595404]</t>
  </si>
  <si>
    <t>processed_transcript;nonsense_mediated_decay;protein_coding</t>
  </si>
  <si>
    <t>Fam126a</t>
  </si>
  <si>
    <t>family with sequence similarity 126, member A [Source:MGI Symbol;Acc:MGI:2149839]</t>
  </si>
  <si>
    <t>Pdlim2</t>
  </si>
  <si>
    <t>PDZ and LIM domain 2 [Source:MGI Symbol;Acc:MGI:2384850]</t>
  </si>
  <si>
    <t>Atp4a</t>
  </si>
  <si>
    <t>ATPase, H+/K+ exchanging, gastric, alpha polypeptide [Source:MGI Symbol;Acc:MGI:88113]</t>
  </si>
  <si>
    <t>Orm1</t>
  </si>
  <si>
    <t>orosomucoid 1 [Source:MGI Symbol;Acc:MGI:97443]</t>
  </si>
  <si>
    <t>4930481A15Rik</t>
  </si>
  <si>
    <t>RIKEN cDNA 4930481A15 gene [Source:MGI Symbol;Acc:MGI:1922181]</t>
  </si>
  <si>
    <t>Fras1</t>
  </si>
  <si>
    <t>Fraser extracellular matrix complex subunit 1 [Source:MGI Symbol;Acc:MGI:2385368]</t>
  </si>
  <si>
    <t>Amigo1</t>
  </si>
  <si>
    <t>adhesion molecule with Ig like domain 1 [Source:MGI Symbol;Acc:MGI:2653612]</t>
  </si>
  <si>
    <t>Ccnb1-ps</t>
  </si>
  <si>
    <t>cyclin B1, pseudogene [Source:MGI Symbol;Acc:MGI:3648694]</t>
  </si>
  <si>
    <t>Gm44503</t>
  </si>
  <si>
    <t>predicted readthrough transcript (NMD candidate), 44503 [Source:MGI Symbol;Acc:MGI:5141975]</t>
  </si>
  <si>
    <t>Bmf</t>
  </si>
  <si>
    <t>BCL2 modifying factor [Source:MGI Symbol;Acc:MGI:2176433]</t>
  </si>
  <si>
    <t>Acvr2b</t>
  </si>
  <si>
    <t>activin receptor IIB [Source:MGI Symbol;Acc:MGI:87912]</t>
  </si>
  <si>
    <t>Gm47352</t>
  </si>
  <si>
    <t>predicted gene, 47352 [Source:MGI Symbol;Acc:MGI:6096254]</t>
  </si>
  <si>
    <t>Irf6</t>
  </si>
  <si>
    <t>interferon regulatory factor 6 [Source:MGI Symbol;Acc:MGI:1859211]</t>
  </si>
  <si>
    <t>Ccr5</t>
  </si>
  <si>
    <t>chemokine (C-C motif) receptor 5 [Source:MGI Symbol;Acc:MGI:107182]</t>
  </si>
  <si>
    <t>B930025P03Rik</t>
  </si>
  <si>
    <t>RIKEN cDNA B930025P03 gene [Source:MGI Symbol;Acc:MGI:2443166]</t>
  </si>
  <si>
    <t>Arhgef9</t>
  </si>
  <si>
    <t>CDC42 guanine nucleotide exchange factor (GEF) 9 [Source:MGI Symbol;Acc:MGI:2442233]</t>
  </si>
  <si>
    <t>Rrm2</t>
  </si>
  <si>
    <t>ribonucleotide reductase M2 [Source:MGI Symbol;Acc:MGI:98181]</t>
  </si>
  <si>
    <t>Nos3</t>
  </si>
  <si>
    <t>nitric oxide synthase 3, endothelial cell [Source:MGI Symbol;Acc:MGI:97362]</t>
  </si>
  <si>
    <t>Stap1</t>
  </si>
  <si>
    <t>signal transducing adaptor family member 1 [Source:MGI Symbol;Acc:MGI:1926193]</t>
  </si>
  <si>
    <t>Cyth4</t>
  </si>
  <si>
    <t>cytohesin 4 [Source:MGI Symbol;Acc:MGI:2441702]</t>
  </si>
  <si>
    <t>Enc1</t>
  </si>
  <si>
    <t>ectodermal-neural cortex 1 [Source:MGI Symbol;Acc:MGI:109610]</t>
  </si>
  <si>
    <t>Hmgcs1</t>
  </si>
  <si>
    <t>3-hydroxy-3-methylglutaryl-Coenzyme A synthase 1 [Source:MGI Symbol;Acc:MGI:107592]</t>
  </si>
  <si>
    <t>Mme</t>
  </si>
  <si>
    <t>membrane metallo endopeptidase [Source:MGI Symbol;Acc:MGI:97004]</t>
  </si>
  <si>
    <t>Ripor2</t>
  </si>
  <si>
    <t>RHO family interacting cell polarization regulator 2 [Source:MGI Symbol;Acc:MGI:2444879]</t>
  </si>
  <si>
    <t>Sort1</t>
  </si>
  <si>
    <t>sortilin 1 [Source:MGI Symbol;Acc:MGI:1338015]</t>
  </si>
  <si>
    <t>Saa2</t>
  </si>
  <si>
    <t>serum amyloid A 2 [Source:MGI Symbol;Acc:MGI:98222]</t>
  </si>
  <si>
    <t>Gcnt4</t>
  </si>
  <si>
    <t>glucosaminyl (N-acetyl) transferase 4, core 2 (beta-1,6-N-acetylglucosaminyltransferase) [Source:MGI Symbol;Acc:MGI:2684919]</t>
  </si>
  <si>
    <t>Rorc</t>
  </si>
  <si>
    <t>RAR-related orphan receptor gamma [Source:MGI Symbol;Acc:MGI:104856]</t>
  </si>
  <si>
    <t>1810059H22Rik</t>
  </si>
  <si>
    <t>RIKEN cDNA 1810059H22 gene [Source:MGI Symbol;Acc:MGI:1917070]</t>
  </si>
  <si>
    <t>Gm42944</t>
  </si>
  <si>
    <t>predicted gene 42944 [Source:MGI Symbol;Acc:MGI:5663081]</t>
  </si>
  <si>
    <t>Col15a1</t>
  </si>
  <si>
    <t>collagen, type XV, alpha 1 [Source:MGI Symbol;Acc:MGI:88449]</t>
  </si>
  <si>
    <t>E230016M11Rik</t>
  </si>
  <si>
    <t>RIKEN cDNA E230016M11 gene [Source:MGI Symbol;Acc:MGI:2443524]</t>
  </si>
  <si>
    <t>Mup-ps10</t>
  </si>
  <si>
    <t>major urinary protein, pseudogene 10 [Source:MGI Symbol;Acc:MGI:3649623]</t>
  </si>
  <si>
    <t>Gm16133</t>
  </si>
  <si>
    <t>predicted gene 16133 [Source:MGI Symbol;Acc:MGI:3802155]</t>
  </si>
  <si>
    <t>Slc16a7</t>
  </si>
  <si>
    <t>solute carrier family 16 (monocarboxylic acid transporters), member 7 [Source:MGI Symbol;Acc:MGI:1330284]</t>
  </si>
  <si>
    <t>Robo1</t>
  </si>
  <si>
    <t>roundabout guidance receptor 1 [Source:MGI Symbol;Acc:MGI:1274781]</t>
  </si>
  <si>
    <t>Acat1</t>
  </si>
  <si>
    <t>acetyl-Coenzyme A acetyltransferase 1 [Source:MGI Symbol;Acc:MGI:87870]</t>
  </si>
  <si>
    <t>Bhlhb9</t>
  </si>
  <si>
    <t>basic helix-loop-helix domain containing, class B9 [Source:MGI Symbol;Acc:MGI:1917487]</t>
  </si>
  <si>
    <t>Slc2a5</t>
  </si>
  <si>
    <t>solute carrier family 2 (facilitated glucose transporter), member 5 [Source:MGI Symbol;Acc:MGI:1928369]</t>
  </si>
  <si>
    <t>Nr1d1</t>
  </si>
  <si>
    <t>nuclear receptor subfamily 1, group D, member 1 [Source:MGI Symbol;Acc:MGI:2444210]</t>
  </si>
  <si>
    <t>Fgfr2</t>
  </si>
  <si>
    <t>fibroblast growth factor receptor 2 [Source:MGI Symbol;Acc:MGI:95523]</t>
  </si>
  <si>
    <t>Dusp14</t>
  </si>
  <si>
    <t>dual specificity phosphatase 14 [Source:MGI Symbol;Acc:MGI:1927168]</t>
  </si>
  <si>
    <t>Sybu</t>
  </si>
  <si>
    <t>syntabulin (syntaxin-interacting) [Source:MGI Symbol;Acc:MGI:2442392]</t>
  </si>
  <si>
    <t>Tnc</t>
  </si>
  <si>
    <t>tenascin C [Source:MGI Symbol;Acc:MGI:101922]</t>
  </si>
  <si>
    <t>Gm26714</t>
  </si>
  <si>
    <t>predicted gene, 26714 [Source:MGI Symbol;Acc:MGI:5477208]</t>
  </si>
  <si>
    <t>Olfml3</t>
  </si>
  <si>
    <t>olfactomedin-like 3 [Source:MGI Symbol;Acc:MGI:1914877]</t>
  </si>
  <si>
    <t>Arl4d</t>
  </si>
  <si>
    <t>ADP-ribosylation factor-like 4D [Source:MGI Symbol;Acc:MGI:1933155]</t>
  </si>
  <si>
    <t>Zfp820</t>
  </si>
  <si>
    <t>zinc finger protein 820 [Source:MGI Symbol;Acc:MGI:1922674]</t>
  </si>
  <si>
    <t>Dnali1</t>
  </si>
  <si>
    <t>dynein, axonemal, light intermediate polypeptide 1 [Source:MGI Symbol;Acc:MGI:1922813]</t>
  </si>
  <si>
    <t>Ces2c</t>
  </si>
  <si>
    <t>carboxylesterase 2C [Source:MGI Symbol;Acc:MGI:2385905]</t>
  </si>
  <si>
    <t>Ces2e</t>
  </si>
  <si>
    <t>carboxylesterase 2E [Source:MGI Symbol;Acc:MGI:2443170]</t>
  </si>
  <si>
    <t>Lonrf3</t>
  </si>
  <si>
    <t>LON peptidase N-terminal domain and ring finger 3 [Source:MGI Symbol;Acc:MGI:1921615]</t>
  </si>
  <si>
    <t>Plscr4</t>
  </si>
  <si>
    <t>phospholipid scramblase 4 [Source:MGI Symbol;Acc:MGI:2143267]</t>
  </si>
  <si>
    <t>Arhgap30</t>
  </si>
  <si>
    <t>Rho GTPase activating protein 30 [Source:MGI Symbol;Acc:MGI:2684948]</t>
  </si>
  <si>
    <t>Spaca6</t>
  </si>
  <si>
    <t>sperm acrosome associated 6 [Source:MGI Symbol;Acc:MGI:1922452]</t>
  </si>
  <si>
    <t>Osbpl5</t>
  </si>
  <si>
    <t>oxysterol binding protein-like 5 [Source:MGI Symbol;Acc:MGI:1930265]</t>
  </si>
  <si>
    <t>Nudt7</t>
  </si>
  <si>
    <t>nudix (nucleoside diphosphate linked moiety X)-type motif 7 [Source:MGI Symbol;Acc:MGI:1914778]</t>
  </si>
  <si>
    <t>Sprr2a2</t>
  </si>
  <si>
    <t>small proline-rich protein 2A2 [Source:MGI Symbol;Acc:MGI:3845026]</t>
  </si>
  <si>
    <t>Sprr2a1</t>
  </si>
  <si>
    <t>small proline-rich protein 2A1 [Source:MGI Symbol;Acc:MGI:1330350]</t>
  </si>
  <si>
    <t>Clca3a1</t>
  </si>
  <si>
    <t>chloride channel accessory 3A1 [Source:MGI Symbol;Acc:MGI:1316732]</t>
  </si>
  <si>
    <t>Rab36</t>
  </si>
  <si>
    <t>RAB36, member RAS oncogene family [Source:MGI Symbol;Acc:MGI:1924127]</t>
  </si>
  <si>
    <t>Dusp1</t>
  </si>
  <si>
    <t>dual specificity phosphatase 1 [Source:MGI Symbol;Acc:MGI:105120]</t>
  </si>
  <si>
    <t>Krt6b</t>
  </si>
  <si>
    <t>keratin 6B [Source:MGI Symbol;Acc:MGI:1333768]</t>
  </si>
  <si>
    <t>Gnai1</t>
  </si>
  <si>
    <t>guanine nucleotide binding protein (G protein), alpha inhibiting 1 [Source:MGI Symbol;Acc:MGI:95771]</t>
  </si>
  <si>
    <t>Adgrf1</t>
  </si>
  <si>
    <t>adhesion G protein-coupled receptor F1 [Source:MGI Symbol;Acc:MGI:1924846]</t>
  </si>
  <si>
    <t>Tiam2</t>
  </si>
  <si>
    <t>T cell lymphoma invasion and metastasis 2 [Source:MGI Symbol;Acc:MGI:1344338]</t>
  </si>
  <si>
    <t>Slc45a3</t>
  </si>
  <si>
    <t>solute carrier family 45, member 3 [Source:MGI Symbol;Acc:MGI:1922082]</t>
  </si>
  <si>
    <t>Tmem266</t>
  </si>
  <si>
    <t>transmembrane protein 266 [Source:MGI Symbol;Acc:MGI:2142980]</t>
  </si>
  <si>
    <t>B4galnt3</t>
  </si>
  <si>
    <t>beta-1,4-N-acetyl-galactosaminyl transferase 3 [Source:MGI Symbol;Acc:MGI:3041155]</t>
  </si>
  <si>
    <t>3930402G23Rik</t>
  </si>
  <si>
    <t>RIKEN cDNA 3930402G23 gene [Source:MGI Symbol;Acc:MGI:1921277]</t>
  </si>
  <si>
    <t>Fgf12</t>
  </si>
  <si>
    <t>fibroblast growth factor 12 [Source:MGI Symbol;Acc:MGI:109183]</t>
  </si>
  <si>
    <t>Amotl2</t>
  </si>
  <si>
    <t>angiomotin-like 2 [Source:MGI Symbol;Acc:MGI:1929286]</t>
  </si>
  <si>
    <t>Gm39929</t>
  </si>
  <si>
    <t>predicted gene, 39929 [Source:MGI Symbol;Acc:MGI:5622814]</t>
  </si>
  <si>
    <t>Dop1b</t>
  </si>
  <si>
    <t>DOP1 leucine zipper like protein B [Source:MGI Symbol;Acc:MGI:1917278]</t>
  </si>
  <si>
    <t>Asns</t>
  </si>
  <si>
    <t>asparagine synthetase [Source:MGI Symbol;Acc:MGI:1350929]</t>
  </si>
  <si>
    <t>Bco1</t>
  </si>
  <si>
    <t>beta-carotene oxygenase 1 [Source:MGI Symbol;Acc:MGI:1926923]</t>
  </si>
  <si>
    <t>Ablim3</t>
  </si>
  <si>
    <t>actin binding LIM protein family, member 3 [Source:MGI Symbol;Acc:MGI:2442582]</t>
  </si>
  <si>
    <t>Pla2g4f</t>
  </si>
  <si>
    <t>phospholipase A2, group IVF [Source:MGI Symbol;Acc:MGI:2685493]</t>
  </si>
  <si>
    <t>Dusp8</t>
  </si>
  <si>
    <t>dual specificity phosphatase 8 [Source:MGI Symbol;Acc:MGI:106626]</t>
  </si>
  <si>
    <t>Gm42604</t>
  </si>
  <si>
    <t>predicted gene 42604 [Source:MGI Symbol;Acc:MGI:5662741]</t>
  </si>
  <si>
    <t>Fdx2</t>
  </si>
  <si>
    <t>ferredoxin 2 [Source:MGI Symbol;Acc:MGI:1915415]</t>
  </si>
  <si>
    <t>Mpc1-ps</t>
  </si>
  <si>
    <t>mitochondrial pyruvate carrier 1, pseudogene [Source:MGI Symbol;Acc:MGI:3781628]</t>
  </si>
  <si>
    <t>Gm16063</t>
  </si>
  <si>
    <t>predicted gene 16063 [Source:MGI Symbol;Acc:MGI:3801955]</t>
  </si>
  <si>
    <t>Vwce</t>
  </si>
  <si>
    <t>von Willebrand factor C and EGF domains [Source:MGI Symbol;Acc:MGI:1919018]</t>
  </si>
  <si>
    <t>Gm44202</t>
  </si>
  <si>
    <t>predicted gene, 44202 [Source:MGI Symbol;Acc:MGI:5690594]</t>
  </si>
  <si>
    <t>Ces1a</t>
  </si>
  <si>
    <t>carboxylesterase 1A [Source:MGI Symbol;Acc:MGI:3648919]</t>
  </si>
  <si>
    <t>Opn3</t>
  </si>
  <si>
    <t>opsin 3 [Source:MGI Symbol;Acc:MGI:1338022]</t>
  </si>
  <si>
    <t>Adamts2</t>
  </si>
  <si>
    <t>a disintegrin-like and metallopeptidase (reprolysin type) with thrombospondin type 1 motif, 2 [Source:MGI Symbol;Acc:MGI:1347356]</t>
  </si>
  <si>
    <t>Gm15343</t>
  </si>
  <si>
    <t>predicted gene 15343 [Source:MGI Symbol;Acc:MGI:3705126]</t>
  </si>
  <si>
    <t>Serpinb3a</t>
  </si>
  <si>
    <t>serine (or cysteine) peptidase inhibitor, clade B (ovalbumin), member 3A [Source:MGI Symbol;Acc:MGI:3573933]</t>
  </si>
  <si>
    <t>Lpin1</t>
  </si>
  <si>
    <t>lipin 1 [Source:MGI Symbol;Acc:MGI:1891340]</t>
  </si>
  <si>
    <t>Hao2</t>
  </si>
  <si>
    <t>hydroxyacid oxidase 2 [Source:MGI Symbol;Acc:MGI:96012]</t>
  </si>
  <si>
    <t>Mtnr1a</t>
  </si>
  <si>
    <t>melatonin receptor 1A [Source:MGI Symbol;Acc:MGI:102967]</t>
  </si>
  <si>
    <t>Zfp423</t>
  </si>
  <si>
    <t>zinc finger protein 423 [Source:MGI Symbol;Acc:MGI:1891217]</t>
  </si>
  <si>
    <t>Caln1</t>
  </si>
  <si>
    <t>calneuron 1 [Source:MGI Symbol;Acc:MGI:2155987]</t>
  </si>
  <si>
    <t>Pcp4l1</t>
  </si>
  <si>
    <t>Purkinje cell protein 4-like 1 [Source:MGI Symbol;Acc:MGI:1913675]</t>
  </si>
  <si>
    <t>Efna3</t>
  </si>
  <si>
    <t>ephrin A3 [Source:MGI Symbol;Acc:MGI:106644]</t>
  </si>
  <si>
    <t>Hes6</t>
  </si>
  <si>
    <t>hairy and enhancer of split 6 [Source:MGI Symbol;Acc:MGI:1859852]</t>
  </si>
  <si>
    <t>Entpd5</t>
  </si>
  <si>
    <t>ectonucleoside triphosphate diphosphohydrolase 5 [Source:MGI Symbol;Acc:MGI:1321385]</t>
  </si>
  <si>
    <t>Erbb4</t>
  </si>
  <si>
    <t>erb-b2 receptor tyrosine kinase 4 [Source:MGI Symbol;Acc:MGI:104771]</t>
  </si>
  <si>
    <t>Gstp1</t>
  </si>
  <si>
    <t>glutathione S-transferase, pi 1 [Source:MGI Symbol;Acc:MGI:95865]</t>
  </si>
  <si>
    <t>Syne4</t>
  </si>
  <si>
    <t>spectrin repeat containing, nuclear envelope family member 4 [Source:MGI Symbol;Acc:MGI:2141950]</t>
  </si>
  <si>
    <t>Marveld3</t>
  </si>
  <si>
    <t>MARVEL (membrane-associating) domain containing 3 [Source:MGI Symbol;Acc:MGI:1920858]</t>
  </si>
  <si>
    <t>Sema5b</t>
  </si>
  <si>
    <t>sema domain, seven thrombospondin repeats (type 1 and type 1-like), transmembrane domain (TM) and short cytoplasmic domain, (semaphorin) 5B [Source:MGI Symbol;Acc:MGI:107555]</t>
  </si>
  <si>
    <t>1700017B05Rik</t>
  </si>
  <si>
    <t>RIKEN cDNA 1700017B05 gene [Source:MGI Symbol;Acc:MGI:1921461]</t>
  </si>
  <si>
    <t>Pdia5</t>
  </si>
  <si>
    <t>protein disulfide isomerase associated 5 [Source:MGI Symbol;Acc:MGI:1919849]</t>
  </si>
  <si>
    <t>Rdh16</t>
  </si>
  <si>
    <t>retinol dehydrogenase 16 [Source:MGI Symbol;Acc:MGI:1201375]</t>
  </si>
  <si>
    <t>Gm45044</t>
  </si>
  <si>
    <t>predicted gene 45044 [Source:MGI Symbol;Acc:MGI:5753620]</t>
  </si>
  <si>
    <t>H2-M2</t>
  </si>
  <si>
    <t>histocompatibility 2, M region locus 2 [Source:MGI Symbol;Acc:MGI:95914]</t>
  </si>
  <si>
    <t>Arhgef37</t>
  </si>
  <si>
    <t>Rho guanine nucleotide exchange factor (GEF) 37 [Source:MGI Symbol;Acc:MGI:3045339]</t>
  </si>
  <si>
    <t>lincRNA;antisense</t>
  </si>
  <si>
    <t>Rec8</t>
  </si>
  <si>
    <t>REC8 meiotic recombination protein [Source:MGI Symbol;Acc:MGI:1929645]</t>
  </si>
  <si>
    <t>Cyb561</t>
  </si>
  <si>
    <t>cytochrome b-561 [Source:MGI Symbol;Acc:MGI:103253]</t>
  </si>
  <si>
    <t>Msh5</t>
  </si>
  <si>
    <t>mutS homolog 5 [Source:MGI Symbol;Acc:MGI:1329021]</t>
  </si>
  <si>
    <t>Zdhhc2</t>
  </si>
  <si>
    <t>zinc finger, DHHC domain containing 2 [Source:MGI Symbol;Acc:MGI:1923452]</t>
  </si>
  <si>
    <t>Itih4</t>
  </si>
  <si>
    <t>inter alpha-trypsin inhibitor, heavy chain 4 [Source:MGI Symbol;Acc:MGI:109536]</t>
  </si>
  <si>
    <t>Kyat1</t>
  </si>
  <si>
    <t>kynurenine aminotransferase 1 [Source:MGI Symbol;Acc:MGI:1917516]</t>
  </si>
  <si>
    <t>Ggt5</t>
  </si>
  <si>
    <t>gamma-glutamyltransferase 5 [Source:MGI Symbol;Acc:MGI:1346063]</t>
  </si>
  <si>
    <t>Saa1</t>
  </si>
  <si>
    <t>serum amyloid A 1 [Source:MGI Symbol;Acc:MGI:98221]</t>
  </si>
  <si>
    <t>Apom</t>
  </si>
  <si>
    <t>apolipoprotein M [Source:MGI Symbol;Acc:MGI:1930124]</t>
  </si>
  <si>
    <t>Lefty1</t>
  </si>
  <si>
    <t>left right determination factor 1 [Source:MGI Symbol;Acc:MGI:107405]</t>
  </si>
  <si>
    <t>Grm8</t>
  </si>
  <si>
    <t>glutamate receptor, metabotropic 8 [Source:MGI Symbol;Acc:MGI:1351345]</t>
  </si>
  <si>
    <t>Sprr1b</t>
  </si>
  <si>
    <t>small proline-rich protein 1B [Source:MGI Symbol;Acc:MGI:106659]</t>
  </si>
  <si>
    <t>Pld6</t>
  </si>
  <si>
    <t>phospholipase D family, member 6 [Source:MGI Symbol;Acc:MGI:2687283]</t>
  </si>
  <si>
    <t>Ildr2</t>
  </si>
  <si>
    <t>immunoglobulin-like domain containing receptor 2 [Source:MGI Symbol;Acc:MGI:1196370]</t>
  </si>
  <si>
    <t>Gatb</t>
  </si>
  <si>
    <t>glutamyl-tRNA(Gln) amidotransferase, subunit B [Source:MGI Symbol;Acc:MGI:2442496]</t>
  </si>
  <si>
    <t>Cyp2g1</t>
  </si>
  <si>
    <t>cytochrome P450, family 2, subfamily g, polypeptide 1 [Source:MGI Symbol;Acc:MGI:109612]</t>
  </si>
  <si>
    <t>Gm32540</t>
  </si>
  <si>
    <t>predicted gene, 32540 [Source:MGI Symbol;Acc:MGI:5591699]</t>
  </si>
  <si>
    <t>Slc22a29</t>
  </si>
  <si>
    <t>solute carrier family 22. member 29 [Source:MGI Symbol;Acc:MGI:3605624]</t>
  </si>
  <si>
    <t>Gm48199</t>
  </si>
  <si>
    <t>predicted gene, 48199 [Source:MGI Symbol;Acc:MGI:6097585]</t>
  </si>
  <si>
    <t>Smarca4</t>
  </si>
  <si>
    <t>SWI/SNF related, matrix associated, actin dependent regulator of chromatin, subfamily a, member 4 [Source:MGI Symbol;Acc:MGI:88192]</t>
  </si>
  <si>
    <t>Ces2d-ps</t>
  </si>
  <si>
    <t>carboxylesterase 2D, pseudogene [Source:MGI Symbol;Acc:MGI:3704319]</t>
  </si>
  <si>
    <t>Trim54</t>
  </si>
  <si>
    <t>tripartite motif-containing 54 [Source:MGI Symbol;Acc:MGI:1889623]</t>
  </si>
  <si>
    <t>Pctp</t>
  </si>
  <si>
    <t>phosphatidylcholine transfer protein [Source:MGI Symbol;Acc:MGI:107375]</t>
  </si>
  <si>
    <t>Robo2</t>
  </si>
  <si>
    <t>roundabout guidance receptor 2 [Source:MGI Symbol;Acc:MGI:1890110]</t>
  </si>
  <si>
    <t>Timp1</t>
  </si>
  <si>
    <t>tissue inhibitor of metalloproteinase 1 [Source:MGI Symbol;Acc:MGI:98752]</t>
  </si>
  <si>
    <t>Sall2</t>
  </si>
  <si>
    <t>spalt like transcription factor 2 [Source:MGI Symbol;Acc:MGI:1354373]</t>
  </si>
  <si>
    <t>Rad51</t>
  </si>
  <si>
    <t>RAD51 recombinase [Source:MGI Symbol;Acc:MGI:97890]</t>
  </si>
  <si>
    <t>Dclk3</t>
  </si>
  <si>
    <t>doublecortin-like kinase 3 [Source:MGI Symbol;Acc:MGI:3039580]</t>
  </si>
  <si>
    <t>Aga</t>
  </si>
  <si>
    <t>aspartylglucosaminidase [Source:MGI Symbol;Acc:MGI:104873]</t>
  </si>
  <si>
    <t>Stac3</t>
  </si>
  <si>
    <t>SH3 and cysteine rich domain 3 [Source:MGI Symbol;Acc:MGI:3606571]</t>
  </si>
  <si>
    <t>Tmprss7</t>
  </si>
  <si>
    <t>transmembrane serine protease 7 [Source:MGI Symbol;Acc:MGI:2686594]</t>
  </si>
  <si>
    <t>mt-Tq</t>
  </si>
  <si>
    <t>mitochondrially encoded tRNA glutamine [Source:MGI Symbol;Acc:MGI:102477]</t>
  </si>
  <si>
    <t>Crlf2</t>
  </si>
  <si>
    <t>cytokine receptor-like factor 2 [Source:MGI Symbol;Acc:MGI:1889506]</t>
  </si>
  <si>
    <t>Pdgfc</t>
  </si>
  <si>
    <t>platelet-derived growth factor, C polypeptide [Source:MGI Symbol;Acc:MGI:1859631]</t>
  </si>
  <si>
    <t>Nedd4l</t>
  </si>
  <si>
    <t>neural precursor cell expressed, developmentally down-regulated gene 4-like [Source:MGI Symbol;Acc:MGI:1933754]</t>
  </si>
  <si>
    <t>I730030J21Rik</t>
  </si>
  <si>
    <t>RIKEN cDNA I730030J21 gene [Source:MGI Symbol;Acc:MGI:3588279]</t>
  </si>
  <si>
    <t>Isyna1</t>
  </si>
  <si>
    <t>myo-inositol 1-phosphate synthase A1 [Source:MGI Symbol;Acc:MGI:1919030]</t>
  </si>
  <si>
    <t>Fmo1</t>
  </si>
  <si>
    <t>flavin containing monooxygenase 1 [Source:MGI Symbol;Acc:MGI:1310002]</t>
  </si>
  <si>
    <t>Kcnt2</t>
  </si>
  <si>
    <t>potassium channel, subfamily T, member 2 [Source:MGI Symbol;Acc:MGI:3036273]</t>
  </si>
  <si>
    <t>Sprr1a</t>
  </si>
  <si>
    <t>small proline-rich protein 1A [Source:MGI Symbol;Acc:MGI:106660]</t>
  </si>
  <si>
    <t>Gm37928</t>
  </si>
  <si>
    <t>predicted gene, 37928 [Source:MGI Symbol;Acc:MGI:5611156]</t>
  </si>
  <si>
    <t>Tcn2</t>
  </si>
  <si>
    <t>transcobalamin 2 [Source:MGI Symbol;Acc:MGI:98534]</t>
  </si>
  <si>
    <t>Postn</t>
  </si>
  <si>
    <t>periostin, osteoblast specific factor [Source:MGI Symbol;Acc:MGI:1926321]</t>
  </si>
  <si>
    <t>Gm20688</t>
  </si>
  <si>
    <t>predicted gene 20688 [Source:MGI Symbol;Acc:MGI:5313135]</t>
  </si>
  <si>
    <t>Nr3c2</t>
  </si>
  <si>
    <t>nuclear receptor subfamily 3, group C, member 2 [Source:MGI Symbol;Acc:MGI:99459]</t>
  </si>
  <si>
    <t>Asb15</t>
  </si>
  <si>
    <t>ankyrin repeat and SOCS box-containing 15 [Source:MGI Symbol;Acc:MGI:1926160]</t>
  </si>
  <si>
    <t>Mylk4</t>
  </si>
  <si>
    <t>myosin light chain kinase family, member 4 [Source:MGI Symbol;Acc:MGI:3643758]</t>
  </si>
  <si>
    <t>Il34</t>
  </si>
  <si>
    <t>interleukin 34 [Source:MGI Symbol;Acc:MGI:1923777]</t>
  </si>
  <si>
    <t>Gm15842</t>
  </si>
  <si>
    <t>predicted gene 15842 [Source:MGI Symbol;Acc:MGI:3801843]</t>
  </si>
  <si>
    <t>Cabyr</t>
  </si>
  <si>
    <t>calcium-binding tyrosine-(Y)-phosphorylation regulated (fibrousheathin 2) [Source:MGI Symbol;Acc:MGI:1918382]</t>
  </si>
  <si>
    <t>Rilpl1</t>
  </si>
  <si>
    <t>Rab interacting lysosomal protein-like 1 [Source:MGI Symbol;Acc:MGI:1922945]</t>
  </si>
  <si>
    <t>Ypel2</t>
  </si>
  <si>
    <t>yippee like 2 [Source:MGI Symbol;Acc:MGI:1925114]</t>
  </si>
  <si>
    <t>Ctps</t>
  </si>
  <si>
    <t>cytidine 5'-triphosphate synthase [Source:MGI Symbol;Acc:MGI:1858304]</t>
  </si>
  <si>
    <t>Cidea</t>
  </si>
  <si>
    <t>cell death-inducing DNA fragmentation factor, alpha subunit-like effector A [Source:MGI Symbol;Acc:MGI:1270845]</t>
  </si>
  <si>
    <t>Cacnb2</t>
  </si>
  <si>
    <t>calcium channel, voltage-dependent, beta 2 subunit [Source:MGI Symbol;Acc:MGI:894644]</t>
  </si>
  <si>
    <t>Mup5</t>
  </si>
  <si>
    <t>major urinary protein 5 [Source:MGI Symbol;Acc:MGI:104974]</t>
  </si>
  <si>
    <t>C1ql4</t>
  </si>
  <si>
    <t>complement component 1, q subcomponent-like 4 [Source:MGI Symbol;Acc:MGI:3579909]</t>
  </si>
  <si>
    <t>Rubie</t>
  </si>
  <si>
    <t>RNA upstream of Bmp4 expressed in inner ear [Source:MGI Symbol;Acc:MGI:5568573]</t>
  </si>
  <si>
    <t>Id3</t>
  </si>
  <si>
    <t>inhibitor of DNA binding 3 [Source:MGI Symbol;Acc:MGI:96398]</t>
  </si>
  <si>
    <t>Tgm1</t>
  </si>
  <si>
    <t>transglutaminase 1, K polypeptide [Source:MGI Symbol;Acc:MGI:98730]</t>
  </si>
  <si>
    <t>Dcun1d3</t>
  </si>
  <si>
    <t>DCN1, defective in cullin neddylation 1, domain containing 3 (S. cerevisiae) [Source:MGI Symbol;Acc:MGI:2679003]</t>
  </si>
  <si>
    <t>B430212C06Rik</t>
  </si>
  <si>
    <t>RIKEN cDNA B430212C06 gene [Source:MGI Symbol;Acc:MGI:2442134]</t>
  </si>
  <si>
    <t>Syt12</t>
  </si>
  <si>
    <t>synaptotagmin XII [Source:MGI Symbol;Acc:MGI:2159601]</t>
  </si>
  <si>
    <t>Myo5a</t>
  </si>
  <si>
    <t>myosin VA [Source:MGI Symbol;Acc:MGI:105976]</t>
  </si>
  <si>
    <t>4931406C07Rik</t>
  </si>
  <si>
    <t>RIKEN cDNA 4931406C07 gene [Source:MGI Symbol;Acc:MGI:1918234]</t>
  </si>
  <si>
    <t>Hcn3</t>
  </si>
  <si>
    <t>hyperpolarization-activated, cyclic nucleotide-gated K+ 3 [Source:MGI Symbol;Acc:MGI:1298211]</t>
  </si>
  <si>
    <t>Gm379</t>
  </si>
  <si>
    <t>predicted gene 379 [Source:MGI Symbol;Acc:MGI:2685225]</t>
  </si>
  <si>
    <t>Prtn3</t>
  </si>
  <si>
    <t>proteinase 3 [Source:MGI Symbol;Acc:MGI:893580]</t>
  </si>
  <si>
    <t>Cyp2b10</t>
  </si>
  <si>
    <t>cytochrome P450, family 2, subfamily b, polypeptide 10 [Source:MGI Symbol;Acc:MGI:88598]</t>
  </si>
  <si>
    <t>Hapln4</t>
  </si>
  <si>
    <t>hyaluronan and proteoglycan link protein 4 [Source:MGI Symbol;Acc:MGI:2679531]</t>
  </si>
  <si>
    <t>Hip1</t>
  </si>
  <si>
    <t>huntingtin interacting protein 1 [Source:MGI Symbol;Acc:MGI:1099804]</t>
  </si>
  <si>
    <t>Akr1c20</t>
  </si>
  <si>
    <t>aldo-keto reductase family 1, member C20 [Source:MGI Symbol;Acc:MGI:2151104]</t>
  </si>
  <si>
    <t>Atp10d</t>
  </si>
  <si>
    <t>ATPase, class V, type 10D [Source:MGI Symbol;Acc:MGI:2450125]</t>
  </si>
  <si>
    <t>Nt5e</t>
  </si>
  <si>
    <t>5' nucleotidase, ecto [Source:MGI Symbol;Acc:MGI:99782]</t>
  </si>
  <si>
    <t>mt-Tm</t>
  </si>
  <si>
    <t>mitochondrially encoded tRNA methionine [Source:MGI Symbol;Acc:MGI:102480]</t>
  </si>
  <si>
    <t>Dsg1c</t>
  </si>
  <si>
    <t>desmoglein 1 gamma [Source:MGI Symbol;Acc:MGI:2664358]</t>
  </si>
  <si>
    <t>Hilpda</t>
  </si>
  <si>
    <t>hypoxia inducible lipid droplet associated [Source:MGI Symbol;Acc:MGI:1916823]</t>
  </si>
  <si>
    <t>Krt6a</t>
  </si>
  <si>
    <t>keratin 6A [Source:MGI Symbol;Acc:MGI:1100845]</t>
  </si>
  <si>
    <t>Atf3</t>
  </si>
  <si>
    <t>activating transcription factor 3 [Source:MGI Symbol;Acc:MGI:109384]</t>
  </si>
  <si>
    <t>Spsb4</t>
  </si>
  <si>
    <t>splA/ryanodine receptor domain and SOCS box containing 4 [Source:MGI Symbol;Acc:MGI:2183445]</t>
  </si>
  <si>
    <t>Whrn</t>
  </si>
  <si>
    <t>whirlin [Source:MGI Symbol;Acc:MGI:2682003]</t>
  </si>
  <si>
    <t>Smyd1</t>
  </si>
  <si>
    <t>SET and MYND domain containing 1 [Source:MGI Symbol;Acc:MGI:104790]</t>
  </si>
  <si>
    <t>Tbc1d2b</t>
  </si>
  <si>
    <t>TBC1 domain family, member 2B [Source:MGI Symbol;Acc:MGI:1914266]</t>
  </si>
  <si>
    <t>Alpk1</t>
  </si>
  <si>
    <t>alpha-kinase 1 [Source:MGI Symbol;Acc:MGI:1918731]</t>
  </si>
  <si>
    <t>Sox12</t>
  </si>
  <si>
    <t>SRY (sex determining region Y)-box 12 [Source:MGI Symbol;Acc:MGI:98360]</t>
  </si>
  <si>
    <t>Tbc1d30</t>
  </si>
  <si>
    <t>TBC1 domain family, member 30 [Source:MGI Symbol;Acc:MGI:1921944]</t>
  </si>
  <si>
    <t>Chka</t>
  </si>
  <si>
    <t>choline kinase alpha [Source:MGI Symbol;Acc:MGI:107760]</t>
  </si>
  <si>
    <t>Tmem189</t>
  </si>
  <si>
    <t>transmembrane protein 189 [Source:MGI Symbol;Acc:MGI:2142624]</t>
  </si>
  <si>
    <t>Vnn3</t>
  </si>
  <si>
    <t>vanin 3 [Source:MGI Symbol;Acc:MGI:1347055]</t>
  </si>
  <si>
    <t>Insig2</t>
  </si>
  <si>
    <t>insulin induced gene 2 [Source:MGI Symbol;Acc:MGI:1920249]</t>
  </si>
  <si>
    <t>Olfr698</t>
  </si>
  <si>
    <t>olfactory receptor 698 [Source:MGI Symbol;Acc:MGI:3030532]</t>
  </si>
  <si>
    <t>Epop</t>
  </si>
  <si>
    <t>elongin BC and polycomb repressive complex 2 associated protein [Source:MGI Symbol;Acc:MGI:2143991]</t>
  </si>
  <si>
    <t>L3hypdh</t>
  </si>
  <si>
    <t>L-3-hydroxyproline dehydratase (trans-) [Source:MGI Symbol;Acc:MGI:1914467]</t>
  </si>
  <si>
    <t>Steap2</t>
  </si>
  <si>
    <t>six transmembrane epithelial antigen of prostate 2 [Source:MGI Symbol;Acc:MGI:1921301]</t>
  </si>
  <si>
    <t>Sec61g</t>
  </si>
  <si>
    <t>SEC61, gamma subunit [Source:MGI Symbol;Acc:MGI:1202066]</t>
  </si>
  <si>
    <t>Gm16559</t>
  </si>
  <si>
    <t>predicted gene 16559 [Source:MGI Symbol;Acc:MGI:4414979]</t>
  </si>
  <si>
    <t>Gm42417</t>
  </si>
  <si>
    <t>predicted gene, 42417 [Source:MGI Symbol;Acc:MGI:5649003]</t>
  </si>
  <si>
    <t>Cyp3a59</t>
  </si>
  <si>
    <t>cytochrome P450, family 3, subfamily a, polypeptide 59 [Source:MGI Symbol;Acc:MGI:3769707]</t>
  </si>
  <si>
    <t>Fignl1</t>
  </si>
  <si>
    <t>fidgetin-like 1 [Source:MGI Symbol;Acc:MGI:1890648]</t>
  </si>
  <si>
    <t>Pgpep1l</t>
  </si>
  <si>
    <t>pyroglutamyl-peptidase I-like [Source:MGI Symbol;Acc:MGI:1925694]</t>
  </si>
  <si>
    <t>AI463229</t>
  </si>
  <si>
    <t>expressed sequence AI463229 [Source:MGI Symbol;Acc:MGI:2145255]</t>
  </si>
  <si>
    <t>Cd19</t>
  </si>
  <si>
    <t>CD19 antigen [Source:MGI Symbol;Acc:MGI:88319]</t>
  </si>
  <si>
    <t>Vps37b</t>
  </si>
  <si>
    <t>vacuolar protein sorting 37B [Source:MGI Symbol;Acc:MGI:1916724]</t>
  </si>
  <si>
    <t>Ihh</t>
  </si>
  <si>
    <t>Indian hedgehog [Source:MGI Symbol;Acc:MGI:96533]</t>
  </si>
  <si>
    <t>Card14</t>
  </si>
  <si>
    <t>caspase recruitment domain family, member 14 [Source:MGI Symbol;Acc:MGI:2386258]</t>
  </si>
  <si>
    <t>Chpt1</t>
  </si>
  <si>
    <t>choline phosphotransferase 1 [Source:MGI Symbol;Acc:MGI:2384841]</t>
  </si>
  <si>
    <t>Apol10b</t>
  </si>
  <si>
    <t>apolipoprotein L 10B [Source:MGI Symbol;Acc:MGI:3043522]</t>
  </si>
  <si>
    <t>Gm16548</t>
  </si>
  <si>
    <t>predicted gene 16548 [Source:MGI Symbol;Acc:MGI:4414968]</t>
  </si>
  <si>
    <t>Gm20521</t>
  </si>
  <si>
    <t>predicted gene 20521 [Source:MGI Symbol;Acc:MGI:5141986]</t>
  </si>
  <si>
    <t>Gm10639</t>
  </si>
  <si>
    <t>predicted gene 10639 [Source:MGI Symbol;Acc:MGI:3704339]</t>
  </si>
  <si>
    <t>Cenpm</t>
  </si>
  <si>
    <t>centromere protein M [Source:MGI Symbol;Acc:MGI:1913820]</t>
  </si>
  <si>
    <t>Zbtb16</t>
  </si>
  <si>
    <t>zinc finger and BTB domain containing 16 [Source:MGI Symbol;Acc:MGI:103222]</t>
  </si>
  <si>
    <t>5930430L01Rik</t>
  </si>
  <si>
    <t>RIKEN cDNA 5930430L01 gene [Source:MGI Symbol;Acc:MGI:2443110]</t>
  </si>
  <si>
    <t>3110082I17Rik</t>
  </si>
  <si>
    <t>RIKEN cDNA 3110082I17 gene [Source:MGI Symbol;Acc:MGI:1920462]</t>
  </si>
  <si>
    <t>Them7</t>
  </si>
  <si>
    <t>thioesterase superfamily member 7 [Source:MGI Symbol;Acc:MGI:1921338]</t>
  </si>
  <si>
    <t>Ces1d</t>
  </si>
  <si>
    <t>carboxylesterase 1D [Source:MGI Symbol;Acc:MGI:2148202]</t>
  </si>
  <si>
    <t>Plin5</t>
  </si>
  <si>
    <t>perilipin 5 [Source:MGI Symbol;Acc:MGI:1914218]</t>
  </si>
  <si>
    <t>Car3</t>
  </si>
  <si>
    <t>carbonic anhydrase 3 [Source:MGI Symbol;Acc:MGI:88270]</t>
  </si>
  <si>
    <t>Acad10</t>
  </si>
  <si>
    <t>acyl-Coenzyme A dehydrogenase family, member 10 [Source:MGI Symbol;Acc:MGI:1919235]</t>
  </si>
  <si>
    <t>Gnat2</t>
  </si>
  <si>
    <t>guanine nucleotide binding protein, alpha transducing 2 [Source:MGI Symbol;Acc:MGI:95779]</t>
  </si>
  <si>
    <t>Zbtb21</t>
  </si>
  <si>
    <t>zinc finger and BTB domain containing 21 [Source:MGI Symbol;Acc:MGI:1927240]</t>
  </si>
  <si>
    <t>Serpina3n</t>
  </si>
  <si>
    <t>serine (or cysteine) peptidase inhibitor, clade A, member 3N [Source:MGI Symbol;Acc:MGI:105045]</t>
  </si>
  <si>
    <t>Krt1</t>
  </si>
  <si>
    <t>keratin 1 [Source:MGI Symbol;Acc:MGI:96698]</t>
  </si>
  <si>
    <t>Cntrl</t>
  </si>
  <si>
    <t>centriolin [Source:MGI Symbol;Acc:MGI:1889576]</t>
  </si>
  <si>
    <t>Azin2</t>
  </si>
  <si>
    <t>antizyme inhibitor 2 [Source:MGI Symbol;Acc:MGI:2442093]</t>
  </si>
  <si>
    <t>C8a</t>
  </si>
  <si>
    <t>complement component 8, alpha polypeptide [Source:MGI Symbol;Acc:MGI:2668347]</t>
  </si>
  <si>
    <t>BC035947</t>
  </si>
  <si>
    <t>cDNA sequence BC035947 [Source:MGI Symbol;Acc:MGI:2652858]</t>
  </si>
  <si>
    <t>9130409I23Rik</t>
  </si>
  <si>
    <t>RIKEN cDNA 9130409I23 gene [Source:MGI Symbol;Acc:MGI:3588271]</t>
  </si>
  <si>
    <t>Efemp1</t>
  </si>
  <si>
    <t>epidermal growth factor-containing fibulin-like extracellular matrix protein 1 [Source:MGI Symbol;Acc:MGI:1339998]</t>
  </si>
  <si>
    <t>Impa2</t>
  </si>
  <si>
    <t>inositol (myo)-1(or 4)-monophosphatase 2 [Source:MGI Symbol;Acc:MGI:2149728]</t>
  </si>
  <si>
    <t>Apcs</t>
  </si>
  <si>
    <t>serum amyloid P-component [Source:MGI Symbol;Acc:MGI:98229]</t>
  </si>
  <si>
    <t>Adamts7</t>
  </si>
  <si>
    <t>a disintegrin-like and metallopeptidase (reprolysin type) with thrombospondin type 1 motif, 7 [Source:MGI Symbol;Acc:MGI:1347346]</t>
  </si>
  <si>
    <t>Flacc1</t>
  </si>
  <si>
    <t>flagellum associated containing coiled-coil domains 1 [Source:MGI Symbol;Acc:MGI:1918359]</t>
  </si>
  <si>
    <t>Abi3</t>
  </si>
  <si>
    <t>ABI gene family, member 3 [Source:MGI Symbol;Acc:MGI:1913860]</t>
  </si>
  <si>
    <t>Crhr2</t>
  </si>
  <si>
    <t>corticotropin releasing hormone receptor 2 [Source:MGI Symbol;Acc:MGI:894312]</t>
  </si>
  <si>
    <t>Gvin1</t>
  </si>
  <si>
    <t>GTPase, very large interferon inducible 1 [Source:MGI Symbol;Acc:MGI:1921808]</t>
  </si>
  <si>
    <t>Grhl1</t>
  </si>
  <si>
    <t>grainyhead like transcription factor 1 [Source:MGI Symbol;Acc:MGI:2182540]</t>
  </si>
  <si>
    <t>Serpina11</t>
  </si>
  <si>
    <t>serine (or cysteine) peptidase inhibitor, clade A (alpha-1 antiproteinase, antitrypsin), member 11 [Source:MGI Symbol;Acc:MGI:2685741]</t>
  </si>
  <si>
    <t>Fam81a</t>
  </si>
  <si>
    <t>family with sequence similarity 81, member A [Source:MGI Symbol;Acc:MGI:1924136]</t>
  </si>
  <si>
    <t>Tmem268</t>
  </si>
  <si>
    <t>transmembrane protein 268 [Source:MGI Symbol;Acc:MGI:1913920]</t>
  </si>
  <si>
    <t>Gm4956</t>
  </si>
  <si>
    <t>predicted gene 4956 [Source:MGI Symbol;Acc:MGI:3647976]</t>
  </si>
  <si>
    <t>Cox4i2</t>
  </si>
  <si>
    <t>cytochrome c oxidase subunit 4I2 [Source:MGI Symbol;Acc:MGI:2135755]</t>
  </si>
  <si>
    <t>Abca5</t>
  </si>
  <si>
    <t>ATP-binding cassette, sub-family A (ABC1), member 5 [Source:MGI Symbol;Acc:MGI:2386607]</t>
  </si>
  <si>
    <t>Jun</t>
  </si>
  <si>
    <t>jun proto-oncogene [Source:MGI Symbol;Acc:MGI:96646]</t>
  </si>
  <si>
    <t>Abcc3</t>
  </si>
  <si>
    <t>ATP-binding cassette, sub-family C (CFTR/MRP), member 3 [Source:MGI Symbol;Acc:MGI:1923658]</t>
  </si>
  <si>
    <t>Ltbp2</t>
  </si>
  <si>
    <t>latent transforming growth factor beta binding protein 2 [Source:MGI Symbol;Acc:MGI:99502]</t>
  </si>
  <si>
    <t>Krt13</t>
  </si>
  <si>
    <t>keratin 13 [Source:MGI Symbol;Acc:MGI:101925]</t>
  </si>
  <si>
    <t>Hexb</t>
  </si>
  <si>
    <t>hexosaminidase B [Source:MGI Symbol;Acc:MGI:96074]</t>
  </si>
  <si>
    <t>Map3k14</t>
  </si>
  <si>
    <t>mitogen-activated protein kinase kinase kinase 14 [Source:MGI Symbol;Acc:MGI:1858204]</t>
  </si>
  <si>
    <t>Irf5</t>
  </si>
  <si>
    <t>interferon regulatory factor 5 [Source:MGI Symbol;Acc:MGI:1350924]</t>
  </si>
  <si>
    <t>Rhbg</t>
  </si>
  <si>
    <t>Rhesus blood group-associated B glycoprotein [Source:MGI Symbol;Acc:MGI:1927379]</t>
  </si>
  <si>
    <t>Krt14</t>
  </si>
  <si>
    <t>keratin 14 [Source:MGI Symbol;Acc:MGI:96688]</t>
  </si>
  <si>
    <t>Gm45694</t>
  </si>
  <si>
    <t>predicted gene 45694 [Source:MGI Symbol;Acc:MGI:5804809]</t>
  </si>
  <si>
    <t>Ar</t>
  </si>
  <si>
    <t>androgen receptor [Source:MGI Symbol;Acc:MGI:88064]</t>
  </si>
  <si>
    <t>Igfbp1</t>
  </si>
  <si>
    <t>insulin-like growth factor binding protein 1 [Source:MGI Symbol;Acc:MGI:96436]</t>
  </si>
  <si>
    <t>Serpinb2</t>
  </si>
  <si>
    <t>serine (or cysteine) peptidase inhibitor, clade B, member 2 [Source:MGI Symbol;Acc:MGI:97609]</t>
  </si>
  <si>
    <t>Slco1a4</t>
  </si>
  <si>
    <t>solute carrier organic anion transporter family, member 1a4 [Source:MGI Symbol;Acc:MGI:1351896]</t>
  </si>
  <si>
    <t>Krt23</t>
  </si>
  <si>
    <t>keratin 23 [Source:MGI Symbol;Acc:MGI:2148866]</t>
  </si>
  <si>
    <t>Enpp2</t>
  </si>
  <si>
    <t>ectonucleotide pyrophosphatase/phosphodiesterase 2 [Source:MGI Symbol;Acc:MGI:1321390]</t>
  </si>
  <si>
    <t>Gm4482</t>
  </si>
  <si>
    <t>predicted gene 4482 [Source:MGI Symbol;Acc:MGI:3782666]</t>
  </si>
  <si>
    <t>Slc30a3</t>
  </si>
  <si>
    <t>solute carrier family 30 (zinc transporter), member 3 [Source:MGI Symbol;Acc:MGI:1345280]</t>
  </si>
  <si>
    <t>Aldh3b1</t>
  </si>
  <si>
    <t>aldehyde dehydrogenase 3 family, member B1 [Source:MGI Symbol;Acc:MGI:1914939]</t>
  </si>
  <si>
    <t>Sox9</t>
  </si>
  <si>
    <t>SRY (sex determining region Y)-box 9 [Source:MGI Symbol;Acc:MGI:98371]</t>
  </si>
  <si>
    <t>1300014J16Rik</t>
  </si>
  <si>
    <t>RIKEN cDNA 1300014J16 gene [Source:MGI Symbol;Acc:MGI:1921410]</t>
  </si>
  <si>
    <t>Bche</t>
  </si>
  <si>
    <t>butyrylcholinesterase [Source:MGI Symbol;Acc:MGI:894278]</t>
  </si>
  <si>
    <t>Krt79</t>
  </si>
  <si>
    <t>keratin 79 [Source:MGI Symbol;Acc:MGI:2385030]</t>
  </si>
  <si>
    <t>Sh3bp4</t>
  </si>
  <si>
    <t>SH3-domain binding protein 4 [Source:MGI Symbol;Acc:MGI:2138297]</t>
  </si>
  <si>
    <t>Smad9</t>
  </si>
  <si>
    <t>SMAD family member 9 [Source:MGI Symbol;Acc:MGI:1859993]</t>
  </si>
  <si>
    <t>Dnaic1</t>
  </si>
  <si>
    <t>dynein, axonemal, intermediate chain 1 [Source:MGI Symbol;Acc:MGI:1916172]</t>
  </si>
  <si>
    <t>Wnk4</t>
  </si>
  <si>
    <t>WNK lysine deficient protein kinase 4 [Source:MGI Symbol;Acc:MGI:1917097]</t>
  </si>
  <si>
    <t>Gadd45g</t>
  </si>
  <si>
    <t>growth arrest and DNA-damage-inducible 45 gamma [Source:MGI Symbol;Acc:MGI:1346325]</t>
  </si>
  <si>
    <t>Slc16a5</t>
  </si>
  <si>
    <t>solute carrier family 16 (monocarboxylic acid transporters), member 5 [Source:MGI Symbol;Acc:MGI:2443515]</t>
  </si>
  <si>
    <t>Stk39</t>
  </si>
  <si>
    <t>serine/threonine kinase 39 [Source:MGI Symbol;Acc:MGI:1858416]</t>
  </si>
  <si>
    <t>Gdf15</t>
  </si>
  <si>
    <t>growth differentiation factor 15 [Source:MGI Symbol;Acc:MGI:1346047]</t>
  </si>
  <si>
    <t>Kdf1</t>
  </si>
  <si>
    <t>keratinocyte differentiation factor 1 [Source:MGI Symbol;Acc:MGI:1916323]</t>
  </si>
  <si>
    <t>Cyp2u1</t>
  </si>
  <si>
    <t>cytochrome P450, family 2, subfamily u, polypeptide 1 [Source:MGI Symbol;Acc:MGI:1918769]</t>
  </si>
  <si>
    <t>Klhdc7a</t>
  </si>
  <si>
    <t>kelch domain containing 7A [Source:MGI Symbol;Acc:MGI:2444612]</t>
  </si>
  <si>
    <t>Slc8a3</t>
  </si>
  <si>
    <t>solute carrier family 8 (sodium/calcium exchanger), member 3 [Source:MGI Symbol;Acc:MGI:107976]</t>
  </si>
  <si>
    <t>Tnnt1</t>
  </si>
  <si>
    <t>troponin T1, skeletal, slow [Source:MGI Symbol;Acc:MGI:1333868]</t>
  </si>
  <si>
    <t>Gm40923</t>
  </si>
  <si>
    <t>predicted gene, 40923 [Source:MGI Symbol;Acc:MGI:5623808]</t>
  </si>
  <si>
    <t>Ugt1a10</t>
  </si>
  <si>
    <t>UDP glycosyltransferase 1 family, polypeptide A10 [Source:MGI Symbol;Acc:MGI:3580642]</t>
  </si>
  <si>
    <t>Cenpj</t>
  </si>
  <si>
    <t>centromere protein J [Source:MGI Symbol;Acc:MGI:2684927]</t>
  </si>
  <si>
    <t>Marveld2</t>
  </si>
  <si>
    <t>MARVEL (membrane-associating) domain containing 2 [Source:MGI Symbol;Acc:MGI:2446166]</t>
  </si>
  <si>
    <t>Lpar2</t>
  </si>
  <si>
    <t>lysophosphatidic acid receptor 2 [Source:MGI Symbol;Acc:MGI:1858422]</t>
  </si>
  <si>
    <t>Pdcd1</t>
  </si>
  <si>
    <t>programmed cell death 1 [Source:MGI Symbol;Acc:MGI:104879]</t>
  </si>
  <si>
    <t>Cphx2</t>
  </si>
  <si>
    <t>cytoplasmic polyadenylated homeobox 2 [Source:MGI Symbol;Acc:MGI:3780272]</t>
  </si>
  <si>
    <t>Plin4</t>
  </si>
  <si>
    <t>perilipin 4 [Source:MGI Symbol;Acc:MGI:1929709]</t>
  </si>
  <si>
    <t>Zfpm1</t>
  </si>
  <si>
    <t>zinc finger protein, multitype 1 [Source:MGI Symbol;Acc:MGI:1095400]</t>
  </si>
  <si>
    <t>Clstn3</t>
  </si>
  <si>
    <t>calsyntenin 3 [Source:MGI Symbol;Acc:MGI:2178323]</t>
  </si>
  <si>
    <t>Mcm4</t>
  </si>
  <si>
    <t>minichromosome maintenance complex component 4 [Source:MGI Symbol;Acc:MGI:103199]</t>
  </si>
  <si>
    <t>Uck1</t>
  </si>
  <si>
    <t>uridine-cytidine kinase 1 [Source:MGI Symbol;Acc:MGI:98904]</t>
  </si>
  <si>
    <t>Tnk2</t>
  </si>
  <si>
    <t>tyrosine kinase, non-receptor, 2 [Source:MGI Symbol;Acc:MGI:1858308]</t>
  </si>
  <si>
    <t>Gm26640</t>
  </si>
  <si>
    <t>predicted gene, 26640 [Source:MGI Symbol;Acc:MGI:5477134]</t>
  </si>
  <si>
    <t>Fbxl13</t>
  </si>
  <si>
    <t>F-box and leucine-rich repeat protein 13 [Source:MGI Symbol;Acc:MGI:2443416]</t>
  </si>
  <si>
    <t>Chil1</t>
  </si>
  <si>
    <t>chitinase-like 1 [Source:MGI Symbol;Acc:MGI:1340899]</t>
  </si>
  <si>
    <t>Gm10851</t>
  </si>
  <si>
    <t>predicted gene 10851 [Source:MGI Symbol;Acc:MGI:3641824]</t>
  </si>
  <si>
    <t>A330093E20Rik</t>
  </si>
  <si>
    <t>RIKEN cDNA A330093E20 gene [Source:MGI Symbol;Acc:MGI:2147325]</t>
  </si>
  <si>
    <t>Orm3</t>
  </si>
  <si>
    <t>orosomucoid 3 [Source:MGI Symbol;Acc:MGI:97445]</t>
  </si>
  <si>
    <t>Sarm1</t>
  </si>
  <si>
    <t>sterile alpha and HEAT/Armadillo motif containing 1 [Source:MGI Symbol;Acc:MGI:2136419]</t>
  </si>
  <si>
    <t>Krtdap</t>
  </si>
  <si>
    <t>keratinocyte differentiation associated protein [Source:MGI Symbol;Acc:MGI:1928282]</t>
  </si>
  <si>
    <t>Gm4070</t>
  </si>
  <si>
    <t>predicted gene 4070 [Source:MGI Symbol;Acc:MGI:3782245]</t>
  </si>
  <si>
    <t>Colec11</t>
  </si>
  <si>
    <t>collectin sub-family member 11 [Source:MGI Symbol;Acc:MGI:1918943]</t>
  </si>
  <si>
    <t>Slc13a5</t>
  </si>
  <si>
    <t>solute carrier family 13 (sodium-dependent citrate transporter), member 5 [Source:MGI Symbol;Acc:MGI:3037150]</t>
  </si>
  <si>
    <t>Fgl1</t>
  </si>
  <si>
    <t>fibrinogen-like protein 1 [Source:MGI Symbol;Acc:MGI:102795]</t>
  </si>
  <si>
    <t>Mup-ps16</t>
  </si>
  <si>
    <t>major urinary protein, pseudogene 16 [Source:MGI Symbol;Acc:MGI:3645603]</t>
  </si>
  <si>
    <t>H3c14</t>
  </si>
  <si>
    <t>H3 clustered histone 14 [Source:MGI Symbol;Acc:MGI:2448355]</t>
  </si>
  <si>
    <t>Capn3</t>
  </si>
  <si>
    <t>calpain 3 [Source:MGI Symbol;Acc:MGI:107437]</t>
  </si>
  <si>
    <t>Ccng2</t>
  </si>
  <si>
    <t>cyclin G2 [Source:MGI Symbol;Acc:MGI:1095734]</t>
  </si>
  <si>
    <t>Meiob</t>
  </si>
  <si>
    <t>meiosis specific with OB domains [Source:MGI Symbol;Acc:MGI:1922428]</t>
  </si>
  <si>
    <t>Cyp2b9</t>
  </si>
  <si>
    <t>cytochrome P450, family 2, subfamily b, polypeptide 9 [Source:MGI Symbol;Acc:MGI:88600]</t>
  </si>
  <si>
    <t>Corin</t>
  </si>
  <si>
    <t>corin, serine peptidase [Source:MGI Symbol;Acc:MGI:1349451]</t>
  </si>
  <si>
    <t>Gm3839</t>
  </si>
  <si>
    <t>predicted pseudogene 3839 [Source:MGI Symbol;Acc:MGI:3782011]</t>
  </si>
  <si>
    <t>Plin2</t>
  </si>
  <si>
    <t>perilipin 2 [Source:MGI Symbol;Acc:MGI:87920]</t>
  </si>
  <si>
    <t>Hamp2</t>
  </si>
  <si>
    <t>hepcidin antimicrobial peptide 2 [Source:MGI Symbol;Acc:MGI:2153530]</t>
  </si>
  <si>
    <t>Cyp2b13</t>
  </si>
  <si>
    <t>cytochrome P450, family 2, subfamily b, polypeptide 13 [Source:MGI Symbol;Acc:MGI:88599]</t>
  </si>
  <si>
    <t>Angptl3</t>
  </si>
  <si>
    <t>angiopoietin-like 3 [Source:MGI Symbol;Acc:MGI:1353627]</t>
  </si>
  <si>
    <t>Gm16638</t>
  </si>
  <si>
    <t>predicted gene, 16638 [Source:MGI Symbol;Acc:MGI:4439562]</t>
  </si>
  <si>
    <t>Slc17a4</t>
  </si>
  <si>
    <t>solute carrier family 17 (sodium phosphate), member 4 [Source:MGI Symbol;Acc:MGI:2442850]</t>
  </si>
  <si>
    <t>Tff3</t>
  </si>
  <si>
    <t>trefoil factor 3, intestinal [Source:MGI Symbol;Acc:MGI:104638]</t>
  </si>
  <si>
    <t>Plvap</t>
  </si>
  <si>
    <t>plasmalemma vesicle associated protein [Source:MGI Symbol;Acc:MGI:1890497]</t>
  </si>
  <si>
    <t>Cdsn</t>
  </si>
  <si>
    <t>corneodesmosin [Source:MGI Symbol;Acc:MGI:3505689]</t>
  </si>
  <si>
    <t>Dnmbp</t>
  </si>
  <si>
    <t>dynamin binding protein [Source:MGI Symbol;Acc:MGI:1917352]</t>
  </si>
  <si>
    <t>Serpinb5</t>
  </si>
  <si>
    <t>serine (or cysteine) peptidase inhibitor, clade B, member 5 [Source:MGI Symbol;Acc:MGI:109579]</t>
  </si>
  <si>
    <t>Gm10443</t>
  </si>
  <si>
    <t>predicted pseudogene 10443 [Source:MGI Symbol;Acc:MGI:3704272]</t>
  </si>
  <si>
    <t>Gm16170</t>
  </si>
  <si>
    <t>predicted gene 16170 [Source:MGI Symbol;Acc:MGI:3805548]</t>
  </si>
  <si>
    <t>Actg1</t>
  </si>
  <si>
    <t>actin, gamma, cytoplasmic 1 [Source:MGI Symbol;Acc:MGI:87906]</t>
  </si>
  <si>
    <t>Tmem171</t>
  </si>
  <si>
    <t>transmembrane protein 171 [Source:MGI Symbol;Acc:MGI:2685751]</t>
  </si>
  <si>
    <t>Gm44014</t>
  </si>
  <si>
    <t>predicted gene, 44014 [Source:MGI Symbol;Acc:MGI:5690406]</t>
  </si>
  <si>
    <t>Gm44597</t>
  </si>
  <si>
    <t>predicted gene 44597 [Source:MGI Symbol;Acc:MGI:5753173]</t>
  </si>
  <si>
    <t>Cyp4a12b</t>
  </si>
  <si>
    <t>cytochrome P450, family 4, subfamily a, polypeptide 12B [Source:MGI Symbol;Acc:MGI:3611747]</t>
  </si>
  <si>
    <t>Gm31600</t>
  </si>
  <si>
    <t>predicted gene, 31600 [Source:MGI Symbol;Acc:MGI:5590759]</t>
  </si>
  <si>
    <t>Pgap1</t>
  </si>
  <si>
    <t>post-GPI attachment to proteins 1 [Source:MGI Symbol;Acc:MGI:2443342]</t>
  </si>
  <si>
    <t>Dsg3</t>
  </si>
  <si>
    <t>desmoglein 3 [Source:MGI Symbol;Acc:MGI:99499]</t>
  </si>
  <si>
    <t>Ets2</t>
  </si>
  <si>
    <t>E26 avian leukemia oncogene 2, 3' domain [Source:MGI Symbol;Acc:MGI:95456]</t>
  </si>
  <si>
    <t>Gm15889</t>
  </si>
  <si>
    <t>predicted gene 15889 [Source:MGI Symbol;Acc:MGI:3802159]</t>
  </si>
  <si>
    <t>Acot5</t>
  </si>
  <si>
    <t>acyl-CoA thioesterase 5 [Source:MGI Symbol;Acc:MGI:2384969]</t>
  </si>
  <si>
    <t>Gsta2</t>
  </si>
  <si>
    <t>glutathione S-transferase, alpha 2 (Yc2) [Source:MGI Symbol;Acc:MGI:95863]</t>
  </si>
  <si>
    <t>Fabp5</t>
  </si>
  <si>
    <t>fatty acid binding protein 5, epidermal [Source:MGI Symbol;Acc:MGI:101790]</t>
  </si>
  <si>
    <t>Denn2b</t>
  </si>
  <si>
    <t>DENN domain containing 2B [Source:MGI Symbol;Acc:MGI:108517]</t>
  </si>
  <si>
    <t>Klhl25</t>
  </si>
  <si>
    <t>kelch-like 25 [Source:MGI Symbol;Acc:MGI:2668031]</t>
  </si>
  <si>
    <t>Krt17</t>
  </si>
  <si>
    <t>keratin 17 [Source:MGI Symbol;Acc:MGI:96691]</t>
  </si>
  <si>
    <t>Vmo1</t>
  </si>
  <si>
    <t>vitelline membrane outer layer 1 homolog (chicken) [Source:MGI Symbol;Acc:MGI:2685587]</t>
  </si>
  <si>
    <t>Ica1l</t>
  </si>
  <si>
    <t>islet cell autoantigen 1-like [Source:MGI Symbol;Acc:MGI:1917625]</t>
  </si>
  <si>
    <t>Slc47a1</t>
  </si>
  <si>
    <t>solute carrier family 47, member 1 [Source:MGI Symbol;Acc:MGI:1914723]</t>
  </si>
  <si>
    <t>Dsc1</t>
  </si>
  <si>
    <t>desmocollin 1 [Source:MGI Symbol;Acc:MGI:109173]</t>
  </si>
  <si>
    <t>Jph1</t>
  </si>
  <si>
    <t>junctophilin 1 [Source:MGI Symbol;Acc:MGI:1891495]</t>
  </si>
  <si>
    <t>Eci1</t>
  </si>
  <si>
    <t>enoyl-Coenzyme A delta isomerase 1 [Source:MGI Symbol;Acc:MGI:94871]</t>
  </si>
  <si>
    <t>Mrgprb11-ps</t>
  </si>
  <si>
    <t>MAS-related GPR, member B11, pseudogene [Source:MGI Symbol;Acc:MGI:3033189]</t>
  </si>
  <si>
    <t>Thbs1</t>
  </si>
  <si>
    <t>thrombospondin 1 [Source:MGI Symbol;Acc:MGI:98737]</t>
  </si>
  <si>
    <t>Gm15638</t>
  </si>
  <si>
    <t>predicted gene 15638 [Source:MGI Symbol;Acc:MGI:3783082]</t>
  </si>
  <si>
    <t>Nup210</t>
  </si>
  <si>
    <t>nucleoporin 210 [Source:MGI Symbol;Acc:MGI:1859555]</t>
  </si>
  <si>
    <t>Acss3</t>
  </si>
  <si>
    <t>acyl-CoA synthetase short-chain family member 3 [Source:MGI Symbol;Acc:MGI:2685720]</t>
  </si>
  <si>
    <t>Hrnr</t>
  </si>
  <si>
    <t>hornerin [Source:MGI Symbol;Acc:MGI:3046938]</t>
  </si>
  <si>
    <t>Col6a6</t>
  </si>
  <si>
    <t>collagen, type VI, alpha 6 [Source:MGI Symbol;Acc:MGI:2444259]</t>
  </si>
  <si>
    <t>Bcas1</t>
  </si>
  <si>
    <t>breast carcinoma amplified sequence 1 [Source:MGI Symbol;Acc:MGI:1924210]</t>
  </si>
  <si>
    <t>Dsc3</t>
  </si>
  <si>
    <t>desmocollin 3 [Source:MGI Symbol;Acc:MGI:1194993]</t>
  </si>
  <si>
    <t>Slc7a7</t>
  </si>
  <si>
    <t>solute carrier family 7 (cationic amino acid transporter, y+ system), member 7 [Source:MGI Symbol;Acc:MGI:1337120]</t>
  </si>
  <si>
    <t>Slc36a2</t>
  </si>
  <si>
    <t>solute carrier family 36 (proton/amino acid symporter), member 2 [Source:MGI Symbol;Acc:MGI:1891430]</t>
  </si>
  <si>
    <t>Slc25a30</t>
  </si>
  <si>
    <t>solute carrier family 25, member 30 [Source:MGI Symbol;Acc:MGI:1914804]</t>
  </si>
  <si>
    <t>Csrp3</t>
  </si>
  <si>
    <t>cysteine and glycine-rich protein 3 [Source:MGI Symbol;Acc:MGI:1330824]</t>
  </si>
  <si>
    <t>Cenpl</t>
  </si>
  <si>
    <t>centromere protein L [Source:MGI Symbol;Acc:MGI:1917704]</t>
  </si>
  <si>
    <t>C6</t>
  </si>
  <si>
    <t>complement component 6 [Source:MGI Symbol;Acc:MGI:88233]</t>
  </si>
  <si>
    <t>Col14a1</t>
  </si>
  <si>
    <t>collagen, type XIV, alpha 1 [Source:MGI Symbol;Acc:MGI:1341272]</t>
  </si>
  <si>
    <t>Synj2</t>
  </si>
  <si>
    <t>synaptojanin 2 [Source:MGI Symbol;Acc:MGI:1201671]</t>
  </si>
  <si>
    <t>Gm5626</t>
  </si>
  <si>
    <t>predicted gene 5626 [Source:MGI Symbol;Acc:MGI:3779505]</t>
  </si>
  <si>
    <t>Flg</t>
  </si>
  <si>
    <t>filaggrin [Source:MGI Symbol;Acc:MGI:95553]</t>
  </si>
  <si>
    <t>Gm16551</t>
  </si>
  <si>
    <t>predicted gene 16551 [Source:MGI Symbol;Acc:MGI:4414971]</t>
  </si>
  <si>
    <t>Fkbp5</t>
  </si>
  <si>
    <t>FK506 binding protein 5 [Source:MGI Symbol;Acc:MGI:104670]</t>
  </si>
  <si>
    <t>Gm8783</t>
  </si>
  <si>
    <t>predicted pseudogene 8783 [Source:MGI Symbol;Acc:MGI:3646027]</t>
  </si>
  <si>
    <t>Krt5</t>
  </si>
  <si>
    <t>keratin 5 [Source:MGI Symbol;Acc:MGI:96702]</t>
  </si>
  <si>
    <t>Tuba8</t>
  </si>
  <si>
    <t>tubulin, alpha 8 [Source:MGI Symbol;Acc:MGI:1858225]</t>
  </si>
  <si>
    <t>Lypd3</t>
  </si>
  <si>
    <t>Ly6/Plaur domain containing 3 [Source:MGI Symbol;Acc:MGI:1919684]</t>
  </si>
  <si>
    <t>Gsta3</t>
  </si>
  <si>
    <t>glutathione S-transferase, alpha 3 [Source:MGI Symbol;Acc:MGI:95856]</t>
  </si>
  <si>
    <t>Cspg5</t>
  </si>
  <si>
    <t>chondroitin sulfate proteoglycan 5 [Source:MGI Symbol;Acc:MGI:1352747]</t>
  </si>
  <si>
    <t>Dmkn</t>
  </si>
  <si>
    <t>dermokine [Source:MGI Symbol;Acc:MGI:1920962]</t>
  </si>
  <si>
    <t>Gpat3</t>
  </si>
  <si>
    <t>glycerol-3-phosphate acyltransferase 3 [Source:MGI Symbol;Acc:MGI:3603816]</t>
  </si>
  <si>
    <t>Klk7</t>
  </si>
  <si>
    <t>kallikrein related-peptidase 7 (chymotryptic, stratum corneum) [Source:MGI Symbol;Acc:MGI:1346336]</t>
  </si>
  <si>
    <t>Egfr</t>
  </si>
  <si>
    <t>epidermal growth factor receptor [Source:MGI Symbol;Acc:MGI:95294]</t>
  </si>
  <si>
    <t>Pnldc1</t>
  </si>
  <si>
    <t>poly(A)-specific ribonuclease (PARN)-like domain containing 1 [Source:MGI Symbol;Acc:MGI:2685159]</t>
  </si>
  <si>
    <t>Lect2</t>
  </si>
  <si>
    <t>leukocyte cell-derived chemotaxin 2 [Source:MGI Symbol;Acc:MGI:1278342]</t>
  </si>
  <si>
    <t>Gm48558</t>
  </si>
  <si>
    <t>predicted gene, 48558 [Source:MGI Symbol;Acc:MGI:6098113]</t>
  </si>
  <si>
    <t>Gldn</t>
  </si>
  <si>
    <t>gliomedin [Source:MGI Symbol;Acc:MGI:2388361]</t>
  </si>
  <si>
    <t>Gm47818</t>
  </si>
  <si>
    <t>predicted gene, 47818 [Source:MGI Symbol;Acc:MGI:6097006]</t>
  </si>
  <si>
    <t>Aldh1a1</t>
  </si>
  <si>
    <t>aldehyde dehydrogenase family 1, subfamily A1 [Source:MGI Symbol;Acc:MGI:1353450]</t>
  </si>
  <si>
    <t>Omd</t>
  </si>
  <si>
    <t>osteomodulin [Source:MGI Symbol;Acc:MGI:1350918]</t>
  </si>
  <si>
    <t>Zbtb42</t>
  </si>
  <si>
    <t>zinc finger and BTB domain containing 42 [Source:MGI Symbol;Acc:MGI:3644133]</t>
  </si>
  <si>
    <t>Tmem218</t>
  </si>
  <si>
    <t>transmembrane protein 218 [Source:MGI Symbol;Acc:MGI:1913529]</t>
  </si>
  <si>
    <t>Plscr2</t>
  </si>
  <si>
    <t>phospholipid scramblase 2 [Source:MGI Symbol;Acc:MGI:1270860]</t>
  </si>
  <si>
    <t>Peli3</t>
  </si>
  <si>
    <t>pellino 3 [Source:MGI Symbol;Acc:MGI:1924963]</t>
  </si>
  <si>
    <t>Cyp2d41-ps</t>
  </si>
  <si>
    <t>cytochrome P450, family 2, subfamily d, member 41, pseudogene [Source:MGI Symbol;Acc:MGI:3645691]</t>
  </si>
  <si>
    <t>Serpina10</t>
  </si>
  <si>
    <t>serine (or cysteine) peptidase inhibitor, clade A (alpha-1 antiproteinase, antitrypsin), member 10 [Source:MGI Symbol;Acc:MGI:2667725]</t>
  </si>
  <si>
    <t>Kcp</t>
  </si>
  <si>
    <t>kielin/chordin-like protein [Source:MGI Symbol;Acc:MGI:2141640]</t>
  </si>
  <si>
    <t>Slc3a1</t>
  </si>
  <si>
    <t>solute carrier family 3, member 1 [Source:MGI Symbol;Acc:MGI:1195264]</t>
  </si>
  <si>
    <t>Ucp1</t>
  </si>
  <si>
    <t>uncoupling protein 1 (mitochondrial, proton carrier) [Source:MGI Symbol;Acc:MGI:98894]</t>
  </si>
  <si>
    <t>Apol7a</t>
  </si>
  <si>
    <t>apolipoprotein L 7a [Source:MGI Symbol;Acc:MGI:1923011]</t>
  </si>
  <si>
    <t>Gm50314</t>
  </si>
  <si>
    <t>predicted gene, 50314 [Source:MGI Symbol;Acc:MGI:6303169]</t>
  </si>
  <si>
    <t>Hectd2os</t>
  </si>
  <si>
    <t>Hectd2, opposite strand [Source:MGI Symbol;Acc:MGI:1919243]</t>
  </si>
  <si>
    <t>Tsku</t>
  </si>
  <si>
    <t>tsukushi, small leucine rich proteoglycan [Source:MGI Symbol;Acc:MGI:2443855]</t>
  </si>
  <si>
    <t>Bhlhe41</t>
  </si>
  <si>
    <t>basic helix-loop-helix family, member e41 [Source:MGI Symbol;Acc:MGI:1930704]</t>
  </si>
  <si>
    <t>Pi16</t>
  </si>
  <si>
    <t>peptidase inhibitor 16 [Source:MGI Symbol;Acc:MGI:1921366]</t>
  </si>
  <si>
    <t>Gm45717</t>
  </si>
  <si>
    <t>predicted gene 45717 [Source:MGI Symbol;Acc:MGI:5804832]</t>
  </si>
  <si>
    <t>Peg10</t>
  </si>
  <si>
    <t>paternally expressed 10 [Source:MGI Symbol;Acc:MGI:2157785]</t>
  </si>
  <si>
    <t>Pla2g2f</t>
  </si>
  <si>
    <t>phospholipase A2, group IIF [Source:MGI Symbol;Acc:MGI:1349661]</t>
  </si>
  <si>
    <t>Disp1</t>
  </si>
  <si>
    <t>dispatched RND transporter family member 1 [Source:MGI Symbol;Acc:MGI:1916147]</t>
  </si>
  <si>
    <t>Ces1g</t>
  </si>
  <si>
    <t>carboxylesterase 1G [Source:MGI Symbol;Acc:MGI:88378]</t>
  </si>
  <si>
    <t>Gm37691</t>
  </si>
  <si>
    <t>predicted gene, 37691 [Source:MGI Symbol;Acc:MGI:5610919]</t>
  </si>
  <si>
    <t>Hunk</t>
  </si>
  <si>
    <t>hormonally upregulated Neu-associated kinase [Source:MGI Symbol;Acc:MGI:1347352]</t>
  </si>
  <si>
    <t>Serpina3h</t>
  </si>
  <si>
    <t>serine (or cysteine) peptidase inhibitor, clade A, member 3H [Source:MGI Symbol;Acc:MGI:2182839]</t>
  </si>
  <si>
    <t>Vgll2</t>
  </si>
  <si>
    <t>vestigial like family member 2 [Source:MGI Symbol;Acc:MGI:2447460]</t>
  </si>
  <si>
    <t>Gzmf</t>
  </si>
  <si>
    <t>granzyme F [Source:MGI Symbol;Acc:MGI:109254]</t>
  </si>
  <si>
    <t>Gm13420</t>
  </si>
  <si>
    <t>predicted gene 13420 [Source:MGI Symbol;Acc:MGI:3649917]</t>
  </si>
  <si>
    <t>Art5</t>
  </si>
  <si>
    <t>ADP-ribosyltransferase 5 [Source:MGI Symbol;Acc:MGI:107948]</t>
  </si>
  <si>
    <t>Asb10</t>
  </si>
  <si>
    <t>ankyrin repeat and SOCS box-containing 10 [Source:MGI Symbol;Acc:MGI:2152836]</t>
  </si>
  <si>
    <t>Mstn</t>
  </si>
  <si>
    <t>myostatin [Source:MGI Symbol;Acc:MGI:95691]</t>
  </si>
  <si>
    <t>Gm9747</t>
  </si>
  <si>
    <t>predicted gene 9747 [Source:MGI Symbol;Acc:MGI:3710571]</t>
  </si>
  <si>
    <t>Dhrs7c</t>
  </si>
  <si>
    <t>dehydrogenase/reductase (SDR family) member 7C [Source:MGI Symbol;Acc:MGI:1915710]</t>
  </si>
  <si>
    <t>Gm20503</t>
  </si>
  <si>
    <t>predicted gene 20503 [Source:MGI Symbol;Acc:MGI:5141968]</t>
  </si>
  <si>
    <t>Myh8</t>
  </si>
  <si>
    <t>myosin, heavy polypeptide 8, skeletal muscle, perinatal [Source:MGI Symbol;Acc:MGI:1339712]</t>
  </si>
  <si>
    <t>Mup-ps18</t>
  </si>
  <si>
    <t>major urinary protein, pseudogene 18 [Source:MGI Symbol;Acc:MGI:3651979]</t>
  </si>
  <si>
    <t>Ampd1</t>
  </si>
  <si>
    <t>adenosine monophosphate deaminase 1 [Source:MGI Symbol;Acc:MGI:88015]</t>
  </si>
  <si>
    <t>Cacng6</t>
  </si>
  <si>
    <t>calcium channel, voltage-dependent, gamma subunit 6 [Source:MGI Symbol;Acc:MGI:1859168]</t>
  </si>
  <si>
    <t>Gzmd</t>
  </si>
  <si>
    <t>granzyme D [Source:MGI Symbol;Acc:MGI:109255]</t>
  </si>
  <si>
    <t>Yipf7</t>
  </si>
  <si>
    <t>Yip1 domain family, member 7 [Source:MGI Symbol;Acc:MGI:1922831]</t>
  </si>
  <si>
    <t>2310065F04Rik</t>
  </si>
  <si>
    <t>RIKEN cDNA 2310065F04 gene [Source:MGI Symbol;Acc:MGI:1921434]</t>
  </si>
  <si>
    <t>FPKM.C1</t>
  </si>
  <si>
    <t>FPKM.C2</t>
  </si>
  <si>
    <t>FPKM.C3</t>
  </si>
  <si>
    <t>polymorphic_pseudogene;processed_transcript;retained_intron;protein_coding</t>
  </si>
  <si>
    <t>processed_transcript;protein_coding;TEC</t>
  </si>
  <si>
    <t>polymorphic_pseudogene;retained_intron;protein_coding</t>
  </si>
  <si>
    <t>lincRNA;protein_coding;retained_intr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family val="2"/>
      <scheme val="minor"/>
    </font>
    <font>
      <sz val="11"/>
      <color rgb="FF000000"/>
      <name val="Courier New"/>
      <family val="2"/>
    </font>
    <font>
      <sz val="9"/>
      <name val="宋体"/>
      <family val="3"/>
      <charset val="134"/>
      <scheme val="minor"/>
    </font>
    <font>
      <sz val="11"/>
      <name val="Courier New"/>
      <family val="2"/>
    </font>
    <font>
      <sz val="11"/>
      <name val="宋体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1" fontId="1" fillId="0" borderId="0" xfId="0" applyNumberFormat="1" applyFont="1"/>
    <xf numFmtId="2" fontId="1" fillId="0" borderId="0" xfId="0" applyNumberFormat="1" applyFont="1"/>
    <xf numFmtId="0" fontId="3" fillId="2" borderId="0" xfId="0" applyFont="1" applyFill="1"/>
    <xf numFmtId="2" fontId="3" fillId="2" borderId="0" xfId="0" applyNumberFormat="1" applyFont="1" applyFill="1"/>
    <xf numFmtId="1" fontId="3" fillId="2" borderId="0" xfId="0" applyNumberFormat="1" applyFont="1" applyFill="1"/>
    <xf numFmtId="0" fontId="4" fillId="2" borderId="0" xfId="0" applyFont="1" applyFill="1"/>
    <xf numFmtId="0" fontId="1" fillId="3" borderId="0" xfId="0" applyFont="1" applyFill="1"/>
    <xf numFmtId="2" fontId="1" fillId="3" borderId="0" xfId="0" applyNumberFormat="1" applyFont="1" applyFill="1"/>
    <xf numFmtId="1" fontId="1" fillId="3" borderId="0" xfId="0" applyNumberFormat="1" applyFont="1" applyFill="1"/>
    <xf numFmtId="0" fontId="0" fillId="3" borderId="0" xfId="0" applyFill="1"/>
    <xf numFmtId="2" fontId="3" fillId="3" borderId="0" xfId="0" applyNumberFormat="1" applyFont="1" applyFill="1"/>
    <xf numFmtId="2" fontId="3" fillId="0" borderId="0" xfId="0" applyNumberFormat="1" applyFont="1"/>
  </cellXfs>
  <cellStyles count="1">
    <cellStyle name="常规" xfId="0" builtinId="0"/>
  </cellStyles>
  <dxfs count="15"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366E10-4B8C-4B2E-B687-EDDB731589AA}">
  <dimension ref="A1:O392"/>
  <sheetViews>
    <sheetView workbookViewId="0">
      <selection activeCell="C11" sqref="C11"/>
    </sheetView>
  </sheetViews>
  <sheetFormatPr defaultRowHeight="14.15" x14ac:dyDescent="0.3"/>
  <sheetData>
    <row r="1" spans="1:15" ht="15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ht="15" x14ac:dyDescent="0.4">
      <c r="A2" s="1" t="s">
        <v>15</v>
      </c>
      <c r="B2" s="1" t="s">
        <v>16</v>
      </c>
      <c r="C2" s="1" t="s">
        <v>17</v>
      </c>
      <c r="D2" s="3">
        <v>85.005589079488402</v>
      </c>
      <c r="E2" s="3">
        <v>94.842245854271397</v>
      </c>
      <c r="F2" s="3">
        <v>101.948137835998</v>
      </c>
      <c r="G2" s="3">
        <v>280.29511571585198</v>
      </c>
      <c r="H2" s="3">
        <v>313.17669884148</v>
      </c>
      <c r="I2" s="3">
        <v>266.601816236638</v>
      </c>
      <c r="J2" s="3">
        <v>0.32764168401444899</v>
      </c>
      <c r="K2" s="3">
        <v>-1.6098091802304799</v>
      </c>
      <c r="L2" s="3">
        <v>7.0261982312169397E-24</v>
      </c>
      <c r="M2" s="3">
        <v>1.9795610896630599E-19</v>
      </c>
      <c r="N2" s="1" t="s">
        <v>18</v>
      </c>
      <c r="O2" s="1" t="s">
        <v>19</v>
      </c>
    </row>
    <row r="3" spans="1:15" ht="15" x14ac:dyDescent="0.4">
      <c r="A3" s="1" t="s">
        <v>20</v>
      </c>
      <c r="B3" s="1" t="s">
        <v>21</v>
      </c>
      <c r="C3" s="1" t="s">
        <v>22</v>
      </c>
      <c r="D3" s="3">
        <v>492.77914399999997</v>
      </c>
      <c r="E3" s="3">
        <v>747.66625999999997</v>
      </c>
      <c r="F3" s="3">
        <v>415.78274499999998</v>
      </c>
      <c r="G3" s="3">
        <v>4038.6528320000002</v>
      </c>
      <c r="H3" s="3">
        <v>5389.220703</v>
      </c>
      <c r="I3" s="3">
        <v>2404.233643</v>
      </c>
      <c r="J3" s="3">
        <v>0.139977446458523</v>
      </c>
      <c r="K3" s="3">
        <v>-2.8367336998856798</v>
      </c>
      <c r="L3" s="3">
        <v>3.6638589911245203E-21</v>
      </c>
      <c r="M3" s="3">
        <v>5.1612781607971102E-17</v>
      </c>
      <c r="N3" s="1" t="s">
        <v>18</v>
      </c>
      <c r="O3" s="1" t="s">
        <v>19</v>
      </c>
    </row>
    <row r="4" spans="1:15" ht="15" x14ac:dyDescent="0.4">
      <c r="A4" s="1" t="s">
        <v>29</v>
      </c>
      <c r="B4" s="1" t="s">
        <v>30</v>
      </c>
      <c r="C4" s="1" t="s">
        <v>22</v>
      </c>
      <c r="D4" s="3">
        <v>68.179291000000006</v>
      </c>
      <c r="E4" s="3">
        <v>67.698807000000002</v>
      </c>
      <c r="F4" s="3">
        <v>80.766891000000001</v>
      </c>
      <c r="G4" s="3">
        <v>209.393326</v>
      </c>
      <c r="H4" s="3">
        <v>245.381271</v>
      </c>
      <c r="I4" s="3">
        <v>172.64459199999999</v>
      </c>
      <c r="J4" s="3">
        <v>0.34529544648657501</v>
      </c>
      <c r="K4" s="3">
        <v>-1.53409678581785</v>
      </c>
      <c r="L4" s="3">
        <v>1.23804748240353E-16</v>
      </c>
      <c r="M4" s="3">
        <v>6.97614995384743E-13</v>
      </c>
      <c r="N4" s="1" t="s">
        <v>18</v>
      </c>
      <c r="O4" s="1" t="s">
        <v>19</v>
      </c>
    </row>
    <row r="5" spans="1:15" ht="15" x14ac:dyDescent="0.4">
      <c r="A5" s="1" t="s">
        <v>31</v>
      </c>
      <c r="B5" s="1" t="s">
        <v>32</v>
      </c>
      <c r="C5" s="1" t="s">
        <v>33</v>
      </c>
      <c r="D5" s="3">
        <v>3.4147884153511199</v>
      </c>
      <c r="E5" s="3">
        <v>4.8890545585193204</v>
      </c>
      <c r="F5" s="3">
        <v>5.6194967572128496</v>
      </c>
      <c r="G5" s="3">
        <v>0.49186230702231898</v>
      </c>
      <c r="H5" s="3">
        <v>0.91048207784431101</v>
      </c>
      <c r="I5" s="3">
        <v>0.82231032934131698</v>
      </c>
      <c r="J5" s="3">
        <v>6.2586520245864197</v>
      </c>
      <c r="K5" s="3">
        <v>2.64585196596716</v>
      </c>
      <c r="L5" s="3">
        <v>3.1429355168284998E-16</v>
      </c>
      <c r="M5" s="3">
        <v>1.47581775418544E-12</v>
      </c>
      <c r="N5" s="1" t="s">
        <v>34</v>
      </c>
      <c r="O5" s="1" t="s">
        <v>19</v>
      </c>
    </row>
    <row r="6" spans="1:15" ht="15" x14ac:dyDescent="0.4">
      <c r="A6" s="1" t="s">
        <v>35</v>
      </c>
      <c r="B6" s="1" t="s">
        <v>36</v>
      </c>
      <c r="C6" s="1" t="s">
        <v>17</v>
      </c>
      <c r="D6" s="3">
        <v>40.814312750140701</v>
      </c>
      <c r="E6" s="3">
        <v>25.833222705683699</v>
      </c>
      <c r="F6" s="3">
        <v>29.214410684299398</v>
      </c>
      <c r="G6" s="3">
        <v>115.51756896904899</v>
      </c>
      <c r="H6" s="3">
        <v>114.01519844569501</v>
      </c>
      <c r="I6" s="3">
        <v>88.062653743387699</v>
      </c>
      <c r="J6" s="3">
        <v>0.30183667570066702</v>
      </c>
      <c r="K6" s="3">
        <v>-1.72815997876191</v>
      </c>
      <c r="L6" s="3">
        <v>5.0972512922550902E-15</v>
      </c>
      <c r="M6" s="3">
        <v>2.0515708272570699E-11</v>
      </c>
      <c r="N6" s="1" t="s">
        <v>18</v>
      </c>
      <c r="O6" s="1" t="s">
        <v>19</v>
      </c>
    </row>
    <row r="7" spans="1:15" ht="15" x14ac:dyDescent="0.4">
      <c r="A7" s="1" t="s">
        <v>37</v>
      </c>
      <c r="B7" s="1" t="s">
        <v>38</v>
      </c>
      <c r="C7" s="1" t="s">
        <v>28</v>
      </c>
      <c r="D7" s="3">
        <v>0.71986444903372504</v>
      </c>
      <c r="E7" s="3">
        <v>0.57095006025009498</v>
      </c>
      <c r="F7" s="3">
        <v>0.64555408317544505</v>
      </c>
      <c r="G7" s="3">
        <v>3.2808661913603601</v>
      </c>
      <c r="H7" s="3">
        <v>3.0543352764304701</v>
      </c>
      <c r="I7" s="3">
        <v>1.9775876837817401</v>
      </c>
      <c r="J7" s="3">
        <v>0.232938494788233</v>
      </c>
      <c r="K7" s="3">
        <v>-2.1019790197398498</v>
      </c>
      <c r="L7" s="3">
        <v>7.1252092458346801E-15</v>
      </c>
      <c r="M7" s="3">
        <v>2.5093205661518301E-11</v>
      </c>
      <c r="N7" s="1" t="s">
        <v>18</v>
      </c>
      <c r="O7" s="1" t="s">
        <v>19</v>
      </c>
    </row>
    <row r="8" spans="1:15" ht="15" x14ac:dyDescent="0.4">
      <c r="A8" s="1" t="s">
        <v>42</v>
      </c>
      <c r="B8" s="1" t="s">
        <v>43</v>
      </c>
      <c r="C8" s="1" t="s">
        <v>22</v>
      </c>
      <c r="D8" s="3">
        <v>12.432523147245799</v>
      </c>
      <c r="E8" s="3">
        <v>18.2825478898305</v>
      </c>
      <c r="F8" s="3">
        <v>16.338236486440699</v>
      </c>
      <c r="G8" s="3">
        <v>4.8826100762711899</v>
      </c>
      <c r="H8" s="3">
        <v>4.1392303237288104</v>
      </c>
      <c r="I8" s="3">
        <v>5.7939504436440696</v>
      </c>
      <c r="J8" s="3">
        <v>3.1758890240882902</v>
      </c>
      <c r="K8" s="3">
        <v>1.6671605008956301</v>
      </c>
      <c r="L8" s="3">
        <v>1.6277858691161301E-14</v>
      </c>
      <c r="M8" s="3">
        <v>4.3396373111919101E-11</v>
      </c>
      <c r="N8" s="1" t="s">
        <v>34</v>
      </c>
      <c r="O8" s="1" t="s">
        <v>19</v>
      </c>
    </row>
    <row r="9" spans="1:15" ht="15" x14ac:dyDescent="0.4">
      <c r="A9" s="1" t="s">
        <v>44</v>
      </c>
      <c r="B9" s="1" t="s">
        <v>45</v>
      </c>
      <c r="C9" s="1" t="s">
        <v>25</v>
      </c>
      <c r="D9" s="3">
        <v>0.13666568441996901</v>
      </c>
      <c r="E9" s="3">
        <v>0.13438814647479699</v>
      </c>
      <c r="F9" s="3">
        <v>0.25650369575528598</v>
      </c>
      <c r="G9" s="3">
        <v>1.13029073269555</v>
      </c>
      <c r="H9" s="3">
        <v>0.95924247379210503</v>
      </c>
      <c r="I9" s="3">
        <v>0.67357185071147196</v>
      </c>
      <c r="J9" s="3">
        <v>0.19092923205200901</v>
      </c>
      <c r="K9" s="3">
        <v>-2.3888900926804602</v>
      </c>
      <c r="L9" s="3">
        <v>1.6943284738805599E-14</v>
      </c>
      <c r="M9" s="3">
        <v>4.3396373111919101E-11</v>
      </c>
      <c r="N9" s="1" t="s">
        <v>18</v>
      </c>
      <c r="O9" s="1" t="s">
        <v>19</v>
      </c>
    </row>
    <row r="10" spans="1:15" ht="15" x14ac:dyDescent="0.4">
      <c r="A10" s="1" t="s">
        <v>46</v>
      </c>
      <c r="B10" s="1" t="s">
        <v>47</v>
      </c>
      <c r="C10" s="1" t="s">
        <v>25</v>
      </c>
      <c r="D10" s="3">
        <v>1.49805529081633</v>
      </c>
      <c r="E10" s="3">
        <v>1.76557141879252</v>
      </c>
      <c r="F10" s="3">
        <v>0.87178421471088396</v>
      </c>
      <c r="G10" s="3">
        <v>6.71631760841837</v>
      </c>
      <c r="H10" s="3">
        <v>6.0087733843537396</v>
      </c>
      <c r="I10" s="3">
        <v>9.4046258252550992</v>
      </c>
      <c r="J10" s="3">
        <v>0.18687138919694499</v>
      </c>
      <c r="K10" s="3">
        <v>-2.4198823916327501</v>
      </c>
      <c r="L10" s="3">
        <v>3.5459855471884699E-14</v>
      </c>
      <c r="M10" s="3">
        <v>8.3253830672073195E-11</v>
      </c>
      <c r="N10" s="1" t="s">
        <v>18</v>
      </c>
      <c r="O10" s="1" t="s">
        <v>19</v>
      </c>
    </row>
    <row r="11" spans="1:15" ht="15" x14ac:dyDescent="0.4">
      <c r="A11" s="1" t="s">
        <v>48</v>
      </c>
      <c r="B11" s="1" t="s">
        <v>49</v>
      </c>
      <c r="C11" s="1" t="s">
        <v>25</v>
      </c>
      <c r="D11" s="3">
        <v>0.95035465610415104</v>
      </c>
      <c r="E11" s="3">
        <v>0.40493444190616601</v>
      </c>
      <c r="F11" s="3">
        <v>0.377428176860722</v>
      </c>
      <c r="G11" s="3">
        <v>6.6415791400147404</v>
      </c>
      <c r="H11" s="3">
        <v>5.15895316728077</v>
      </c>
      <c r="I11" s="3">
        <v>2.6508048870056502</v>
      </c>
      <c r="J11" s="3">
        <v>0.11990013460860401</v>
      </c>
      <c r="K11" s="3">
        <v>-3.0600948164600199</v>
      </c>
      <c r="L11" s="3">
        <v>5.2210978826945601E-14</v>
      </c>
      <c r="M11" s="3">
        <v>1.13153239805413E-10</v>
      </c>
      <c r="N11" s="1" t="s">
        <v>18</v>
      </c>
      <c r="O11" s="1" t="s">
        <v>19</v>
      </c>
    </row>
    <row r="12" spans="1:15" ht="15" x14ac:dyDescent="0.4">
      <c r="A12" s="1" t="s">
        <v>50</v>
      </c>
      <c r="B12" s="1" t="s">
        <v>51</v>
      </c>
      <c r="C12" s="1" t="s">
        <v>17</v>
      </c>
      <c r="D12" s="3">
        <v>7.5631760310913704E-2</v>
      </c>
      <c r="E12" s="3">
        <v>3.4926521573604097E-2</v>
      </c>
      <c r="F12" s="3">
        <v>3.74574665291878E-2</v>
      </c>
      <c r="G12" s="3">
        <v>1.5118486460184</v>
      </c>
      <c r="H12" s="3">
        <v>0.88336933835659903</v>
      </c>
      <c r="I12" s="3">
        <v>0.21373758169416199</v>
      </c>
      <c r="J12" s="3">
        <v>5.6733717637328998E-2</v>
      </c>
      <c r="K12" s="3">
        <v>-4.1396497859949104</v>
      </c>
      <c r="L12" s="3">
        <v>8.8716192243401105E-14</v>
      </c>
      <c r="M12" s="3">
        <v>1.7853500001897001E-10</v>
      </c>
      <c r="N12" s="1" t="s">
        <v>18</v>
      </c>
      <c r="O12" s="1" t="s">
        <v>19</v>
      </c>
    </row>
    <row r="13" spans="1:15" ht="15" x14ac:dyDescent="0.4">
      <c r="A13" s="1" t="s">
        <v>52</v>
      </c>
      <c r="B13" s="1" t="s">
        <v>53</v>
      </c>
      <c r="C13" s="1" t="s">
        <v>54</v>
      </c>
      <c r="D13" s="3">
        <v>2.9128792222063198</v>
      </c>
      <c r="E13" s="3">
        <v>4.0413706224066397</v>
      </c>
      <c r="F13" s="3">
        <v>3.4282954110745498</v>
      </c>
      <c r="G13" s="3">
        <v>12.9226856833596</v>
      </c>
      <c r="H13" s="3">
        <v>9.9873259480612404</v>
      </c>
      <c r="I13" s="3">
        <v>9.2219878932608399</v>
      </c>
      <c r="J13" s="3">
        <v>0.32312166716273999</v>
      </c>
      <c r="K13" s="3">
        <v>-1.6298506000558</v>
      </c>
      <c r="L13" s="3">
        <v>1.58569018974237E-13</v>
      </c>
      <c r="M13" s="3">
        <v>2.9783490270534398E-10</v>
      </c>
      <c r="N13" s="1" t="s">
        <v>18</v>
      </c>
      <c r="O13" s="1" t="s">
        <v>19</v>
      </c>
    </row>
    <row r="14" spans="1:15" ht="15" x14ac:dyDescent="0.4">
      <c r="A14" s="1" t="s">
        <v>55</v>
      </c>
      <c r="B14" s="1" t="s">
        <v>56</v>
      </c>
      <c r="C14" s="1" t="s">
        <v>22</v>
      </c>
      <c r="D14" s="3">
        <v>0.76381600000000005</v>
      </c>
      <c r="E14" s="3">
        <v>0.137325</v>
      </c>
      <c r="F14" s="3">
        <v>0.68470399999999998</v>
      </c>
      <c r="G14" s="3">
        <v>15.291694</v>
      </c>
      <c r="H14" s="3">
        <v>13.236485999999999</v>
      </c>
      <c r="I14" s="3">
        <v>3.2427459999999999</v>
      </c>
      <c r="J14" s="3">
        <v>4.9914975723401901E-2</v>
      </c>
      <c r="K14" s="3">
        <v>-4.3243834651844404</v>
      </c>
      <c r="L14" s="3">
        <v>1.7722351725560201E-13</v>
      </c>
      <c r="M14" s="3">
        <v>3.1206846094745702E-10</v>
      </c>
      <c r="N14" s="1" t="s">
        <v>18</v>
      </c>
      <c r="O14" s="1" t="s">
        <v>19</v>
      </c>
    </row>
    <row r="15" spans="1:15" ht="15" x14ac:dyDescent="0.4">
      <c r="A15" s="1" t="s">
        <v>57</v>
      </c>
      <c r="B15" s="1" t="s">
        <v>58</v>
      </c>
      <c r="C15" s="1" t="s">
        <v>22</v>
      </c>
      <c r="D15" s="3">
        <v>7.7644330000000004</v>
      </c>
      <c r="E15" s="3">
        <v>4.8591530000000001</v>
      </c>
      <c r="F15" s="3">
        <v>5.5992680000000004</v>
      </c>
      <c r="G15" s="3">
        <v>59.964416999999997</v>
      </c>
      <c r="H15" s="3">
        <v>54.252265999999999</v>
      </c>
      <c r="I15" s="3">
        <v>17.616451000000001</v>
      </c>
      <c r="J15" s="3">
        <v>0.138226661591766</v>
      </c>
      <c r="K15" s="3">
        <v>-2.8548921807791099</v>
      </c>
      <c r="L15" s="3">
        <v>4.5530390750782801E-13</v>
      </c>
      <c r="M15" s="3">
        <v>7.5457248765444297E-10</v>
      </c>
      <c r="N15" s="1" t="s">
        <v>18</v>
      </c>
      <c r="O15" s="1" t="s">
        <v>19</v>
      </c>
    </row>
    <row r="16" spans="1:15" ht="15" x14ac:dyDescent="0.4">
      <c r="A16" s="1" t="s">
        <v>61</v>
      </c>
      <c r="B16" s="1" t="s">
        <v>62</v>
      </c>
      <c r="C16" s="1" t="s">
        <v>22</v>
      </c>
      <c r="D16" s="3">
        <v>0.78907318035563101</v>
      </c>
      <c r="E16" s="3">
        <v>1.1322494309906901</v>
      </c>
      <c r="F16" s="3">
        <v>0.93970229212531797</v>
      </c>
      <c r="G16" s="3">
        <v>0.106796101608806</v>
      </c>
      <c r="H16" s="3">
        <v>0.176845878492803</v>
      </c>
      <c r="I16" s="3">
        <v>0.19622404741744301</v>
      </c>
      <c r="J16" s="3">
        <v>5.9621326357762401</v>
      </c>
      <c r="K16" s="3">
        <v>2.5758284704059302</v>
      </c>
      <c r="L16" s="3">
        <v>9.2413183876189197E-13</v>
      </c>
      <c r="M16" s="3">
        <v>1.3703416013304E-9</v>
      </c>
      <c r="N16" s="1" t="s">
        <v>34</v>
      </c>
      <c r="O16" s="1" t="s">
        <v>19</v>
      </c>
    </row>
    <row r="17" spans="1:15" ht="15" x14ac:dyDescent="0.4">
      <c r="A17" s="1" t="s">
        <v>63</v>
      </c>
      <c r="B17" s="1" t="s">
        <v>64</v>
      </c>
      <c r="C17" s="1" t="s">
        <v>65</v>
      </c>
      <c r="D17" s="3">
        <v>5.3469806380384002</v>
      </c>
      <c r="E17" s="3">
        <v>6.8282797799688604</v>
      </c>
      <c r="F17" s="3">
        <v>9.5388210529320201</v>
      </c>
      <c r="G17" s="3">
        <v>22.735649537363798</v>
      </c>
      <c r="H17" s="3">
        <v>21.8553661738454</v>
      </c>
      <c r="I17" s="3">
        <v>22.186511952516899</v>
      </c>
      <c r="J17" s="3">
        <v>0.325170491191073</v>
      </c>
      <c r="K17" s="3">
        <v>-1.6207317542761699</v>
      </c>
      <c r="L17" s="3">
        <v>2.19860288143564E-12</v>
      </c>
      <c r="M17" s="3">
        <v>3.0971718790783902E-9</v>
      </c>
      <c r="N17" s="1" t="s">
        <v>18</v>
      </c>
      <c r="O17" s="1" t="s">
        <v>19</v>
      </c>
    </row>
    <row r="18" spans="1:15" ht="15" x14ac:dyDescent="0.4">
      <c r="A18" s="1" t="s">
        <v>70</v>
      </c>
      <c r="B18" s="1" t="s">
        <v>71</v>
      </c>
      <c r="C18" s="1" t="s">
        <v>72</v>
      </c>
      <c r="D18" s="3">
        <v>5.4366068359689104</v>
      </c>
      <c r="E18" s="3">
        <v>2.0855626791744801</v>
      </c>
      <c r="F18" s="3">
        <v>3.4700138783168</v>
      </c>
      <c r="G18" s="3">
        <v>20.640133688555299</v>
      </c>
      <c r="H18" s="3">
        <v>22.197360482712401</v>
      </c>
      <c r="I18" s="3">
        <v>11.8090406456714</v>
      </c>
      <c r="J18" s="3">
        <v>0.20115060232607601</v>
      </c>
      <c r="K18" s="3">
        <v>-2.3136520369062099</v>
      </c>
      <c r="L18" s="3">
        <v>4.4349573150350004E-12</v>
      </c>
      <c r="M18" s="3">
        <v>5.4326298866867804E-9</v>
      </c>
      <c r="N18" s="1" t="s">
        <v>18</v>
      </c>
      <c r="O18" s="1" t="s">
        <v>19</v>
      </c>
    </row>
    <row r="19" spans="1:15" ht="15" x14ac:dyDescent="0.4">
      <c r="A19" s="1" t="s">
        <v>73</v>
      </c>
      <c r="B19" s="1" t="s">
        <v>74</v>
      </c>
      <c r="C19" s="1" t="s">
        <v>17</v>
      </c>
      <c r="D19" s="3">
        <v>6.4740837583174899</v>
      </c>
      <c r="E19" s="3">
        <v>11.445475793250999</v>
      </c>
      <c r="F19" s="3">
        <v>6.1266630601235699</v>
      </c>
      <c r="G19" s="3">
        <v>24.696504498811802</v>
      </c>
      <c r="H19" s="3">
        <v>36.421107099097</v>
      </c>
      <c r="I19" s="3">
        <v>28.5305850577471</v>
      </c>
      <c r="J19" s="3">
        <v>0.26822873754008703</v>
      </c>
      <c r="K19" s="3">
        <v>-1.89846428163624</v>
      </c>
      <c r="L19" s="3">
        <v>5.6590160814760499E-12</v>
      </c>
      <c r="M19" s="3">
        <v>6.6432132949794203E-9</v>
      </c>
      <c r="N19" s="1" t="s">
        <v>18</v>
      </c>
      <c r="O19" s="1" t="s">
        <v>19</v>
      </c>
    </row>
    <row r="20" spans="1:15" ht="15" x14ac:dyDescent="0.4">
      <c r="A20" s="1" t="s">
        <v>87</v>
      </c>
      <c r="B20" s="1" t="s">
        <v>88</v>
      </c>
      <c r="C20" s="1" t="s">
        <v>25</v>
      </c>
      <c r="D20" s="3">
        <v>2.7061757565632498</v>
      </c>
      <c r="E20" s="3">
        <v>2.2649947398568</v>
      </c>
      <c r="F20" s="3">
        <v>3.2019263484486902</v>
      </c>
      <c r="G20" s="3">
        <v>8.0470819761336507</v>
      </c>
      <c r="H20" s="3">
        <v>8.4850759570405696</v>
      </c>
      <c r="I20" s="3">
        <v>8.2723211551312694</v>
      </c>
      <c r="J20" s="3">
        <v>0.329500846027526</v>
      </c>
      <c r="K20" s="3">
        <v>-1.60164592538044</v>
      </c>
      <c r="L20" s="3">
        <v>2.5602990341482101E-11</v>
      </c>
      <c r="M20" s="3">
        <v>2.3268988705836E-8</v>
      </c>
      <c r="N20" s="1" t="s">
        <v>18</v>
      </c>
      <c r="O20" s="1" t="s">
        <v>19</v>
      </c>
    </row>
    <row r="21" spans="1:15" ht="15" x14ac:dyDescent="0.4">
      <c r="A21" s="1" t="s">
        <v>89</v>
      </c>
      <c r="B21" s="1" t="s">
        <v>90</v>
      </c>
      <c r="C21" s="1" t="s">
        <v>91</v>
      </c>
      <c r="D21" s="3">
        <v>0.49146309410779099</v>
      </c>
      <c r="E21" s="3">
        <v>0.26745530326724398</v>
      </c>
      <c r="F21" s="3">
        <v>0.41128976403239298</v>
      </c>
      <c r="G21" s="3">
        <v>2.3823479747277299</v>
      </c>
      <c r="H21" s="3">
        <v>1.6831240111700601</v>
      </c>
      <c r="I21" s="3">
        <v>1.24278583915108</v>
      </c>
      <c r="J21" s="3">
        <v>0.22045051313924399</v>
      </c>
      <c r="K21" s="3">
        <v>-2.1814732597908999</v>
      </c>
      <c r="L21" s="3">
        <v>3.44418262993047E-11</v>
      </c>
      <c r="M21" s="3">
        <v>3.0323875442394102E-8</v>
      </c>
      <c r="N21" s="1" t="s">
        <v>18</v>
      </c>
      <c r="O21" s="1" t="s">
        <v>19</v>
      </c>
    </row>
    <row r="22" spans="1:15" ht="15" x14ac:dyDescent="0.4">
      <c r="A22" s="1" t="s">
        <v>96</v>
      </c>
      <c r="B22" s="1" t="s">
        <v>97</v>
      </c>
      <c r="C22" s="1" t="s">
        <v>22</v>
      </c>
      <c r="D22" s="3">
        <v>9.7324660000000005</v>
      </c>
      <c r="E22" s="3">
        <v>2.9626459999999999</v>
      </c>
      <c r="F22" s="3">
        <v>10.094431999999999</v>
      </c>
      <c r="G22" s="3">
        <v>38.724742999999997</v>
      </c>
      <c r="H22" s="3">
        <v>47.985984999999999</v>
      </c>
      <c r="I22" s="3">
        <v>32.183650999999998</v>
      </c>
      <c r="J22" s="3">
        <v>0.191678901825964</v>
      </c>
      <c r="K22" s="3">
        <v>-2.3832365471674999</v>
      </c>
      <c r="L22" s="3">
        <v>1.1900421290523801E-10</v>
      </c>
      <c r="M22" s="3">
        <v>9.5794991268347898E-8</v>
      </c>
      <c r="N22" s="1" t="s">
        <v>18</v>
      </c>
      <c r="O22" s="1" t="s">
        <v>19</v>
      </c>
    </row>
    <row r="23" spans="1:15" ht="15" x14ac:dyDescent="0.4">
      <c r="A23" s="1" t="s">
        <v>98</v>
      </c>
      <c r="B23" s="1" t="s">
        <v>99</v>
      </c>
      <c r="C23" s="1" t="s">
        <v>22</v>
      </c>
      <c r="D23" s="2">
        <v>0</v>
      </c>
      <c r="E23" s="2">
        <v>0</v>
      </c>
      <c r="F23" s="2">
        <v>0</v>
      </c>
      <c r="G23" s="2">
        <v>0</v>
      </c>
      <c r="H23" s="3">
        <v>6.991517</v>
      </c>
      <c r="I23" s="2">
        <v>0</v>
      </c>
      <c r="J23" s="3">
        <v>4.29091426081064E-5</v>
      </c>
      <c r="K23" s="3">
        <v>-14.5083554003697</v>
      </c>
      <c r="L23" s="3">
        <v>3.8647262352505401E-10</v>
      </c>
      <c r="M23" s="3">
        <v>3.0245776931096901E-7</v>
      </c>
      <c r="N23" s="1" t="s">
        <v>18</v>
      </c>
      <c r="O23" s="1" t="s">
        <v>19</v>
      </c>
    </row>
    <row r="24" spans="1:15" ht="15" x14ac:dyDescent="0.4">
      <c r="A24" s="1" t="s">
        <v>100</v>
      </c>
      <c r="B24" s="1" t="s">
        <v>101</v>
      </c>
      <c r="C24" s="1" t="s">
        <v>91</v>
      </c>
      <c r="D24" s="3">
        <v>4.31776409567901</v>
      </c>
      <c r="E24" s="3">
        <v>5.7352141198559696</v>
      </c>
      <c r="F24" s="3">
        <v>6.6391766177983502</v>
      </c>
      <c r="G24" s="3">
        <v>32.016514518518498</v>
      </c>
      <c r="H24" s="3">
        <v>23.103775561214</v>
      </c>
      <c r="I24" s="3">
        <v>12.344588634259299</v>
      </c>
      <c r="J24" s="3">
        <v>0.247419919097423</v>
      </c>
      <c r="K24" s="3">
        <v>-2.0149664424863198</v>
      </c>
      <c r="L24" s="3">
        <v>4.8787852259687604E-10</v>
      </c>
      <c r="M24" s="3">
        <v>3.71499716098497E-7</v>
      </c>
      <c r="N24" s="1" t="s">
        <v>18</v>
      </c>
      <c r="O24" s="1" t="s">
        <v>19</v>
      </c>
    </row>
    <row r="25" spans="1:15" ht="15" x14ac:dyDescent="0.4">
      <c r="A25" s="1" t="s">
        <v>102</v>
      </c>
      <c r="B25" s="1" t="s">
        <v>103</v>
      </c>
      <c r="C25" s="1" t="s">
        <v>17</v>
      </c>
      <c r="D25" s="2">
        <v>0</v>
      </c>
      <c r="E25" s="2">
        <v>0</v>
      </c>
      <c r="F25" s="2">
        <v>0</v>
      </c>
      <c r="G25" s="2">
        <v>0</v>
      </c>
      <c r="H25" s="3">
        <v>4.8089253713290203</v>
      </c>
      <c r="I25" s="2">
        <v>0</v>
      </c>
      <c r="J25" s="3">
        <v>6.2383999924101597E-5</v>
      </c>
      <c r="K25" s="3">
        <v>-13.968464416343901</v>
      </c>
      <c r="L25" s="3">
        <v>5.0358090162781401E-10</v>
      </c>
      <c r="M25" s="3">
        <v>3.7336548217005302E-7</v>
      </c>
      <c r="N25" s="1" t="s">
        <v>18</v>
      </c>
      <c r="O25" s="1" t="s">
        <v>19</v>
      </c>
    </row>
    <row r="26" spans="1:15" ht="15" x14ac:dyDescent="0.4">
      <c r="A26" s="1" t="s">
        <v>106</v>
      </c>
      <c r="B26" s="1" t="s">
        <v>107</v>
      </c>
      <c r="C26" s="1" t="s">
        <v>22</v>
      </c>
      <c r="D26" s="2">
        <v>0</v>
      </c>
      <c r="E26" s="2">
        <v>0</v>
      </c>
      <c r="F26" s="2">
        <v>0</v>
      </c>
      <c r="G26" s="2">
        <v>0</v>
      </c>
      <c r="H26" s="3">
        <v>7.3303034206501003</v>
      </c>
      <c r="I26" s="2">
        <v>0</v>
      </c>
      <c r="J26" s="3">
        <v>4.0926000301007199E-5</v>
      </c>
      <c r="K26" s="3">
        <v>-14.5766227953876</v>
      </c>
      <c r="L26" s="3">
        <v>8.4805217418978595E-10</v>
      </c>
      <c r="M26" s="3">
        <v>5.9732554889057596E-7</v>
      </c>
      <c r="N26" s="1" t="s">
        <v>18</v>
      </c>
      <c r="O26" s="1" t="s">
        <v>19</v>
      </c>
    </row>
    <row r="27" spans="1:15" ht="15" x14ac:dyDescent="0.4">
      <c r="A27" s="1" t="s">
        <v>108</v>
      </c>
      <c r="B27" s="1" t="s">
        <v>109</v>
      </c>
      <c r="C27" s="1" t="s">
        <v>65</v>
      </c>
      <c r="D27" s="3">
        <v>2.8732782496050602</v>
      </c>
      <c r="E27" s="3">
        <v>3.3139559544497099</v>
      </c>
      <c r="F27" s="3">
        <v>3.8806372361769399</v>
      </c>
      <c r="G27" s="3">
        <v>18.166034818588699</v>
      </c>
      <c r="H27" s="3">
        <v>12.628812843601899</v>
      </c>
      <c r="I27" s="3">
        <v>7.0245543865192204</v>
      </c>
      <c r="J27" s="3">
        <v>0.26620916500120001</v>
      </c>
      <c r="K27" s="3">
        <v>-1.9093678539374399</v>
      </c>
      <c r="L27" s="3">
        <v>1.0897895659128501E-9</v>
      </c>
      <c r="M27" s="3">
        <v>7.4887149341533104E-7</v>
      </c>
      <c r="N27" s="1" t="s">
        <v>18</v>
      </c>
      <c r="O27" s="1" t="s">
        <v>19</v>
      </c>
    </row>
    <row r="28" spans="1:15" ht="15" x14ac:dyDescent="0.4">
      <c r="A28" s="1" t="s">
        <v>110</v>
      </c>
      <c r="B28" s="1" t="s">
        <v>111</v>
      </c>
      <c r="C28" s="1" t="s">
        <v>17</v>
      </c>
      <c r="D28" s="3">
        <v>6.2556054037656903</v>
      </c>
      <c r="E28" s="3">
        <v>1.4250614518828499</v>
      </c>
      <c r="F28" s="3">
        <v>2.4903928619246898</v>
      </c>
      <c r="G28" s="3">
        <v>17.4988491527197</v>
      </c>
      <c r="H28" s="3">
        <v>28.3773622112971</v>
      </c>
      <c r="I28" s="3">
        <v>17.656585097280299</v>
      </c>
      <c r="J28" s="3">
        <v>0.16009148477777499</v>
      </c>
      <c r="K28" s="3">
        <v>-2.6430315215465199</v>
      </c>
      <c r="L28" s="3">
        <v>1.2779655729161901E-9</v>
      </c>
      <c r="M28" s="3">
        <v>8.5727147741287701E-7</v>
      </c>
      <c r="N28" s="1" t="s">
        <v>18</v>
      </c>
      <c r="O28" s="1" t="s">
        <v>19</v>
      </c>
    </row>
    <row r="29" spans="1:15" ht="15" x14ac:dyDescent="0.4">
      <c r="A29" s="1" t="s">
        <v>114</v>
      </c>
      <c r="B29" s="1" t="s">
        <v>115</v>
      </c>
      <c r="C29" s="1" t="s">
        <v>72</v>
      </c>
      <c r="D29" s="3">
        <v>1.6738654036137901</v>
      </c>
      <c r="E29" s="3">
        <v>1.72952247079038</v>
      </c>
      <c r="F29" s="3">
        <v>2.5668939343753499</v>
      </c>
      <c r="G29" s="3">
        <v>6.5190421367919296</v>
      </c>
      <c r="H29" s="3">
        <v>5.9525367461478798</v>
      </c>
      <c r="I29" s="3">
        <v>4.2822766368473602</v>
      </c>
      <c r="J29" s="3">
        <v>0.356352709483994</v>
      </c>
      <c r="K29" s="3">
        <v>-1.4886222011244601</v>
      </c>
      <c r="L29" s="3">
        <v>1.7288277266242599E-9</v>
      </c>
      <c r="M29" s="3">
        <v>1.08817859828956E-6</v>
      </c>
      <c r="N29" s="1" t="s">
        <v>18</v>
      </c>
      <c r="O29" s="1" t="s">
        <v>19</v>
      </c>
    </row>
    <row r="30" spans="1:15" ht="15" x14ac:dyDescent="0.4">
      <c r="A30" s="1" t="s">
        <v>126</v>
      </c>
      <c r="B30" s="1" t="s">
        <v>127</v>
      </c>
      <c r="C30" s="1" t="s">
        <v>65</v>
      </c>
      <c r="D30" s="3">
        <v>4.2178178337236503</v>
      </c>
      <c r="E30" s="3">
        <v>5.66761857806401</v>
      </c>
      <c r="F30" s="3">
        <v>7.0216054426229499</v>
      </c>
      <c r="G30" s="3">
        <v>12.469865140124901</v>
      </c>
      <c r="H30" s="3">
        <v>19.034907780249799</v>
      </c>
      <c r="I30" s="3">
        <v>27.4831252486339</v>
      </c>
      <c r="J30" s="3">
        <v>0.28661882147367901</v>
      </c>
      <c r="K30" s="3">
        <v>-1.80279474434116</v>
      </c>
      <c r="L30" s="3">
        <v>2.9815355683845199E-9</v>
      </c>
      <c r="M30" s="3">
        <v>1.71432210415644E-6</v>
      </c>
      <c r="N30" s="1" t="s">
        <v>18</v>
      </c>
      <c r="O30" s="1" t="s">
        <v>19</v>
      </c>
    </row>
    <row r="31" spans="1:15" ht="15" x14ac:dyDescent="0.4">
      <c r="A31" s="1" t="s">
        <v>128</v>
      </c>
      <c r="B31" s="1" t="s">
        <v>129</v>
      </c>
      <c r="C31" s="1" t="s">
        <v>17</v>
      </c>
      <c r="D31" s="3">
        <v>13.3004504699226</v>
      </c>
      <c r="E31" s="3">
        <v>17.4200774389518</v>
      </c>
      <c r="F31" s="3">
        <v>21.1578521185229</v>
      </c>
      <c r="G31" s="3">
        <v>75.079781244788606</v>
      </c>
      <c r="H31" s="3">
        <v>59.7543100428827</v>
      </c>
      <c r="I31" s="3">
        <v>34.958491036331097</v>
      </c>
      <c r="J31" s="3">
        <v>0.30553973157909597</v>
      </c>
      <c r="K31" s="3">
        <v>-1.71056809839471</v>
      </c>
      <c r="L31" s="3">
        <v>3.0784323712568502E-9</v>
      </c>
      <c r="M31" s="3">
        <v>1.7346350725558099E-6</v>
      </c>
      <c r="N31" s="1" t="s">
        <v>18</v>
      </c>
      <c r="O31" s="1" t="s">
        <v>19</v>
      </c>
    </row>
    <row r="32" spans="1:15" ht="15" x14ac:dyDescent="0.4">
      <c r="A32" s="1" t="s">
        <v>130</v>
      </c>
      <c r="B32" s="1" t="s">
        <v>131</v>
      </c>
      <c r="C32" s="1" t="s">
        <v>22</v>
      </c>
      <c r="D32" s="2">
        <v>0</v>
      </c>
      <c r="E32" s="2">
        <v>0</v>
      </c>
      <c r="F32" s="2">
        <v>0</v>
      </c>
      <c r="G32" s="2">
        <v>0</v>
      </c>
      <c r="H32" s="3">
        <v>5.244764</v>
      </c>
      <c r="I32" s="2">
        <v>0</v>
      </c>
      <c r="J32" s="3">
        <v>5.7199904514292702E-5</v>
      </c>
      <c r="K32" s="3">
        <v>-14.093627735770101</v>
      </c>
      <c r="L32" s="3">
        <v>3.5073369797042E-9</v>
      </c>
      <c r="M32" s="3">
        <v>1.9375629816899301E-6</v>
      </c>
      <c r="N32" s="1" t="s">
        <v>18</v>
      </c>
      <c r="O32" s="1" t="s">
        <v>19</v>
      </c>
    </row>
    <row r="33" spans="1:15" ht="15" x14ac:dyDescent="0.4">
      <c r="A33" s="1" t="s">
        <v>132</v>
      </c>
      <c r="B33" s="1" t="s">
        <v>133</v>
      </c>
      <c r="C33" s="1" t="s">
        <v>134</v>
      </c>
      <c r="D33" s="3">
        <v>69.861198000000002</v>
      </c>
      <c r="E33" s="3">
        <v>28.898122999999998</v>
      </c>
      <c r="F33" s="3">
        <v>59.015816000000001</v>
      </c>
      <c r="G33" s="3">
        <v>9.4033940000000005</v>
      </c>
      <c r="H33" s="3">
        <v>17.822861</v>
      </c>
      <c r="I33" s="3">
        <v>17.218302000000001</v>
      </c>
      <c r="J33" s="3">
        <v>3.5499315922982402</v>
      </c>
      <c r="K33" s="3">
        <v>1.8277912239404199</v>
      </c>
      <c r="L33" s="3">
        <v>4.5727436628535397E-9</v>
      </c>
      <c r="M33" s="3">
        <v>2.4775476914853002E-6</v>
      </c>
      <c r="N33" s="1" t="s">
        <v>34</v>
      </c>
      <c r="O33" s="1" t="s">
        <v>19</v>
      </c>
    </row>
    <row r="34" spans="1:15" ht="15" x14ac:dyDescent="0.4">
      <c r="A34" s="1" t="s">
        <v>135</v>
      </c>
      <c r="B34" s="1" t="s">
        <v>136</v>
      </c>
      <c r="C34" s="1" t="s">
        <v>22</v>
      </c>
      <c r="D34" s="2">
        <v>0</v>
      </c>
      <c r="E34" s="2">
        <v>0</v>
      </c>
      <c r="F34" s="2">
        <v>0</v>
      </c>
      <c r="G34" s="2">
        <v>0</v>
      </c>
      <c r="H34" s="3">
        <v>4.2849209999999998</v>
      </c>
      <c r="I34" s="2">
        <v>0</v>
      </c>
      <c r="J34" s="3">
        <v>7.0012959398784694E-5</v>
      </c>
      <c r="K34" s="3">
        <v>-13.802018484809301</v>
      </c>
      <c r="L34" s="3">
        <v>4.7935930504960304E-9</v>
      </c>
      <c r="M34" s="3">
        <v>2.5482017095221702E-6</v>
      </c>
      <c r="N34" s="1" t="s">
        <v>18</v>
      </c>
      <c r="O34" s="1" t="s">
        <v>19</v>
      </c>
    </row>
    <row r="35" spans="1:15" ht="15" x14ac:dyDescent="0.4">
      <c r="A35" s="1" t="s">
        <v>137</v>
      </c>
      <c r="B35" s="1" t="s">
        <v>138</v>
      </c>
      <c r="C35" s="1" t="s">
        <v>134</v>
      </c>
      <c r="D35" s="3">
        <v>7.9206060000000003</v>
      </c>
      <c r="E35" s="3">
        <v>6.6302260000000004</v>
      </c>
      <c r="F35" s="3">
        <v>5.0914570000000001</v>
      </c>
      <c r="G35" s="3">
        <v>1.2928470000000001</v>
      </c>
      <c r="H35" s="3">
        <v>2.2148759999999998</v>
      </c>
      <c r="I35" s="3">
        <v>1.669656</v>
      </c>
      <c r="J35" s="3">
        <v>3.7938673216699002</v>
      </c>
      <c r="K35" s="3">
        <v>1.92366922600403</v>
      </c>
      <c r="L35" s="3">
        <v>5.6887775856896198E-9</v>
      </c>
      <c r="M35" s="3">
        <v>2.96806703146702E-6</v>
      </c>
      <c r="N35" s="1" t="s">
        <v>34</v>
      </c>
      <c r="O35" s="1" t="s">
        <v>19</v>
      </c>
    </row>
    <row r="36" spans="1:15" ht="15" x14ac:dyDescent="0.4">
      <c r="A36" s="1" t="s">
        <v>141</v>
      </c>
      <c r="B36" s="1" t="s">
        <v>142</v>
      </c>
      <c r="C36" s="1" t="s">
        <v>54</v>
      </c>
      <c r="D36" s="3">
        <v>2.58207977710102E-2</v>
      </c>
      <c r="E36" s="3">
        <v>2.1950247003175001E-2</v>
      </c>
      <c r="F36" s="3">
        <v>1.83668115078079E-2</v>
      </c>
      <c r="G36" s="3">
        <v>0.231988662282123</v>
      </c>
      <c r="H36" s="3">
        <v>0.17554279103220399</v>
      </c>
      <c r="I36" s="3">
        <v>9.0028298321778E-2</v>
      </c>
      <c r="J36" s="3">
        <v>0.1329244499068</v>
      </c>
      <c r="K36" s="3">
        <v>-2.9113215988888301</v>
      </c>
      <c r="L36" s="3">
        <v>1.05720368409541E-8</v>
      </c>
      <c r="M36" s="3">
        <v>5.3188672492328503E-6</v>
      </c>
      <c r="N36" s="1" t="s">
        <v>18</v>
      </c>
      <c r="O36" s="1" t="s">
        <v>19</v>
      </c>
    </row>
    <row r="37" spans="1:15" ht="15" x14ac:dyDescent="0.4">
      <c r="A37" s="1" t="s">
        <v>143</v>
      </c>
      <c r="B37" s="1" t="s">
        <v>144</v>
      </c>
      <c r="C37" s="1" t="s">
        <v>22</v>
      </c>
      <c r="D37" s="2">
        <v>0</v>
      </c>
      <c r="E37" s="2">
        <v>0</v>
      </c>
      <c r="F37" s="2">
        <v>0</v>
      </c>
      <c r="G37" s="2">
        <v>0</v>
      </c>
      <c r="H37" s="3">
        <v>0.89564066415410404</v>
      </c>
      <c r="I37" s="2">
        <v>0</v>
      </c>
      <c r="J37" s="3">
        <v>3.3495576072725301E-4</v>
      </c>
      <c r="K37" s="3">
        <v>-11.543741815304401</v>
      </c>
      <c r="L37" s="3">
        <v>1.24810929464024E-8</v>
      </c>
      <c r="M37" s="3">
        <v>6.1691633802094703E-6</v>
      </c>
      <c r="N37" s="1" t="s">
        <v>18</v>
      </c>
      <c r="O37" s="1" t="s">
        <v>19</v>
      </c>
    </row>
    <row r="38" spans="1:15" ht="15" x14ac:dyDescent="0.4">
      <c r="A38" s="1" t="s">
        <v>145</v>
      </c>
      <c r="B38" s="1" t="s">
        <v>146</v>
      </c>
      <c r="C38" s="1" t="s">
        <v>22</v>
      </c>
      <c r="D38" s="3">
        <v>1.6168252836383199</v>
      </c>
      <c r="E38" s="3">
        <v>1.51184122012917</v>
      </c>
      <c r="F38" s="3">
        <v>1.6653002029063499</v>
      </c>
      <c r="G38" s="3">
        <v>8.4818687233584509</v>
      </c>
      <c r="H38" s="3">
        <v>10.569806001076399</v>
      </c>
      <c r="I38" s="3">
        <v>3.0975734773950498</v>
      </c>
      <c r="J38" s="3">
        <v>0.216439251706872</v>
      </c>
      <c r="K38" s="3">
        <v>-2.2079659362599902</v>
      </c>
      <c r="L38" s="3">
        <v>1.3243989660821299E-8</v>
      </c>
      <c r="M38" s="3">
        <v>6.4333821500686096E-6</v>
      </c>
      <c r="N38" s="1" t="s">
        <v>18</v>
      </c>
      <c r="O38" s="1" t="s">
        <v>19</v>
      </c>
    </row>
    <row r="39" spans="1:15" ht="15" x14ac:dyDescent="0.4">
      <c r="A39" s="1" t="s">
        <v>150</v>
      </c>
      <c r="B39" s="1" t="s">
        <v>151</v>
      </c>
      <c r="C39" s="1" t="s">
        <v>152</v>
      </c>
      <c r="D39" s="3">
        <v>13.660672287973</v>
      </c>
      <c r="E39" s="3">
        <v>16.678507407421801</v>
      </c>
      <c r="F39" s="3">
        <v>15.4688422061949</v>
      </c>
      <c r="G39" s="3">
        <v>37.504687588085403</v>
      </c>
      <c r="H39" s="3">
        <v>30.1215812657681</v>
      </c>
      <c r="I39" s="3">
        <v>28.5497118443494</v>
      </c>
      <c r="J39" s="3">
        <v>0.47629378529899002</v>
      </c>
      <c r="K39" s="3">
        <v>-1.0700763704071801</v>
      </c>
      <c r="L39" s="3">
        <v>1.83411679071148E-8</v>
      </c>
      <c r="M39" s="3">
        <v>8.4926681607365093E-6</v>
      </c>
      <c r="N39" s="1" t="s">
        <v>18</v>
      </c>
      <c r="O39" s="1" t="s">
        <v>19</v>
      </c>
    </row>
    <row r="40" spans="1:15" ht="15" x14ac:dyDescent="0.4">
      <c r="A40" s="1" t="s">
        <v>155</v>
      </c>
      <c r="B40" s="1" t="s">
        <v>156</v>
      </c>
      <c r="C40" s="1" t="s">
        <v>22</v>
      </c>
      <c r="D40" s="2">
        <v>0</v>
      </c>
      <c r="E40" s="2">
        <v>0</v>
      </c>
      <c r="F40" s="2">
        <v>0</v>
      </c>
      <c r="G40" s="2">
        <v>0</v>
      </c>
      <c r="H40" s="3">
        <v>3.0426606338028201</v>
      </c>
      <c r="I40" s="2">
        <v>0</v>
      </c>
      <c r="J40" s="3">
        <v>9.8597916792662394E-5</v>
      </c>
      <c r="K40" s="3">
        <v>-13.3080833092195</v>
      </c>
      <c r="L40" s="3">
        <v>1.95817687626479E-8</v>
      </c>
      <c r="M40" s="3">
        <v>8.8983347277232495E-6</v>
      </c>
      <c r="N40" s="1" t="s">
        <v>18</v>
      </c>
      <c r="O40" s="1" t="s">
        <v>19</v>
      </c>
    </row>
    <row r="41" spans="1:15" ht="15" x14ac:dyDescent="0.4">
      <c r="A41" s="1" t="s">
        <v>157</v>
      </c>
      <c r="B41" s="1" t="s">
        <v>158</v>
      </c>
      <c r="C41" s="1" t="s">
        <v>22</v>
      </c>
      <c r="D41" s="2">
        <v>0</v>
      </c>
      <c r="E41" s="2">
        <v>0</v>
      </c>
      <c r="F41" s="2">
        <v>0</v>
      </c>
      <c r="G41" s="2">
        <v>0</v>
      </c>
      <c r="H41" s="3">
        <v>2.5114770000000002</v>
      </c>
      <c r="I41" s="2">
        <v>0</v>
      </c>
      <c r="J41" s="3">
        <v>1.19451621496036E-4</v>
      </c>
      <c r="K41" s="3">
        <v>-13.0312859417584</v>
      </c>
      <c r="L41" s="3">
        <v>2.1273556086290601E-8</v>
      </c>
      <c r="M41" s="3">
        <v>9.2928150867376404E-6</v>
      </c>
      <c r="N41" s="1" t="s">
        <v>18</v>
      </c>
      <c r="O41" s="1" t="s">
        <v>19</v>
      </c>
    </row>
    <row r="42" spans="1:15" ht="15" x14ac:dyDescent="0.4">
      <c r="A42" s="1" t="s">
        <v>159</v>
      </c>
      <c r="B42" s="1" t="s">
        <v>160</v>
      </c>
      <c r="C42" s="1" t="s">
        <v>22</v>
      </c>
      <c r="D42" s="2">
        <v>0</v>
      </c>
      <c r="E42" s="2">
        <v>0</v>
      </c>
      <c r="F42" s="2">
        <v>0</v>
      </c>
      <c r="G42" s="2">
        <v>0</v>
      </c>
      <c r="H42" s="3">
        <v>3.129785</v>
      </c>
      <c r="I42" s="2">
        <v>0</v>
      </c>
      <c r="J42" s="3">
        <v>9.5853229534936094E-5</v>
      </c>
      <c r="K42" s="3">
        <v>-13.3488134337218</v>
      </c>
      <c r="L42" s="3">
        <v>2.1614604129483099E-8</v>
      </c>
      <c r="M42" s="3">
        <v>9.2928150867376404E-6</v>
      </c>
      <c r="N42" s="1" t="s">
        <v>18</v>
      </c>
      <c r="O42" s="1" t="s">
        <v>19</v>
      </c>
    </row>
    <row r="43" spans="1:15" ht="15" x14ac:dyDescent="0.4">
      <c r="A43" s="1" t="s">
        <v>161</v>
      </c>
      <c r="B43" s="1" t="s">
        <v>162</v>
      </c>
      <c r="C43" s="1" t="s">
        <v>22</v>
      </c>
      <c r="D43" s="2">
        <v>0</v>
      </c>
      <c r="E43" s="2">
        <v>0</v>
      </c>
      <c r="F43" s="2">
        <v>0</v>
      </c>
      <c r="G43" s="2">
        <v>0</v>
      </c>
      <c r="H43" s="3">
        <v>0.56430100000000005</v>
      </c>
      <c r="I43" s="2">
        <v>0</v>
      </c>
      <c r="J43" s="3">
        <v>5.3163116847214495E-4</v>
      </c>
      <c r="K43" s="3">
        <v>-10.877286690130999</v>
      </c>
      <c r="L43" s="3">
        <v>2.1963461935493301E-8</v>
      </c>
      <c r="M43" s="3">
        <v>9.2928150867376404E-6</v>
      </c>
      <c r="N43" s="1" t="s">
        <v>18</v>
      </c>
      <c r="O43" s="1" t="s">
        <v>19</v>
      </c>
    </row>
    <row r="44" spans="1:15" ht="15" x14ac:dyDescent="0.4">
      <c r="A44" s="1" t="s">
        <v>166</v>
      </c>
      <c r="B44" s="1" t="s">
        <v>167</v>
      </c>
      <c r="C44" s="1" t="s">
        <v>41</v>
      </c>
      <c r="D44" s="3">
        <v>0.10551237848766699</v>
      </c>
      <c r="E44" s="3">
        <v>0.12903765467044101</v>
      </c>
      <c r="F44" s="3">
        <v>0.189098701172665</v>
      </c>
      <c r="G44" s="3">
        <v>0.82724784836231302</v>
      </c>
      <c r="H44" s="3">
        <v>0.745315092600081</v>
      </c>
      <c r="I44" s="3">
        <v>0.50601392964011305</v>
      </c>
      <c r="J44" s="3">
        <v>0.203816726878122</v>
      </c>
      <c r="K44" s="3">
        <v>-2.2946556390957902</v>
      </c>
      <c r="L44" s="3">
        <v>2.24288857066146E-8</v>
      </c>
      <c r="M44" s="3">
        <v>9.2928150867376404E-6</v>
      </c>
      <c r="N44" s="1" t="s">
        <v>18</v>
      </c>
      <c r="O44" s="1" t="s">
        <v>19</v>
      </c>
    </row>
    <row r="45" spans="1:15" ht="15" x14ac:dyDescent="0.4">
      <c r="A45" s="1" t="s">
        <v>168</v>
      </c>
      <c r="B45" s="1" t="s">
        <v>169</v>
      </c>
      <c r="C45" s="1" t="s">
        <v>134</v>
      </c>
      <c r="D45" s="3">
        <v>0.21890200000000001</v>
      </c>
      <c r="E45" s="3">
        <v>0.31225599999999998</v>
      </c>
      <c r="F45" s="3">
        <v>7.6641000000000001E-2</v>
      </c>
      <c r="G45" s="3">
        <v>14.001225</v>
      </c>
      <c r="H45" s="3">
        <v>128.364136</v>
      </c>
      <c r="I45" s="3">
        <v>2.9516810000000002</v>
      </c>
      <c r="J45" s="3">
        <v>4.1825720619884299E-3</v>
      </c>
      <c r="K45" s="3">
        <v>-7.9013938878347396</v>
      </c>
      <c r="L45" s="3">
        <v>2.5250256473731201E-8</v>
      </c>
      <c r="M45" s="3">
        <v>1.01628675127272E-5</v>
      </c>
      <c r="N45" s="1" t="s">
        <v>18</v>
      </c>
      <c r="O45" s="1" t="s">
        <v>19</v>
      </c>
    </row>
    <row r="46" spans="1:15" ht="15" x14ac:dyDescent="0.4">
      <c r="A46" s="1" t="s">
        <v>170</v>
      </c>
      <c r="B46" s="1" t="s">
        <v>171</v>
      </c>
      <c r="C46" s="1" t="s">
        <v>22</v>
      </c>
      <c r="D46" s="2">
        <v>0</v>
      </c>
      <c r="E46" s="2">
        <v>0</v>
      </c>
      <c r="F46" s="2">
        <v>0</v>
      </c>
      <c r="G46" s="2">
        <v>0</v>
      </c>
      <c r="H46" s="3">
        <v>2.9838749999999998</v>
      </c>
      <c r="I46" s="2">
        <v>0</v>
      </c>
      <c r="J46" s="3">
        <v>1.00540404675129E-4</v>
      </c>
      <c r="K46" s="3">
        <v>-13.279936978544301</v>
      </c>
      <c r="L46" s="3">
        <v>3.8373639789446397E-8</v>
      </c>
      <c r="M46" s="3">
        <v>1.5015818436498099E-5</v>
      </c>
      <c r="N46" s="1" t="s">
        <v>18</v>
      </c>
      <c r="O46" s="1" t="s">
        <v>19</v>
      </c>
    </row>
    <row r="47" spans="1:15" ht="15" x14ac:dyDescent="0.4">
      <c r="A47" s="1" t="s">
        <v>172</v>
      </c>
      <c r="B47" s="1" t="s">
        <v>173</v>
      </c>
      <c r="C47" s="1" t="s">
        <v>17</v>
      </c>
      <c r="D47" s="3">
        <v>1.2261763506243999</v>
      </c>
      <c r="E47" s="3">
        <v>0.50939026705091295</v>
      </c>
      <c r="F47" s="3">
        <v>0.50357382708933696</v>
      </c>
      <c r="G47" s="3">
        <v>3.2226845965417898</v>
      </c>
      <c r="H47" s="3">
        <v>6.1755400144092203</v>
      </c>
      <c r="I47" s="3">
        <v>2.6119030826128702</v>
      </c>
      <c r="J47" s="3">
        <v>0.18643768841563499</v>
      </c>
      <c r="K47" s="3">
        <v>-2.4232345643253201</v>
      </c>
      <c r="L47" s="3">
        <v>4.1931342230032003E-8</v>
      </c>
      <c r="M47" s="3">
        <v>1.6183200492998899E-5</v>
      </c>
      <c r="N47" s="1" t="s">
        <v>18</v>
      </c>
      <c r="O47" s="1" t="s">
        <v>19</v>
      </c>
    </row>
    <row r="48" spans="1:15" ht="15" x14ac:dyDescent="0.4">
      <c r="A48" s="1" t="s">
        <v>174</v>
      </c>
      <c r="B48" s="1" t="s">
        <v>175</v>
      </c>
      <c r="C48" s="1" t="s">
        <v>22</v>
      </c>
      <c r="D48" s="2">
        <v>0</v>
      </c>
      <c r="E48" s="2">
        <v>0</v>
      </c>
      <c r="F48" s="2">
        <v>0</v>
      </c>
      <c r="G48" s="2">
        <v>0</v>
      </c>
      <c r="H48" s="3">
        <v>1.692955</v>
      </c>
      <c r="I48" s="2">
        <v>0</v>
      </c>
      <c r="J48" s="3">
        <v>1.7720494638073699E-4</v>
      </c>
      <c r="K48" s="3">
        <v>-12.462293504666899</v>
      </c>
      <c r="L48" s="3">
        <v>4.3279533146444599E-8</v>
      </c>
      <c r="M48" s="3">
        <v>1.6477804957674699E-5</v>
      </c>
      <c r="N48" s="1" t="s">
        <v>18</v>
      </c>
      <c r="O48" s="1" t="s">
        <v>19</v>
      </c>
    </row>
    <row r="49" spans="1:15" ht="15" x14ac:dyDescent="0.4">
      <c r="A49" s="1" t="s">
        <v>185</v>
      </c>
      <c r="B49" s="1" t="s">
        <v>186</v>
      </c>
      <c r="C49" s="1" t="s">
        <v>22</v>
      </c>
      <c r="D49" s="3">
        <v>0.25212499999999999</v>
      </c>
      <c r="E49" s="3">
        <v>4.5314E-2</v>
      </c>
      <c r="F49" s="3">
        <v>0.60122500000000001</v>
      </c>
      <c r="G49" s="2">
        <v>0</v>
      </c>
      <c r="H49" s="2">
        <v>0</v>
      </c>
      <c r="I49" s="2">
        <v>0</v>
      </c>
      <c r="J49" s="3">
        <v>2995.5466666666698</v>
      </c>
      <c r="K49" s="3">
        <v>11.5486035936264</v>
      </c>
      <c r="L49" s="3">
        <v>6.4266793220753097E-8</v>
      </c>
      <c r="M49" s="3">
        <v>2.2919653572170801E-5</v>
      </c>
      <c r="N49" s="1" t="s">
        <v>34</v>
      </c>
      <c r="O49" s="1" t="s">
        <v>19</v>
      </c>
    </row>
    <row r="50" spans="1:15" ht="15" x14ac:dyDescent="0.4">
      <c r="A50" s="1" t="s">
        <v>203</v>
      </c>
      <c r="B50" s="1" t="s">
        <v>204</v>
      </c>
      <c r="C50" s="1" t="s">
        <v>25</v>
      </c>
      <c r="D50" s="3">
        <v>0.90408652749099605</v>
      </c>
      <c r="E50" s="3">
        <v>0.26880767010804302</v>
      </c>
      <c r="F50" s="3">
        <v>0.32242782184873903</v>
      </c>
      <c r="G50" s="3">
        <v>4.6020922062425003</v>
      </c>
      <c r="H50" s="3">
        <v>2.2620428600240099</v>
      </c>
      <c r="I50" s="3">
        <v>1.83215058631453</v>
      </c>
      <c r="J50" s="3">
        <v>0.171949505706953</v>
      </c>
      <c r="K50" s="3">
        <v>-2.5399431262465799</v>
      </c>
      <c r="L50" s="3">
        <v>9.9119622643695696E-8</v>
      </c>
      <c r="M50" s="3">
        <v>3.1734048276857797E-5</v>
      </c>
      <c r="N50" s="1" t="s">
        <v>18</v>
      </c>
      <c r="O50" s="1" t="s">
        <v>19</v>
      </c>
    </row>
    <row r="51" spans="1:15" ht="15" x14ac:dyDescent="0.4">
      <c r="A51" s="1" t="s">
        <v>212</v>
      </c>
      <c r="B51" s="1" t="s">
        <v>213</v>
      </c>
      <c r="C51" s="1" t="s">
        <v>22</v>
      </c>
      <c r="D51" s="3">
        <v>16.837862000000001</v>
      </c>
      <c r="E51" s="3">
        <v>16.275185</v>
      </c>
      <c r="F51" s="3">
        <v>22.499483000000001</v>
      </c>
      <c r="G51" s="3">
        <v>37.144562000000001</v>
      </c>
      <c r="H51" s="3">
        <v>42.992654610530899</v>
      </c>
      <c r="I51" s="3">
        <v>34.514792999999997</v>
      </c>
      <c r="J51" s="3">
        <v>0.48505499545026698</v>
      </c>
      <c r="K51" s="3">
        <v>-1.04377976580341</v>
      </c>
      <c r="L51" s="3">
        <v>1.2735164428107501E-7</v>
      </c>
      <c r="M51" s="3">
        <v>3.87146936319008E-5</v>
      </c>
      <c r="N51" s="1" t="s">
        <v>18</v>
      </c>
      <c r="O51" s="1" t="s">
        <v>19</v>
      </c>
    </row>
    <row r="52" spans="1:15" ht="15" x14ac:dyDescent="0.4">
      <c r="A52" s="1" t="s">
        <v>214</v>
      </c>
      <c r="B52" s="1" t="s">
        <v>215</v>
      </c>
      <c r="C52" s="1" t="s">
        <v>22</v>
      </c>
      <c r="D52" s="3">
        <v>0.32639000000000001</v>
      </c>
      <c r="E52" s="3">
        <v>0.99377300000000002</v>
      </c>
      <c r="F52" s="3">
        <v>0.187884</v>
      </c>
      <c r="G52" s="2">
        <v>0</v>
      </c>
      <c r="H52" s="2">
        <v>0</v>
      </c>
      <c r="I52" s="2">
        <v>0</v>
      </c>
      <c r="J52" s="3">
        <v>5026.8233333333301</v>
      </c>
      <c r="K52" s="3">
        <v>12.2954312713674</v>
      </c>
      <c r="L52" s="3">
        <v>1.28962022017042E-7</v>
      </c>
      <c r="M52" s="3">
        <v>3.87146936319008E-5</v>
      </c>
      <c r="N52" s="1" t="s">
        <v>34</v>
      </c>
      <c r="O52" s="1" t="s">
        <v>19</v>
      </c>
    </row>
    <row r="53" spans="1:15" ht="15" x14ac:dyDescent="0.4">
      <c r="A53" s="1" t="s">
        <v>216</v>
      </c>
      <c r="B53" s="1" t="s">
        <v>217</v>
      </c>
      <c r="C53" s="1" t="s">
        <v>22</v>
      </c>
      <c r="D53" s="3">
        <v>0.87303200000000003</v>
      </c>
      <c r="E53" s="3">
        <v>0.33393600000000001</v>
      </c>
      <c r="F53" s="3">
        <v>0.57901199999999997</v>
      </c>
      <c r="G53" s="3">
        <v>5.7369909999999997</v>
      </c>
      <c r="H53" s="3">
        <v>2.092209</v>
      </c>
      <c r="I53" s="3">
        <v>2.2679990000000001</v>
      </c>
      <c r="J53" s="3">
        <v>0.176878756177827</v>
      </c>
      <c r="K53" s="3">
        <v>-2.4991673097042</v>
      </c>
      <c r="L53" s="3">
        <v>1.2916806990128E-7</v>
      </c>
      <c r="M53" s="3">
        <v>3.87146936319008E-5</v>
      </c>
      <c r="N53" s="1" t="s">
        <v>18</v>
      </c>
      <c r="O53" s="1" t="s">
        <v>19</v>
      </c>
    </row>
    <row r="54" spans="1:15" ht="15" x14ac:dyDescent="0.4">
      <c r="A54" s="1" t="s">
        <v>222</v>
      </c>
      <c r="B54" s="1" t="s">
        <v>223</v>
      </c>
      <c r="C54" s="1" t="s">
        <v>54</v>
      </c>
      <c r="D54" s="3">
        <v>0.99578906374085696</v>
      </c>
      <c r="E54" s="3">
        <v>0.82093148589341702</v>
      </c>
      <c r="F54" s="3">
        <v>1.0716169216300899</v>
      </c>
      <c r="G54" s="3">
        <v>3.3725037471264399</v>
      </c>
      <c r="H54" s="3">
        <v>2.45484423232323</v>
      </c>
      <c r="I54" s="3">
        <v>2.3287894266806002</v>
      </c>
      <c r="J54" s="3">
        <v>0.35413055560999401</v>
      </c>
      <c r="K54" s="3">
        <v>-1.4976467650665799</v>
      </c>
      <c r="L54" s="3">
        <v>1.5032480803121799E-7</v>
      </c>
      <c r="M54" s="3">
        <v>4.3662382901768502E-5</v>
      </c>
      <c r="N54" s="1" t="s">
        <v>18</v>
      </c>
      <c r="O54" s="1" t="s">
        <v>19</v>
      </c>
    </row>
    <row r="55" spans="1:15" ht="15" x14ac:dyDescent="0.4">
      <c r="A55" s="1" t="s">
        <v>224</v>
      </c>
      <c r="B55" s="1" t="s">
        <v>225</v>
      </c>
      <c r="C55" s="1" t="s">
        <v>72</v>
      </c>
      <c r="D55" s="3">
        <v>3.87170601791277</v>
      </c>
      <c r="E55" s="3">
        <v>4.6711649906541997</v>
      </c>
      <c r="F55" s="3">
        <v>4.4487834376946997</v>
      </c>
      <c r="G55" s="3">
        <v>17.278841806853599</v>
      </c>
      <c r="H55" s="3">
        <v>13.9131975202492</v>
      </c>
      <c r="I55" s="3">
        <v>7.3454410292056096</v>
      </c>
      <c r="J55" s="3">
        <v>0.33711738095339699</v>
      </c>
      <c r="K55" s="3">
        <v>-1.5686770837952999</v>
      </c>
      <c r="L55" s="3">
        <v>1.9137045984028699E-7</v>
      </c>
      <c r="M55" s="3">
        <v>5.5017054444288201E-5</v>
      </c>
      <c r="N55" s="1" t="s">
        <v>18</v>
      </c>
      <c r="O55" s="1" t="s">
        <v>19</v>
      </c>
    </row>
    <row r="56" spans="1:15" ht="15" x14ac:dyDescent="0.4">
      <c r="A56" s="1" t="s">
        <v>233</v>
      </c>
      <c r="B56" s="1" t="s">
        <v>234</v>
      </c>
      <c r="C56" s="1" t="s">
        <v>235</v>
      </c>
      <c r="D56" s="3">
        <v>0.53882530309080701</v>
      </c>
      <c r="E56" s="3">
        <v>0.66215698905838205</v>
      </c>
      <c r="F56" s="3">
        <v>0.43188508745307902</v>
      </c>
      <c r="G56" s="3">
        <v>1.7650221614088299</v>
      </c>
      <c r="H56" s="3">
        <v>1.2136341983068399</v>
      </c>
      <c r="I56" s="3">
        <v>1.2808507875569</v>
      </c>
      <c r="J56" s="3">
        <v>0.38334655234651199</v>
      </c>
      <c r="K56" s="3">
        <v>-1.3832788899621</v>
      </c>
      <c r="L56" s="3">
        <v>3.1708305049985402E-7</v>
      </c>
      <c r="M56" s="3">
        <v>8.5525065077293006E-5</v>
      </c>
      <c r="N56" s="1" t="s">
        <v>18</v>
      </c>
      <c r="O56" s="1" t="s">
        <v>19</v>
      </c>
    </row>
    <row r="57" spans="1:15" ht="15" x14ac:dyDescent="0.4">
      <c r="A57" s="1" t="s">
        <v>236</v>
      </c>
      <c r="B57" s="1" t="s">
        <v>237</v>
      </c>
      <c r="C57" s="1" t="s">
        <v>149</v>
      </c>
      <c r="D57" s="3">
        <v>0.83267753425605495</v>
      </c>
      <c r="E57" s="3">
        <v>1.19980690565167</v>
      </c>
      <c r="F57" s="3">
        <v>0.91793701222606705</v>
      </c>
      <c r="G57" s="3">
        <v>2.3736242043829301</v>
      </c>
      <c r="H57" s="3">
        <v>2.3402981102652798</v>
      </c>
      <c r="I57" s="3">
        <v>2.5814344170703598</v>
      </c>
      <c r="J57" s="3">
        <v>0.40442456217473499</v>
      </c>
      <c r="K57" s="3">
        <v>-1.30605747486802</v>
      </c>
      <c r="L57" s="3">
        <v>3.18738263402987E-7</v>
      </c>
      <c r="M57" s="3">
        <v>8.5525065077293006E-5</v>
      </c>
      <c r="N57" s="1" t="s">
        <v>18</v>
      </c>
      <c r="O57" s="1" t="s">
        <v>19</v>
      </c>
    </row>
    <row r="58" spans="1:15" ht="15" x14ac:dyDescent="0.4">
      <c r="A58" s="1" t="s">
        <v>240</v>
      </c>
      <c r="B58" s="1" t="s">
        <v>241</v>
      </c>
      <c r="C58" s="1" t="s">
        <v>22</v>
      </c>
      <c r="D58" s="3">
        <v>25.886932000000002</v>
      </c>
      <c r="E58" s="3">
        <v>9.7656039999999997</v>
      </c>
      <c r="F58" s="3">
        <v>16.084202000000001</v>
      </c>
      <c r="G58" s="3">
        <v>59.514305</v>
      </c>
      <c r="H58" s="3">
        <v>69.245575000000002</v>
      </c>
      <c r="I58" s="3">
        <v>38.414802999999999</v>
      </c>
      <c r="J58" s="3">
        <v>0.30947711143558698</v>
      </c>
      <c r="K58" s="3">
        <v>-1.6920953815365001</v>
      </c>
      <c r="L58" s="3">
        <v>3.3953896893531501E-7</v>
      </c>
      <c r="M58" s="3">
        <v>8.9403466455921304E-5</v>
      </c>
      <c r="N58" s="1" t="s">
        <v>18</v>
      </c>
      <c r="O58" s="1" t="s">
        <v>19</v>
      </c>
    </row>
    <row r="59" spans="1:15" ht="15" x14ac:dyDescent="0.4">
      <c r="A59" s="1" t="s">
        <v>242</v>
      </c>
      <c r="B59" s="1" t="s">
        <v>243</v>
      </c>
      <c r="C59" s="1" t="s">
        <v>22</v>
      </c>
      <c r="D59" s="3">
        <v>0.51092909147286802</v>
      </c>
      <c r="E59" s="3">
        <v>1.1876129126615</v>
      </c>
      <c r="F59" s="3">
        <v>0.93209783178294603</v>
      </c>
      <c r="G59" s="3">
        <v>2.26688127777778</v>
      </c>
      <c r="H59" s="3">
        <v>3.5392502206718399</v>
      </c>
      <c r="I59" s="3">
        <v>3.0600841948320401</v>
      </c>
      <c r="J59" s="3">
        <v>0.296703794146433</v>
      </c>
      <c r="K59" s="3">
        <v>-1.7529047192614799</v>
      </c>
      <c r="L59" s="3">
        <v>3.8469176286867699E-7</v>
      </c>
      <c r="M59" s="3">
        <v>1.0035468265798299E-4</v>
      </c>
      <c r="N59" s="1" t="s">
        <v>18</v>
      </c>
      <c r="O59" s="1" t="s">
        <v>19</v>
      </c>
    </row>
    <row r="60" spans="1:15" ht="15" x14ac:dyDescent="0.4">
      <c r="A60" s="1" t="s">
        <v>249</v>
      </c>
      <c r="B60" s="1" t="s">
        <v>250</v>
      </c>
      <c r="C60" s="1" t="s">
        <v>25</v>
      </c>
      <c r="D60" s="3">
        <v>33.606268057558502</v>
      </c>
      <c r="E60" s="3">
        <v>20.109594458570498</v>
      </c>
      <c r="F60" s="3">
        <v>35.841410574320101</v>
      </c>
      <c r="G60" s="3">
        <v>61.275581505376302</v>
      </c>
      <c r="H60" s="3">
        <v>128.199106091082</v>
      </c>
      <c r="I60" s="3">
        <v>68.566782502213798</v>
      </c>
      <c r="J60" s="3">
        <v>0.34706542733694501</v>
      </c>
      <c r="K60" s="3">
        <v>-1.5267204355511901</v>
      </c>
      <c r="L60" s="3">
        <v>4.8798883181767199E-7</v>
      </c>
      <c r="M60" s="3">
        <v>1.2386123736604599E-4</v>
      </c>
      <c r="N60" s="1" t="s">
        <v>18</v>
      </c>
      <c r="O60" s="1" t="s">
        <v>19</v>
      </c>
    </row>
    <row r="61" spans="1:15" ht="15" x14ac:dyDescent="0.4">
      <c r="A61" s="1" t="s">
        <v>253</v>
      </c>
      <c r="B61" s="1" t="s">
        <v>254</v>
      </c>
      <c r="C61" s="1" t="s">
        <v>22</v>
      </c>
      <c r="D61" s="3">
        <v>0.171959726304107</v>
      </c>
      <c r="E61" s="3">
        <v>0.15103960022197599</v>
      </c>
      <c r="F61" s="3">
        <v>0.198822979356271</v>
      </c>
      <c r="G61" s="3">
        <v>0.86344075538290799</v>
      </c>
      <c r="H61" s="3">
        <v>0.58153255671476101</v>
      </c>
      <c r="I61" s="3">
        <v>0.58118276470588204</v>
      </c>
      <c r="J61" s="3">
        <v>0.25754299575261602</v>
      </c>
      <c r="K61" s="3">
        <v>-1.95711479043235</v>
      </c>
      <c r="L61" s="3">
        <v>5.2193895128547105E-7</v>
      </c>
      <c r="M61" s="3">
        <v>1.2905396362946701E-4</v>
      </c>
      <c r="N61" s="1" t="s">
        <v>18</v>
      </c>
      <c r="O61" s="1" t="s">
        <v>19</v>
      </c>
    </row>
    <row r="62" spans="1:15" ht="15" x14ac:dyDescent="0.4">
      <c r="A62" s="1" t="s">
        <v>259</v>
      </c>
      <c r="B62" s="1" t="s">
        <v>260</v>
      </c>
      <c r="C62" s="1" t="s">
        <v>17</v>
      </c>
      <c r="D62" s="3">
        <v>4.7635569951969297</v>
      </c>
      <c r="E62" s="3">
        <v>3.96566237175792</v>
      </c>
      <c r="F62" s="3">
        <v>5.3344784116234401</v>
      </c>
      <c r="G62" s="3">
        <v>16.743962077329499</v>
      </c>
      <c r="H62" s="3">
        <v>14.5405859279539</v>
      </c>
      <c r="I62" s="3">
        <v>7.7572727579250698</v>
      </c>
      <c r="J62" s="3">
        <v>0.36022136016339101</v>
      </c>
      <c r="K62" s="3">
        <v>-1.47304436314867</v>
      </c>
      <c r="L62" s="3">
        <v>5.6651274903918997E-7</v>
      </c>
      <c r="M62" s="3">
        <v>1.3759422578819101E-4</v>
      </c>
      <c r="N62" s="1" t="s">
        <v>18</v>
      </c>
      <c r="O62" s="1" t="s">
        <v>19</v>
      </c>
    </row>
    <row r="63" spans="1:15" ht="15" x14ac:dyDescent="0.4">
      <c r="A63" s="1" t="s">
        <v>265</v>
      </c>
      <c r="B63" s="1" t="s">
        <v>266</v>
      </c>
      <c r="C63" s="1" t="s">
        <v>17</v>
      </c>
      <c r="D63" s="3">
        <v>9.1629306266916496E-2</v>
      </c>
      <c r="E63" s="3">
        <v>0.157103572767021</v>
      </c>
      <c r="F63" s="3">
        <v>0.21759056048303099</v>
      </c>
      <c r="G63" s="3">
        <v>1.16374464501353</v>
      </c>
      <c r="H63" s="3">
        <v>0.63727896814490903</v>
      </c>
      <c r="I63" s="3">
        <v>0.56371896647928399</v>
      </c>
      <c r="J63" s="3">
        <v>0.19719839424907301</v>
      </c>
      <c r="K63" s="3">
        <v>-2.3422802907290001</v>
      </c>
      <c r="L63" s="3">
        <v>6.8007576594692601E-7</v>
      </c>
      <c r="M63" s="3">
        <v>1.6101222377973699E-4</v>
      </c>
      <c r="N63" s="1" t="s">
        <v>18</v>
      </c>
      <c r="O63" s="1" t="s">
        <v>19</v>
      </c>
    </row>
    <row r="64" spans="1:15" ht="15" x14ac:dyDescent="0.4">
      <c r="A64" s="1" t="s">
        <v>277</v>
      </c>
      <c r="B64" s="1" t="s">
        <v>278</v>
      </c>
      <c r="C64" s="1" t="s">
        <v>279</v>
      </c>
      <c r="D64" s="3">
        <v>0.220624148409894</v>
      </c>
      <c r="E64" s="3">
        <v>0.12803589752650199</v>
      </c>
      <c r="F64" s="3">
        <v>0.156493362190813</v>
      </c>
      <c r="G64" s="3">
        <v>1.02670927839475</v>
      </c>
      <c r="H64" s="3">
        <v>1.03345455805149</v>
      </c>
      <c r="I64" s="3">
        <v>0.448414809187279</v>
      </c>
      <c r="J64" s="3">
        <v>0.20137036923537899</v>
      </c>
      <c r="K64" s="3">
        <v>-2.31207668215897</v>
      </c>
      <c r="L64" s="3">
        <v>9.0111445078553904E-7</v>
      </c>
      <c r="M64" s="3">
        <v>2.0310398829145399E-4</v>
      </c>
      <c r="N64" s="1" t="s">
        <v>18</v>
      </c>
      <c r="O64" s="1" t="s">
        <v>19</v>
      </c>
    </row>
    <row r="65" spans="1:15" ht="15" x14ac:dyDescent="0.4">
      <c r="A65" s="1" t="s">
        <v>284</v>
      </c>
      <c r="B65" s="1" t="s">
        <v>285</v>
      </c>
      <c r="C65" s="1" t="s">
        <v>54</v>
      </c>
      <c r="D65" s="3">
        <v>87.045472458236603</v>
      </c>
      <c r="E65" s="3">
        <v>72.219170187355004</v>
      </c>
      <c r="F65" s="3">
        <v>73.282443450696107</v>
      </c>
      <c r="G65" s="3">
        <v>140.02569719373599</v>
      </c>
      <c r="H65" s="3">
        <v>202.369892661253</v>
      </c>
      <c r="I65" s="3">
        <v>132.021673432135</v>
      </c>
      <c r="J65" s="3">
        <v>0.49017416542775999</v>
      </c>
      <c r="K65" s="3">
        <v>-1.02863364575285</v>
      </c>
      <c r="L65" s="3">
        <v>9.7332710611570801E-7</v>
      </c>
      <c r="M65" s="3">
        <v>2.12577658044217E-4</v>
      </c>
      <c r="N65" s="1" t="s">
        <v>18</v>
      </c>
      <c r="O65" s="1" t="s">
        <v>19</v>
      </c>
    </row>
    <row r="66" spans="1:15" ht="15" x14ac:dyDescent="0.4">
      <c r="A66" s="1" t="s">
        <v>286</v>
      </c>
      <c r="B66" s="1" t="s">
        <v>287</v>
      </c>
      <c r="C66" s="1" t="s">
        <v>17</v>
      </c>
      <c r="D66" s="3">
        <v>1.06740710390912</v>
      </c>
      <c r="E66" s="3">
        <v>2.4765191874373498</v>
      </c>
      <c r="F66" s="3">
        <v>2.2626846511860998</v>
      </c>
      <c r="G66" s="3">
        <v>6.1491801496825902</v>
      </c>
      <c r="H66" s="3">
        <v>5.0920704079518897</v>
      </c>
      <c r="I66" s="3">
        <v>6.0867254908118902</v>
      </c>
      <c r="J66" s="3">
        <v>0.33510035599646298</v>
      </c>
      <c r="K66" s="3">
        <v>-1.57733487568589</v>
      </c>
      <c r="L66" s="3">
        <v>1.0346970025123799E-6</v>
      </c>
      <c r="M66" s="3">
        <v>2.2395366786275001E-4</v>
      </c>
      <c r="N66" s="1" t="s">
        <v>18</v>
      </c>
      <c r="O66" s="1" t="s">
        <v>19</v>
      </c>
    </row>
    <row r="67" spans="1:15" ht="15" x14ac:dyDescent="0.4">
      <c r="A67" s="1" t="s">
        <v>288</v>
      </c>
      <c r="B67" s="1" t="s">
        <v>289</v>
      </c>
      <c r="C67" s="1" t="s">
        <v>25</v>
      </c>
      <c r="D67" s="3">
        <v>6.1275734649122802</v>
      </c>
      <c r="E67" s="3">
        <v>2.5583461175438602</v>
      </c>
      <c r="F67" s="3">
        <v>3.2478069184210501</v>
      </c>
      <c r="G67" s="3">
        <v>12.0299175078947</v>
      </c>
      <c r="H67" s="3">
        <v>28.582411895614001</v>
      </c>
      <c r="I67" s="3">
        <v>9.5248391421052592</v>
      </c>
      <c r="J67" s="3">
        <v>0.23802154862455199</v>
      </c>
      <c r="K67" s="3">
        <v>-2.0708359050243201</v>
      </c>
      <c r="L67" s="3">
        <v>1.0413122201327499E-6</v>
      </c>
      <c r="M67" s="3">
        <v>2.2395366786275001E-4</v>
      </c>
      <c r="N67" s="1" t="s">
        <v>18</v>
      </c>
      <c r="O67" s="1" t="s">
        <v>19</v>
      </c>
    </row>
    <row r="68" spans="1:15" ht="15" x14ac:dyDescent="0.4">
      <c r="A68" s="1" t="s">
        <v>297</v>
      </c>
      <c r="B68" s="1" t="s">
        <v>298</v>
      </c>
      <c r="C68" s="1" t="s">
        <v>22</v>
      </c>
      <c r="D68" s="3">
        <v>0.89413408730370003</v>
      </c>
      <c r="E68" s="3">
        <v>0.485140268299175</v>
      </c>
      <c r="F68" s="3">
        <v>1.2811886723449599</v>
      </c>
      <c r="G68" s="3">
        <v>3.7150848996539798</v>
      </c>
      <c r="H68" s="3">
        <v>3.4239018868778301</v>
      </c>
      <c r="I68" s="3">
        <v>2.07960182619111</v>
      </c>
      <c r="J68" s="3">
        <v>0.28859765195249398</v>
      </c>
      <c r="K68" s="3">
        <v>-1.7928685328623899</v>
      </c>
      <c r="L68" s="3">
        <v>1.3345532308107701E-6</v>
      </c>
      <c r="M68" s="3">
        <v>2.7646840238869499E-4</v>
      </c>
      <c r="N68" s="1" t="s">
        <v>18</v>
      </c>
      <c r="O68" s="1" t="s">
        <v>19</v>
      </c>
    </row>
    <row r="69" spans="1:15" ht="15" x14ac:dyDescent="0.4">
      <c r="A69" s="1" t="s">
        <v>299</v>
      </c>
      <c r="B69" s="1" t="s">
        <v>300</v>
      </c>
      <c r="C69" s="1" t="s">
        <v>22</v>
      </c>
      <c r="D69" s="3">
        <v>1.33362343218279</v>
      </c>
      <c r="E69" s="3">
        <v>1.61258863952358</v>
      </c>
      <c r="F69" s="3">
        <v>2.5674015449684</v>
      </c>
      <c r="G69" s="3">
        <v>3.8036774132231401</v>
      </c>
      <c r="H69" s="3">
        <v>6.0890987673796797</v>
      </c>
      <c r="I69" s="3">
        <v>4.9677509530870196</v>
      </c>
      <c r="J69" s="3">
        <v>0.371024094036007</v>
      </c>
      <c r="K69" s="3">
        <v>-1.4304152174278599</v>
      </c>
      <c r="L69" s="3">
        <v>1.3873870049292601E-6</v>
      </c>
      <c r="M69" s="3">
        <v>2.8531563121807999E-4</v>
      </c>
      <c r="N69" s="1" t="s">
        <v>18</v>
      </c>
      <c r="O69" s="1" t="s">
        <v>19</v>
      </c>
    </row>
    <row r="70" spans="1:15" ht="15" x14ac:dyDescent="0.4">
      <c r="A70" s="1" t="s">
        <v>301</v>
      </c>
      <c r="B70" s="1" t="s">
        <v>302</v>
      </c>
      <c r="C70" s="1" t="s">
        <v>17</v>
      </c>
      <c r="D70" s="3">
        <v>0.320799092262818</v>
      </c>
      <c r="E70" s="3">
        <v>0.177458552655818</v>
      </c>
      <c r="F70" s="3">
        <v>0.131635748388087</v>
      </c>
      <c r="G70" s="3">
        <v>2.2287998019650002</v>
      </c>
      <c r="H70" s="3">
        <v>1.1425108309794301</v>
      </c>
      <c r="I70" s="3">
        <v>0.40354419880257902</v>
      </c>
      <c r="J70" s="3">
        <v>0.16686559387906499</v>
      </c>
      <c r="K70" s="3">
        <v>-2.58324157971408</v>
      </c>
      <c r="L70" s="3">
        <v>1.47278954338432E-6</v>
      </c>
      <c r="M70" s="3">
        <v>2.9793428964960299E-4</v>
      </c>
      <c r="N70" s="1" t="s">
        <v>18</v>
      </c>
      <c r="O70" s="1" t="s">
        <v>19</v>
      </c>
    </row>
    <row r="71" spans="1:15" ht="15" x14ac:dyDescent="0.4">
      <c r="A71" s="1" t="s">
        <v>312</v>
      </c>
      <c r="B71" s="1" t="s">
        <v>313</v>
      </c>
      <c r="C71" s="1" t="s">
        <v>17</v>
      </c>
      <c r="D71" s="3">
        <v>1.1000850724915401</v>
      </c>
      <c r="E71" s="3">
        <v>1.65637657497182</v>
      </c>
      <c r="F71" s="3">
        <v>1.83660116786922</v>
      </c>
      <c r="G71" s="3">
        <v>5.2835938705749701</v>
      </c>
      <c r="H71" s="3">
        <v>3.02431899131905</v>
      </c>
      <c r="I71" s="3">
        <v>3.57948079120631</v>
      </c>
      <c r="J71" s="3">
        <v>0.386380980504896</v>
      </c>
      <c r="K71" s="3">
        <v>-1.37190401522352</v>
      </c>
      <c r="L71" s="3">
        <v>1.6167786491100199E-6</v>
      </c>
      <c r="M71" s="3">
        <v>3.16327233750178E-4</v>
      </c>
      <c r="N71" s="1" t="s">
        <v>18</v>
      </c>
      <c r="O71" s="1" t="s">
        <v>19</v>
      </c>
    </row>
    <row r="72" spans="1:15" ht="15" x14ac:dyDescent="0.4">
      <c r="A72" s="1" t="s">
        <v>319</v>
      </c>
      <c r="B72" s="1" t="s">
        <v>320</v>
      </c>
      <c r="C72" s="1" t="s">
        <v>41</v>
      </c>
      <c r="D72" s="3">
        <v>4.4706776744147696</v>
      </c>
      <c r="E72" s="3">
        <v>4.7144978405868798</v>
      </c>
      <c r="F72" s="3">
        <v>6.4229425850642903</v>
      </c>
      <c r="G72" s="3">
        <v>10.627360787339301</v>
      </c>
      <c r="H72" s="3">
        <v>12.464015894493899</v>
      </c>
      <c r="I72" s="3">
        <v>8.9655708229475799</v>
      </c>
      <c r="J72" s="3">
        <v>0.48688722149038799</v>
      </c>
      <c r="K72" s="3">
        <v>-1.0383404577725499</v>
      </c>
      <c r="L72" s="3">
        <v>1.8693052594720999E-6</v>
      </c>
      <c r="M72" s="3">
        <v>3.5827079170317703E-4</v>
      </c>
      <c r="N72" s="1" t="s">
        <v>18</v>
      </c>
      <c r="O72" s="1" t="s">
        <v>19</v>
      </c>
    </row>
    <row r="73" spans="1:15" ht="15" x14ac:dyDescent="0.4">
      <c r="A73" s="1" t="s">
        <v>321</v>
      </c>
      <c r="B73" s="1" t="s">
        <v>322</v>
      </c>
      <c r="C73" s="1" t="s">
        <v>17</v>
      </c>
      <c r="D73" s="3">
        <v>138.23243345741099</v>
      </c>
      <c r="E73" s="3">
        <v>82.0381682796706</v>
      </c>
      <c r="F73" s="3">
        <v>101.079542412834</v>
      </c>
      <c r="G73" s="3">
        <v>219.72472092248699</v>
      </c>
      <c r="H73" s="3">
        <v>222.17533247728599</v>
      </c>
      <c r="I73" s="3">
        <v>210.10088044435</v>
      </c>
      <c r="J73" s="3">
        <v>0.49286761332575402</v>
      </c>
      <c r="K73" s="3">
        <v>-1.0207279112598999</v>
      </c>
      <c r="L73" s="3">
        <v>2.1122126590886798E-6</v>
      </c>
      <c r="M73" s="3">
        <v>3.99392479578285E-4</v>
      </c>
      <c r="N73" s="1" t="s">
        <v>18</v>
      </c>
      <c r="O73" s="1" t="s">
        <v>19</v>
      </c>
    </row>
    <row r="74" spans="1:15" ht="15" x14ac:dyDescent="0.4">
      <c r="A74" s="1" t="s">
        <v>323</v>
      </c>
      <c r="B74" s="1" t="s">
        <v>324</v>
      </c>
      <c r="C74" s="1" t="s">
        <v>246</v>
      </c>
      <c r="D74" s="3">
        <v>3.8768810635868598</v>
      </c>
      <c r="E74" s="3">
        <v>4.3047381075004401</v>
      </c>
      <c r="F74" s="3">
        <v>3.25808015352187</v>
      </c>
      <c r="G74" s="3">
        <v>1.72897467697172</v>
      </c>
      <c r="H74" s="3">
        <v>1.7210794175302999</v>
      </c>
      <c r="I74" s="3">
        <v>2.2570335656068901</v>
      </c>
      <c r="J74" s="3">
        <v>2.0044723343869002</v>
      </c>
      <c r="K74" s="3">
        <v>1.0032225056312301</v>
      </c>
      <c r="L74" s="3">
        <v>2.52321667135009E-6</v>
      </c>
      <c r="M74" s="3">
        <v>4.70788784759056E-4</v>
      </c>
      <c r="N74" s="1" t="s">
        <v>34</v>
      </c>
      <c r="O74" s="1" t="s">
        <v>19</v>
      </c>
    </row>
    <row r="75" spans="1:15" ht="15" x14ac:dyDescent="0.4">
      <c r="A75" s="1" t="s">
        <v>327</v>
      </c>
      <c r="B75" s="1" t="s">
        <v>328</v>
      </c>
      <c r="C75" s="1" t="s">
        <v>17</v>
      </c>
      <c r="D75" s="3">
        <v>0.161303208086367</v>
      </c>
      <c r="E75" s="3">
        <v>5.0277299957663002E-2</v>
      </c>
      <c r="F75" s="3">
        <v>0.12693346422523299</v>
      </c>
      <c r="G75" s="3">
        <v>0.87607565558848399</v>
      </c>
      <c r="H75" s="3">
        <v>0.73573244856054199</v>
      </c>
      <c r="I75" s="3">
        <v>0.33646704170194802</v>
      </c>
      <c r="J75" s="3">
        <v>0.173750598312645</v>
      </c>
      <c r="K75" s="3">
        <v>-2.52491014910186</v>
      </c>
      <c r="L75" s="3">
        <v>2.8058470440925801E-6</v>
      </c>
      <c r="M75" s="3">
        <v>5.16679311243557E-4</v>
      </c>
      <c r="N75" s="1" t="s">
        <v>18</v>
      </c>
      <c r="O75" s="1" t="s">
        <v>19</v>
      </c>
    </row>
    <row r="76" spans="1:15" ht="15" x14ac:dyDescent="0.4">
      <c r="A76" s="1" t="s">
        <v>329</v>
      </c>
      <c r="B76" s="1" t="s">
        <v>330</v>
      </c>
      <c r="C76" s="1" t="s">
        <v>22</v>
      </c>
      <c r="D76" s="3">
        <v>1.7684999999999999E-2</v>
      </c>
      <c r="E76" s="2">
        <v>0</v>
      </c>
      <c r="F76" s="2">
        <v>0</v>
      </c>
      <c r="G76" s="3">
        <v>0.59912900000000002</v>
      </c>
      <c r="H76" s="3">
        <v>0.57574400000000003</v>
      </c>
      <c r="I76" s="3">
        <v>2.9108999999999999E-2</v>
      </c>
      <c r="J76" s="3">
        <v>1.4688757805349201E-2</v>
      </c>
      <c r="K76" s="3">
        <v>-6.0891437941417701</v>
      </c>
      <c r="L76" s="3">
        <v>2.8302908430419499E-6</v>
      </c>
      <c r="M76" s="3">
        <v>5.1779619618093397E-4</v>
      </c>
      <c r="N76" s="1" t="s">
        <v>18</v>
      </c>
      <c r="O76" s="1" t="s">
        <v>19</v>
      </c>
    </row>
    <row r="77" spans="1:15" ht="15" x14ac:dyDescent="0.4">
      <c r="A77" s="1" t="s">
        <v>333</v>
      </c>
      <c r="B77" s="1" t="s">
        <v>334</v>
      </c>
      <c r="C77" s="1" t="s">
        <v>17</v>
      </c>
      <c r="D77" s="3">
        <v>2.37281298271889</v>
      </c>
      <c r="E77" s="3">
        <v>1.7148168605990799</v>
      </c>
      <c r="F77" s="3">
        <v>2.2989998243087602</v>
      </c>
      <c r="G77" s="3">
        <v>5.9437623479262696</v>
      </c>
      <c r="H77" s="3">
        <v>5.1567168341013803</v>
      </c>
      <c r="I77" s="3">
        <v>4.1876124809907802</v>
      </c>
      <c r="J77" s="3">
        <v>0.41775192145634799</v>
      </c>
      <c r="K77" s="3">
        <v>-1.2592816308877499</v>
      </c>
      <c r="L77" s="3">
        <v>3.49767058660653E-6</v>
      </c>
      <c r="M77" s="3">
        <v>6.2369222219653398E-4</v>
      </c>
      <c r="N77" s="1" t="s">
        <v>18</v>
      </c>
      <c r="O77" s="1" t="s">
        <v>19</v>
      </c>
    </row>
    <row r="78" spans="1:15" ht="15" x14ac:dyDescent="0.4">
      <c r="A78" s="1" t="s">
        <v>340</v>
      </c>
      <c r="B78" s="1" t="s">
        <v>341</v>
      </c>
      <c r="C78" s="1" t="s">
        <v>22</v>
      </c>
      <c r="D78" s="3">
        <v>1.9904000000000002E-2</v>
      </c>
      <c r="E78" s="2">
        <v>0</v>
      </c>
      <c r="F78" s="3">
        <v>3.4452999999999998E-2</v>
      </c>
      <c r="G78" s="3">
        <v>0.59201400000000004</v>
      </c>
      <c r="H78" s="3">
        <v>0.39789000000000002</v>
      </c>
      <c r="I78" s="3">
        <v>0.16817599999999999</v>
      </c>
      <c r="J78" s="3">
        <v>4.6937171870682498E-2</v>
      </c>
      <c r="K78" s="3">
        <v>-4.4131252727338399</v>
      </c>
      <c r="L78" s="3">
        <v>3.9025026150901499E-6</v>
      </c>
      <c r="M78" s="3">
        <v>6.8291371849409901E-4</v>
      </c>
      <c r="N78" s="1" t="s">
        <v>18</v>
      </c>
      <c r="O78" s="1" t="s">
        <v>19</v>
      </c>
    </row>
    <row r="79" spans="1:15" ht="15" x14ac:dyDescent="0.4">
      <c r="A79" s="1" t="s">
        <v>350</v>
      </c>
      <c r="B79" s="1" t="s">
        <v>351</v>
      </c>
      <c r="C79" s="1" t="s">
        <v>17</v>
      </c>
      <c r="D79" s="3">
        <v>3.1168686718591299</v>
      </c>
      <c r="E79" s="3">
        <v>2.7160662045377602</v>
      </c>
      <c r="F79" s="3">
        <v>3.8125588733491398</v>
      </c>
      <c r="G79" s="3">
        <v>9.0291887907212995</v>
      </c>
      <c r="H79" s="3">
        <v>10.0262944622418</v>
      </c>
      <c r="I79" s="3">
        <v>4.9928642959702003</v>
      </c>
      <c r="J79" s="3">
        <v>0.40108758949526502</v>
      </c>
      <c r="K79" s="3">
        <v>-1.31801076810327</v>
      </c>
      <c r="L79" s="3">
        <v>4.68340989770399E-6</v>
      </c>
      <c r="M79" s="3">
        <v>7.9012209855037195E-4</v>
      </c>
      <c r="N79" s="1" t="s">
        <v>18</v>
      </c>
      <c r="O79" s="1" t="s">
        <v>19</v>
      </c>
    </row>
    <row r="80" spans="1:15" ht="15" x14ac:dyDescent="0.4">
      <c r="A80" s="1" t="s">
        <v>359</v>
      </c>
      <c r="B80" s="1" t="s">
        <v>360</v>
      </c>
      <c r="C80" s="1" t="s">
        <v>22</v>
      </c>
      <c r="D80" s="3">
        <v>1.6738360000000001</v>
      </c>
      <c r="E80" s="3">
        <v>0.99393100000000001</v>
      </c>
      <c r="F80" s="3">
        <v>1.2071730000000001</v>
      </c>
      <c r="G80" s="3">
        <v>1.8688739999999999</v>
      </c>
      <c r="H80" s="3">
        <v>6.2561549999999997</v>
      </c>
      <c r="I80" s="3">
        <v>6.1960870000000003</v>
      </c>
      <c r="J80" s="3">
        <v>0.27057528198221398</v>
      </c>
      <c r="K80" s="3">
        <v>-1.88589804489475</v>
      </c>
      <c r="L80" s="3">
        <v>5.3568601130023598E-6</v>
      </c>
      <c r="M80" s="3">
        <v>8.8259752528496097E-4</v>
      </c>
      <c r="N80" s="1" t="s">
        <v>18</v>
      </c>
      <c r="O80" s="1" t="s">
        <v>19</v>
      </c>
    </row>
    <row r="81" spans="1:15" ht="15" x14ac:dyDescent="0.4">
      <c r="A81" s="1" t="s">
        <v>361</v>
      </c>
      <c r="B81" s="1" t="s">
        <v>362</v>
      </c>
      <c r="C81" s="1" t="s">
        <v>279</v>
      </c>
      <c r="D81" s="3">
        <v>0.272084592054124</v>
      </c>
      <c r="E81" s="3">
        <v>0.70565983431697099</v>
      </c>
      <c r="F81" s="3">
        <v>0.22142857823520901</v>
      </c>
      <c r="G81" s="3">
        <v>1.90940365265582</v>
      </c>
      <c r="H81" s="3">
        <v>1.4357025861523001</v>
      </c>
      <c r="I81" s="3">
        <v>1.2610006576939701</v>
      </c>
      <c r="J81" s="3">
        <v>0.26034415430457403</v>
      </c>
      <c r="K81" s="3">
        <v>-1.9415080816697901</v>
      </c>
      <c r="L81" s="3">
        <v>5.4570568434152402E-6</v>
      </c>
      <c r="M81" s="3">
        <v>8.9064117934265895E-4</v>
      </c>
      <c r="N81" s="1" t="s">
        <v>18</v>
      </c>
      <c r="O81" s="1" t="s">
        <v>19</v>
      </c>
    </row>
    <row r="82" spans="1:15" ht="15" x14ac:dyDescent="0.4">
      <c r="A82" s="1" t="s">
        <v>363</v>
      </c>
      <c r="B82" s="1" t="s">
        <v>364</v>
      </c>
      <c r="C82" s="1" t="s">
        <v>22</v>
      </c>
      <c r="D82" s="3">
        <v>1.0405169999999999</v>
      </c>
      <c r="E82" s="3">
        <v>1.6797569999999999</v>
      </c>
      <c r="F82" s="3">
        <v>1.7780119999999999</v>
      </c>
      <c r="G82" s="3">
        <v>4.8507579999999999</v>
      </c>
      <c r="H82" s="3">
        <v>3.63076</v>
      </c>
      <c r="I82" s="3">
        <v>4.4766190000000003</v>
      </c>
      <c r="J82" s="3">
        <v>0.34713987049218598</v>
      </c>
      <c r="K82" s="3">
        <v>-1.52641102053623</v>
      </c>
      <c r="L82" s="3">
        <v>5.5133037992276699E-6</v>
      </c>
      <c r="M82" s="3">
        <v>8.9064117934265895E-4</v>
      </c>
      <c r="N82" s="1" t="s">
        <v>18</v>
      </c>
      <c r="O82" s="1" t="s">
        <v>19</v>
      </c>
    </row>
    <row r="83" spans="1:15" ht="15" x14ac:dyDescent="0.4">
      <c r="A83" s="1" t="s">
        <v>367</v>
      </c>
      <c r="B83" s="1" t="s">
        <v>368</v>
      </c>
      <c r="C83" s="1" t="s">
        <v>17</v>
      </c>
      <c r="D83" s="3">
        <v>0.15678570161802</v>
      </c>
      <c r="E83" s="3">
        <v>0.184595200190355</v>
      </c>
      <c r="F83" s="3">
        <v>0.22441796430837599</v>
      </c>
      <c r="G83" s="3">
        <v>1.4052685095177699</v>
      </c>
      <c r="H83" s="3">
        <v>0.45444810723350199</v>
      </c>
      <c r="I83" s="3">
        <v>0.58549769146573605</v>
      </c>
      <c r="J83" s="3">
        <v>0.23139029745385301</v>
      </c>
      <c r="K83" s="3">
        <v>-2.1115997235650399</v>
      </c>
      <c r="L83" s="3">
        <v>5.5321291398085199E-6</v>
      </c>
      <c r="M83" s="3">
        <v>8.9064117934265895E-4</v>
      </c>
      <c r="N83" s="1" t="s">
        <v>18</v>
      </c>
      <c r="O83" s="1" t="s">
        <v>19</v>
      </c>
    </row>
    <row r="84" spans="1:15" ht="15" x14ac:dyDescent="0.4">
      <c r="A84" s="1" t="s">
        <v>381</v>
      </c>
      <c r="B84" s="1" t="s">
        <v>382</v>
      </c>
      <c r="C84" s="1" t="s">
        <v>17</v>
      </c>
      <c r="D84" s="3">
        <v>6.1241046615752701</v>
      </c>
      <c r="E84" s="3">
        <v>9.1617742108943698</v>
      </c>
      <c r="F84" s="3">
        <v>8.0070747407066598</v>
      </c>
      <c r="G84" s="3">
        <v>12.7568417327935</v>
      </c>
      <c r="H84" s="3">
        <v>17.415253388663999</v>
      </c>
      <c r="I84" s="3">
        <v>16.729203413139501</v>
      </c>
      <c r="J84" s="3">
        <v>0.49663771240777299</v>
      </c>
      <c r="K84" s="3">
        <v>-1.009734277517</v>
      </c>
      <c r="L84" s="3">
        <v>7.5711044349981098E-6</v>
      </c>
      <c r="M84" s="3">
        <v>1.1530178181169599E-3</v>
      </c>
      <c r="N84" s="1" t="s">
        <v>18</v>
      </c>
      <c r="O84" s="1" t="s">
        <v>19</v>
      </c>
    </row>
    <row r="85" spans="1:15" ht="15" x14ac:dyDescent="0.4">
      <c r="A85" s="1" t="s">
        <v>383</v>
      </c>
      <c r="B85" s="1" t="s">
        <v>384</v>
      </c>
      <c r="C85" s="1" t="s">
        <v>149</v>
      </c>
      <c r="D85" s="3">
        <v>26.358805993355499</v>
      </c>
      <c r="E85" s="3">
        <v>6.4765265559246998</v>
      </c>
      <c r="F85" s="3">
        <v>12.661056775193799</v>
      </c>
      <c r="G85" s="3">
        <v>51.023095570321203</v>
      </c>
      <c r="H85" s="3">
        <v>68.411358077519395</v>
      </c>
      <c r="I85" s="3">
        <v>38.231407681063097</v>
      </c>
      <c r="J85" s="3">
        <v>0.288562082755282</v>
      </c>
      <c r="K85" s="3">
        <v>-1.7930463536679799</v>
      </c>
      <c r="L85" s="3">
        <v>7.9540224114085296E-6</v>
      </c>
      <c r="M85" s="3">
        <v>1.20482057752163E-3</v>
      </c>
      <c r="N85" s="1" t="s">
        <v>18</v>
      </c>
      <c r="O85" s="1" t="s">
        <v>19</v>
      </c>
    </row>
    <row r="86" spans="1:15" ht="15" x14ac:dyDescent="0.4">
      <c r="A86" s="1" t="s">
        <v>385</v>
      </c>
      <c r="B86" s="1" t="s">
        <v>386</v>
      </c>
      <c r="C86" s="1" t="s">
        <v>387</v>
      </c>
      <c r="D86" s="3">
        <v>0.697362755117513</v>
      </c>
      <c r="E86" s="3">
        <v>0.85148066110689902</v>
      </c>
      <c r="F86" s="3">
        <v>1.16538940068234</v>
      </c>
      <c r="G86" s="3">
        <v>5.5527495705079604</v>
      </c>
      <c r="H86" s="3">
        <v>2.1940284931766501</v>
      </c>
      <c r="I86" s="3">
        <v>2.12229594958302</v>
      </c>
      <c r="J86" s="3">
        <v>0.27502406135143298</v>
      </c>
      <c r="K86" s="3">
        <v>-1.86237025198152</v>
      </c>
      <c r="L86" s="3">
        <v>8.06797720314421E-6</v>
      </c>
      <c r="M86" s="3">
        <v>1.21554646909831E-3</v>
      </c>
      <c r="N86" s="1" t="s">
        <v>18</v>
      </c>
      <c r="O86" s="1" t="s">
        <v>19</v>
      </c>
    </row>
    <row r="87" spans="1:15" ht="15" x14ac:dyDescent="0.4">
      <c r="A87" s="1" t="s">
        <v>399</v>
      </c>
      <c r="B87" s="1" t="s">
        <v>400</v>
      </c>
      <c r="C87" s="1" t="s">
        <v>22</v>
      </c>
      <c r="D87" s="3">
        <v>0.59184499999999995</v>
      </c>
      <c r="E87" s="3">
        <v>0.54851300000000003</v>
      </c>
      <c r="F87" s="3">
        <v>0.68472599999999995</v>
      </c>
      <c r="G87" s="3">
        <v>1.9483950000000001</v>
      </c>
      <c r="H87" s="3">
        <v>2.4896389999999999</v>
      </c>
      <c r="I87" s="3">
        <v>1.6239250000000001</v>
      </c>
      <c r="J87" s="3">
        <v>0.30107165027015198</v>
      </c>
      <c r="K87" s="3">
        <v>-1.73182122853925</v>
      </c>
      <c r="L87" s="3">
        <v>1.01147759046034E-5</v>
      </c>
      <c r="M87" s="3">
        <v>1.4689365790530699E-3</v>
      </c>
      <c r="N87" s="1" t="s">
        <v>18</v>
      </c>
      <c r="O87" s="1" t="s">
        <v>19</v>
      </c>
    </row>
    <row r="88" spans="1:15" ht="15" x14ac:dyDescent="0.4">
      <c r="A88" s="1" t="s">
        <v>403</v>
      </c>
      <c r="B88" s="1" t="s">
        <v>404</v>
      </c>
      <c r="C88" s="1" t="s">
        <v>22</v>
      </c>
      <c r="D88" s="3">
        <v>4.0371996370575998</v>
      </c>
      <c r="E88" s="3">
        <v>2.5254443650242901</v>
      </c>
      <c r="F88" s="3">
        <v>3.7074494038861898</v>
      </c>
      <c r="G88" s="3">
        <v>9.0992761977793197</v>
      </c>
      <c r="H88" s="3">
        <v>7.8408727904233197</v>
      </c>
      <c r="I88" s="3">
        <v>6.6169628487161702</v>
      </c>
      <c r="J88" s="3">
        <v>0.43596572776263398</v>
      </c>
      <c r="K88" s="3">
        <v>-1.19771336889962</v>
      </c>
      <c r="L88" s="3">
        <v>1.11373027681979E-5</v>
      </c>
      <c r="M88" s="3">
        <v>1.59280389944776E-3</v>
      </c>
      <c r="N88" s="1" t="s">
        <v>18</v>
      </c>
      <c r="O88" s="1" t="s">
        <v>19</v>
      </c>
    </row>
    <row r="89" spans="1:15" ht="15" x14ac:dyDescent="0.4">
      <c r="A89" s="1" t="s">
        <v>405</v>
      </c>
      <c r="B89" s="1" t="s">
        <v>406</v>
      </c>
      <c r="C89" s="1" t="s">
        <v>17</v>
      </c>
      <c r="D89" s="3">
        <v>1.64853296034764</v>
      </c>
      <c r="E89" s="3">
        <v>1.6244937376425901</v>
      </c>
      <c r="F89" s="3">
        <v>1.3819941955459001</v>
      </c>
      <c r="G89" s="3">
        <v>7.3193481827811002</v>
      </c>
      <c r="H89" s="3">
        <v>5.3885950630092303</v>
      </c>
      <c r="I89" s="3">
        <v>2.1125634163498099</v>
      </c>
      <c r="J89" s="3">
        <v>0.31409323578846698</v>
      </c>
      <c r="K89" s="3">
        <v>-1.6707352209822099</v>
      </c>
      <c r="L89" s="3">
        <v>1.20682744820691E-5</v>
      </c>
      <c r="M89" s="3">
        <v>1.71723012756472E-3</v>
      </c>
      <c r="N89" s="1" t="s">
        <v>18</v>
      </c>
      <c r="O89" s="1" t="s">
        <v>19</v>
      </c>
    </row>
    <row r="90" spans="1:15" ht="15" x14ac:dyDescent="0.4">
      <c r="A90" s="1" t="s">
        <v>407</v>
      </c>
      <c r="B90" s="1" t="s">
        <v>408</v>
      </c>
      <c r="C90" s="1" t="s">
        <v>17</v>
      </c>
      <c r="D90" s="3">
        <v>0.249802253717472</v>
      </c>
      <c r="E90" s="3">
        <v>0.31180120817843898</v>
      </c>
      <c r="F90" s="3">
        <v>0.32595743959107798</v>
      </c>
      <c r="G90" s="3">
        <v>0.85054264405204505</v>
      </c>
      <c r="H90" s="3">
        <v>0.78413990404275102</v>
      </c>
      <c r="I90" s="3">
        <v>0.79304515799256503</v>
      </c>
      <c r="J90" s="3">
        <v>0.36559326618940502</v>
      </c>
      <c r="K90" s="3">
        <v>-1.4516885970423099</v>
      </c>
      <c r="L90" s="3">
        <v>1.21543153057078E-5</v>
      </c>
      <c r="M90" s="3">
        <v>1.7207823086583501E-3</v>
      </c>
      <c r="N90" s="1" t="s">
        <v>18</v>
      </c>
      <c r="O90" s="1" t="s">
        <v>19</v>
      </c>
    </row>
    <row r="91" spans="1:15" ht="15" x14ac:dyDescent="0.4">
      <c r="A91" s="1" t="s">
        <v>428</v>
      </c>
      <c r="B91" s="1" t="s">
        <v>429</v>
      </c>
      <c r="C91" s="1" t="s">
        <v>22</v>
      </c>
      <c r="D91" s="3">
        <v>1.08897860925727</v>
      </c>
      <c r="E91" s="3">
        <v>0.61576487405812697</v>
      </c>
      <c r="F91" s="3">
        <v>0.76324889128094697</v>
      </c>
      <c r="G91" s="3">
        <v>2.2925114337997798</v>
      </c>
      <c r="H91" s="3">
        <v>2.2422617050592</v>
      </c>
      <c r="I91" s="3">
        <v>1.5521591431646899</v>
      </c>
      <c r="J91" s="3">
        <v>0.40545750474093201</v>
      </c>
      <c r="K91" s="3">
        <v>-1.3023773787485899</v>
      </c>
      <c r="L91" s="3">
        <v>2.0862896424509398E-5</v>
      </c>
      <c r="M91" s="3">
        <v>2.7304857483533701E-3</v>
      </c>
      <c r="N91" s="1" t="s">
        <v>18</v>
      </c>
      <c r="O91" s="1" t="s">
        <v>19</v>
      </c>
    </row>
    <row r="92" spans="1:15" ht="15" x14ac:dyDescent="0.4">
      <c r="A92" s="1" t="s">
        <v>430</v>
      </c>
      <c r="B92" s="1" t="s">
        <v>431</v>
      </c>
      <c r="C92" s="1" t="s">
        <v>33</v>
      </c>
      <c r="D92" s="3">
        <v>0.86304000000000003</v>
      </c>
      <c r="E92" s="3">
        <v>0.77856599999999998</v>
      </c>
      <c r="F92" s="3">
        <v>1.2943690000000001</v>
      </c>
      <c r="G92" s="3">
        <v>5.5096559999999997</v>
      </c>
      <c r="H92" s="3">
        <v>4.4086509999999999</v>
      </c>
      <c r="I92" s="3">
        <v>2.0402439999999999</v>
      </c>
      <c r="J92" s="3">
        <v>0.24551260432806599</v>
      </c>
      <c r="K92" s="3">
        <v>-2.0261310021811698</v>
      </c>
      <c r="L92" s="3">
        <v>2.0933659460649101E-5</v>
      </c>
      <c r="M92" s="3">
        <v>2.7304857483533701E-3</v>
      </c>
      <c r="N92" s="1" t="s">
        <v>18</v>
      </c>
      <c r="O92" s="1" t="s">
        <v>19</v>
      </c>
    </row>
    <row r="93" spans="1:15" ht="15" x14ac:dyDescent="0.4">
      <c r="A93" s="1" t="s">
        <v>436</v>
      </c>
      <c r="B93" s="1" t="s">
        <v>437</v>
      </c>
      <c r="C93" s="1" t="s">
        <v>228</v>
      </c>
      <c r="D93" s="3">
        <v>1.4610479999999999</v>
      </c>
      <c r="E93" s="3">
        <v>1.557715</v>
      </c>
      <c r="F93" s="3">
        <v>2.9210600000000002</v>
      </c>
      <c r="G93" s="3">
        <v>0.35170600000000002</v>
      </c>
      <c r="H93" s="3">
        <v>0.27266899999999999</v>
      </c>
      <c r="I93" s="3">
        <v>0.36598599999999998</v>
      </c>
      <c r="J93" s="3">
        <v>5.9976341960153903</v>
      </c>
      <c r="K93" s="3">
        <v>2.5843935329288801</v>
      </c>
      <c r="L93" s="3">
        <v>2.2047067111939101E-5</v>
      </c>
      <c r="M93" s="3">
        <v>2.83631994891221E-3</v>
      </c>
      <c r="N93" s="1" t="s">
        <v>34</v>
      </c>
      <c r="O93" s="1" t="s">
        <v>19</v>
      </c>
    </row>
    <row r="94" spans="1:15" ht="15" x14ac:dyDescent="0.4">
      <c r="A94" s="1" t="s">
        <v>440</v>
      </c>
      <c r="B94" s="1" t="s">
        <v>441</v>
      </c>
      <c r="C94" s="1" t="s">
        <v>22</v>
      </c>
      <c r="D94" s="3">
        <v>2.8321044913793099</v>
      </c>
      <c r="E94" s="3">
        <v>1.6633136982758601</v>
      </c>
      <c r="F94" s="3">
        <v>2.2440913048589302</v>
      </c>
      <c r="G94" s="3">
        <v>6.7714913605015701</v>
      </c>
      <c r="H94" s="3">
        <v>9.2961082625391906</v>
      </c>
      <c r="I94" s="3">
        <v>3.8039262021943601</v>
      </c>
      <c r="J94" s="3">
        <v>0.33915410189364997</v>
      </c>
      <c r="K94" s="3">
        <v>-1.55998715332004</v>
      </c>
      <c r="L94" s="3">
        <v>2.42287469361526E-5</v>
      </c>
      <c r="M94" s="3">
        <v>3.0748680908971402E-3</v>
      </c>
      <c r="N94" s="1" t="s">
        <v>18</v>
      </c>
      <c r="O94" s="1" t="s">
        <v>19</v>
      </c>
    </row>
    <row r="95" spans="1:15" ht="15" x14ac:dyDescent="0.4">
      <c r="A95" s="1" t="s">
        <v>448</v>
      </c>
      <c r="B95" s="1" t="s">
        <v>449</v>
      </c>
      <c r="C95" s="1" t="s">
        <v>25</v>
      </c>
      <c r="D95" s="3">
        <v>1.5950866837405999</v>
      </c>
      <c r="E95" s="3">
        <v>1.25320612969925</v>
      </c>
      <c r="F95" s="3">
        <v>1.7803228355263201</v>
      </c>
      <c r="G95" s="3">
        <v>5.0416061264097696</v>
      </c>
      <c r="H95" s="3">
        <v>3.7301624515977401</v>
      </c>
      <c r="I95" s="3">
        <v>2.7653150187969899</v>
      </c>
      <c r="J95" s="3">
        <v>0.40119460088233999</v>
      </c>
      <c r="K95" s="3">
        <v>-1.3176259040237199</v>
      </c>
      <c r="L95" s="3">
        <v>2.6649204896328499E-5</v>
      </c>
      <c r="M95" s="3">
        <v>3.3119955389922001E-3</v>
      </c>
      <c r="N95" s="1" t="s">
        <v>18</v>
      </c>
      <c r="O95" s="1" t="s">
        <v>19</v>
      </c>
    </row>
    <row r="96" spans="1:15" ht="15" x14ac:dyDescent="0.4">
      <c r="A96" s="1" t="s">
        <v>450</v>
      </c>
      <c r="B96" s="1" t="s">
        <v>451</v>
      </c>
      <c r="C96" s="1" t="s">
        <v>25</v>
      </c>
      <c r="D96" s="3">
        <v>2.8894659704749701</v>
      </c>
      <c r="E96" s="3">
        <v>1.0929474204107801</v>
      </c>
      <c r="F96" s="3">
        <v>1.54402815404365</v>
      </c>
      <c r="G96" s="3">
        <v>4.8893758555840803</v>
      </c>
      <c r="H96" s="3">
        <v>6.0811136540436497</v>
      </c>
      <c r="I96" s="3">
        <v>5.1580958170731703</v>
      </c>
      <c r="J96" s="3">
        <v>0.34264887049829301</v>
      </c>
      <c r="K96" s="3">
        <v>-1.54519716355486</v>
      </c>
      <c r="L96" s="3">
        <v>2.7298186082529199E-5</v>
      </c>
      <c r="M96" s="3">
        <v>3.37324164337358E-3</v>
      </c>
      <c r="N96" s="1" t="s">
        <v>18</v>
      </c>
      <c r="O96" s="1" t="s">
        <v>19</v>
      </c>
    </row>
    <row r="97" spans="1:15" ht="15" x14ac:dyDescent="0.4">
      <c r="A97" s="1" t="s">
        <v>452</v>
      </c>
      <c r="B97" s="1" t="s">
        <v>453</v>
      </c>
      <c r="C97" s="1" t="s">
        <v>149</v>
      </c>
      <c r="D97" s="3">
        <v>5.75210783396947</v>
      </c>
      <c r="E97" s="3">
        <v>3.1051331173664098</v>
      </c>
      <c r="F97" s="3">
        <v>2.9648694196087799</v>
      </c>
      <c r="G97" s="3">
        <v>1.6777235014312999</v>
      </c>
      <c r="H97" s="3">
        <v>1.6402173540076299</v>
      </c>
      <c r="I97" s="3">
        <v>1.9184896951335899</v>
      </c>
      <c r="J97" s="3">
        <v>2.2576658387366799</v>
      </c>
      <c r="K97" s="3">
        <v>1.17483196597211</v>
      </c>
      <c r="L97" s="3">
        <v>2.7418831201418401E-5</v>
      </c>
      <c r="M97" s="3">
        <v>3.3733543679858699E-3</v>
      </c>
      <c r="N97" s="1" t="s">
        <v>34</v>
      </c>
      <c r="O97" s="1" t="s">
        <v>19</v>
      </c>
    </row>
    <row r="98" spans="1:15" ht="15" x14ac:dyDescent="0.4">
      <c r="A98" s="1" t="s">
        <v>454</v>
      </c>
      <c r="B98" s="1" t="s">
        <v>455</v>
      </c>
      <c r="C98" s="1" t="s">
        <v>456</v>
      </c>
      <c r="D98" s="3">
        <v>1.2983172053532901</v>
      </c>
      <c r="E98" s="3">
        <v>0.96636640322348499</v>
      </c>
      <c r="F98" s="3">
        <v>0.88665492646423905</v>
      </c>
      <c r="G98" s="3">
        <v>0.51722019225787896</v>
      </c>
      <c r="H98" s="3">
        <v>0.475372150525255</v>
      </c>
      <c r="I98" s="3">
        <v>0.51182632767304603</v>
      </c>
      <c r="J98" s="3">
        <v>2.0947217665714302</v>
      </c>
      <c r="K98" s="3">
        <v>1.06675862929695</v>
      </c>
      <c r="L98" s="3">
        <v>2.7740403526926899E-5</v>
      </c>
      <c r="M98" s="3">
        <v>3.39807882159843E-3</v>
      </c>
      <c r="N98" s="1" t="s">
        <v>34</v>
      </c>
      <c r="O98" s="1" t="s">
        <v>19</v>
      </c>
    </row>
    <row r="99" spans="1:15" ht="15" x14ac:dyDescent="0.4">
      <c r="A99" s="1" t="s">
        <v>459</v>
      </c>
      <c r="B99" s="1" t="s">
        <v>460</v>
      </c>
      <c r="C99" s="1" t="s">
        <v>22</v>
      </c>
      <c r="D99" s="3">
        <v>0.17049700000000001</v>
      </c>
      <c r="E99" s="3">
        <v>0.15811700000000001</v>
      </c>
      <c r="F99" s="3">
        <v>0.16142999999999999</v>
      </c>
      <c r="G99" s="3">
        <v>11.896737</v>
      </c>
      <c r="H99" s="3">
        <v>1.9963649999999999</v>
      </c>
      <c r="I99" s="3">
        <v>0.51232500000000003</v>
      </c>
      <c r="J99" s="3">
        <v>3.4018012794761299E-2</v>
      </c>
      <c r="K99" s="3">
        <v>-4.8775573231672897</v>
      </c>
      <c r="L99" s="3">
        <v>3.0102186388891101E-5</v>
      </c>
      <c r="M99" s="3">
        <v>3.63990986832883E-3</v>
      </c>
      <c r="N99" s="1" t="s">
        <v>18</v>
      </c>
      <c r="O99" s="1" t="s">
        <v>19</v>
      </c>
    </row>
    <row r="100" spans="1:15" ht="15" x14ac:dyDescent="0.4">
      <c r="A100" s="1" t="s">
        <v>489</v>
      </c>
      <c r="B100" s="1" t="s">
        <v>490</v>
      </c>
      <c r="C100" s="1" t="s">
        <v>22</v>
      </c>
      <c r="D100" s="3">
        <v>0.19530600000000001</v>
      </c>
      <c r="E100" s="3">
        <v>4.7232999999999997E-2</v>
      </c>
      <c r="F100" s="3">
        <v>0.167659</v>
      </c>
      <c r="G100" s="3">
        <v>1.640077</v>
      </c>
      <c r="H100" s="3">
        <v>0.84945099999999996</v>
      </c>
      <c r="I100" s="3">
        <v>0.39406000000000002</v>
      </c>
      <c r="J100" s="3">
        <v>0.14225263803289501</v>
      </c>
      <c r="K100" s="3">
        <v>-2.81347268775666</v>
      </c>
      <c r="L100" s="3">
        <v>3.8428105079039801E-5</v>
      </c>
      <c r="M100" s="3">
        <v>4.3134399701070403E-3</v>
      </c>
      <c r="N100" s="1" t="s">
        <v>18</v>
      </c>
      <c r="O100" s="1" t="s">
        <v>19</v>
      </c>
    </row>
    <row r="101" spans="1:15" ht="15" x14ac:dyDescent="0.4">
      <c r="A101" s="1" t="s">
        <v>494</v>
      </c>
      <c r="B101" s="1" t="s">
        <v>495</v>
      </c>
      <c r="C101" s="1" t="s">
        <v>17</v>
      </c>
      <c r="D101" s="3">
        <v>0.54117736733576605</v>
      </c>
      <c r="E101" s="3">
        <v>0.58891303686131402</v>
      </c>
      <c r="F101" s="3">
        <v>1.1696260523722599</v>
      </c>
      <c r="G101" s="3">
        <v>2.8696684881386898</v>
      </c>
      <c r="H101" s="3">
        <v>1.3500335505474499</v>
      </c>
      <c r="I101" s="3">
        <v>2.5873586149635002</v>
      </c>
      <c r="J101" s="3">
        <v>0.33784280375646902</v>
      </c>
      <c r="K101" s="3">
        <v>-1.5655759696637801</v>
      </c>
      <c r="L101" s="3">
        <v>4.0718238334666597E-5</v>
      </c>
      <c r="M101" s="3">
        <v>4.5165182946491998E-3</v>
      </c>
      <c r="N101" s="1" t="s">
        <v>18</v>
      </c>
      <c r="O101" s="1" t="s">
        <v>19</v>
      </c>
    </row>
    <row r="102" spans="1:15" ht="15" x14ac:dyDescent="0.4">
      <c r="A102" s="1" t="s">
        <v>496</v>
      </c>
      <c r="B102" s="1" t="s">
        <v>497</v>
      </c>
      <c r="C102" s="1" t="s">
        <v>228</v>
      </c>
      <c r="D102" s="3">
        <v>60.163784</v>
      </c>
      <c r="E102" s="3">
        <v>62.697074999999998</v>
      </c>
      <c r="F102" s="3">
        <v>29.937002</v>
      </c>
      <c r="G102" s="3">
        <v>11.893217</v>
      </c>
      <c r="H102" s="3">
        <v>30.215374000000001</v>
      </c>
      <c r="I102" s="3">
        <v>11.655528</v>
      </c>
      <c r="J102" s="3">
        <v>2.8420043672621098</v>
      </c>
      <c r="K102" s="3">
        <v>1.5069087715485201</v>
      </c>
      <c r="L102" s="3">
        <v>4.5807551308442099E-5</v>
      </c>
      <c r="M102" s="3">
        <v>4.9415516260295804E-3</v>
      </c>
      <c r="N102" s="1" t="s">
        <v>34</v>
      </c>
      <c r="O102" s="1" t="s">
        <v>19</v>
      </c>
    </row>
    <row r="103" spans="1:15" ht="15" x14ac:dyDescent="0.4">
      <c r="A103" s="1" t="s">
        <v>516</v>
      </c>
      <c r="B103" s="1" t="s">
        <v>517</v>
      </c>
      <c r="C103" s="1" t="s">
        <v>17</v>
      </c>
      <c r="D103" s="3">
        <v>0.122038880629021</v>
      </c>
      <c r="E103" s="3">
        <v>0.13796455110793401</v>
      </c>
      <c r="F103" s="3">
        <v>0.11987008649035</v>
      </c>
      <c r="G103" s="3">
        <v>0.54662966690493198</v>
      </c>
      <c r="H103" s="3">
        <v>0.33774547676912098</v>
      </c>
      <c r="I103" s="3">
        <v>0.26541890993566802</v>
      </c>
      <c r="J103" s="3">
        <v>0.33038396488024202</v>
      </c>
      <c r="K103" s="3">
        <v>-1.59778442734654</v>
      </c>
      <c r="L103" s="3">
        <v>5.2668987557492499E-5</v>
      </c>
      <c r="M103" s="3">
        <v>5.4355166866109699E-3</v>
      </c>
      <c r="N103" s="1" t="s">
        <v>18</v>
      </c>
      <c r="O103" s="1" t="s">
        <v>19</v>
      </c>
    </row>
    <row r="104" spans="1:15" ht="15" x14ac:dyDescent="0.4">
      <c r="A104" s="1" t="s">
        <v>530</v>
      </c>
      <c r="B104" s="1" t="s">
        <v>531</v>
      </c>
      <c r="C104" s="1" t="s">
        <v>134</v>
      </c>
      <c r="D104" s="3">
        <v>0.68093693861490001</v>
      </c>
      <c r="E104" s="3">
        <v>2.3308509034627498</v>
      </c>
      <c r="F104" s="3">
        <v>1.40608366211962</v>
      </c>
      <c r="G104" s="3">
        <v>0.49224754407135402</v>
      </c>
      <c r="H104" s="3">
        <v>0.580602439139559</v>
      </c>
      <c r="I104" s="3">
        <v>0.48722786253934902</v>
      </c>
      <c r="J104" s="3">
        <v>2.83182760157244</v>
      </c>
      <c r="K104" s="3">
        <v>1.50173343846922</v>
      </c>
      <c r="L104" s="3">
        <v>5.9093200883166097E-5</v>
      </c>
      <c r="M104" s="3">
        <v>5.9248819988694801E-3</v>
      </c>
      <c r="N104" s="1" t="s">
        <v>34</v>
      </c>
      <c r="O104" s="1" t="s">
        <v>19</v>
      </c>
    </row>
    <row r="105" spans="1:15" ht="15" x14ac:dyDescent="0.4">
      <c r="A105" s="1" t="s">
        <v>532</v>
      </c>
      <c r="B105" s="1" t="s">
        <v>533</v>
      </c>
      <c r="C105" s="1" t="s">
        <v>534</v>
      </c>
      <c r="D105" s="3">
        <v>0.31210850735603202</v>
      </c>
      <c r="E105" s="3">
        <v>0.17951791410956999</v>
      </c>
      <c r="F105" s="3">
        <v>0.29979778744570601</v>
      </c>
      <c r="G105" s="3">
        <v>1.1302185823174999</v>
      </c>
      <c r="H105" s="3">
        <v>0.92971198472747696</v>
      </c>
      <c r="I105" s="3">
        <v>0.43395814347765199</v>
      </c>
      <c r="J105" s="3">
        <v>0.31734543950257299</v>
      </c>
      <c r="K105" s="3">
        <v>-1.6558739847522499</v>
      </c>
      <c r="L105" s="3">
        <v>6.0124732529070702E-5</v>
      </c>
      <c r="M105" s="3">
        <v>5.9745901455263298E-3</v>
      </c>
      <c r="N105" s="1" t="s">
        <v>18</v>
      </c>
      <c r="O105" s="1" t="s">
        <v>19</v>
      </c>
    </row>
    <row r="106" spans="1:15" ht="15" x14ac:dyDescent="0.4">
      <c r="A106" s="1" t="s">
        <v>539</v>
      </c>
      <c r="B106" s="1" t="s">
        <v>540</v>
      </c>
      <c r="C106" s="1" t="s">
        <v>33</v>
      </c>
      <c r="D106" s="3">
        <v>0.93407799999999996</v>
      </c>
      <c r="E106" s="3">
        <v>5.4081270000000004</v>
      </c>
      <c r="F106" s="3">
        <v>2.4011749999999998</v>
      </c>
      <c r="G106" s="3">
        <v>0.51049599999999995</v>
      </c>
      <c r="H106" s="3">
        <v>0.87048499999999995</v>
      </c>
      <c r="I106" s="3">
        <v>0.79110000000000003</v>
      </c>
      <c r="J106" s="3">
        <v>4.0253471210327803</v>
      </c>
      <c r="K106" s="3">
        <v>2.0091131976867498</v>
      </c>
      <c r="L106" s="3">
        <v>6.1176762289797798E-5</v>
      </c>
      <c r="M106" s="3">
        <v>6.0476985991325099E-3</v>
      </c>
      <c r="N106" s="1" t="s">
        <v>34</v>
      </c>
      <c r="O106" s="1" t="s">
        <v>19</v>
      </c>
    </row>
    <row r="107" spans="1:15" ht="15" x14ac:dyDescent="0.4">
      <c r="A107" s="1" t="s">
        <v>549</v>
      </c>
      <c r="B107" s="1" t="s">
        <v>550</v>
      </c>
      <c r="C107" s="1" t="s">
        <v>551</v>
      </c>
      <c r="D107" s="3">
        <v>9.10844931863857</v>
      </c>
      <c r="E107" s="3">
        <v>3.78215407779579</v>
      </c>
      <c r="F107" s="3">
        <v>6.2721125286871997</v>
      </c>
      <c r="G107" s="3">
        <v>12.825262716045399</v>
      </c>
      <c r="H107" s="3">
        <v>18.440895657374401</v>
      </c>
      <c r="I107" s="3">
        <v>13.2249244881686</v>
      </c>
      <c r="J107" s="3">
        <v>0.43070913748574502</v>
      </c>
      <c r="K107" s="3">
        <v>-1.21521416423646</v>
      </c>
      <c r="L107" s="3">
        <v>6.5190784883599403E-5</v>
      </c>
      <c r="M107" s="3">
        <v>6.3333971493466498E-3</v>
      </c>
      <c r="N107" s="1" t="s">
        <v>18</v>
      </c>
      <c r="O107" s="1" t="s">
        <v>19</v>
      </c>
    </row>
    <row r="108" spans="1:15" ht="15" x14ac:dyDescent="0.4">
      <c r="A108" s="1" t="s">
        <v>559</v>
      </c>
      <c r="B108" s="1" t="s">
        <v>560</v>
      </c>
      <c r="C108" s="1" t="s">
        <v>22</v>
      </c>
      <c r="D108" s="3">
        <v>3.9663157684144799</v>
      </c>
      <c r="E108" s="3">
        <v>4.4773433995006204</v>
      </c>
      <c r="F108" s="3">
        <v>6.5269883732834</v>
      </c>
      <c r="G108" s="3">
        <v>7.2960855530586803</v>
      </c>
      <c r="H108" s="3">
        <v>13.2339986966292</v>
      </c>
      <c r="I108" s="3">
        <v>12.243881192883901</v>
      </c>
      <c r="J108" s="3">
        <v>0.45678474786430201</v>
      </c>
      <c r="K108" s="3">
        <v>-1.1304136152634301</v>
      </c>
      <c r="L108" s="3">
        <v>7.2223203229926096E-5</v>
      </c>
      <c r="M108" s="3">
        <v>6.8512341003364903E-3</v>
      </c>
      <c r="N108" s="1" t="s">
        <v>18</v>
      </c>
      <c r="O108" s="1" t="s">
        <v>19</v>
      </c>
    </row>
    <row r="109" spans="1:15" ht="15" x14ac:dyDescent="0.4">
      <c r="A109" s="1" t="s">
        <v>563</v>
      </c>
      <c r="B109" s="1" t="s">
        <v>564</v>
      </c>
      <c r="C109" s="1" t="s">
        <v>91</v>
      </c>
      <c r="D109" s="3">
        <v>2.40494175358688</v>
      </c>
      <c r="E109" s="3">
        <v>2.2618463338647201</v>
      </c>
      <c r="F109" s="3">
        <v>1.96744776178547</v>
      </c>
      <c r="G109" s="3">
        <v>6.0100112086085202</v>
      </c>
      <c r="H109" s="3">
        <v>5.3228162439079902</v>
      </c>
      <c r="I109" s="3">
        <v>3.0645897570029601</v>
      </c>
      <c r="J109" s="3">
        <v>0.46079347098801599</v>
      </c>
      <c r="K109" s="3">
        <v>-1.11780781960007</v>
      </c>
      <c r="L109" s="3">
        <v>7.3999996829096705E-5</v>
      </c>
      <c r="M109" s="3">
        <v>6.9728291326520801E-3</v>
      </c>
      <c r="N109" s="1" t="s">
        <v>18</v>
      </c>
      <c r="O109" s="1" t="s">
        <v>19</v>
      </c>
    </row>
    <row r="110" spans="1:15" ht="15" x14ac:dyDescent="0.4">
      <c r="A110" s="1" t="s">
        <v>567</v>
      </c>
      <c r="B110" s="1" t="s">
        <v>568</v>
      </c>
      <c r="C110" s="1" t="s">
        <v>17</v>
      </c>
      <c r="D110" s="3">
        <v>1.9035981342925701</v>
      </c>
      <c r="E110" s="3">
        <v>2.3175313583418999</v>
      </c>
      <c r="F110" s="3">
        <v>2.52731424220624</v>
      </c>
      <c r="G110" s="3">
        <v>4.6202253532031499</v>
      </c>
      <c r="H110" s="3">
        <v>3.66076339397054</v>
      </c>
      <c r="I110" s="3">
        <v>5.4558476560465898</v>
      </c>
      <c r="J110" s="3">
        <v>0.49126622293170003</v>
      </c>
      <c r="K110" s="3">
        <v>-1.0254230450598001</v>
      </c>
      <c r="L110" s="3">
        <v>7.7635615604566697E-5</v>
      </c>
      <c r="M110" s="3">
        <v>7.26679679084074E-3</v>
      </c>
      <c r="N110" s="1" t="s">
        <v>18</v>
      </c>
      <c r="O110" s="1" t="s">
        <v>19</v>
      </c>
    </row>
    <row r="111" spans="1:15" ht="15" x14ac:dyDescent="0.4">
      <c r="A111" s="1" t="s">
        <v>577</v>
      </c>
      <c r="B111" s="1" t="s">
        <v>578</v>
      </c>
      <c r="C111" s="1" t="s">
        <v>22</v>
      </c>
      <c r="D111" s="3">
        <v>1.07271264914535</v>
      </c>
      <c r="E111" s="3">
        <v>1.8891671286467</v>
      </c>
      <c r="F111" s="3">
        <v>1.8806472650045001</v>
      </c>
      <c r="G111" s="3">
        <v>0.823126602364735</v>
      </c>
      <c r="H111" s="3">
        <v>0.287653565351497</v>
      </c>
      <c r="I111" s="3">
        <v>0.63528665724199995</v>
      </c>
      <c r="J111" s="3">
        <v>2.7733915870673398</v>
      </c>
      <c r="K111" s="3">
        <v>1.4716513310672801</v>
      </c>
      <c r="L111" s="3">
        <v>8.3941058741979598E-5</v>
      </c>
      <c r="M111" s="3">
        <v>7.6784265876510801E-3</v>
      </c>
      <c r="N111" s="1" t="s">
        <v>34</v>
      </c>
      <c r="O111" s="1" t="s">
        <v>19</v>
      </c>
    </row>
    <row r="112" spans="1:15" ht="15" x14ac:dyDescent="0.4">
      <c r="A112" s="1" t="s">
        <v>581</v>
      </c>
      <c r="B112" s="1" t="s">
        <v>582</v>
      </c>
      <c r="C112" s="1" t="s">
        <v>17</v>
      </c>
      <c r="D112" s="3">
        <v>0.56368340829623198</v>
      </c>
      <c r="E112" s="3">
        <v>0.56210757204908202</v>
      </c>
      <c r="F112" s="3">
        <v>0.54846763915734598</v>
      </c>
      <c r="G112" s="3">
        <v>1.5892126706482801</v>
      </c>
      <c r="H112" s="3">
        <v>1.0630624777934601</v>
      </c>
      <c r="I112" s="3">
        <v>0.93233223151265099</v>
      </c>
      <c r="J112" s="3">
        <v>0.46706889821890701</v>
      </c>
      <c r="K112" s="3">
        <v>-1.09829271457318</v>
      </c>
      <c r="L112" s="3">
        <v>9.1493476064445406E-5</v>
      </c>
      <c r="M112" s="3">
        <v>8.2885440342112104E-3</v>
      </c>
      <c r="N112" s="1" t="s">
        <v>18</v>
      </c>
      <c r="O112" s="1" t="s">
        <v>19</v>
      </c>
    </row>
    <row r="113" spans="1:15" ht="15" x14ac:dyDescent="0.4">
      <c r="A113" s="1" t="s">
        <v>587</v>
      </c>
      <c r="B113" s="1" t="s">
        <v>588</v>
      </c>
      <c r="C113" s="1" t="s">
        <v>22</v>
      </c>
      <c r="D113" s="3">
        <v>6.3048200000000003</v>
      </c>
      <c r="E113" s="3">
        <v>7.6843079999999997</v>
      </c>
      <c r="F113" s="3">
        <v>11.477287</v>
      </c>
      <c r="G113" s="3">
        <v>20.169508</v>
      </c>
      <c r="H113" s="3">
        <v>15.504192</v>
      </c>
      <c r="I113" s="3">
        <v>15.299702</v>
      </c>
      <c r="J113" s="3">
        <v>0.499602027739879</v>
      </c>
      <c r="K113" s="3">
        <v>-1.0011487624484401</v>
      </c>
      <c r="L113" s="3">
        <v>9.7463007355695803E-5</v>
      </c>
      <c r="M113" s="3">
        <v>8.7172151404424601E-3</v>
      </c>
      <c r="N113" s="1" t="s">
        <v>18</v>
      </c>
      <c r="O113" s="1" t="s">
        <v>19</v>
      </c>
    </row>
    <row r="114" spans="1:15" ht="15" x14ac:dyDescent="0.4">
      <c r="A114" s="1" t="s">
        <v>589</v>
      </c>
      <c r="B114" s="1" t="s">
        <v>590</v>
      </c>
      <c r="C114" s="1" t="s">
        <v>54</v>
      </c>
      <c r="D114" s="3">
        <v>5.03229025928984</v>
      </c>
      <c r="E114" s="3">
        <v>4.96919559083402</v>
      </c>
      <c r="F114" s="3">
        <v>7.7309011469859596</v>
      </c>
      <c r="G114" s="3">
        <v>7.4004047305257403</v>
      </c>
      <c r="H114" s="3">
        <v>18.489805512937</v>
      </c>
      <c r="I114" s="3">
        <v>16.067081696256501</v>
      </c>
      <c r="J114" s="3">
        <v>0.42262944478366798</v>
      </c>
      <c r="K114" s="3">
        <v>-1.2425348109000101</v>
      </c>
      <c r="L114" s="3">
        <v>9.9935878118336506E-5</v>
      </c>
      <c r="M114" s="3">
        <v>8.8682003393587405E-3</v>
      </c>
      <c r="N114" s="1" t="s">
        <v>18</v>
      </c>
      <c r="O114" s="1" t="s">
        <v>19</v>
      </c>
    </row>
    <row r="115" spans="1:15" ht="15" x14ac:dyDescent="0.4">
      <c r="A115" s="1" t="s">
        <v>591</v>
      </c>
      <c r="B115" s="1" t="s">
        <v>592</v>
      </c>
      <c r="C115" s="1" t="s">
        <v>22</v>
      </c>
      <c r="D115" s="3">
        <v>3.9153510654932502</v>
      </c>
      <c r="E115" s="3">
        <v>2.7482921674171101</v>
      </c>
      <c r="F115" s="3">
        <v>3.4391693868194899</v>
      </c>
      <c r="G115" s="3">
        <v>5.4377855702005702</v>
      </c>
      <c r="H115" s="3">
        <v>9.7694728346295499</v>
      </c>
      <c r="I115" s="3">
        <v>6.2368027310683596</v>
      </c>
      <c r="J115" s="3">
        <v>0.47112403549424797</v>
      </c>
      <c r="K115" s="3">
        <v>-1.0858211585431601</v>
      </c>
      <c r="L115" s="3">
        <v>1.00696915006955E-4</v>
      </c>
      <c r="M115" s="3">
        <v>8.8935262802694801E-3</v>
      </c>
      <c r="N115" s="1" t="s">
        <v>18</v>
      </c>
      <c r="O115" s="1" t="s">
        <v>19</v>
      </c>
    </row>
    <row r="116" spans="1:15" ht="15" x14ac:dyDescent="0.4">
      <c r="A116" s="1" t="s">
        <v>597</v>
      </c>
      <c r="B116" s="1" t="s">
        <v>598</v>
      </c>
      <c r="C116" s="1" t="s">
        <v>25</v>
      </c>
      <c r="D116" s="3">
        <v>0.73518106863360499</v>
      </c>
      <c r="E116" s="3">
        <v>0.82698944611843495</v>
      </c>
      <c r="F116" s="3">
        <v>0.82253515944758304</v>
      </c>
      <c r="G116" s="3">
        <v>0.39668536472065302</v>
      </c>
      <c r="H116" s="3">
        <v>0.35803849299016499</v>
      </c>
      <c r="I116" s="3">
        <v>0.366568110064867</v>
      </c>
      <c r="J116" s="3">
        <v>2.1267482000519302</v>
      </c>
      <c r="K116" s="3">
        <v>1.0886492330914599</v>
      </c>
      <c r="L116" s="3">
        <v>1.06255030131973E-4</v>
      </c>
      <c r="M116" s="3">
        <v>9.2682019162173696E-3</v>
      </c>
      <c r="N116" s="1" t="s">
        <v>34</v>
      </c>
      <c r="O116" s="1" t="s">
        <v>19</v>
      </c>
    </row>
    <row r="117" spans="1:15" ht="15" x14ac:dyDescent="0.4">
      <c r="A117" s="1" t="s">
        <v>601</v>
      </c>
      <c r="B117" s="1" t="s">
        <v>602</v>
      </c>
      <c r="C117" s="1" t="s">
        <v>411</v>
      </c>
      <c r="D117" s="3">
        <v>2.0515510716577499</v>
      </c>
      <c r="E117" s="3">
        <v>6.0783037925133696</v>
      </c>
      <c r="F117" s="3">
        <v>3.7974730513369002</v>
      </c>
      <c r="G117" s="3">
        <v>11.3245474106952</v>
      </c>
      <c r="H117" s="3">
        <v>12.175289791443801</v>
      </c>
      <c r="I117" s="3">
        <v>9.4323257475935804</v>
      </c>
      <c r="J117" s="3">
        <v>0.362178698487367</v>
      </c>
      <c r="K117" s="3">
        <v>-1.46522639810331</v>
      </c>
      <c r="L117" s="3">
        <v>1.1162964031471E-4</v>
      </c>
      <c r="M117" s="3">
        <v>9.6179005695004594E-3</v>
      </c>
      <c r="N117" s="1" t="s">
        <v>18</v>
      </c>
      <c r="O117" s="1" t="s">
        <v>19</v>
      </c>
    </row>
    <row r="118" spans="1:15" ht="15" x14ac:dyDescent="0.4">
      <c r="A118" s="1" t="s">
        <v>605</v>
      </c>
      <c r="B118" s="1" t="s">
        <v>606</v>
      </c>
      <c r="C118" s="1" t="s">
        <v>54</v>
      </c>
      <c r="D118" s="3">
        <v>0.85253754431885798</v>
      </c>
      <c r="E118" s="3">
        <v>1.1024496406900699</v>
      </c>
      <c r="F118" s="3">
        <v>1.3346092825699001</v>
      </c>
      <c r="G118" s="3">
        <v>3.5363699357525298</v>
      </c>
      <c r="H118" s="3">
        <v>3.26018977870315</v>
      </c>
      <c r="I118" s="3">
        <v>1.9204962510410499</v>
      </c>
      <c r="J118" s="3">
        <v>0.37737471006260498</v>
      </c>
      <c r="K118" s="3">
        <v>-1.4059303515721899</v>
      </c>
      <c r="L118" s="3">
        <v>1.20852226992173E-4</v>
      </c>
      <c r="M118" s="3">
        <v>1.02866786805966E-2</v>
      </c>
      <c r="N118" s="1" t="s">
        <v>18</v>
      </c>
      <c r="O118" s="1" t="s">
        <v>19</v>
      </c>
    </row>
    <row r="119" spans="1:15" ht="15" x14ac:dyDescent="0.4">
      <c r="A119" s="1" t="s">
        <v>612</v>
      </c>
      <c r="B119" s="1" t="s">
        <v>613</v>
      </c>
      <c r="C119" s="1" t="s">
        <v>17</v>
      </c>
      <c r="D119" s="3">
        <v>0.391958084149856</v>
      </c>
      <c r="E119" s="3">
        <v>0.55488914466858796</v>
      </c>
      <c r="F119" s="3">
        <v>0.57558704092219004</v>
      </c>
      <c r="G119" s="3">
        <v>1.9453586951008599</v>
      </c>
      <c r="H119" s="3">
        <v>1.39725068011527</v>
      </c>
      <c r="I119" s="3">
        <v>1.21610377060519</v>
      </c>
      <c r="J119" s="3">
        <v>0.33396140995099699</v>
      </c>
      <c r="K119" s="3">
        <v>-1.5822466894599301</v>
      </c>
      <c r="L119" s="3">
        <v>1.31935067185663E-4</v>
      </c>
      <c r="M119" s="3">
        <v>1.1095936068325001E-2</v>
      </c>
      <c r="N119" s="1" t="s">
        <v>18</v>
      </c>
      <c r="O119" s="1" t="s">
        <v>19</v>
      </c>
    </row>
    <row r="120" spans="1:15" ht="15" x14ac:dyDescent="0.4">
      <c r="A120" s="1" t="s">
        <v>627</v>
      </c>
      <c r="B120" s="1" t="s">
        <v>628</v>
      </c>
      <c r="C120" s="1" t="s">
        <v>54</v>
      </c>
      <c r="D120" s="3">
        <v>0.60146403535943904</v>
      </c>
      <c r="E120" s="3">
        <v>0.53993582144944496</v>
      </c>
      <c r="F120" s="3">
        <v>0.85367322384570399</v>
      </c>
      <c r="G120" s="3">
        <v>1.46981767007598</v>
      </c>
      <c r="H120" s="3">
        <v>1.55827537755698</v>
      </c>
      <c r="I120" s="3">
        <v>1.43577381239041</v>
      </c>
      <c r="J120" s="3">
        <v>0.44693830331761802</v>
      </c>
      <c r="K120" s="3">
        <v>-1.16185240361523</v>
      </c>
      <c r="L120" s="3">
        <v>1.4915918735873199E-4</v>
      </c>
      <c r="M120" s="3">
        <v>1.20758935190946E-2</v>
      </c>
      <c r="N120" s="1" t="s">
        <v>18</v>
      </c>
      <c r="O120" s="1" t="s">
        <v>19</v>
      </c>
    </row>
    <row r="121" spans="1:15" ht="15" x14ac:dyDescent="0.4">
      <c r="A121" s="1" t="s">
        <v>629</v>
      </c>
      <c r="B121" s="1" t="s">
        <v>630</v>
      </c>
      <c r="C121" s="1" t="s">
        <v>134</v>
      </c>
      <c r="D121" s="3">
        <v>0.56073399999999995</v>
      </c>
      <c r="E121" s="3">
        <v>5.2305140000000003</v>
      </c>
      <c r="F121" s="3">
        <v>0.988209</v>
      </c>
      <c r="G121" s="3">
        <v>0.19176399999999999</v>
      </c>
      <c r="H121" s="2">
        <v>0</v>
      </c>
      <c r="I121" s="2">
        <v>0</v>
      </c>
      <c r="J121" s="3">
        <v>35.353126759975801</v>
      </c>
      <c r="K121" s="3">
        <v>5.1437659127967796</v>
      </c>
      <c r="L121" s="3">
        <v>1.54608300810482E-4</v>
      </c>
      <c r="M121" s="3">
        <v>1.24455264772415E-2</v>
      </c>
      <c r="N121" s="1" t="s">
        <v>34</v>
      </c>
      <c r="O121" s="1" t="s">
        <v>19</v>
      </c>
    </row>
    <row r="122" spans="1:15" ht="15" x14ac:dyDescent="0.4">
      <c r="A122" s="1" t="s">
        <v>633</v>
      </c>
      <c r="B122" s="1" t="s">
        <v>634</v>
      </c>
      <c r="C122" s="1" t="s">
        <v>17</v>
      </c>
      <c r="D122" s="3">
        <v>1.09436708587533</v>
      </c>
      <c r="E122" s="3">
        <v>0.93552020125994695</v>
      </c>
      <c r="F122" s="3">
        <v>2.1833933604111402</v>
      </c>
      <c r="G122" s="3">
        <v>3.6311694363395199</v>
      </c>
      <c r="H122" s="3">
        <v>4.6590935311671098</v>
      </c>
      <c r="I122" s="3">
        <v>2.6302128653846202</v>
      </c>
      <c r="J122" s="3">
        <v>0.385814749468745</v>
      </c>
      <c r="K122" s="3">
        <v>-1.3740197970714501</v>
      </c>
      <c r="L122" s="3">
        <v>1.5751663098841401E-4</v>
      </c>
      <c r="M122" s="3">
        <v>1.2571879777528499E-2</v>
      </c>
      <c r="N122" s="1" t="s">
        <v>18</v>
      </c>
      <c r="O122" s="1" t="s">
        <v>19</v>
      </c>
    </row>
    <row r="123" spans="1:15" ht="15" x14ac:dyDescent="0.4">
      <c r="A123" s="1" t="s">
        <v>635</v>
      </c>
      <c r="B123" s="1" t="s">
        <v>636</v>
      </c>
      <c r="C123" s="1" t="s">
        <v>22</v>
      </c>
      <c r="D123" s="3">
        <v>3.0539679999999998</v>
      </c>
      <c r="E123" s="3">
        <v>5.0563399999999996</v>
      </c>
      <c r="F123" s="3">
        <v>4.4957729999999998</v>
      </c>
      <c r="G123" s="3">
        <v>1.4903679999999999</v>
      </c>
      <c r="H123" s="3">
        <v>2.1713680000000002</v>
      </c>
      <c r="I123" s="3">
        <v>2.306737</v>
      </c>
      <c r="J123" s="3">
        <v>2.1121115903515002</v>
      </c>
      <c r="K123" s="3">
        <v>1.0786860594093299</v>
      </c>
      <c r="L123" s="3">
        <v>1.6433379688754999E-4</v>
      </c>
      <c r="M123" s="3">
        <v>1.3042085615520701E-2</v>
      </c>
      <c r="N123" s="1" t="s">
        <v>34</v>
      </c>
      <c r="O123" s="1" t="s">
        <v>19</v>
      </c>
    </row>
    <row r="124" spans="1:15" ht="15" x14ac:dyDescent="0.4">
      <c r="A124" s="1" t="s">
        <v>643</v>
      </c>
      <c r="B124" s="1" t="s">
        <v>644</v>
      </c>
      <c r="C124" s="1" t="s">
        <v>22</v>
      </c>
      <c r="D124" s="3">
        <v>9.1873280000000008</v>
      </c>
      <c r="E124" s="3">
        <v>17.514372000000002</v>
      </c>
      <c r="F124" s="3">
        <v>4.751995</v>
      </c>
      <c r="G124" s="3">
        <v>32.254134999999998</v>
      </c>
      <c r="H124" s="3">
        <v>25.793907000000001</v>
      </c>
      <c r="I124" s="3">
        <v>26.063414000000002</v>
      </c>
      <c r="J124" s="3">
        <v>0.37395256836357699</v>
      </c>
      <c r="K124" s="3">
        <v>-1.4190728026520201</v>
      </c>
      <c r="L124" s="3">
        <v>1.6840311658629001E-4</v>
      </c>
      <c r="M124" s="3">
        <v>1.3216126481064501E-2</v>
      </c>
      <c r="N124" s="1" t="s">
        <v>18</v>
      </c>
      <c r="O124" s="1" t="s">
        <v>19</v>
      </c>
    </row>
    <row r="125" spans="1:15" ht="15" x14ac:dyDescent="0.4">
      <c r="A125" s="1" t="s">
        <v>651</v>
      </c>
      <c r="B125" s="1" t="s">
        <v>652</v>
      </c>
      <c r="C125" s="1" t="s">
        <v>33</v>
      </c>
      <c r="D125" s="2">
        <v>0</v>
      </c>
      <c r="E125" s="2">
        <v>0</v>
      </c>
      <c r="F125" s="2">
        <v>0</v>
      </c>
      <c r="G125" s="3">
        <v>0.159732191055456</v>
      </c>
      <c r="H125" s="3">
        <v>0.14779757173524199</v>
      </c>
      <c r="I125" s="3">
        <v>1.8356577101967801E-2</v>
      </c>
      <c r="J125" s="3">
        <v>9.2056635481808902E-4</v>
      </c>
      <c r="K125" s="3">
        <v>-10.0851906641483</v>
      </c>
      <c r="L125" s="3">
        <v>1.8442255575102401E-4</v>
      </c>
      <c r="M125" s="3">
        <v>1.41965056987141E-2</v>
      </c>
      <c r="N125" s="1" t="s">
        <v>18</v>
      </c>
      <c r="O125" s="1" t="s">
        <v>19</v>
      </c>
    </row>
    <row r="126" spans="1:15" ht="15" x14ac:dyDescent="0.4">
      <c r="A126" s="1" t="s">
        <v>655</v>
      </c>
      <c r="B126" s="1" t="s">
        <v>656</v>
      </c>
      <c r="C126" s="1" t="s">
        <v>17</v>
      </c>
      <c r="D126" s="3">
        <v>0.15651059014308399</v>
      </c>
      <c r="E126" s="3">
        <v>0.118940160890302</v>
      </c>
      <c r="F126" s="3">
        <v>0.10922341335453099</v>
      </c>
      <c r="G126" s="3">
        <v>0.406279258823529</v>
      </c>
      <c r="H126" s="3">
        <v>0.25053056852146299</v>
      </c>
      <c r="I126" s="3">
        <v>0.31543473441971398</v>
      </c>
      <c r="J126" s="3">
        <v>0.39565576349401299</v>
      </c>
      <c r="K126" s="3">
        <v>-1.33768232185722</v>
      </c>
      <c r="L126" s="3">
        <v>1.85761611832921E-4</v>
      </c>
      <c r="M126" s="3">
        <v>1.4199525973353401E-2</v>
      </c>
      <c r="N126" s="1" t="s">
        <v>18</v>
      </c>
      <c r="O126" s="1" t="s">
        <v>19</v>
      </c>
    </row>
    <row r="127" spans="1:15" ht="15" x14ac:dyDescent="0.4">
      <c r="A127" s="1" t="s">
        <v>663</v>
      </c>
      <c r="B127" s="1" t="s">
        <v>664</v>
      </c>
      <c r="C127" s="1" t="s">
        <v>22</v>
      </c>
      <c r="D127" s="3">
        <v>1.3110090000000001</v>
      </c>
      <c r="E127" s="3">
        <v>6.15097</v>
      </c>
      <c r="F127" s="3">
        <v>4.3701090000000002</v>
      </c>
      <c r="G127" s="3">
        <v>1.0882829999999999</v>
      </c>
      <c r="H127" s="3">
        <v>1.045318</v>
      </c>
      <c r="I127" s="3">
        <v>1.632646</v>
      </c>
      <c r="J127" s="3">
        <v>3.1416123265415101</v>
      </c>
      <c r="K127" s="3">
        <v>1.65150516373747</v>
      </c>
      <c r="L127" s="3">
        <v>1.9224839742613801E-4</v>
      </c>
      <c r="M127" s="3">
        <v>1.4482369917336899E-2</v>
      </c>
      <c r="N127" s="1" t="s">
        <v>34</v>
      </c>
      <c r="O127" s="1" t="s">
        <v>19</v>
      </c>
    </row>
    <row r="128" spans="1:15" ht="15" x14ac:dyDescent="0.4">
      <c r="A128" s="1" t="s">
        <v>665</v>
      </c>
      <c r="B128" s="1" t="s">
        <v>666</v>
      </c>
      <c r="C128" s="1" t="s">
        <v>25</v>
      </c>
      <c r="D128" s="3">
        <v>3.7886615188379502</v>
      </c>
      <c r="E128" s="3">
        <v>1.9543423674534699</v>
      </c>
      <c r="F128" s="3">
        <v>1.5188121931457099</v>
      </c>
      <c r="G128" s="3">
        <v>7.0779047305946401</v>
      </c>
      <c r="H128" s="3">
        <v>5.8728702001815698</v>
      </c>
      <c r="I128" s="3">
        <v>4.51769242555606</v>
      </c>
      <c r="J128" s="3">
        <v>0.41570997222058798</v>
      </c>
      <c r="K128" s="3">
        <v>-1.26635073855214</v>
      </c>
      <c r="L128" s="3">
        <v>1.9690322431243401E-4</v>
      </c>
      <c r="M128" s="3">
        <v>1.47934705114094E-2</v>
      </c>
      <c r="N128" s="1" t="s">
        <v>18</v>
      </c>
      <c r="O128" s="1" t="s">
        <v>19</v>
      </c>
    </row>
    <row r="129" spans="1:15" ht="15" x14ac:dyDescent="0.4">
      <c r="A129" s="1" t="s">
        <v>667</v>
      </c>
      <c r="B129" s="1" t="s">
        <v>668</v>
      </c>
      <c r="C129" s="1" t="s">
        <v>134</v>
      </c>
      <c r="D129" s="3">
        <v>0.188069849772382</v>
      </c>
      <c r="E129" s="3">
        <v>8.4997484066767798E-2</v>
      </c>
      <c r="F129" s="3">
        <v>7.9390388467374798E-2</v>
      </c>
      <c r="G129" s="3">
        <v>0.85176645887708702</v>
      </c>
      <c r="H129" s="3">
        <v>0.56383218664643397</v>
      </c>
      <c r="I129" s="3">
        <v>0.28027871471927202</v>
      </c>
      <c r="J129" s="3">
        <v>0.20783208182935101</v>
      </c>
      <c r="K129" s="3">
        <v>-2.2665097230148001</v>
      </c>
      <c r="L129" s="3">
        <v>2.0198718204666801E-4</v>
      </c>
      <c r="M129" s="3">
        <v>1.5084202277210799E-2</v>
      </c>
      <c r="N129" s="1" t="s">
        <v>18</v>
      </c>
      <c r="O129" s="1" t="s">
        <v>19</v>
      </c>
    </row>
    <row r="130" spans="1:15" ht="15" x14ac:dyDescent="0.4">
      <c r="A130" s="1" t="s">
        <v>686</v>
      </c>
      <c r="B130" s="1" t="s">
        <v>687</v>
      </c>
      <c r="C130" s="1" t="s">
        <v>339</v>
      </c>
      <c r="D130" s="3">
        <v>0.75198900000000002</v>
      </c>
      <c r="E130" s="3">
        <v>2.1967289999999999</v>
      </c>
      <c r="F130" s="3">
        <v>0.58634799999999998</v>
      </c>
      <c r="G130" s="3">
        <v>0.223079</v>
      </c>
      <c r="H130" s="3">
        <v>0.13212399999999999</v>
      </c>
      <c r="I130" s="3">
        <v>0.40245999999999998</v>
      </c>
      <c r="J130" s="3">
        <v>4.6657498122516197</v>
      </c>
      <c r="K130" s="3">
        <v>2.22210894892069</v>
      </c>
      <c r="L130" s="3">
        <v>2.5075644825030703E-4</v>
      </c>
      <c r="M130" s="3">
        <v>1.7617985468838301E-2</v>
      </c>
      <c r="N130" s="1" t="s">
        <v>34</v>
      </c>
      <c r="O130" s="1" t="s">
        <v>19</v>
      </c>
    </row>
    <row r="131" spans="1:15" ht="15" x14ac:dyDescent="0.4">
      <c r="A131" s="1" t="s">
        <v>688</v>
      </c>
      <c r="B131" s="1" t="s">
        <v>689</v>
      </c>
      <c r="C131" s="1" t="s">
        <v>22</v>
      </c>
      <c r="D131" s="3">
        <v>11.791435</v>
      </c>
      <c r="E131" s="3">
        <v>5.4126820000000002</v>
      </c>
      <c r="F131" s="3">
        <v>9.7919479999999997</v>
      </c>
      <c r="G131" s="3">
        <v>15.956117000000001</v>
      </c>
      <c r="H131" s="3">
        <v>22.144604000000001</v>
      </c>
      <c r="I131" s="3">
        <v>19.436689000000001</v>
      </c>
      <c r="J131" s="3">
        <v>0.46919152252421498</v>
      </c>
      <c r="K131" s="3">
        <v>-1.0917511482787501</v>
      </c>
      <c r="L131" s="3">
        <v>2.5381614789442102E-4</v>
      </c>
      <c r="M131" s="3">
        <v>1.7680025493590899E-2</v>
      </c>
      <c r="N131" s="1" t="s">
        <v>18</v>
      </c>
      <c r="O131" s="1" t="s">
        <v>19</v>
      </c>
    </row>
    <row r="132" spans="1:15" ht="15" x14ac:dyDescent="0.4">
      <c r="A132" s="1" t="s">
        <v>694</v>
      </c>
      <c r="B132" s="1" t="s">
        <v>695</v>
      </c>
      <c r="C132" s="1" t="s">
        <v>22</v>
      </c>
      <c r="D132" s="3">
        <v>10.9789014690722</v>
      </c>
      <c r="E132" s="3">
        <v>10.844989952135499</v>
      </c>
      <c r="F132" s="3">
        <v>14.404405327687799</v>
      </c>
      <c r="G132" s="3">
        <v>34.404949679676001</v>
      </c>
      <c r="H132" s="3">
        <v>22.2678504860088</v>
      </c>
      <c r="I132" s="3">
        <v>17.314089223122199</v>
      </c>
      <c r="J132" s="3">
        <v>0.48965833066062397</v>
      </c>
      <c r="K132" s="3">
        <v>-1.0301526652427799</v>
      </c>
      <c r="L132" s="3">
        <v>2.6233872701552301E-4</v>
      </c>
      <c r="M132" s="3">
        <v>1.8115517879743501E-2</v>
      </c>
      <c r="N132" s="1" t="s">
        <v>18</v>
      </c>
      <c r="O132" s="1" t="s">
        <v>19</v>
      </c>
    </row>
    <row r="133" spans="1:15" ht="15" x14ac:dyDescent="0.4">
      <c r="A133" s="1" t="s">
        <v>700</v>
      </c>
      <c r="B133" s="1" t="s">
        <v>701</v>
      </c>
      <c r="C133" s="1" t="s">
        <v>54</v>
      </c>
      <c r="D133" s="3">
        <v>1.4282161229182</v>
      </c>
      <c r="E133" s="3">
        <v>1.0407770431098</v>
      </c>
      <c r="F133" s="3">
        <v>0.96411783411938101</v>
      </c>
      <c r="G133" s="3">
        <v>3.0273882651437001</v>
      </c>
      <c r="H133" s="3">
        <v>1.47936359594694</v>
      </c>
      <c r="I133" s="3">
        <v>2.9101895306558601</v>
      </c>
      <c r="J133" s="3">
        <v>0.46287422521198701</v>
      </c>
      <c r="K133" s="3">
        <v>-1.1113078653621999</v>
      </c>
      <c r="L133" s="3">
        <v>2.9084846886934598E-4</v>
      </c>
      <c r="M133" s="3">
        <v>1.9697597598976099E-2</v>
      </c>
      <c r="N133" s="1" t="s">
        <v>18</v>
      </c>
      <c r="O133" s="1" t="s">
        <v>19</v>
      </c>
    </row>
    <row r="134" spans="1:15" ht="15" x14ac:dyDescent="0.4">
      <c r="A134" s="1" t="s">
        <v>710</v>
      </c>
      <c r="B134" s="1" t="s">
        <v>711</v>
      </c>
      <c r="C134" s="1" t="s">
        <v>118</v>
      </c>
      <c r="D134" s="3">
        <v>0.425541</v>
      </c>
      <c r="E134" s="3">
        <v>1.006421</v>
      </c>
      <c r="F134" s="3">
        <v>0.52850200000000003</v>
      </c>
      <c r="G134" s="3">
        <v>1.736297</v>
      </c>
      <c r="H134" s="3">
        <v>4.5371449999999998</v>
      </c>
      <c r="I134" s="3">
        <v>2.6820979999999999</v>
      </c>
      <c r="J134" s="3">
        <v>0.21891075245043901</v>
      </c>
      <c r="K134" s="3">
        <v>-2.1915852763851902</v>
      </c>
      <c r="L134" s="3">
        <v>3.0167038201088698E-4</v>
      </c>
      <c r="M134" s="3">
        <v>2.0188269222742802E-2</v>
      </c>
      <c r="N134" s="1" t="s">
        <v>18</v>
      </c>
      <c r="O134" s="1" t="s">
        <v>19</v>
      </c>
    </row>
    <row r="135" spans="1:15" ht="15" x14ac:dyDescent="0.4">
      <c r="A135" s="1" t="s">
        <v>716</v>
      </c>
      <c r="B135" s="1" t="s">
        <v>717</v>
      </c>
      <c r="C135" s="1" t="s">
        <v>228</v>
      </c>
      <c r="D135" s="3">
        <v>4.30708</v>
      </c>
      <c r="E135" s="3">
        <v>3.1489060000000002</v>
      </c>
      <c r="F135" s="3">
        <v>10.502079999999999</v>
      </c>
      <c r="G135" s="3">
        <v>1.369337</v>
      </c>
      <c r="H135" s="3">
        <v>1.493207</v>
      </c>
      <c r="I135" s="3">
        <v>2.3304299999999998</v>
      </c>
      <c r="J135" s="3">
        <v>3.4581467190091799</v>
      </c>
      <c r="K135" s="3">
        <v>1.78999907959228</v>
      </c>
      <c r="L135" s="3">
        <v>3.1696934997694598E-4</v>
      </c>
      <c r="M135" s="3">
        <v>2.0865173986566499E-2</v>
      </c>
      <c r="N135" s="1" t="s">
        <v>34</v>
      </c>
      <c r="O135" s="1" t="s">
        <v>19</v>
      </c>
    </row>
    <row r="136" spans="1:15" ht="15" x14ac:dyDescent="0.4">
      <c r="A136" s="1" t="s">
        <v>718</v>
      </c>
      <c r="B136" s="1" t="s">
        <v>719</v>
      </c>
      <c r="C136" s="1" t="s">
        <v>22</v>
      </c>
      <c r="D136" s="3">
        <v>7.7135550000000004</v>
      </c>
      <c r="E136" s="3">
        <v>1.036958</v>
      </c>
      <c r="F136" s="3">
        <v>1.6916070000000001</v>
      </c>
      <c r="G136" s="3">
        <v>24.911954999999999</v>
      </c>
      <c r="H136" s="3">
        <v>35.658164999999997</v>
      </c>
      <c r="I136" s="3">
        <v>26.744335</v>
      </c>
      <c r="J136" s="3">
        <v>0.119592111065688</v>
      </c>
      <c r="K136" s="3">
        <v>-3.0638058700820201</v>
      </c>
      <c r="L136" s="3">
        <v>3.2166313693812E-4</v>
      </c>
      <c r="M136" s="3">
        <v>2.10267684920988E-2</v>
      </c>
      <c r="N136" s="1" t="s">
        <v>18</v>
      </c>
      <c r="O136" s="1" t="s">
        <v>19</v>
      </c>
    </row>
    <row r="137" spans="1:15" ht="15" x14ac:dyDescent="0.4">
      <c r="A137" s="1" t="s">
        <v>732</v>
      </c>
      <c r="B137" s="1" t="s">
        <v>733</v>
      </c>
      <c r="C137" s="1" t="s">
        <v>17</v>
      </c>
      <c r="D137" s="3">
        <v>0.18778172458126899</v>
      </c>
      <c r="E137" s="3">
        <v>0.24885327235197</v>
      </c>
      <c r="F137" s="3">
        <v>0.33463638428874698</v>
      </c>
      <c r="G137" s="3">
        <v>0.80319356050955404</v>
      </c>
      <c r="H137" s="3">
        <v>0.64032225819768795</v>
      </c>
      <c r="I137" s="3">
        <v>0.44862033781552302</v>
      </c>
      <c r="J137" s="3">
        <v>0.40761938751774301</v>
      </c>
      <c r="K137" s="3">
        <v>-1.2947054231419299</v>
      </c>
      <c r="L137" s="3">
        <v>3.6162970106161997E-4</v>
      </c>
      <c r="M137" s="3">
        <v>2.3051029859072598E-2</v>
      </c>
      <c r="N137" s="1" t="s">
        <v>18</v>
      </c>
      <c r="O137" s="1" t="s">
        <v>19</v>
      </c>
    </row>
    <row r="138" spans="1:15" ht="15" x14ac:dyDescent="0.4">
      <c r="A138" s="1" t="s">
        <v>736</v>
      </c>
      <c r="B138" s="1" t="s">
        <v>737</v>
      </c>
      <c r="C138" s="1" t="s">
        <v>17</v>
      </c>
      <c r="D138" s="3">
        <v>0.40721425575657899</v>
      </c>
      <c r="E138" s="3">
        <v>0.42549752631578902</v>
      </c>
      <c r="F138" s="3">
        <v>0.55625238157894696</v>
      </c>
      <c r="G138" s="3">
        <v>1.74926674342105</v>
      </c>
      <c r="H138" s="3">
        <v>2.0682627212171099</v>
      </c>
      <c r="I138" s="3">
        <v>0.65158297450657898</v>
      </c>
      <c r="J138" s="3">
        <v>0.31079194863961002</v>
      </c>
      <c r="K138" s="3">
        <v>-1.6859789650418799</v>
      </c>
      <c r="L138" s="3">
        <v>3.6920646915390601E-4</v>
      </c>
      <c r="M138" s="3">
        <v>2.3334790289629599E-2</v>
      </c>
      <c r="N138" s="1" t="s">
        <v>18</v>
      </c>
      <c r="O138" s="1" t="s">
        <v>19</v>
      </c>
    </row>
    <row r="139" spans="1:15" ht="15" x14ac:dyDescent="0.4">
      <c r="A139" s="1" t="s">
        <v>742</v>
      </c>
      <c r="B139" s="1" t="s">
        <v>743</v>
      </c>
      <c r="C139" s="1" t="s">
        <v>22</v>
      </c>
      <c r="D139" s="3">
        <v>3.8577490000000001</v>
      </c>
      <c r="E139" s="3">
        <v>1.24129000604089</v>
      </c>
      <c r="F139" s="3">
        <v>4.0489452685873601</v>
      </c>
      <c r="G139" s="3">
        <v>9.3418606993494393</v>
      </c>
      <c r="H139" s="3">
        <v>5.7059449999999998</v>
      </c>
      <c r="I139" s="3">
        <v>9.2270959419145004</v>
      </c>
      <c r="J139" s="3">
        <v>0.37684948881844099</v>
      </c>
      <c r="K139" s="3">
        <v>-1.40793965917046</v>
      </c>
      <c r="L139" s="3">
        <v>3.7784036906895498E-4</v>
      </c>
      <c r="M139" s="3">
        <v>2.36561656847749E-2</v>
      </c>
      <c r="N139" s="1" t="s">
        <v>18</v>
      </c>
      <c r="O139" s="1" t="s">
        <v>19</v>
      </c>
    </row>
    <row r="140" spans="1:15" ht="15" x14ac:dyDescent="0.4">
      <c r="A140" s="1" t="s">
        <v>749</v>
      </c>
      <c r="B140" s="1" t="s">
        <v>750</v>
      </c>
      <c r="C140" s="1" t="s">
        <v>17</v>
      </c>
      <c r="D140" s="3">
        <v>2.8380015343249401</v>
      </c>
      <c r="E140" s="3">
        <v>3.0432333569794099</v>
      </c>
      <c r="F140" s="3">
        <v>3.9835323855835201</v>
      </c>
      <c r="G140" s="3">
        <v>8.1199419588100703</v>
      </c>
      <c r="H140" s="3">
        <v>8.6938740469107607</v>
      </c>
      <c r="I140" s="3">
        <v>5.02503181578947</v>
      </c>
      <c r="J140" s="3">
        <v>0.45170731338543901</v>
      </c>
      <c r="K140" s="3">
        <v>-1.14653982291071</v>
      </c>
      <c r="L140" s="3">
        <v>3.9677042121468402E-4</v>
      </c>
      <c r="M140" s="3">
        <v>2.4622488650446101E-2</v>
      </c>
      <c r="N140" s="1" t="s">
        <v>18</v>
      </c>
      <c r="O140" s="1" t="s">
        <v>19</v>
      </c>
    </row>
    <row r="141" spans="1:15" ht="15" x14ac:dyDescent="0.4">
      <c r="A141" s="1" t="s">
        <v>759</v>
      </c>
      <c r="B141" s="1" t="s">
        <v>760</v>
      </c>
      <c r="C141" s="1" t="s">
        <v>25</v>
      </c>
      <c r="D141" s="3">
        <v>0.77655280630797796</v>
      </c>
      <c r="E141" s="3">
        <v>0.80335203450834902</v>
      </c>
      <c r="F141" s="3">
        <v>1.0555202233766201</v>
      </c>
      <c r="G141" s="3">
        <v>2.5614488927643801</v>
      </c>
      <c r="H141" s="3">
        <v>1.53766397328386</v>
      </c>
      <c r="I141" s="3">
        <v>1.83017462745826</v>
      </c>
      <c r="J141" s="3">
        <v>0.444475844202048</v>
      </c>
      <c r="K141" s="3">
        <v>-1.1698230794248301</v>
      </c>
      <c r="L141" s="3">
        <v>4.3879236712713899E-4</v>
      </c>
      <c r="M141" s="3">
        <v>2.6758736258528201E-2</v>
      </c>
      <c r="N141" s="1" t="s">
        <v>18</v>
      </c>
      <c r="O141" s="1" t="s">
        <v>19</v>
      </c>
    </row>
    <row r="142" spans="1:15" ht="15" x14ac:dyDescent="0.4">
      <c r="A142" s="1" t="s">
        <v>771</v>
      </c>
      <c r="B142" s="1" t="s">
        <v>772</v>
      </c>
      <c r="C142" s="1" t="s">
        <v>25</v>
      </c>
      <c r="D142" s="3">
        <v>0.16958585768194101</v>
      </c>
      <c r="E142" s="3">
        <v>0.26921063018867902</v>
      </c>
      <c r="F142" s="3">
        <v>6.6680781671158998E-2</v>
      </c>
      <c r="G142" s="3">
        <v>1.04774094177898</v>
      </c>
      <c r="H142" s="3">
        <v>0.98394883396226396</v>
      </c>
      <c r="I142" s="3">
        <v>0.48031174016172501</v>
      </c>
      <c r="J142" s="3">
        <v>0.20122490625173001</v>
      </c>
      <c r="K142" s="3">
        <v>-2.3131192117019301</v>
      </c>
      <c r="L142" s="3">
        <v>4.9595551891078605E-4</v>
      </c>
      <c r="M142" s="3">
        <v>2.9729895297430801E-2</v>
      </c>
      <c r="N142" s="1" t="s">
        <v>18</v>
      </c>
      <c r="O142" s="1" t="s">
        <v>19</v>
      </c>
    </row>
    <row r="143" spans="1:15" ht="15" x14ac:dyDescent="0.4">
      <c r="A143" s="1" t="s">
        <v>775</v>
      </c>
      <c r="B143" s="1" t="s">
        <v>776</v>
      </c>
      <c r="C143" s="1" t="s">
        <v>22</v>
      </c>
      <c r="D143" s="3">
        <v>29.883957716055999</v>
      </c>
      <c r="E143" s="3">
        <v>8.7260436250000009</v>
      </c>
      <c r="F143" s="3">
        <v>5.8802487580819003</v>
      </c>
      <c r="G143" s="3">
        <v>102.05524673006499</v>
      </c>
      <c r="H143" s="3">
        <v>112.131782130388</v>
      </c>
      <c r="I143" s="3">
        <v>69.227686696659504</v>
      </c>
      <c r="J143" s="3">
        <v>0.156979322727413</v>
      </c>
      <c r="K143" s="3">
        <v>-2.6713535546443401</v>
      </c>
      <c r="L143" s="3">
        <v>5.1026545827362801E-4</v>
      </c>
      <c r="M143" s="3">
        <v>3.0265724255581401E-2</v>
      </c>
      <c r="N143" s="1" t="s">
        <v>18</v>
      </c>
      <c r="O143" s="1" t="s">
        <v>19</v>
      </c>
    </row>
    <row r="144" spans="1:15" ht="15" x14ac:dyDescent="0.4">
      <c r="A144" s="1" t="s">
        <v>786</v>
      </c>
      <c r="B144" s="1" t="s">
        <v>787</v>
      </c>
      <c r="C144" s="1" t="s">
        <v>339</v>
      </c>
      <c r="D144" s="3">
        <v>0.73110900000000001</v>
      </c>
      <c r="E144" s="3">
        <v>0.71304000000000001</v>
      </c>
      <c r="F144" s="3">
        <v>0.23780999999999999</v>
      </c>
      <c r="G144" s="3">
        <v>7.7300999999999995E-2</v>
      </c>
      <c r="H144" s="3">
        <v>8.4464999999999998E-2</v>
      </c>
      <c r="I144" s="3">
        <v>8.5511000000000004E-2</v>
      </c>
      <c r="J144" s="3">
        <v>6.8019225403090502</v>
      </c>
      <c r="K144" s="3">
        <v>2.7659425768560602</v>
      </c>
      <c r="L144" s="3">
        <v>5.4608100648122898E-4</v>
      </c>
      <c r="M144" s="3">
        <v>3.1919681071788698E-2</v>
      </c>
      <c r="N144" s="1" t="s">
        <v>34</v>
      </c>
      <c r="O144" s="1" t="s">
        <v>19</v>
      </c>
    </row>
    <row r="145" spans="1:15" ht="15" x14ac:dyDescent="0.4">
      <c r="A145" s="1" t="s">
        <v>788</v>
      </c>
      <c r="B145" s="1" t="s">
        <v>789</v>
      </c>
      <c r="C145" s="1" t="s">
        <v>22</v>
      </c>
      <c r="D145" s="3">
        <v>696.18145800000002</v>
      </c>
      <c r="E145" s="3">
        <v>3279.10867693611</v>
      </c>
      <c r="F145" s="3">
        <v>895.66225383252697</v>
      </c>
      <c r="G145" s="3">
        <v>178.76449600000001</v>
      </c>
      <c r="H145" s="3">
        <v>355.36373900000001</v>
      </c>
      <c r="I145" s="3">
        <v>181.845869232333</v>
      </c>
      <c r="J145" s="3">
        <v>6.8032521846460803</v>
      </c>
      <c r="K145" s="3">
        <v>2.7662245682800699</v>
      </c>
      <c r="L145" s="3">
        <v>5.5179799481740698E-4</v>
      </c>
      <c r="M145" s="3">
        <v>3.2104925550379901E-2</v>
      </c>
      <c r="N145" s="1" t="s">
        <v>34</v>
      </c>
      <c r="O145" s="1" t="s">
        <v>19</v>
      </c>
    </row>
    <row r="146" spans="1:15" ht="15" x14ac:dyDescent="0.4">
      <c r="A146" s="1" t="s">
        <v>807</v>
      </c>
      <c r="B146" s="1" t="s">
        <v>808</v>
      </c>
      <c r="C146" s="1" t="s">
        <v>33</v>
      </c>
      <c r="D146" s="2">
        <v>0</v>
      </c>
      <c r="E146" s="2">
        <v>0</v>
      </c>
      <c r="F146" s="2">
        <v>0</v>
      </c>
      <c r="G146" s="3">
        <v>8.4653931572629001E-2</v>
      </c>
      <c r="H146" s="3">
        <v>4.1535122048819498E-2</v>
      </c>
      <c r="I146" s="3">
        <v>0.12911001760704299</v>
      </c>
      <c r="J146" s="3">
        <v>1.17509240655052E-3</v>
      </c>
      <c r="K146" s="3">
        <v>-9.7330100732077494</v>
      </c>
      <c r="L146" s="3">
        <v>6.1877139080415201E-4</v>
      </c>
      <c r="M146" s="3">
        <v>3.4727619849633802E-2</v>
      </c>
      <c r="N146" s="1" t="s">
        <v>18</v>
      </c>
      <c r="O146" s="1" t="s">
        <v>19</v>
      </c>
    </row>
    <row r="147" spans="1:15" ht="15" x14ac:dyDescent="0.4">
      <c r="A147" s="1" t="s">
        <v>811</v>
      </c>
      <c r="B147" s="1" t="s">
        <v>812</v>
      </c>
      <c r="C147" s="1" t="s">
        <v>54</v>
      </c>
      <c r="D147" s="3">
        <v>1.7994480871819001</v>
      </c>
      <c r="E147" s="3">
        <v>0.65479292805529399</v>
      </c>
      <c r="F147" s="3">
        <v>0.99390359644989001</v>
      </c>
      <c r="G147" s="3">
        <v>4.3205570548224896</v>
      </c>
      <c r="H147" s="3">
        <v>2.2059154169022901</v>
      </c>
      <c r="I147" s="3">
        <v>2.1780848631793899</v>
      </c>
      <c r="J147" s="3">
        <v>0.39613095520210601</v>
      </c>
      <c r="K147" s="3">
        <v>-1.3359506514796899</v>
      </c>
      <c r="L147" s="3">
        <v>6.2679096941966402E-4</v>
      </c>
      <c r="M147" s="3">
        <v>3.4968730242434902E-2</v>
      </c>
      <c r="N147" s="1" t="s">
        <v>18</v>
      </c>
      <c r="O147" s="1" t="s">
        <v>19</v>
      </c>
    </row>
    <row r="148" spans="1:15" ht="15" x14ac:dyDescent="0.4">
      <c r="A148" s="1" t="s">
        <v>841</v>
      </c>
      <c r="B148" s="1" t="s">
        <v>842</v>
      </c>
      <c r="C148" s="1" t="s">
        <v>65</v>
      </c>
      <c r="D148" s="3">
        <v>0.121248246830321</v>
      </c>
      <c r="E148" s="3">
        <v>0.11163700040464</v>
      </c>
      <c r="F148" s="3">
        <v>0.24214047855408699</v>
      </c>
      <c r="G148" s="3">
        <v>0.48642949325600199</v>
      </c>
      <c r="H148" s="3">
        <v>0.35443981669813901</v>
      </c>
      <c r="I148" s="3">
        <v>0.45429651402751497</v>
      </c>
      <c r="J148" s="3">
        <v>0.36676826781045102</v>
      </c>
      <c r="K148" s="3">
        <v>-1.4470592701660701</v>
      </c>
      <c r="L148" s="3">
        <v>7.4146958758067598E-4</v>
      </c>
      <c r="M148" s="3">
        <v>3.8901609237426402E-2</v>
      </c>
      <c r="N148" s="1" t="s">
        <v>18</v>
      </c>
      <c r="O148" s="1" t="s">
        <v>19</v>
      </c>
    </row>
    <row r="149" spans="1:15" ht="15" x14ac:dyDescent="0.4">
      <c r="A149" s="1" t="s">
        <v>843</v>
      </c>
      <c r="B149" s="1" t="s">
        <v>844</v>
      </c>
      <c r="C149" s="1" t="s">
        <v>134</v>
      </c>
      <c r="D149" s="3">
        <v>0.20535200000000001</v>
      </c>
      <c r="E149" s="3">
        <v>0.28022000000000002</v>
      </c>
      <c r="F149" s="3">
        <v>0.143618</v>
      </c>
      <c r="G149" s="3">
        <v>5.9139999999999998E-2</v>
      </c>
      <c r="H149" s="3">
        <v>4.0070000000000001E-2</v>
      </c>
      <c r="I149" s="3">
        <v>4.1710999999999998E-2</v>
      </c>
      <c r="J149" s="3">
        <v>4.4648420036758196</v>
      </c>
      <c r="K149" s="3">
        <v>2.1586091239363401</v>
      </c>
      <c r="L149" s="3">
        <v>7.47549016766455E-4</v>
      </c>
      <c r="M149" s="3">
        <v>3.8983041210155597E-2</v>
      </c>
      <c r="N149" s="1" t="s">
        <v>34</v>
      </c>
      <c r="O149" s="1" t="s">
        <v>19</v>
      </c>
    </row>
    <row r="150" spans="1:15" ht="15" x14ac:dyDescent="0.4">
      <c r="A150" s="1" t="s">
        <v>868</v>
      </c>
      <c r="B150" s="1" t="s">
        <v>869</v>
      </c>
      <c r="C150" s="1" t="s">
        <v>22</v>
      </c>
      <c r="D150" s="3">
        <v>3.7369150000000002</v>
      </c>
      <c r="E150" s="3">
        <v>3.31162</v>
      </c>
      <c r="F150" s="3">
        <v>3.7469890000000001</v>
      </c>
      <c r="G150" s="3">
        <v>4.6785119999999996</v>
      </c>
      <c r="H150" s="3">
        <v>23.163291999999998</v>
      </c>
      <c r="I150" s="3">
        <v>22.151712</v>
      </c>
      <c r="J150" s="3">
        <v>0.21593848290246301</v>
      </c>
      <c r="K150" s="3">
        <v>-2.2113077225544799</v>
      </c>
      <c r="L150" s="3">
        <v>8.2788016160495795E-4</v>
      </c>
      <c r="M150" s="3">
        <v>4.1950891498305901E-2</v>
      </c>
      <c r="N150" s="1" t="s">
        <v>18</v>
      </c>
      <c r="O150" s="1" t="s">
        <v>19</v>
      </c>
    </row>
    <row r="151" spans="1:15" ht="15" x14ac:dyDescent="0.4">
      <c r="A151" s="1" t="s">
        <v>879</v>
      </c>
      <c r="B151" s="1" t="s">
        <v>880</v>
      </c>
      <c r="C151" s="1" t="s">
        <v>870</v>
      </c>
      <c r="D151" s="3">
        <v>0.71189428307352698</v>
      </c>
      <c r="E151" s="3">
        <v>0.373192312456891</v>
      </c>
      <c r="F151" s="3">
        <v>0.191507685887709</v>
      </c>
      <c r="G151" s="3">
        <v>0.180762388467375</v>
      </c>
      <c r="H151" s="3">
        <v>0.128939976410539</v>
      </c>
      <c r="I151" s="3">
        <v>8.6806959304731701E-2</v>
      </c>
      <c r="J151" s="3">
        <v>3.2195819960846199</v>
      </c>
      <c r="K151" s="3">
        <v>1.6868733928983599</v>
      </c>
      <c r="L151" s="3">
        <v>9.08845876579701E-4</v>
      </c>
      <c r="M151" s="3">
        <v>4.5160182939605803E-2</v>
      </c>
      <c r="N151" s="1" t="s">
        <v>34</v>
      </c>
      <c r="O151" s="1" t="s">
        <v>19</v>
      </c>
    </row>
    <row r="152" spans="1:15" ht="15" x14ac:dyDescent="0.4">
      <c r="A152" s="1" t="s">
        <v>883</v>
      </c>
      <c r="B152" s="1" t="s">
        <v>884</v>
      </c>
      <c r="C152" s="1" t="s">
        <v>17</v>
      </c>
      <c r="D152" s="13">
        <v>14.44</v>
      </c>
      <c r="E152" s="3">
        <v>14.3494274303462</v>
      </c>
      <c r="F152" s="3">
        <v>9.8840506793642096</v>
      </c>
      <c r="G152" s="3">
        <v>35.658330227276899</v>
      </c>
      <c r="H152" s="3">
        <v>31.2353681926555</v>
      </c>
      <c r="I152" s="3">
        <v>29.530675309765201</v>
      </c>
      <c r="J152" s="3">
        <f>AVERAGE(D152:F152)/AVERAGE(G152:I152)</f>
        <v>0.40107575101417969</v>
      </c>
      <c r="K152" s="3">
        <v>-1.3180533512458579</v>
      </c>
      <c r="L152" s="3">
        <v>9.6366148208456898E-4</v>
      </c>
      <c r="M152" s="3">
        <v>0.01</v>
      </c>
      <c r="N152" s="1" t="s">
        <v>18</v>
      </c>
      <c r="O152" s="1" t="s">
        <v>19</v>
      </c>
    </row>
    <row r="153" spans="1:15" ht="15" x14ac:dyDescent="0.4">
      <c r="A153" s="1" t="s">
        <v>79</v>
      </c>
      <c r="B153" s="1" t="s">
        <v>80</v>
      </c>
      <c r="C153" s="1" t="s">
        <v>22</v>
      </c>
      <c r="D153" s="3">
        <v>276.16906614881401</v>
      </c>
      <c r="E153" s="3">
        <v>120.273248784955</v>
      </c>
      <c r="F153" s="3">
        <v>529.69029781193797</v>
      </c>
      <c r="G153" s="3">
        <v>1827.85009371975</v>
      </c>
      <c r="H153" s="3">
        <v>1672.05137170237</v>
      </c>
      <c r="I153" s="3">
        <v>1798.3100047698299</v>
      </c>
      <c r="J153" s="3">
        <f>AVERAGE(D153:F153)/AVERAGE(G153:I153)</f>
        <v>0.17480099047691541</v>
      </c>
      <c r="K153" s="3">
        <v>-2.5162147352657533</v>
      </c>
      <c r="L153" s="3">
        <v>1.5045329751713999E-11</v>
      </c>
      <c r="M153" s="3">
        <v>1.5699522978695899E-8</v>
      </c>
      <c r="N153" s="1" t="s">
        <v>18</v>
      </c>
      <c r="O153" s="1" t="s">
        <v>19</v>
      </c>
    </row>
    <row r="154" spans="1:15" ht="15" x14ac:dyDescent="0.4">
      <c r="A154" s="1" t="s">
        <v>1020</v>
      </c>
      <c r="B154" s="1" t="s">
        <v>1021</v>
      </c>
      <c r="C154" s="1" t="s">
        <v>22</v>
      </c>
      <c r="D154" s="3">
        <v>60.15</v>
      </c>
      <c r="E154" s="3">
        <v>68.040321000000006</v>
      </c>
      <c r="F154" s="3">
        <v>58.14</v>
      </c>
      <c r="G154" s="3">
        <v>93.498206999999994</v>
      </c>
      <c r="H154" s="3">
        <v>150.42776499999999</v>
      </c>
      <c r="I154" s="3">
        <v>123.857849</v>
      </c>
      <c r="J154" s="3">
        <f>AVERAGE(D154:F154)/AVERAGE(G154:I154)</f>
        <v>0.50663001024180454</v>
      </c>
      <c r="K154" s="3">
        <v>-1.03</v>
      </c>
      <c r="L154" s="3">
        <v>4.3800140977190496E-3</v>
      </c>
      <c r="M154" s="3">
        <v>0</v>
      </c>
      <c r="N154" s="1" t="s">
        <v>18</v>
      </c>
      <c r="O154" s="1" t="s">
        <v>19</v>
      </c>
    </row>
    <row r="155" spans="1:15" ht="15" x14ac:dyDescent="0.4">
      <c r="A155" s="1" t="s">
        <v>1166</v>
      </c>
      <c r="B155" s="1" t="s">
        <v>1167</v>
      </c>
      <c r="C155" s="1" t="s">
        <v>22</v>
      </c>
      <c r="D155" s="13">
        <v>21.05</v>
      </c>
      <c r="E155" s="3">
        <v>15.191920991364899</v>
      </c>
      <c r="F155" s="3">
        <v>35.315494134818898</v>
      </c>
      <c r="G155" s="3">
        <v>73.586494021169898</v>
      </c>
      <c r="H155" s="3">
        <v>51.879858539554299</v>
      </c>
      <c r="I155" s="3">
        <v>55.274064660445703</v>
      </c>
      <c r="J155" s="3">
        <f>AVERAGE(D155:F155)/AVERAGE(G155:I155)</f>
        <v>0.39591263662194515</v>
      </c>
      <c r="K155" s="3">
        <v>-1.3367459792726535</v>
      </c>
      <c r="L155" s="3">
        <v>1.8501258078735299E-2</v>
      </c>
      <c r="M155" s="3">
        <v>0</v>
      </c>
      <c r="N155" s="1" t="s">
        <v>18</v>
      </c>
      <c r="O155" s="1" t="s">
        <v>19</v>
      </c>
    </row>
    <row r="156" spans="1:15" ht="15" x14ac:dyDescent="0.4">
      <c r="A156" s="1" t="s">
        <v>23</v>
      </c>
      <c r="B156" s="1" t="s">
        <v>24</v>
      </c>
      <c r="C156" s="1" t="s">
        <v>25</v>
      </c>
      <c r="D156" s="3">
        <v>0.150892500788395</v>
      </c>
      <c r="E156" s="3">
        <v>0.112621112582781</v>
      </c>
      <c r="F156" s="3">
        <v>7.2478736991485299E-2</v>
      </c>
      <c r="G156" s="3">
        <v>3.0873186941028101</v>
      </c>
      <c r="H156" s="3">
        <v>2.1216533658152001</v>
      </c>
      <c r="I156" s="3">
        <v>1.09274266666667</v>
      </c>
      <c r="J156" s="3">
        <v>5.33176071816183E-2</v>
      </c>
      <c r="K156" s="3">
        <v>-4.2292441539966497</v>
      </c>
      <c r="L156" s="3">
        <v>1.9261878374248401E-20</v>
      </c>
      <c r="M156" s="3">
        <v>1.80894720438691E-16</v>
      </c>
      <c r="N156" s="1" t="s">
        <v>18</v>
      </c>
      <c r="O156" s="1" t="s">
        <v>19</v>
      </c>
    </row>
    <row r="157" spans="1:15" ht="15" x14ac:dyDescent="0.4">
      <c r="A157" s="1" t="s">
        <v>26</v>
      </c>
      <c r="B157" s="1" t="s">
        <v>27</v>
      </c>
      <c r="C157" s="1" t="s">
        <v>28</v>
      </c>
      <c r="D157" s="3">
        <v>9.1526118833770903E-2</v>
      </c>
      <c r="E157" s="3">
        <v>4.2350974713278998E-2</v>
      </c>
      <c r="F157" s="3">
        <v>6.8632398369490102E-2</v>
      </c>
      <c r="G157" s="3">
        <v>1.25073720851181</v>
      </c>
      <c r="H157" s="3">
        <v>1.00919115144397</v>
      </c>
      <c r="I157" s="3">
        <v>0.472640215006218</v>
      </c>
      <c r="J157" s="3">
        <v>7.4109573597565204E-2</v>
      </c>
      <c r="K157" s="3">
        <v>-3.7541962654679399</v>
      </c>
      <c r="L157" s="3">
        <v>2.9752384306767E-17</v>
      </c>
      <c r="M157" s="3">
        <v>2.0956091886471299E-13</v>
      </c>
      <c r="N157" s="1" t="s">
        <v>18</v>
      </c>
      <c r="O157" s="1" t="s">
        <v>19</v>
      </c>
    </row>
    <row r="158" spans="1:15" ht="15" x14ac:dyDescent="0.4">
      <c r="A158" s="1" t="s">
        <v>39</v>
      </c>
      <c r="B158" s="1" t="s">
        <v>40</v>
      </c>
      <c r="C158" s="1" t="s">
        <v>41</v>
      </c>
      <c r="D158" s="3">
        <v>0.24802213042328</v>
      </c>
      <c r="E158" s="3">
        <v>0.23351787592592599</v>
      </c>
      <c r="F158" s="3">
        <v>0.34354439047619001</v>
      </c>
      <c r="G158" s="3">
        <v>2.7230451648148102</v>
      </c>
      <c r="H158" s="3">
        <v>1.7331539841269801</v>
      </c>
      <c r="I158" s="3">
        <v>1.34642441825397</v>
      </c>
      <c r="J158" s="3">
        <v>0.14219161165130301</v>
      </c>
      <c r="K158" s="3">
        <v>-2.8140917367234501</v>
      </c>
      <c r="L158" s="3">
        <v>8.1448456887733708E-15</v>
      </c>
      <c r="M158" s="3">
        <v>2.5496986937277901E-11</v>
      </c>
      <c r="N158" s="1" t="s">
        <v>18</v>
      </c>
      <c r="O158" s="1" t="s">
        <v>19</v>
      </c>
    </row>
    <row r="159" spans="1:15" ht="15" x14ac:dyDescent="0.4">
      <c r="A159" s="1" t="s">
        <v>59</v>
      </c>
      <c r="B159" s="1" t="s">
        <v>60</v>
      </c>
      <c r="C159" s="1" t="s">
        <v>22</v>
      </c>
      <c r="D159" s="3">
        <v>2.694798</v>
      </c>
      <c r="E159" s="3">
        <v>1.4952700000000001</v>
      </c>
      <c r="F159" s="3">
        <v>1.730715</v>
      </c>
      <c r="G159" s="3">
        <v>9.5281610000000008</v>
      </c>
      <c r="H159" s="3">
        <v>7.4432549999999997</v>
      </c>
      <c r="I159" s="3">
        <v>7.6061579999999998</v>
      </c>
      <c r="J159" s="3">
        <v>0.24090184816450999</v>
      </c>
      <c r="K159" s="3">
        <v>-2.0534826331186</v>
      </c>
      <c r="L159" s="3">
        <v>7.1438937389411202E-13</v>
      </c>
      <c r="M159" s="3">
        <v>1.1181781233384799E-9</v>
      </c>
      <c r="N159" s="1" t="s">
        <v>18</v>
      </c>
      <c r="O159" s="1" t="s">
        <v>19</v>
      </c>
    </row>
    <row r="160" spans="1:15" ht="15" x14ac:dyDescent="0.4">
      <c r="A160" s="1" t="s">
        <v>66</v>
      </c>
      <c r="B160" s="1" t="s">
        <v>67</v>
      </c>
      <c r="C160" s="1" t="s">
        <v>22</v>
      </c>
      <c r="D160" s="3">
        <v>1.2000489999999999</v>
      </c>
      <c r="E160" s="3">
        <v>1.2658149999999999</v>
      </c>
      <c r="F160" s="3">
        <v>0.87267300000000003</v>
      </c>
      <c r="G160" s="3">
        <v>5.5860070000000004</v>
      </c>
      <c r="H160" s="3">
        <v>11.610920999999999</v>
      </c>
      <c r="I160" s="3">
        <v>3.3776649999999999</v>
      </c>
      <c r="J160" s="3">
        <v>0.162265032411577</v>
      </c>
      <c r="K160" s="3">
        <v>-2.62357595761185</v>
      </c>
      <c r="L160" s="3">
        <v>4.0190451984185203E-12</v>
      </c>
      <c r="M160" s="3">
        <v>5.3920275914401598E-9</v>
      </c>
      <c r="N160" s="1" t="s">
        <v>18</v>
      </c>
      <c r="O160" s="1" t="s">
        <v>19</v>
      </c>
    </row>
    <row r="161" spans="1:15" ht="15" x14ac:dyDescent="0.4">
      <c r="A161" s="1" t="s">
        <v>68</v>
      </c>
      <c r="B161" s="1" t="s">
        <v>69</v>
      </c>
      <c r="C161" s="1" t="s">
        <v>22</v>
      </c>
      <c r="D161" s="3">
        <v>28.570018999999998</v>
      </c>
      <c r="E161" s="3">
        <v>27.418453</v>
      </c>
      <c r="F161" s="3">
        <v>44.432715999999999</v>
      </c>
      <c r="G161" s="3">
        <v>103.364052</v>
      </c>
      <c r="H161" s="3">
        <v>90.767899</v>
      </c>
      <c r="I161" s="3">
        <v>140.17157</v>
      </c>
      <c r="J161" s="3">
        <v>0.300389262128053</v>
      </c>
      <c r="K161" s="3">
        <v>-1.7350948524462599</v>
      </c>
      <c r="L161" s="3">
        <v>4.4019617711593598E-12</v>
      </c>
      <c r="M161" s="3">
        <v>5.4326298866867804E-9</v>
      </c>
      <c r="N161" s="1" t="s">
        <v>18</v>
      </c>
      <c r="O161" s="1" t="s">
        <v>19</v>
      </c>
    </row>
    <row r="162" spans="1:15" ht="15" x14ac:dyDescent="0.4">
      <c r="A162" s="1" t="s">
        <v>75</v>
      </c>
      <c r="B162" s="1" t="s">
        <v>76</v>
      </c>
      <c r="C162" s="1" t="s">
        <v>22</v>
      </c>
      <c r="D162" s="3">
        <v>4.0244174631620902E-2</v>
      </c>
      <c r="E162" s="3">
        <v>4.7567359219434502E-2</v>
      </c>
      <c r="F162" s="3">
        <v>2.8412625448028701E-2</v>
      </c>
      <c r="G162" s="3">
        <v>0.34255909279171598</v>
      </c>
      <c r="H162" s="3">
        <v>0.44745453703703703</v>
      </c>
      <c r="I162" s="3">
        <v>0.50365348665870202</v>
      </c>
      <c r="J162" s="3">
        <v>8.9840854589126606E-2</v>
      </c>
      <c r="K162" s="3">
        <v>-3.4764845386876901</v>
      </c>
      <c r="L162" s="3">
        <v>1.08179116073966E-11</v>
      </c>
      <c r="M162" s="3">
        <v>1.21913536650717E-8</v>
      </c>
      <c r="N162" s="1" t="s">
        <v>18</v>
      </c>
      <c r="O162" s="1" t="s">
        <v>19</v>
      </c>
    </row>
    <row r="163" spans="1:15" ht="15" x14ac:dyDescent="0.4">
      <c r="A163" s="1" t="s">
        <v>77</v>
      </c>
      <c r="B163" s="1" t="s">
        <v>78</v>
      </c>
      <c r="C163" s="1" t="s">
        <v>22</v>
      </c>
      <c r="D163" s="3">
        <v>67.651061546125504</v>
      </c>
      <c r="E163" s="3">
        <v>57.074729944649398</v>
      </c>
      <c r="F163" s="3">
        <v>64.538700047970494</v>
      </c>
      <c r="G163" s="3">
        <v>145.672882488315</v>
      </c>
      <c r="H163" s="3">
        <v>192.49184488929899</v>
      </c>
      <c r="I163" s="3">
        <v>132.55213596678999</v>
      </c>
      <c r="J163" s="3">
        <v>0.40207714292204699</v>
      </c>
      <c r="K163" s="3">
        <v>-1.31445577001567</v>
      </c>
      <c r="L163" s="3">
        <v>1.1257121435118101E-11</v>
      </c>
      <c r="M163" s="3">
        <v>1.2198389973577599E-8</v>
      </c>
      <c r="N163" s="1" t="s">
        <v>18</v>
      </c>
      <c r="O163" s="1" t="s">
        <v>19</v>
      </c>
    </row>
    <row r="164" spans="1:15" ht="15" x14ac:dyDescent="0.4">
      <c r="A164" s="1" t="s">
        <v>81</v>
      </c>
      <c r="B164" s="1" t="s">
        <v>82</v>
      </c>
      <c r="C164" s="1" t="s">
        <v>22</v>
      </c>
      <c r="D164" s="3">
        <v>0.13383342313624699</v>
      </c>
      <c r="E164" s="3">
        <v>0.19582924215938299</v>
      </c>
      <c r="F164" s="3">
        <v>8.8541787146529605E-2</v>
      </c>
      <c r="G164" s="3">
        <v>3.2057396339331601</v>
      </c>
      <c r="H164" s="3">
        <v>1.09001007300771</v>
      </c>
      <c r="I164" s="3">
        <v>0.79981452750642701</v>
      </c>
      <c r="J164" s="3">
        <v>8.2072256025150697E-2</v>
      </c>
      <c r="K164" s="3">
        <v>-3.6069615787271099</v>
      </c>
      <c r="L164" s="3">
        <v>1.6187944213366699E-11</v>
      </c>
      <c r="M164" s="3">
        <v>1.6288540723835499E-8</v>
      </c>
      <c r="N164" s="1" t="s">
        <v>18</v>
      </c>
      <c r="O164" s="1" t="s">
        <v>19</v>
      </c>
    </row>
    <row r="165" spans="1:15" ht="15" x14ac:dyDescent="0.4">
      <c r="A165" s="1" t="s">
        <v>83</v>
      </c>
      <c r="B165" s="1" t="s">
        <v>84</v>
      </c>
      <c r="C165" s="1" t="s">
        <v>72</v>
      </c>
      <c r="D165" s="3">
        <v>8.1190450916083901</v>
      </c>
      <c r="E165" s="3">
        <v>8.6020137999999999</v>
      </c>
      <c r="F165" s="3">
        <v>6.2048169293706303</v>
      </c>
      <c r="G165" s="3">
        <v>28.132951739160799</v>
      </c>
      <c r="H165" s="3">
        <v>22.619642753146898</v>
      </c>
      <c r="I165" s="3">
        <v>17.928957839160802</v>
      </c>
      <c r="J165" s="3">
        <v>0.33379961638512401</v>
      </c>
      <c r="K165" s="3">
        <v>-1.5829457981844399</v>
      </c>
      <c r="L165" s="3">
        <v>1.9423664336616402E-11</v>
      </c>
      <c r="M165" s="3">
        <v>1.8870424793787301E-8</v>
      </c>
      <c r="N165" s="1" t="s">
        <v>18</v>
      </c>
      <c r="O165" s="1" t="s">
        <v>19</v>
      </c>
    </row>
    <row r="166" spans="1:15" ht="15" x14ac:dyDescent="0.4">
      <c r="A166" s="1" t="s">
        <v>85</v>
      </c>
      <c r="B166" s="1" t="s">
        <v>86</v>
      </c>
      <c r="C166" s="1" t="s">
        <v>25</v>
      </c>
      <c r="D166" s="3">
        <v>5.8646031948921404</v>
      </c>
      <c r="E166" s="3">
        <v>5.4733764631787798</v>
      </c>
      <c r="F166" s="3">
        <v>6.3494447756012899</v>
      </c>
      <c r="G166" s="3">
        <v>13.531396542524201</v>
      </c>
      <c r="H166" s="3">
        <v>12.8187669769402</v>
      </c>
      <c r="I166" s="3">
        <v>12.199634537069199</v>
      </c>
      <c r="J166" s="3">
        <v>0.45882015796122899</v>
      </c>
      <c r="K166" s="3">
        <v>-1.1239993182854899</v>
      </c>
      <c r="L166" s="3">
        <v>2.2836526874854501E-11</v>
      </c>
      <c r="M166" s="3">
        <v>2.14465436057384E-8</v>
      </c>
      <c r="N166" s="1" t="s">
        <v>18</v>
      </c>
      <c r="O166" s="1" t="s">
        <v>19</v>
      </c>
    </row>
    <row r="167" spans="1:15" ht="15" x14ac:dyDescent="0.4">
      <c r="A167" s="1" t="s">
        <v>92</v>
      </c>
      <c r="B167" s="1" t="s">
        <v>93</v>
      </c>
      <c r="C167" s="1" t="s">
        <v>22</v>
      </c>
      <c r="D167" s="3">
        <v>0.457454313285307</v>
      </c>
      <c r="E167" s="3">
        <v>0.217466560897973</v>
      </c>
      <c r="F167" s="3">
        <v>0.20639715144915399</v>
      </c>
      <c r="G167" s="3">
        <v>2.42293071201206</v>
      </c>
      <c r="H167" s="3">
        <v>1.5509050792427499</v>
      </c>
      <c r="I167" s="3">
        <v>1.2263307832132699</v>
      </c>
      <c r="J167" s="3">
        <v>0.16947880669045401</v>
      </c>
      <c r="K167" s="3">
        <v>-2.5608232191318399</v>
      </c>
      <c r="L167" s="3">
        <v>4.7659342703113403E-11</v>
      </c>
      <c r="M167" s="3">
        <v>4.0689524888409603E-8</v>
      </c>
      <c r="N167" s="1" t="s">
        <v>18</v>
      </c>
      <c r="O167" s="1" t="s">
        <v>19</v>
      </c>
    </row>
    <row r="168" spans="1:15" ht="15" x14ac:dyDescent="0.4">
      <c r="A168" s="1" t="s">
        <v>94</v>
      </c>
      <c r="B168" s="1" t="s">
        <v>95</v>
      </c>
      <c r="C168" s="1" t="s">
        <v>17</v>
      </c>
      <c r="D168" s="3">
        <v>2.4565026062858402</v>
      </c>
      <c r="E168" s="3">
        <v>2.6336234837545098</v>
      </c>
      <c r="F168" s="3">
        <v>2.9016695461881499</v>
      </c>
      <c r="G168" s="3">
        <v>7.4028966115948203</v>
      </c>
      <c r="H168" s="3">
        <v>7.5839303856445097</v>
      </c>
      <c r="I168" s="3">
        <v>5.4843909063495397</v>
      </c>
      <c r="J168" s="3">
        <v>0.39039180149743002</v>
      </c>
      <c r="K168" s="3">
        <v>-1.35700533927959</v>
      </c>
      <c r="L168" s="3">
        <v>6.5360338202912001E-11</v>
      </c>
      <c r="M168" s="3">
        <v>5.4160652015554198E-8</v>
      </c>
      <c r="N168" s="1" t="s">
        <v>18</v>
      </c>
      <c r="O168" s="1" t="s">
        <v>19</v>
      </c>
    </row>
    <row r="169" spans="1:15" ht="15" x14ac:dyDescent="0.4">
      <c r="A169" s="1" t="s">
        <v>104</v>
      </c>
      <c r="B169" s="1" t="s">
        <v>105</v>
      </c>
      <c r="C169" s="1" t="s">
        <v>17</v>
      </c>
      <c r="D169" s="3">
        <v>11.322674207930399</v>
      </c>
      <c r="E169" s="2">
        <v>0</v>
      </c>
      <c r="F169" s="2">
        <v>0</v>
      </c>
      <c r="G169" s="2">
        <v>0</v>
      </c>
      <c r="H169" s="2">
        <v>0</v>
      </c>
      <c r="I169" s="2">
        <v>0</v>
      </c>
      <c r="J169" s="3">
        <v>37742.247359768</v>
      </c>
      <c r="K169" s="3">
        <v>15.2038927102319</v>
      </c>
      <c r="L169" s="3">
        <v>8.2097591730834096E-10</v>
      </c>
      <c r="M169" s="3">
        <v>5.9308142292936395E-7</v>
      </c>
      <c r="N169" s="1" t="s">
        <v>34</v>
      </c>
      <c r="O169" s="1" t="s">
        <v>19</v>
      </c>
    </row>
    <row r="170" spans="1:15" ht="15" x14ac:dyDescent="0.4">
      <c r="A170" s="1" t="s">
        <v>112</v>
      </c>
      <c r="B170" s="1" t="s">
        <v>113</v>
      </c>
      <c r="C170" s="1" t="s">
        <v>17</v>
      </c>
      <c r="D170" s="3">
        <v>26.568805050211399</v>
      </c>
      <c r="E170" s="3">
        <v>34.395079670190299</v>
      </c>
      <c r="F170" s="3">
        <v>43.524049780391103</v>
      </c>
      <c r="G170" s="3">
        <v>111.63411657531699</v>
      </c>
      <c r="H170" s="3">
        <v>99.838677919133204</v>
      </c>
      <c r="I170" s="3">
        <v>72.608587070031703</v>
      </c>
      <c r="J170" s="3">
        <v>0.36780986464287402</v>
      </c>
      <c r="K170" s="3">
        <v>-1.4429679216070399</v>
      </c>
      <c r="L170" s="3">
        <v>1.6764289488241299E-9</v>
      </c>
      <c r="M170" s="3">
        <v>1.08817859828956E-6</v>
      </c>
      <c r="N170" s="1" t="s">
        <v>18</v>
      </c>
      <c r="O170" s="1" t="s">
        <v>19</v>
      </c>
    </row>
    <row r="171" spans="1:15" ht="15" x14ac:dyDescent="0.4">
      <c r="A171" s="1" t="s">
        <v>116</v>
      </c>
      <c r="B171" s="1" t="s">
        <v>117</v>
      </c>
      <c r="C171" s="1" t="s">
        <v>118</v>
      </c>
      <c r="D171" s="2">
        <v>0</v>
      </c>
      <c r="E171" s="3">
        <v>18.296088999999998</v>
      </c>
      <c r="F171" s="2">
        <v>0</v>
      </c>
      <c r="G171" s="2">
        <v>0</v>
      </c>
      <c r="H171" s="2">
        <v>0</v>
      </c>
      <c r="I171" s="2">
        <v>0</v>
      </c>
      <c r="J171" s="3">
        <v>60986.963333333297</v>
      </c>
      <c r="K171" s="3">
        <v>15.896213262480501</v>
      </c>
      <c r="L171" s="3">
        <v>1.7380576745591799E-9</v>
      </c>
      <c r="M171" s="3">
        <v>1.08817859828956E-6</v>
      </c>
      <c r="N171" s="1" t="s">
        <v>34</v>
      </c>
      <c r="O171" s="1" t="s">
        <v>19</v>
      </c>
    </row>
    <row r="172" spans="1:15" ht="15" x14ac:dyDescent="0.4">
      <c r="A172" s="1" t="s">
        <v>119</v>
      </c>
      <c r="B172" s="1" t="s">
        <v>120</v>
      </c>
      <c r="C172" s="1" t="s">
        <v>121</v>
      </c>
      <c r="D172" s="3">
        <v>0.51504089641109296</v>
      </c>
      <c r="E172" s="3">
        <v>0.13070240477161499</v>
      </c>
      <c r="F172" s="3">
        <v>0.38527842638662302</v>
      </c>
      <c r="G172" s="3">
        <v>2.4726483480832</v>
      </c>
      <c r="H172" s="3">
        <v>2.16652517577488</v>
      </c>
      <c r="I172" s="3">
        <v>1.4614243503262601</v>
      </c>
      <c r="J172" s="3">
        <v>0.16900339095160899</v>
      </c>
      <c r="K172" s="3">
        <v>-2.5648759012793598</v>
      </c>
      <c r="L172" s="3">
        <v>2.2703315442203299E-9</v>
      </c>
      <c r="M172" s="3">
        <v>1.3739228724835199E-6</v>
      </c>
      <c r="N172" s="1" t="s">
        <v>18</v>
      </c>
      <c r="O172" s="1" t="s">
        <v>19</v>
      </c>
    </row>
    <row r="173" spans="1:15" ht="15" x14ac:dyDescent="0.4">
      <c r="A173" s="1" t="s">
        <v>122</v>
      </c>
      <c r="B173" s="1" t="s">
        <v>123</v>
      </c>
      <c r="C173" s="1" t="s">
        <v>22</v>
      </c>
      <c r="D173" s="3">
        <v>82.771918999999997</v>
      </c>
      <c r="E173" s="3">
        <v>81.193625999999995</v>
      </c>
      <c r="F173" s="3">
        <v>68.929946999999999</v>
      </c>
      <c r="G173" s="3">
        <v>188.464111</v>
      </c>
      <c r="H173" s="3">
        <v>211.074524</v>
      </c>
      <c r="I173" s="3">
        <v>140.46667500000001</v>
      </c>
      <c r="J173" s="3">
        <v>0.43128370719169401</v>
      </c>
      <c r="K173" s="3">
        <v>-1.2132908791574699</v>
      </c>
      <c r="L173" s="3">
        <v>2.2919846314589798E-9</v>
      </c>
      <c r="M173" s="3">
        <v>1.3739228724835199E-6</v>
      </c>
      <c r="N173" s="1" t="s">
        <v>18</v>
      </c>
      <c r="O173" s="1" t="s">
        <v>19</v>
      </c>
    </row>
    <row r="174" spans="1:15" ht="15" x14ac:dyDescent="0.4">
      <c r="A174" s="1" t="s">
        <v>139</v>
      </c>
      <c r="B174" s="1" t="s">
        <v>140</v>
      </c>
      <c r="C174" s="1" t="s">
        <v>17</v>
      </c>
      <c r="D174" s="3">
        <v>1.8830243950163399</v>
      </c>
      <c r="E174" s="3">
        <v>1.2401776695261399</v>
      </c>
      <c r="F174" s="3">
        <v>1.07393865686275</v>
      </c>
      <c r="G174" s="3">
        <v>5.1261155085784296</v>
      </c>
      <c r="H174" s="3">
        <v>4.7068650592320296</v>
      </c>
      <c r="I174" s="3">
        <v>3.7924460502451001</v>
      </c>
      <c r="J174" s="3">
        <v>0.30803738033739397</v>
      </c>
      <c r="K174" s="3">
        <v>-1.6988226622946401</v>
      </c>
      <c r="L174" s="3">
        <v>7.6184798692393003E-9</v>
      </c>
      <c r="M174" s="3">
        <v>3.9026009424717804E-6</v>
      </c>
      <c r="N174" s="1" t="s">
        <v>18</v>
      </c>
      <c r="O174" s="1" t="s">
        <v>19</v>
      </c>
    </row>
    <row r="175" spans="1:15" ht="15" x14ac:dyDescent="0.4">
      <c r="A175" s="1" t="s">
        <v>147</v>
      </c>
      <c r="B175" s="1" t="s">
        <v>148</v>
      </c>
      <c r="C175" s="1" t="s">
        <v>149</v>
      </c>
      <c r="D175" s="3">
        <v>1.5688657362804901</v>
      </c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3">
        <v>5229.5524542682997</v>
      </c>
      <c r="K175" s="3">
        <v>12.352471770400999</v>
      </c>
      <c r="L175" s="3">
        <v>1.46584485710951E-8</v>
      </c>
      <c r="M175" s="3">
        <v>6.9997818651191903E-6</v>
      </c>
      <c r="N175" s="1" t="s">
        <v>34</v>
      </c>
      <c r="O175" s="1" t="s">
        <v>19</v>
      </c>
    </row>
    <row r="176" spans="1:15" ht="15" x14ac:dyDescent="0.4">
      <c r="A176" s="1" t="s">
        <v>153</v>
      </c>
      <c r="B176" s="1" t="s">
        <v>154</v>
      </c>
      <c r="C176" s="1" t="s">
        <v>33</v>
      </c>
      <c r="D176" s="3">
        <v>5.8579507964236601</v>
      </c>
      <c r="E176" s="3">
        <v>3.2212900453920201</v>
      </c>
      <c r="F176" s="3">
        <v>4.5557477812929799</v>
      </c>
      <c r="G176" s="3">
        <v>9.6657800199449806</v>
      </c>
      <c r="H176" s="3">
        <v>19.2050204064649</v>
      </c>
      <c r="I176" s="3">
        <v>17.149481744154102</v>
      </c>
      <c r="J176" s="3">
        <v>0.29628216038688299</v>
      </c>
      <c r="K176" s="3">
        <v>-1.7549563329020199</v>
      </c>
      <c r="L176" s="3">
        <v>1.8387618293636901E-8</v>
      </c>
      <c r="M176" s="3">
        <v>8.4926681607365093E-6</v>
      </c>
      <c r="N176" s="1" t="s">
        <v>18</v>
      </c>
      <c r="O176" s="1" t="s">
        <v>19</v>
      </c>
    </row>
    <row r="177" spans="1:15" ht="15" x14ac:dyDescent="0.4">
      <c r="A177" s="1" t="s">
        <v>163</v>
      </c>
      <c r="B177" s="1" t="s">
        <v>164</v>
      </c>
      <c r="C177" s="1" t="s">
        <v>165</v>
      </c>
      <c r="D177" s="3">
        <v>0.77202567880512096</v>
      </c>
      <c r="E177" s="3">
        <v>0.63107662048364199</v>
      </c>
      <c r="F177" s="3">
        <v>0.78261743883357004</v>
      </c>
      <c r="G177" s="3">
        <v>2.25848589900427</v>
      </c>
      <c r="H177" s="3">
        <v>1.81014073897582</v>
      </c>
      <c r="I177" s="3">
        <v>1.58686378093883</v>
      </c>
      <c r="J177" s="3">
        <v>0.38647748934567999</v>
      </c>
      <c r="K177" s="3">
        <v>-1.37154370908169</v>
      </c>
      <c r="L177" s="3">
        <v>2.2149279283089699E-8</v>
      </c>
      <c r="M177" s="3">
        <v>9.2928150867376404E-6</v>
      </c>
      <c r="N177" s="1" t="s">
        <v>18</v>
      </c>
      <c r="O177" s="1" t="s">
        <v>19</v>
      </c>
    </row>
    <row r="178" spans="1:15" ht="15" x14ac:dyDescent="0.4">
      <c r="A178" s="1" t="s">
        <v>176</v>
      </c>
      <c r="B178" s="1" t="s">
        <v>177</v>
      </c>
      <c r="C178" s="1" t="s">
        <v>22</v>
      </c>
      <c r="D178" s="3">
        <v>0.57371102091152804</v>
      </c>
      <c r="E178" s="3">
        <v>1.0647186471849901</v>
      </c>
      <c r="F178" s="3">
        <v>2.47324487935657E-2</v>
      </c>
      <c r="G178" s="2">
        <v>0</v>
      </c>
      <c r="H178" s="2">
        <v>0</v>
      </c>
      <c r="I178" s="2">
        <v>0</v>
      </c>
      <c r="J178" s="3">
        <v>5543.8737229669496</v>
      </c>
      <c r="K178" s="3">
        <v>12.436678681148001</v>
      </c>
      <c r="L178" s="3">
        <v>5.0226614725712603E-8</v>
      </c>
      <c r="M178" s="3">
        <v>1.8826151346166101E-5</v>
      </c>
      <c r="N178" s="1" t="s">
        <v>34</v>
      </c>
      <c r="O178" s="1" t="s">
        <v>19</v>
      </c>
    </row>
    <row r="179" spans="1:15" ht="15" x14ac:dyDescent="0.4">
      <c r="A179" s="1" t="s">
        <v>178</v>
      </c>
      <c r="B179" s="1" t="s">
        <v>179</v>
      </c>
      <c r="C179" s="1" t="s">
        <v>17</v>
      </c>
      <c r="D179" s="3">
        <v>1.3035435788530501</v>
      </c>
      <c r="E179" s="3">
        <v>1.8224310856630801</v>
      </c>
      <c r="F179" s="3">
        <v>1.3826651279569899</v>
      </c>
      <c r="G179" s="3">
        <v>4.0904297609319</v>
      </c>
      <c r="H179" s="3">
        <v>3.5689178956989198</v>
      </c>
      <c r="I179" s="3">
        <v>4.1357356318996397</v>
      </c>
      <c r="J179" s="3">
        <v>0.38224738920303503</v>
      </c>
      <c r="K179" s="3">
        <v>-1.38742144705327</v>
      </c>
      <c r="L179" s="3">
        <v>5.07839675696964E-8</v>
      </c>
      <c r="M179" s="3">
        <v>1.8826151346166101E-5</v>
      </c>
      <c r="N179" s="1" t="s">
        <v>18</v>
      </c>
      <c r="O179" s="1" t="s">
        <v>19</v>
      </c>
    </row>
    <row r="180" spans="1:15" ht="15" x14ac:dyDescent="0.4">
      <c r="A180" s="1" t="s">
        <v>180</v>
      </c>
      <c r="B180" s="1" t="s">
        <v>181</v>
      </c>
      <c r="C180" s="1" t="s">
        <v>182</v>
      </c>
      <c r="D180" s="2">
        <v>0</v>
      </c>
      <c r="E180" s="2">
        <v>0</v>
      </c>
      <c r="F180" s="3">
        <v>0.60344299999999995</v>
      </c>
      <c r="G180" s="2">
        <v>0</v>
      </c>
      <c r="H180" s="2">
        <v>0</v>
      </c>
      <c r="I180" s="2">
        <v>0</v>
      </c>
      <c r="J180" s="3">
        <v>2011.4766666666701</v>
      </c>
      <c r="K180" s="3">
        <v>10.9740392873139</v>
      </c>
      <c r="L180" s="3">
        <v>5.3419947221310099E-8</v>
      </c>
      <c r="M180" s="3">
        <v>1.9546150558612898E-5</v>
      </c>
      <c r="N180" s="1" t="s">
        <v>34</v>
      </c>
      <c r="O180" s="1" t="s">
        <v>19</v>
      </c>
    </row>
    <row r="181" spans="1:15" ht="15" x14ac:dyDescent="0.4">
      <c r="A181" s="1" t="s">
        <v>183</v>
      </c>
      <c r="B181" s="1" t="s">
        <v>184</v>
      </c>
      <c r="C181" s="1" t="s">
        <v>25</v>
      </c>
      <c r="D181" s="3">
        <v>0.27970101443066497</v>
      </c>
      <c r="E181" s="3">
        <v>0.23878333596392301</v>
      </c>
      <c r="F181" s="3">
        <v>0.26349987869222102</v>
      </c>
      <c r="G181" s="3">
        <v>1.46548084171364</v>
      </c>
      <c r="H181" s="3">
        <v>0.99122740045095803</v>
      </c>
      <c r="I181" s="3">
        <v>0.72810167485907595</v>
      </c>
      <c r="J181" s="3">
        <v>0.24553560478033301</v>
      </c>
      <c r="K181" s="3">
        <v>-2.02599585195424</v>
      </c>
      <c r="L181" s="3">
        <v>5.6641741960610198E-8</v>
      </c>
      <c r="M181" s="3">
        <v>2.0459287666644E-5</v>
      </c>
      <c r="N181" s="1" t="s">
        <v>18</v>
      </c>
      <c r="O181" s="1" t="s">
        <v>19</v>
      </c>
    </row>
    <row r="182" spans="1:15" ht="15" x14ac:dyDescent="0.4">
      <c r="A182" s="1" t="s">
        <v>187</v>
      </c>
      <c r="B182" s="1" t="s">
        <v>188</v>
      </c>
      <c r="C182" s="1" t="s">
        <v>17</v>
      </c>
      <c r="D182" s="3">
        <v>1.0533290531609201</v>
      </c>
      <c r="E182" s="2">
        <v>0</v>
      </c>
      <c r="F182" s="2">
        <v>0</v>
      </c>
      <c r="G182" s="2">
        <v>0</v>
      </c>
      <c r="H182" s="2">
        <v>0</v>
      </c>
      <c r="I182" s="2">
        <v>0</v>
      </c>
      <c r="J182" s="3">
        <v>3511.09684386973</v>
      </c>
      <c r="K182" s="3">
        <v>11.777706074171499</v>
      </c>
      <c r="L182" s="3">
        <v>7.0115264987090594E-8</v>
      </c>
      <c r="M182" s="3">
        <v>2.4691253266942399E-5</v>
      </c>
      <c r="N182" s="1" t="s">
        <v>34</v>
      </c>
      <c r="O182" s="1" t="s">
        <v>19</v>
      </c>
    </row>
    <row r="183" spans="1:15" ht="15" x14ac:dyDescent="0.4">
      <c r="A183" s="1" t="s">
        <v>189</v>
      </c>
      <c r="B183" s="1" t="s">
        <v>190</v>
      </c>
      <c r="C183" s="1" t="s">
        <v>91</v>
      </c>
      <c r="D183" s="3">
        <v>0.81571685052065801</v>
      </c>
      <c r="E183" s="3">
        <v>0.78040030937185101</v>
      </c>
      <c r="F183" s="3">
        <v>1.0865139381928099</v>
      </c>
      <c r="G183" s="3">
        <v>2.5646227416862599</v>
      </c>
      <c r="H183" s="3">
        <v>2.6922451375545799</v>
      </c>
      <c r="I183" s="3">
        <v>1.80471416341955</v>
      </c>
      <c r="J183" s="3">
        <v>0.37989094821514802</v>
      </c>
      <c r="K183" s="3">
        <v>-1.39634275803761</v>
      </c>
      <c r="L183" s="3">
        <v>7.18136622710225E-8</v>
      </c>
      <c r="M183" s="3">
        <v>2.4691253266942399E-5</v>
      </c>
      <c r="N183" s="1" t="s">
        <v>18</v>
      </c>
      <c r="O183" s="1" t="s">
        <v>19</v>
      </c>
    </row>
    <row r="184" spans="1:15" ht="15" x14ac:dyDescent="0.4">
      <c r="A184" s="1" t="s">
        <v>191</v>
      </c>
      <c r="B184" s="1" t="s">
        <v>192</v>
      </c>
      <c r="C184" s="1" t="s">
        <v>22</v>
      </c>
      <c r="D184" s="2">
        <v>0</v>
      </c>
      <c r="E184" s="3">
        <v>0.49648765226444602</v>
      </c>
      <c r="F184" s="2">
        <v>0</v>
      </c>
      <c r="G184" s="2">
        <v>0</v>
      </c>
      <c r="H184" s="2">
        <v>0</v>
      </c>
      <c r="I184" s="2">
        <v>0</v>
      </c>
      <c r="J184" s="3">
        <v>1654.95884088149</v>
      </c>
      <c r="K184" s="3">
        <v>10.6925796220604</v>
      </c>
      <c r="L184" s="3">
        <v>7.1863518417309402E-8</v>
      </c>
      <c r="M184" s="3">
        <v>2.4691253266942399E-5</v>
      </c>
      <c r="N184" s="1" t="s">
        <v>34</v>
      </c>
      <c r="O184" s="1" t="s">
        <v>19</v>
      </c>
    </row>
    <row r="185" spans="1:15" ht="15" x14ac:dyDescent="0.4">
      <c r="A185" s="1" t="s">
        <v>193</v>
      </c>
      <c r="B185" s="1" t="s">
        <v>194</v>
      </c>
      <c r="C185" s="1" t="s">
        <v>22</v>
      </c>
      <c r="D185" s="2">
        <v>0</v>
      </c>
      <c r="E185" s="3">
        <v>1.0327659543973899</v>
      </c>
      <c r="F185" s="2">
        <v>0</v>
      </c>
      <c r="G185" s="2">
        <v>0</v>
      </c>
      <c r="H185" s="2">
        <v>0</v>
      </c>
      <c r="I185" s="2">
        <v>0</v>
      </c>
      <c r="J185" s="3">
        <v>3442.5531813246298</v>
      </c>
      <c r="K185" s="3">
        <v>11.749263226267299</v>
      </c>
      <c r="L185" s="3">
        <v>7.4708658564039995E-8</v>
      </c>
      <c r="M185" s="3">
        <v>2.53595391130514E-5</v>
      </c>
      <c r="N185" s="1" t="s">
        <v>34</v>
      </c>
      <c r="O185" s="1" t="s">
        <v>19</v>
      </c>
    </row>
    <row r="186" spans="1:15" ht="15" x14ac:dyDescent="0.4">
      <c r="A186" s="1" t="s">
        <v>195</v>
      </c>
      <c r="B186" s="1" t="s">
        <v>196</v>
      </c>
      <c r="C186" s="1" t="s">
        <v>22</v>
      </c>
      <c r="D186" s="2">
        <v>0</v>
      </c>
      <c r="E186" s="3">
        <v>4.015727</v>
      </c>
      <c r="F186" s="2">
        <v>0</v>
      </c>
      <c r="G186" s="2">
        <v>0</v>
      </c>
      <c r="H186" s="2">
        <v>0</v>
      </c>
      <c r="I186" s="2">
        <v>0</v>
      </c>
      <c r="J186" s="3">
        <v>13385.756666666701</v>
      </c>
      <c r="K186" s="3">
        <v>13.708411073133499</v>
      </c>
      <c r="L186" s="3">
        <v>7.6871739930713802E-8</v>
      </c>
      <c r="M186" s="3">
        <v>2.5678133668154399E-5</v>
      </c>
      <c r="N186" s="1" t="s">
        <v>34</v>
      </c>
      <c r="O186" s="1" t="s">
        <v>19</v>
      </c>
    </row>
    <row r="187" spans="1:15" ht="15" x14ac:dyDescent="0.4">
      <c r="A187" s="1" t="s">
        <v>197</v>
      </c>
      <c r="B187" s="1" t="s">
        <v>198</v>
      </c>
      <c r="C187" s="1" t="s">
        <v>22</v>
      </c>
      <c r="D187" s="3">
        <v>0.77231700000000003</v>
      </c>
      <c r="E187" s="2">
        <v>0</v>
      </c>
      <c r="F187" s="2">
        <v>0</v>
      </c>
      <c r="G187" s="2">
        <v>0</v>
      </c>
      <c r="H187" s="2">
        <v>0</v>
      </c>
      <c r="I187" s="2">
        <v>0</v>
      </c>
      <c r="J187" s="3">
        <v>2574.39</v>
      </c>
      <c r="K187" s="3">
        <v>11.3300149118202</v>
      </c>
      <c r="L187" s="3">
        <v>7.7470056143718406E-8</v>
      </c>
      <c r="M187" s="3">
        <v>2.5678133668154399E-5</v>
      </c>
      <c r="N187" s="1" t="s">
        <v>34</v>
      </c>
      <c r="O187" s="1" t="s">
        <v>19</v>
      </c>
    </row>
    <row r="188" spans="1:15" ht="15" x14ac:dyDescent="0.4">
      <c r="A188" s="1" t="s">
        <v>199</v>
      </c>
      <c r="B188" s="1" t="s">
        <v>200</v>
      </c>
      <c r="C188" s="1" t="s">
        <v>22</v>
      </c>
      <c r="D188" s="2">
        <v>0</v>
      </c>
      <c r="E188" s="3">
        <v>0.94839099999999998</v>
      </c>
      <c r="F188" s="2">
        <v>0</v>
      </c>
      <c r="G188" s="2">
        <v>0</v>
      </c>
      <c r="H188" s="2">
        <v>0</v>
      </c>
      <c r="I188" s="2">
        <v>0</v>
      </c>
      <c r="J188" s="3">
        <v>3161.3033333333301</v>
      </c>
      <c r="K188" s="3">
        <v>11.626303756000601</v>
      </c>
      <c r="L188" s="3">
        <v>8.4568797664696505E-8</v>
      </c>
      <c r="M188" s="3">
        <v>2.77051314581995E-5</v>
      </c>
      <c r="N188" s="1" t="s">
        <v>34</v>
      </c>
      <c r="O188" s="1" t="s">
        <v>19</v>
      </c>
    </row>
    <row r="189" spans="1:15" ht="15" x14ac:dyDescent="0.4">
      <c r="A189" s="1" t="s">
        <v>201</v>
      </c>
      <c r="B189" s="1" t="s">
        <v>202</v>
      </c>
      <c r="C189" s="1" t="s">
        <v>17</v>
      </c>
      <c r="D189" s="2">
        <v>0</v>
      </c>
      <c r="E189" s="3">
        <v>0.76148790430042401</v>
      </c>
      <c r="F189" s="2">
        <v>0</v>
      </c>
      <c r="G189" s="2">
        <v>0</v>
      </c>
      <c r="H189" s="2">
        <v>0</v>
      </c>
      <c r="I189" s="2">
        <v>0</v>
      </c>
      <c r="J189" s="3">
        <v>2538.2930143347498</v>
      </c>
      <c r="K189" s="3">
        <v>11.309642904639899</v>
      </c>
      <c r="L189" s="3">
        <v>8.7584106887866102E-8</v>
      </c>
      <c r="M189" s="3">
        <v>2.8363156637456799E-5</v>
      </c>
      <c r="N189" s="1" t="s">
        <v>34</v>
      </c>
      <c r="O189" s="1" t="s">
        <v>19</v>
      </c>
    </row>
    <row r="190" spans="1:15" ht="15" x14ac:dyDescent="0.4">
      <c r="A190" s="1" t="s">
        <v>205</v>
      </c>
      <c r="B190" s="1" t="s">
        <v>206</v>
      </c>
      <c r="C190" s="1" t="s">
        <v>25</v>
      </c>
      <c r="D190" s="3">
        <v>130.16784183824001</v>
      </c>
      <c r="E190" s="3">
        <v>185.82071397390001</v>
      </c>
      <c r="F190" s="3">
        <v>164.63426919696499</v>
      </c>
      <c r="G190" s="3">
        <v>297.273199635205</v>
      </c>
      <c r="H190" s="3">
        <v>346.56728858877102</v>
      </c>
      <c r="I190" s="3">
        <v>420.26842682397597</v>
      </c>
      <c r="J190" s="3">
        <v>0.45166694706946098</v>
      </c>
      <c r="K190" s="3">
        <v>-1.1466687534912401</v>
      </c>
      <c r="L190" s="3">
        <v>1.05856804218175E-7</v>
      </c>
      <c r="M190" s="3">
        <v>3.3510220247672499E-5</v>
      </c>
      <c r="N190" s="1" t="s">
        <v>18</v>
      </c>
      <c r="O190" s="1" t="s">
        <v>19</v>
      </c>
    </row>
    <row r="191" spans="1:15" ht="15" x14ac:dyDescent="0.4">
      <c r="A191" s="1" t="s">
        <v>207</v>
      </c>
      <c r="B191" s="1" t="s">
        <v>208</v>
      </c>
      <c r="C191" s="1" t="s">
        <v>209</v>
      </c>
      <c r="D191" s="3">
        <v>3.7198104849578799</v>
      </c>
      <c r="E191" s="3">
        <v>3.8857443268007601</v>
      </c>
      <c r="F191" s="3">
        <v>3.3502223880006898</v>
      </c>
      <c r="G191" s="3">
        <v>6.5846010178786303</v>
      </c>
      <c r="H191" s="3">
        <v>7.3228706231734604</v>
      </c>
      <c r="I191" s="3">
        <v>8.3748283290355907</v>
      </c>
      <c r="J191" s="3">
        <v>0.49168071583573703</v>
      </c>
      <c r="K191" s="3">
        <v>-1.02420632242912</v>
      </c>
      <c r="L191" s="3">
        <v>1.1264335829319599E-7</v>
      </c>
      <c r="M191" s="3">
        <v>3.5262377517250102E-5</v>
      </c>
      <c r="N191" s="1" t="s">
        <v>18</v>
      </c>
      <c r="O191" s="1" t="s">
        <v>19</v>
      </c>
    </row>
    <row r="192" spans="1:15" ht="15" x14ac:dyDescent="0.4">
      <c r="A192" s="1" t="s">
        <v>210</v>
      </c>
      <c r="B192" s="1" t="s">
        <v>211</v>
      </c>
      <c r="C192" s="1" t="s">
        <v>17</v>
      </c>
      <c r="D192" s="3">
        <v>117.44977151018399</v>
      </c>
      <c r="E192" s="3">
        <v>147.26263591256799</v>
      </c>
      <c r="F192" s="3">
        <v>139.87539690313</v>
      </c>
      <c r="G192" s="3">
        <v>31.581805503228999</v>
      </c>
      <c r="H192" s="3">
        <v>38.260124556383502</v>
      </c>
      <c r="I192" s="3">
        <v>73.662838137108807</v>
      </c>
      <c r="J192" s="3">
        <v>2.81933352744948</v>
      </c>
      <c r="K192" s="3">
        <v>1.49535415897769</v>
      </c>
      <c r="L192" s="3">
        <v>1.2201868753154301E-7</v>
      </c>
      <c r="M192" s="3">
        <v>3.7777522005645003E-5</v>
      </c>
      <c r="N192" s="1" t="s">
        <v>34</v>
      </c>
      <c r="O192" s="1" t="s">
        <v>19</v>
      </c>
    </row>
    <row r="193" spans="1:15" ht="15" x14ac:dyDescent="0.4">
      <c r="A193" s="1" t="s">
        <v>218</v>
      </c>
      <c r="B193" s="1" t="s">
        <v>219</v>
      </c>
      <c r="C193" s="1" t="s">
        <v>65</v>
      </c>
      <c r="D193" s="3">
        <v>9.7652062951496393E-2</v>
      </c>
      <c r="E193" s="3">
        <v>7.9163934984520096E-2</v>
      </c>
      <c r="F193" s="3">
        <v>5.0392271413828703E-2</v>
      </c>
      <c r="G193" s="3">
        <v>0.682939316305469</v>
      </c>
      <c r="H193" s="3">
        <v>0.68366551676986598</v>
      </c>
      <c r="I193" s="3">
        <v>0.29478026367389099</v>
      </c>
      <c r="J193" s="3">
        <v>0.13675834085331301</v>
      </c>
      <c r="K193" s="3">
        <v>-2.8702992696154199</v>
      </c>
      <c r="L193" s="3">
        <v>1.36361138931784E-7</v>
      </c>
      <c r="M193" s="3">
        <v>4.04404076659376E-5</v>
      </c>
      <c r="N193" s="1" t="s">
        <v>18</v>
      </c>
      <c r="O193" s="1" t="s">
        <v>19</v>
      </c>
    </row>
    <row r="194" spans="1:15" ht="15" x14ac:dyDescent="0.4">
      <c r="A194" s="1" t="s">
        <v>220</v>
      </c>
      <c r="B194" s="1" t="s">
        <v>221</v>
      </c>
      <c r="C194" s="1" t="s">
        <v>22</v>
      </c>
      <c r="D194" s="3">
        <v>0.226650894915254</v>
      </c>
      <c r="E194" s="3">
        <v>0.128707413559322</v>
      </c>
      <c r="F194" s="3">
        <v>0.11821545762711901</v>
      </c>
      <c r="G194" s="3">
        <v>2.57771314576271</v>
      </c>
      <c r="H194" s="3">
        <v>1.1969426440677999</v>
      </c>
      <c r="I194" s="3">
        <v>0.869311220338983</v>
      </c>
      <c r="J194" s="3">
        <v>0.101976126243931</v>
      </c>
      <c r="K194" s="3">
        <v>-3.2936966542677202</v>
      </c>
      <c r="L194" s="3">
        <v>1.42316226890723E-7</v>
      </c>
      <c r="M194" s="3">
        <v>4.17668476710337E-5</v>
      </c>
      <c r="N194" s="1" t="s">
        <v>18</v>
      </c>
      <c r="O194" s="1" t="s">
        <v>19</v>
      </c>
    </row>
    <row r="195" spans="1:15" ht="15" x14ac:dyDescent="0.4">
      <c r="A195" s="1" t="s">
        <v>226</v>
      </c>
      <c r="B195" s="1" t="s">
        <v>227</v>
      </c>
      <c r="C195" s="1" t="s">
        <v>228</v>
      </c>
      <c r="D195" s="3">
        <v>2.6193550000000001</v>
      </c>
      <c r="E195" s="3">
        <v>3.7159260000000001</v>
      </c>
      <c r="F195" s="3">
        <v>2.4181550000000001</v>
      </c>
      <c r="G195" s="3">
        <v>6.272081</v>
      </c>
      <c r="H195" s="3">
        <v>13.594398</v>
      </c>
      <c r="I195" s="3">
        <v>9.8641079999999999</v>
      </c>
      <c r="J195" s="3">
        <v>0.29442526647724798</v>
      </c>
      <c r="K195" s="3">
        <v>-1.7640266114771499</v>
      </c>
      <c r="L195" s="3">
        <v>2.29118222321871E-7</v>
      </c>
      <c r="M195" s="3">
        <v>6.4551767956964106E-5</v>
      </c>
      <c r="N195" s="1" t="s">
        <v>18</v>
      </c>
      <c r="O195" s="1" t="s">
        <v>19</v>
      </c>
    </row>
    <row r="196" spans="1:15" ht="15" x14ac:dyDescent="0.4">
      <c r="A196" s="1" t="s">
        <v>229</v>
      </c>
      <c r="B196" s="1" t="s">
        <v>230</v>
      </c>
      <c r="C196" s="1" t="s">
        <v>54</v>
      </c>
      <c r="D196" s="3">
        <v>3.2590143128148101</v>
      </c>
      <c r="E196" s="3">
        <v>2.1531830694623402</v>
      </c>
      <c r="F196" s="3">
        <v>2.49168323755418</v>
      </c>
      <c r="G196" s="3">
        <v>6.6929588498301502</v>
      </c>
      <c r="H196" s="3">
        <v>5.3676779964858898</v>
      </c>
      <c r="I196" s="3">
        <v>5.1858803564483997</v>
      </c>
      <c r="J196" s="3">
        <v>0.458288507001542</v>
      </c>
      <c r="K196" s="3">
        <v>-1.12567198875137</v>
      </c>
      <c r="L196" s="3">
        <v>2.7010749197390899E-7</v>
      </c>
      <c r="M196" s="3">
        <v>7.4607926263459893E-5</v>
      </c>
      <c r="N196" s="1" t="s">
        <v>18</v>
      </c>
      <c r="O196" s="1" t="s">
        <v>19</v>
      </c>
    </row>
    <row r="197" spans="1:15" ht="15" x14ac:dyDescent="0.4">
      <c r="A197" s="1" t="s">
        <v>231</v>
      </c>
      <c r="B197" s="1" t="s">
        <v>232</v>
      </c>
      <c r="C197" s="1" t="s">
        <v>17</v>
      </c>
      <c r="D197" s="3">
        <v>1.5054455238964499</v>
      </c>
      <c r="E197" s="3">
        <v>1.9596041984732799</v>
      </c>
      <c r="F197" s="3">
        <v>1.83412784566877</v>
      </c>
      <c r="G197" s="3">
        <v>3.4161215170925998</v>
      </c>
      <c r="H197" s="3">
        <v>3.9080914317955502</v>
      </c>
      <c r="I197" s="3">
        <v>3.7068865746764001</v>
      </c>
      <c r="J197" s="3">
        <v>0.48038525595009302</v>
      </c>
      <c r="K197" s="3">
        <v>-1.0577362225576199</v>
      </c>
      <c r="L197" s="3">
        <v>2.8897487255586899E-7</v>
      </c>
      <c r="M197" s="3">
        <v>7.9044447178534596E-5</v>
      </c>
      <c r="N197" s="1" t="s">
        <v>18</v>
      </c>
      <c r="O197" s="1" t="s">
        <v>19</v>
      </c>
    </row>
    <row r="198" spans="1:15" ht="15" x14ac:dyDescent="0.4">
      <c r="A198" s="1" t="s">
        <v>238</v>
      </c>
      <c r="B198" s="1" t="s">
        <v>239</v>
      </c>
      <c r="C198" s="1" t="s">
        <v>22</v>
      </c>
      <c r="D198" s="3">
        <v>62.585814999999997</v>
      </c>
      <c r="E198" s="3">
        <v>57.877524999999999</v>
      </c>
      <c r="F198" s="3">
        <v>73.801993999999993</v>
      </c>
      <c r="G198" s="3">
        <v>18.828135</v>
      </c>
      <c r="H198" s="3">
        <v>29.115594999999999</v>
      </c>
      <c r="I198" s="3">
        <v>36.213493</v>
      </c>
      <c r="J198" s="3">
        <v>2.3083619810031002</v>
      </c>
      <c r="K198" s="3">
        <v>1.2068694749582101</v>
      </c>
      <c r="L198" s="3">
        <v>3.3680940656984398E-7</v>
      </c>
      <c r="M198" s="3">
        <v>8.9403466455921304E-5</v>
      </c>
      <c r="N198" s="1" t="s">
        <v>34</v>
      </c>
      <c r="O198" s="1" t="s">
        <v>19</v>
      </c>
    </row>
    <row r="199" spans="1:15" ht="15" x14ac:dyDescent="0.4">
      <c r="A199" s="1" t="s">
        <v>244</v>
      </c>
      <c r="B199" s="1" t="s">
        <v>245</v>
      </c>
      <c r="C199" s="1" t="s">
        <v>246</v>
      </c>
      <c r="D199" s="3">
        <v>122.555724699452</v>
      </c>
      <c r="E199" s="3">
        <v>225.52330773507899</v>
      </c>
      <c r="F199" s="3">
        <v>196.855365703106</v>
      </c>
      <c r="G199" s="3">
        <v>29.468356973203399</v>
      </c>
      <c r="H199" s="3">
        <v>43.994142322777101</v>
      </c>
      <c r="I199" s="3">
        <v>89.336633959196107</v>
      </c>
      <c r="J199" s="3">
        <v>3.34728070869695</v>
      </c>
      <c r="K199" s="3">
        <v>1.7429895429764899</v>
      </c>
      <c r="L199" s="3">
        <v>3.8835401847671901E-7</v>
      </c>
      <c r="M199" s="3">
        <v>1.00380606573973E-4</v>
      </c>
      <c r="N199" s="1" t="s">
        <v>34</v>
      </c>
      <c r="O199" s="1" t="s">
        <v>19</v>
      </c>
    </row>
    <row r="200" spans="1:15" ht="15" x14ac:dyDescent="0.4">
      <c r="A200" s="1" t="s">
        <v>247</v>
      </c>
      <c r="B200" s="1" t="s">
        <v>248</v>
      </c>
      <c r="C200" s="1" t="s">
        <v>17</v>
      </c>
      <c r="D200" s="3">
        <v>3.2783490112149498</v>
      </c>
      <c r="E200" s="3">
        <v>2.8178814429906498</v>
      </c>
      <c r="F200" s="3">
        <v>1.7601715906542099</v>
      </c>
      <c r="G200" s="3">
        <v>6.0899368903426803</v>
      </c>
      <c r="H200" s="3">
        <v>10.3500906087227</v>
      </c>
      <c r="I200" s="3">
        <v>7.3013923700934598</v>
      </c>
      <c r="J200" s="3">
        <v>0.33091542494750398</v>
      </c>
      <c r="K200" s="3">
        <v>-1.5954655533831399</v>
      </c>
      <c r="L200" s="3">
        <v>4.6357960019448798E-7</v>
      </c>
      <c r="M200" s="3">
        <v>1.18735378689814E-4</v>
      </c>
      <c r="N200" s="1" t="s">
        <v>18</v>
      </c>
      <c r="O200" s="1" t="s">
        <v>19</v>
      </c>
    </row>
    <row r="201" spans="1:15" ht="15" x14ac:dyDescent="0.4">
      <c r="A201" s="1" t="s">
        <v>251</v>
      </c>
      <c r="B201" s="1" t="s">
        <v>252</v>
      </c>
      <c r="C201" s="1" t="s">
        <v>22</v>
      </c>
      <c r="D201" s="3">
        <v>66.944719969831397</v>
      </c>
      <c r="E201" s="3">
        <v>58.720912836734698</v>
      </c>
      <c r="F201" s="3">
        <v>45.158702599822497</v>
      </c>
      <c r="G201" s="3">
        <v>23.942402514640602</v>
      </c>
      <c r="H201" s="3">
        <v>17.8524161073647</v>
      </c>
      <c r="I201" s="3">
        <v>31.5926165190772</v>
      </c>
      <c r="J201" s="3">
        <v>2.3277054863409501</v>
      </c>
      <c r="K201" s="3">
        <v>1.21890853235525</v>
      </c>
      <c r="L201" s="3">
        <v>5.1694029323388605E-7</v>
      </c>
      <c r="M201" s="3">
        <v>1.2905396362946701E-4</v>
      </c>
      <c r="N201" s="1" t="s">
        <v>34</v>
      </c>
      <c r="O201" s="1" t="s">
        <v>19</v>
      </c>
    </row>
    <row r="202" spans="1:15" ht="15" x14ac:dyDescent="0.4">
      <c r="A202" s="1" t="s">
        <v>255</v>
      </c>
      <c r="B202" s="1" t="s">
        <v>256</v>
      </c>
      <c r="C202" s="1" t="s">
        <v>22</v>
      </c>
      <c r="D202" s="3">
        <v>9.3553329999999999</v>
      </c>
      <c r="E202" s="3">
        <v>13.436653</v>
      </c>
      <c r="F202" s="3">
        <v>2.8846699999999998</v>
      </c>
      <c r="G202" s="3">
        <v>0.79515400000000003</v>
      </c>
      <c r="H202" s="3">
        <v>1.6214379999999999</v>
      </c>
      <c r="I202" s="3">
        <v>2.1623839999999999</v>
      </c>
      <c r="J202" s="3">
        <v>5.6075105001642296</v>
      </c>
      <c r="K202" s="3">
        <v>2.4873604167864798</v>
      </c>
      <c r="L202" s="3">
        <v>5.2639792737837496E-7</v>
      </c>
      <c r="M202" s="3">
        <v>1.2905396362946701E-4</v>
      </c>
      <c r="N202" s="1" t="s">
        <v>34</v>
      </c>
      <c r="O202" s="1" t="s">
        <v>19</v>
      </c>
    </row>
    <row r="203" spans="1:15" ht="15" x14ac:dyDescent="0.4">
      <c r="A203" s="1" t="s">
        <v>257</v>
      </c>
      <c r="B203" s="1" t="s">
        <v>258</v>
      </c>
      <c r="C203" s="1" t="s">
        <v>22</v>
      </c>
      <c r="D203" s="3">
        <v>57.387238737721503</v>
      </c>
      <c r="E203" s="3">
        <v>121.52292115442999</v>
      </c>
      <c r="F203" s="3">
        <v>114.706294701266</v>
      </c>
      <c r="G203" s="3">
        <v>16.505710842531599</v>
      </c>
      <c r="H203" s="3">
        <v>34.937255857215199</v>
      </c>
      <c r="I203" s="3">
        <v>41.796876116961997</v>
      </c>
      <c r="J203" s="3">
        <v>3.1490449331903099</v>
      </c>
      <c r="K203" s="3">
        <v>1.6549143431920701</v>
      </c>
      <c r="L203" s="3">
        <v>5.2676956830370898E-7</v>
      </c>
      <c r="M203" s="3">
        <v>1.2905396362946701E-4</v>
      </c>
      <c r="N203" s="1" t="s">
        <v>34</v>
      </c>
      <c r="O203" s="1" t="s">
        <v>19</v>
      </c>
    </row>
    <row r="204" spans="1:15" ht="15" x14ac:dyDescent="0.4">
      <c r="A204" s="1" t="s">
        <v>261</v>
      </c>
      <c r="B204" s="1" t="s">
        <v>262</v>
      </c>
      <c r="C204" s="1" t="s">
        <v>22</v>
      </c>
      <c r="D204" s="2">
        <v>0</v>
      </c>
      <c r="E204" s="3">
        <v>0.567944</v>
      </c>
      <c r="F204" s="2">
        <v>0</v>
      </c>
      <c r="G204" s="2">
        <v>0</v>
      </c>
      <c r="H204" s="2">
        <v>0</v>
      </c>
      <c r="I204" s="2">
        <v>0</v>
      </c>
      <c r="J204" s="3">
        <v>1893.1466666666699</v>
      </c>
      <c r="K204" s="3">
        <v>10.8865704691195</v>
      </c>
      <c r="L204" s="3">
        <v>6.2389597460974098E-7</v>
      </c>
      <c r="M204" s="3">
        <v>1.49578009199226E-4</v>
      </c>
      <c r="N204" s="1" t="s">
        <v>34</v>
      </c>
      <c r="O204" s="1" t="s">
        <v>19</v>
      </c>
    </row>
    <row r="205" spans="1:15" ht="15" x14ac:dyDescent="0.4">
      <c r="A205" s="1" t="s">
        <v>263</v>
      </c>
      <c r="B205" s="1" t="s">
        <v>264</v>
      </c>
      <c r="C205" s="1" t="s">
        <v>72</v>
      </c>
      <c r="D205" s="3">
        <v>282.82184099520202</v>
      </c>
      <c r="E205" s="3">
        <v>222.134830919465</v>
      </c>
      <c r="F205" s="3">
        <v>282.71745158875899</v>
      </c>
      <c r="G205" s="3">
        <v>47.201404642563404</v>
      </c>
      <c r="H205" s="3">
        <v>66.688055288553798</v>
      </c>
      <c r="I205" s="3">
        <v>143.49123073269399</v>
      </c>
      <c r="J205" s="3">
        <v>3.0603466074783401</v>
      </c>
      <c r="K205" s="3">
        <v>1.6136950583335801</v>
      </c>
      <c r="L205" s="3">
        <v>6.2647139509862497E-7</v>
      </c>
      <c r="M205" s="3">
        <v>1.49578009199226E-4</v>
      </c>
      <c r="N205" s="1" t="s">
        <v>34</v>
      </c>
      <c r="O205" s="1" t="s">
        <v>19</v>
      </c>
    </row>
    <row r="206" spans="1:15" ht="15" x14ac:dyDescent="0.4">
      <c r="A206" s="1" t="s">
        <v>267</v>
      </c>
      <c r="B206" s="1" t="s">
        <v>268</v>
      </c>
      <c r="C206" s="1" t="s">
        <v>22</v>
      </c>
      <c r="D206" s="3">
        <v>6.5470371724459602</v>
      </c>
      <c r="E206" s="3">
        <v>2.2804319507075101</v>
      </c>
      <c r="F206" s="3">
        <v>2.97403536355155</v>
      </c>
      <c r="G206" s="3">
        <v>15.026033371326401</v>
      </c>
      <c r="H206" s="3">
        <v>11.088420708132499</v>
      </c>
      <c r="I206" s="3">
        <v>11.8599285453273</v>
      </c>
      <c r="J206" s="3">
        <v>0.31077541413410797</v>
      </c>
      <c r="K206" s="3">
        <v>-1.6860557201951401</v>
      </c>
      <c r="L206" s="3">
        <v>7.1378451217739304E-7</v>
      </c>
      <c r="M206" s="3">
        <v>1.6758470705071499E-4</v>
      </c>
      <c r="N206" s="1" t="s">
        <v>18</v>
      </c>
      <c r="O206" s="1" t="s">
        <v>19</v>
      </c>
    </row>
    <row r="207" spans="1:15" ht="15" x14ac:dyDescent="0.4">
      <c r="A207" s="1" t="s">
        <v>269</v>
      </c>
      <c r="B207" s="1" t="s">
        <v>270</v>
      </c>
      <c r="C207" s="1" t="s">
        <v>25</v>
      </c>
      <c r="D207" s="3">
        <v>2.2979195416547</v>
      </c>
      <c r="E207" s="3">
        <v>1.41004782045389</v>
      </c>
      <c r="F207" s="3">
        <v>1.4566565453892599</v>
      </c>
      <c r="G207" s="3">
        <v>0.80254639729962696</v>
      </c>
      <c r="H207" s="3">
        <v>0.59624448147084197</v>
      </c>
      <c r="I207" s="3">
        <v>0.65109014837690304</v>
      </c>
      <c r="J207" s="3">
        <v>2.5194749544489299</v>
      </c>
      <c r="K207" s="3">
        <v>1.3331231148621701</v>
      </c>
      <c r="L207" s="3">
        <v>7.2634369455635002E-7</v>
      </c>
      <c r="M207" s="3">
        <v>1.6912402686306301E-4</v>
      </c>
      <c r="N207" s="1" t="s">
        <v>34</v>
      </c>
      <c r="O207" s="1" t="s">
        <v>19</v>
      </c>
    </row>
    <row r="208" spans="1:15" ht="15" x14ac:dyDescent="0.4">
      <c r="A208" s="1" t="s">
        <v>271</v>
      </c>
      <c r="B208" s="1" t="s">
        <v>272</v>
      </c>
      <c r="C208" s="1" t="s">
        <v>22</v>
      </c>
      <c r="D208" s="3">
        <v>0.32035799999999998</v>
      </c>
      <c r="E208" s="3">
        <v>0.35257899999999998</v>
      </c>
      <c r="F208" s="3">
        <v>0.75555099999999997</v>
      </c>
      <c r="G208" s="3">
        <v>4.3691370000000003</v>
      </c>
      <c r="H208" s="3">
        <v>3.1948530000000002</v>
      </c>
      <c r="I208" s="3">
        <v>1.2112970000000001</v>
      </c>
      <c r="J208" s="3">
        <v>0.16278533112364299</v>
      </c>
      <c r="K208" s="3">
        <v>-2.6189573932479</v>
      </c>
      <c r="L208" s="3">
        <v>7.5384636653965204E-7</v>
      </c>
      <c r="M208" s="3">
        <v>1.7408907812203401E-4</v>
      </c>
      <c r="N208" s="1" t="s">
        <v>18</v>
      </c>
      <c r="O208" s="1" t="s">
        <v>19</v>
      </c>
    </row>
    <row r="209" spans="1:15" ht="15" x14ac:dyDescent="0.4">
      <c r="A209" s="1" t="s">
        <v>275</v>
      </c>
      <c r="B209" s="1" t="s">
        <v>276</v>
      </c>
      <c r="C209" s="1" t="s">
        <v>17</v>
      </c>
      <c r="D209" s="3">
        <v>4.2338211622853104</v>
      </c>
      <c r="E209" s="3">
        <v>6.3346580133193102</v>
      </c>
      <c r="F209" s="3">
        <v>4.5521905587101301</v>
      </c>
      <c r="G209" s="3">
        <v>9.4465286393270205</v>
      </c>
      <c r="H209" s="3">
        <v>12.236943879425199</v>
      </c>
      <c r="I209" s="3">
        <v>13.5446845986681</v>
      </c>
      <c r="J209" s="3">
        <v>0.42922113932657502</v>
      </c>
      <c r="K209" s="3">
        <v>-1.22020696368902</v>
      </c>
      <c r="L209" s="3">
        <v>8.1301364984481505E-7</v>
      </c>
      <c r="M209" s="3">
        <v>1.8472456911877301E-4</v>
      </c>
      <c r="N209" s="1" t="s">
        <v>18</v>
      </c>
      <c r="O209" s="1" t="s">
        <v>19</v>
      </c>
    </row>
    <row r="210" spans="1:15" ht="15" x14ac:dyDescent="0.4">
      <c r="A210" s="1" t="s">
        <v>280</v>
      </c>
      <c r="B210" s="1" t="s">
        <v>281</v>
      </c>
      <c r="C210" s="1" t="s">
        <v>25</v>
      </c>
      <c r="D210" s="3">
        <v>13.631164444244799</v>
      </c>
      <c r="E210" s="3">
        <v>11.6649841092405</v>
      </c>
      <c r="F210" s="3">
        <v>10.1514435708881</v>
      </c>
      <c r="G210" s="3">
        <v>28.1279454891705</v>
      </c>
      <c r="H210" s="3">
        <v>19.8105708451717</v>
      </c>
      <c r="I210" s="3">
        <v>25.484583544594699</v>
      </c>
      <c r="J210" s="3">
        <v>0.48278528396132703</v>
      </c>
      <c r="K210" s="3">
        <v>-1.0505463936900099</v>
      </c>
      <c r="L210" s="3">
        <v>9.09505236764746E-7</v>
      </c>
      <c r="M210" s="3">
        <v>2.03368258258809E-4</v>
      </c>
      <c r="N210" s="1" t="s">
        <v>18</v>
      </c>
      <c r="O210" s="1" t="s">
        <v>19</v>
      </c>
    </row>
    <row r="211" spans="1:15" ht="15" x14ac:dyDescent="0.4">
      <c r="A211" s="1" t="s">
        <v>282</v>
      </c>
      <c r="B211" s="1" t="s">
        <v>283</v>
      </c>
      <c r="C211" s="1" t="s">
        <v>25</v>
      </c>
      <c r="D211" s="3">
        <v>6.8682486040714199</v>
      </c>
      <c r="E211" s="3">
        <v>2.5714436998188601</v>
      </c>
      <c r="F211" s="3">
        <v>3.74488429949107</v>
      </c>
      <c r="G211" s="3">
        <v>1.6264504166307301</v>
      </c>
      <c r="H211" s="3">
        <v>1.5912456032950899</v>
      </c>
      <c r="I211" s="3">
        <v>1.5849330696972299</v>
      </c>
      <c r="J211" s="3">
        <v>2.7452831266668101</v>
      </c>
      <c r="K211" s="3">
        <v>1.4569549449953201</v>
      </c>
      <c r="L211" s="3">
        <v>9.4708160955755499E-7</v>
      </c>
      <c r="M211" s="3">
        <v>2.1010297061161101E-4</v>
      </c>
      <c r="N211" s="1" t="s">
        <v>34</v>
      </c>
      <c r="O211" s="1" t="s">
        <v>19</v>
      </c>
    </row>
    <row r="212" spans="1:15" ht="15" x14ac:dyDescent="0.4">
      <c r="A212" s="1" t="s">
        <v>290</v>
      </c>
      <c r="B212" s="1" t="s">
        <v>291</v>
      </c>
      <c r="C212" s="1" t="s">
        <v>25</v>
      </c>
      <c r="D212" s="3">
        <v>1.8752528023317401</v>
      </c>
      <c r="E212" s="3">
        <v>2.3442476391097</v>
      </c>
      <c r="F212" s="3">
        <v>2.10733448118707</v>
      </c>
      <c r="G212" s="3">
        <v>6.8393705007949102</v>
      </c>
      <c r="H212" s="3">
        <v>9.1016231531531506</v>
      </c>
      <c r="I212" s="3">
        <v>3.67605650079491</v>
      </c>
      <c r="J212" s="3">
        <v>0.32251714058542202</v>
      </c>
      <c r="K212" s="3">
        <v>-1.6325522584430801</v>
      </c>
      <c r="L212" s="3">
        <v>1.1435190953090701E-6</v>
      </c>
      <c r="M212" s="3">
        <v>2.44072022660891E-4</v>
      </c>
      <c r="N212" s="1" t="s">
        <v>18</v>
      </c>
      <c r="O212" s="1" t="s">
        <v>19</v>
      </c>
    </row>
    <row r="213" spans="1:15" ht="15" x14ac:dyDescent="0.4">
      <c r="A213" s="1" t="s">
        <v>292</v>
      </c>
      <c r="B213" s="1" t="s">
        <v>293</v>
      </c>
      <c r="C213" s="1" t="s">
        <v>294</v>
      </c>
      <c r="D213" s="3">
        <v>0.118678891413474</v>
      </c>
      <c r="E213" s="3">
        <v>0.33329119630118897</v>
      </c>
      <c r="F213" s="3">
        <v>0.17782082060766199</v>
      </c>
      <c r="G213" s="3">
        <v>0.936993994187583</v>
      </c>
      <c r="H213" s="3">
        <v>0.99394532575957695</v>
      </c>
      <c r="I213" s="3">
        <v>0.89555534134742398</v>
      </c>
      <c r="J213" s="3">
        <v>0.22281694600260399</v>
      </c>
      <c r="K213" s="3">
        <v>-2.1660691360683799</v>
      </c>
      <c r="L213" s="3">
        <v>1.18551364576654E-6</v>
      </c>
      <c r="M213" s="3">
        <v>2.51132792900951E-4</v>
      </c>
      <c r="N213" s="1" t="s">
        <v>18</v>
      </c>
      <c r="O213" s="1" t="s">
        <v>19</v>
      </c>
    </row>
    <row r="214" spans="1:15" ht="15" x14ac:dyDescent="0.4">
      <c r="A214" s="1" t="s">
        <v>295</v>
      </c>
      <c r="B214" s="1" t="s">
        <v>296</v>
      </c>
      <c r="C214" s="1" t="s">
        <v>17</v>
      </c>
      <c r="D214" s="3">
        <v>0.60769778907321903</v>
      </c>
      <c r="E214" s="3">
        <v>0.45215433379069497</v>
      </c>
      <c r="F214" s="3">
        <v>0.49943774454284601</v>
      </c>
      <c r="G214" s="3">
        <v>0.19419913932892599</v>
      </c>
      <c r="H214" s="3">
        <v>0.153126120119746</v>
      </c>
      <c r="I214" s="3">
        <v>0.20189178271173799</v>
      </c>
      <c r="J214" s="3">
        <v>2.8391141346836402</v>
      </c>
      <c r="K214" s="3">
        <v>1.50544084773517</v>
      </c>
      <c r="L214" s="3">
        <v>1.23678899866387E-6</v>
      </c>
      <c r="M214" s="3">
        <v>2.5811328332115498E-4</v>
      </c>
      <c r="N214" s="1" t="s">
        <v>34</v>
      </c>
      <c r="O214" s="1" t="s">
        <v>19</v>
      </c>
    </row>
    <row r="215" spans="1:15" ht="15" x14ac:dyDescent="0.4">
      <c r="A215" s="1" t="s">
        <v>305</v>
      </c>
      <c r="B215" s="1" t="s">
        <v>306</v>
      </c>
      <c r="C215" s="1" t="s">
        <v>25</v>
      </c>
      <c r="D215" s="3">
        <v>0.37273190568532399</v>
      </c>
      <c r="E215" s="3">
        <v>0.429138909100926</v>
      </c>
      <c r="F215" s="3">
        <v>0.62475365293080698</v>
      </c>
      <c r="G215" s="3">
        <v>2.2908529087703799E-2</v>
      </c>
      <c r="H215" s="3">
        <v>5.9100092000881399E-2</v>
      </c>
      <c r="I215" s="3">
        <v>0.147528573380344</v>
      </c>
      <c r="J215" s="3">
        <v>6.2152213327246599</v>
      </c>
      <c r="K215" s="3">
        <v>2.6358057685808198</v>
      </c>
      <c r="L215" s="3">
        <v>1.52310019728043E-6</v>
      </c>
      <c r="M215" s="3">
        <v>3.0433918410055998E-4</v>
      </c>
      <c r="N215" s="1" t="s">
        <v>34</v>
      </c>
      <c r="O215" s="1" t="s">
        <v>19</v>
      </c>
    </row>
    <row r="216" spans="1:15" ht="15" x14ac:dyDescent="0.4">
      <c r="A216" s="1" t="s">
        <v>307</v>
      </c>
      <c r="B216" s="1" t="s">
        <v>308</v>
      </c>
      <c r="C216" s="1" t="s">
        <v>22</v>
      </c>
      <c r="D216" s="3">
        <v>11.60055</v>
      </c>
      <c r="E216" s="3">
        <v>16.294132000000001</v>
      </c>
      <c r="F216" s="3">
        <v>18.555174000000001</v>
      </c>
      <c r="G216" s="3">
        <v>33.339450999999997</v>
      </c>
      <c r="H216" s="3">
        <v>34.226951999999997</v>
      </c>
      <c r="I216" s="3">
        <v>30.858872999999999</v>
      </c>
      <c r="J216" s="3">
        <v>0.47193015745264499</v>
      </c>
      <c r="K216" s="3">
        <v>-1.08335472884339</v>
      </c>
      <c r="L216" s="3">
        <v>1.59293176166741E-6</v>
      </c>
      <c r="M216" s="3">
        <v>3.1484491816419598E-4</v>
      </c>
      <c r="N216" s="1" t="s">
        <v>18</v>
      </c>
      <c r="O216" s="1" t="s">
        <v>19</v>
      </c>
    </row>
    <row r="217" spans="1:15" ht="15" x14ac:dyDescent="0.4">
      <c r="A217" s="1" t="s">
        <v>309</v>
      </c>
      <c r="B217" s="1" t="s">
        <v>310</v>
      </c>
      <c r="C217" s="1" t="s">
        <v>311</v>
      </c>
      <c r="D217" s="3">
        <v>42.849262000000003</v>
      </c>
      <c r="E217" s="3">
        <v>80.898735000000002</v>
      </c>
      <c r="F217" s="3">
        <v>29.195851999999999</v>
      </c>
      <c r="G217" s="3">
        <v>456.92669699999999</v>
      </c>
      <c r="H217" s="3">
        <v>125.040817</v>
      </c>
      <c r="I217" s="3">
        <v>172.915314</v>
      </c>
      <c r="J217" s="3">
        <v>0.202606077826955</v>
      </c>
      <c r="K217" s="3">
        <v>-2.3032506417784799</v>
      </c>
      <c r="L217" s="3">
        <v>1.59802737621495E-6</v>
      </c>
      <c r="M217" s="3">
        <v>3.1484491816419598E-4</v>
      </c>
      <c r="N217" s="1" t="s">
        <v>18</v>
      </c>
      <c r="O217" s="1" t="s">
        <v>19</v>
      </c>
    </row>
    <row r="218" spans="1:15" ht="15" x14ac:dyDescent="0.4">
      <c r="A218" s="1" t="s">
        <v>314</v>
      </c>
      <c r="B218" s="1" t="s">
        <v>315</v>
      </c>
      <c r="C218" s="1" t="s">
        <v>316</v>
      </c>
      <c r="D218" s="2">
        <v>0</v>
      </c>
      <c r="E218" s="2">
        <v>0</v>
      </c>
      <c r="F218" s="2">
        <v>0</v>
      </c>
      <c r="G218" s="3">
        <v>1.0830070000000001</v>
      </c>
      <c r="H218" s="3">
        <v>0.240678</v>
      </c>
      <c r="I218" s="3">
        <v>1.7786E-2</v>
      </c>
      <c r="J218" s="3">
        <v>2.2363509908153101E-4</v>
      </c>
      <c r="K218" s="3">
        <v>-12.126565745496499</v>
      </c>
      <c r="L218" s="3">
        <v>1.64738716551927E-6</v>
      </c>
      <c r="M218" s="3">
        <v>3.2009300690579302E-4</v>
      </c>
      <c r="N218" s="1" t="s">
        <v>18</v>
      </c>
      <c r="O218" s="1" t="s">
        <v>19</v>
      </c>
    </row>
    <row r="219" spans="1:15" ht="15" x14ac:dyDescent="0.4">
      <c r="A219" s="1" t="s">
        <v>317</v>
      </c>
      <c r="B219" s="1" t="s">
        <v>318</v>
      </c>
      <c r="C219" s="1" t="s">
        <v>22</v>
      </c>
      <c r="D219" s="3">
        <v>2.8721700000000001</v>
      </c>
      <c r="E219" s="3">
        <v>7.6423730000000001</v>
      </c>
      <c r="F219" s="3">
        <v>4.1983709999999999</v>
      </c>
      <c r="G219" s="3">
        <v>14.438601</v>
      </c>
      <c r="H219" s="3">
        <v>28.151973999999999</v>
      </c>
      <c r="I219" s="3">
        <v>10.823039</v>
      </c>
      <c r="J219" s="3">
        <v>0.27545250916741898</v>
      </c>
      <c r="K219" s="3">
        <v>-1.8601244900460601</v>
      </c>
      <c r="L219" s="3">
        <v>1.69725538015429E-6</v>
      </c>
      <c r="M219" s="3">
        <v>3.2752378822237602E-4</v>
      </c>
      <c r="N219" s="1" t="s">
        <v>18</v>
      </c>
      <c r="O219" s="1" t="s">
        <v>19</v>
      </c>
    </row>
    <row r="220" spans="1:15" ht="15" x14ac:dyDescent="0.4">
      <c r="A220" s="1" t="s">
        <v>325</v>
      </c>
      <c r="B220" s="1" t="s">
        <v>326</v>
      </c>
      <c r="C220" s="1" t="s">
        <v>91</v>
      </c>
      <c r="D220" s="3">
        <v>0.33408585569147797</v>
      </c>
      <c r="E220" s="3">
        <v>0.15715519521044999</v>
      </c>
      <c r="F220" s="3">
        <v>0.31688364150943399</v>
      </c>
      <c r="G220" s="3">
        <v>1.0149291032034</v>
      </c>
      <c r="H220" s="3">
        <v>0.618662632697491</v>
      </c>
      <c r="I220" s="3">
        <v>0.72940080650010397</v>
      </c>
      <c r="J220" s="3">
        <v>0.34199206214601102</v>
      </c>
      <c r="K220" s="3">
        <v>-1.54796525526007</v>
      </c>
      <c r="L220" s="3">
        <v>2.7137934197572501E-6</v>
      </c>
      <c r="M220" s="3">
        <v>5.0301589347526805E-4</v>
      </c>
      <c r="N220" s="1" t="s">
        <v>18</v>
      </c>
      <c r="O220" s="1" t="s">
        <v>19</v>
      </c>
    </row>
    <row r="221" spans="1:15" ht="15" x14ac:dyDescent="0.4">
      <c r="A221" s="1" t="s">
        <v>331</v>
      </c>
      <c r="B221" s="1" t="s">
        <v>332</v>
      </c>
      <c r="C221" s="1" t="s">
        <v>54</v>
      </c>
      <c r="D221" s="3">
        <v>0.24655047655537299</v>
      </c>
      <c r="E221" s="3">
        <v>0.39497559405218002</v>
      </c>
      <c r="F221" s="3">
        <v>0.425145672322569</v>
      </c>
      <c r="G221" s="3">
        <v>1.18508721237001</v>
      </c>
      <c r="H221" s="3">
        <v>1.3475131833606999</v>
      </c>
      <c r="I221" s="3">
        <v>0.79127117661010704</v>
      </c>
      <c r="J221" s="3">
        <v>0.320912441926547</v>
      </c>
      <c r="K221" s="3">
        <v>-1.63974837021697</v>
      </c>
      <c r="L221" s="3">
        <v>2.8779884259913899E-6</v>
      </c>
      <c r="M221" s="3">
        <v>5.2312545750891198E-4</v>
      </c>
      <c r="N221" s="1" t="s">
        <v>18</v>
      </c>
      <c r="O221" s="1" t="s">
        <v>19</v>
      </c>
    </row>
    <row r="222" spans="1:15" ht="15" x14ac:dyDescent="0.4">
      <c r="A222" s="1" t="s">
        <v>335</v>
      </c>
      <c r="B222" s="1" t="s">
        <v>336</v>
      </c>
      <c r="C222" s="1" t="s">
        <v>22</v>
      </c>
      <c r="D222" s="3">
        <v>0.61909595695130604</v>
      </c>
      <c r="E222" s="3">
        <v>0.60008505292872305</v>
      </c>
      <c r="F222" s="3">
        <v>0.65459012208891998</v>
      </c>
      <c r="G222" s="3">
        <v>0.257344100211715</v>
      </c>
      <c r="H222" s="3">
        <v>0.24578104728299199</v>
      </c>
      <c r="I222" s="3">
        <v>0.21559799717713499</v>
      </c>
      <c r="J222" s="3">
        <v>2.6070833336311798</v>
      </c>
      <c r="K222" s="3">
        <v>1.3824366983682801</v>
      </c>
      <c r="L222" s="3">
        <v>3.6557441720744501E-6</v>
      </c>
      <c r="M222" s="3">
        <v>6.4777947361022398E-4</v>
      </c>
      <c r="N222" s="1" t="s">
        <v>34</v>
      </c>
      <c r="O222" s="1" t="s">
        <v>19</v>
      </c>
    </row>
    <row r="223" spans="1:15" ht="15" x14ac:dyDescent="0.4">
      <c r="A223" s="1" t="s">
        <v>337</v>
      </c>
      <c r="B223" s="1" t="s">
        <v>338</v>
      </c>
      <c r="C223" s="1" t="s">
        <v>339</v>
      </c>
      <c r="D223" s="3">
        <v>1.116668</v>
      </c>
      <c r="E223" s="3">
        <v>0.40187699999999998</v>
      </c>
      <c r="F223" s="3">
        <v>1.16079</v>
      </c>
      <c r="G223" s="3">
        <v>0.21562300000000001</v>
      </c>
      <c r="H223" s="3">
        <v>0.200153</v>
      </c>
      <c r="I223" s="3">
        <v>0.183471</v>
      </c>
      <c r="J223" s="3">
        <v>4.47116965124565</v>
      </c>
      <c r="K223" s="3">
        <v>2.16065228763124</v>
      </c>
      <c r="L223" s="3">
        <v>3.8100648383800301E-6</v>
      </c>
      <c r="M223" s="3">
        <v>6.70904792228244E-4</v>
      </c>
      <c r="N223" s="1" t="s">
        <v>34</v>
      </c>
      <c r="O223" s="1" t="s">
        <v>19</v>
      </c>
    </row>
    <row r="224" spans="1:15" ht="15" x14ac:dyDescent="0.4">
      <c r="A224" s="1" t="s">
        <v>342</v>
      </c>
      <c r="B224" s="1" t="s">
        <v>343</v>
      </c>
      <c r="C224" s="1" t="s">
        <v>65</v>
      </c>
      <c r="D224" s="3">
        <v>1.50527339567078</v>
      </c>
      <c r="E224" s="3">
        <v>1.719168122074</v>
      </c>
      <c r="F224" s="3">
        <v>2.47876744399698</v>
      </c>
      <c r="G224" s="3">
        <v>5.5377136833626999</v>
      </c>
      <c r="H224" s="3">
        <v>5.5693041225773996</v>
      </c>
      <c r="I224" s="3">
        <v>3.3215808074502902</v>
      </c>
      <c r="J224" s="3">
        <v>0.39527116351056601</v>
      </c>
      <c r="K224" s="3">
        <v>-1.33908538581581</v>
      </c>
      <c r="L224" s="3">
        <v>3.9646838266683199E-6</v>
      </c>
      <c r="M224" s="3">
        <v>6.8951235884292096E-4</v>
      </c>
      <c r="N224" s="1" t="s">
        <v>18</v>
      </c>
      <c r="O224" s="1" t="s">
        <v>19</v>
      </c>
    </row>
    <row r="225" spans="1:15" ht="15" x14ac:dyDescent="0.4">
      <c r="A225" s="1" t="s">
        <v>344</v>
      </c>
      <c r="B225" s="1" t="s">
        <v>345</v>
      </c>
      <c r="C225" s="1" t="s">
        <v>17</v>
      </c>
      <c r="D225" s="3">
        <v>3.8075629953678001</v>
      </c>
      <c r="E225" s="3">
        <v>3.6307775351121001</v>
      </c>
      <c r="F225" s="3">
        <v>5.6068810476190496</v>
      </c>
      <c r="G225" s="3">
        <v>10.092683176209</v>
      </c>
      <c r="H225" s="3">
        <v>8.8662799725773596</v>
      </c>
      <c r="I225" s="3">
        <v>8.0515443676116405</v>
      </c>
      <c r="J225" s="3">
        <v>0.482968399249042</v>
      </c>
      <c r="K225" s="3">
        <v>-1.0499992986589299</v>
      </c>
      <c r="L225" s="3">
        <v>4.00322695569786E-6</v>
      </c>
      <c r="M225" s="3">
        <v>6.9194427147136004E-4</v>
      </c>
      <c r="N225" s="1" t="s">
        <v>18</v>
      </c>
      <c r="O225" s="1" t="s">
        <v>19</v>
      </c>
    </row>
    <row r="226" spans="1:15" ht="15" x14ac:dyDescent="0.4">
      <c r="A226" s="1" t="s">
        <v>346</v>
      </c>
      <c r="B226" s="1" t="s">
        <v>347</v>
      </c>
      <c r="C226" s="1" t="s">
        <v>22</v>
      </c>
      <c r="D226" s="3">
        <v>2.18296456397134</v>
      </c>
      <c r="E226" s="3">
        <v>1.90707665327533</v>
      </c>
      <c r="F226" s="3">
        <v>2.9820022712384899</v>
      </c>
      <c r="G226" s="3">
        <v>4.2919186563459597</v>
      </c>
      <c r="H226" s="3">
        <v>7.03743480348004</v>
      </c>
      <c r="I226" s="3">
        <v>5.1462584045547599</v>
      </c>
      <c r="J226" s="3">
        <v>0.42924314718620399</v>
      </c>
      <c r="K226" s="3">
        <v>-1.22013299292413</v>
      </c>
      <c r="L226" s="3">
        <v>4.4096624203972101E-6</v>
      </c>
      <c r="M226" s="3">
        <v>7.5754773800165297E-4</v>
      </c>
      <c r="N226" s="1" t="s">
        <v>18</v>
      </c>
      <c r="O226" s="1" t="s">
        <v>19</v>
      </c>
    </row>
    <row r="227" spans="1:15" ht="15" x14ac:dyDescent="0.4">
      <c r="A227" s="1" t="s">
        <v>348</v>
      </c>
      <c r="B227" s="1" t="s">
        <v>349</v>
      </c>
      <c r="C227" s="1" t="s">
        <v>17</v>
      </c>
      <c r="D227" s="2">
        <v>0</v>
      </c>
      <c r="E227" s="2">
        <v>0</v>
      </c>
      <c r="F227" s="2">
        <v>0</v>
      </c>
      <c r="G227" s="3">
        <v>0.15380639955481401</v>
      </c>
      <c r="H227" s="3">
        <v>9.4830264607679501E-2</v>
      </c>
      <c r="I227" s="3">
        <v>8.3161958542014497E-2</v>
      </c>
      <c r="J227" s="3">
        <v>9.0416288517018001E-4</v>
      </c>
      <c r="K227" s="3">
        <v>-10.1111296816226</v>
      </c>
      <c r="L227" s="3">
        <v>4.5088170370718299E-6</v>
      </c>
      <c r="M227" s="3">
        <v>7.6620292718254798E-4</v>
      </c>
      <c r="N227" s="1" t="s">
        <v>18</v>
      </c>
      <c r="O227" s="1" t="s">
        <v>19</v>
      </c>
    </row>
    <row r="228" spans="1:15" ht="15" x14ac:dyDescent="0.4">
      <c r="A228" s="1" t="s">
        <v>352</v>
      </c>
      <c r="B228" s="1" t="s">
        <v>353</v>
      </c>
      <c r="C228" s="1" t="s">
        <v>25</v>
      </c>
      <c r="D228" s="3">
        <v>840.07047698615895</v>
      </c>
      <c r="E228" s="3">
        <v>1132.1349686247599</v>
      </c>
      <c r="F228" s="3">
        <v>694.59608181430201</v>
      </c>
      <c r="G228" s="3">
        <v>230.60704257747</v>
      </c>
      <c r="H228" s="3">
        <v>185.52479155555599</v>
      </c>
      <c r="I228" s="3">
        <v>517.08800050403704</v>
      </c>
      <c r="J228" s="3">
        <v>2.8576348556311602</v>
      </c>
      <c r="K228" s="3">
        <v>1.51482158276506</v>
      </c>
      <c r="L228" s="3">
        <v>4.99848794100006E-6</v>
      </c>
      <c r="M228" s="3">
        <v>8.3825832886747398E-4</v>
      </c>
      <c r="N228" s="1" t="s">
        <v>34</v>
      </c>
      <c r="O228" s="1" t="s">
        <v>19</v>
      </c>
    </row>
    <row r="229" spans="1:15" ht="15" x14ac:dyDescent="0.4">
      <c r="A229" s="1" t="s">
        <v>354</v>
      </c>
      <c r="B229" s="1" t="s">
        <v>355</v>
      </c>
      <c r="C229" s="1" t="s">
        <v>356</v>
      </c>
      <c r="D229" s="3">
        <v>4.1895000000000002E-2</v>
      </c>
      <c r="E229" s="3">
        <v>7.6202000000000006E-2</v>
      </c>
      <c r="F229" s="3">
        <v>5.9594000000000001E-2</v>
      </c>
      <c r="G229" s="3">
        <v>0.501745</v>
      </c>
      <c r="H229" s="3">
        <v>0.44989099999999999</v>
      </c>
      <c r="I229" s="3">
        <v>0.55238200000000004</v>
      </c>
      <c r="J229" s="3">
        <v>0.11814419774231399</v>
      </c>
      <c r="K229" s="3">
        <v>-3.0813793169843202</v>
      </c>
      <c r="L229" s="3">
        <v>5.1871127562648104E-6</v>
      </c>
      <c r="M229" s="3">
        <v>8.6474387452665504E-4</v>
      </c>
      <c r="N229" s="1" t="s">
        <v>18</v>
      </c>
      <c r="O229" s="1" t="s">
        <v>19</v>
      </c>
    </row>
    <row r="230" spans="1:15" ht="15" x14ac:dyDescent="0.4">
      <c r="A230" s="1" t="s">
        <v>357</v>
      </c>
      <c r="B230" s="1" t="s">
        <v>358</v>
      </c>
      <c r="C230" s="1" t="s">
        <v>22</v>
      </c>
      <c r="D230" s="3">
        <v>157.492188</v>
      </c>
      <c r="E230" s="3">
        <v>156.72287</v>
      </c>
      <c r="F230" s="3">
        <v>49.418914999999998</v>
      </c>
      <c r="G230" s="3">
        <v>36.012520000000002</v>
      </c>
      <c r="H230" s="3">
        <v>45.817203999999997</v>
      </c>
      <c r="I230" s="3">
        <v>43.644058000000001</v>
      </c>
      <c r="J230" s="3">
        <v>2.89808729125579</v>
      </c>
      <c r="K230" s="3">
        <v>1.5351010499553099</v>
      </c>
      <c r="L230" s="3">
        <v>5.3535557270510497E-6</v>
      </c>
      <c r="M230" s="3">
        <v>8.8259752528496097E-4</v>
      </c>
      <c r="N230" s="1" t="s">
        <v>34</v>
      </c>
      <c r="O230" s="1" t="s">
        <v>19</v>
      </c>
    </row>
    <row r="231" spans="1:15" ht="15" x14ac:dyDescent="0.4">
      <c r="A231" s="1" t="s">
        <v>365</v>
      </c>
      <c r="B231" s="1" t="s">
        <v>366</v>
      </c>
      <c r="C231" s="1" t="s">
        <v>54</v>
      </c>
      <c r="D231" s="3">
        <v>3.6409741055145499</v>
      </c>
      <c r="E231" s="3">
        <v>1.4160631966999599</v>
      </c>
      <c r="F231" s="3">
        <v>3.0094733161094198</v>
      </c>
      <c r="G231" s="3">
        <v>0.72713187234042598</v>
      </c>
      <c r="H231" s="3">
        <v>0.99029063048197996</v>
      </c>
      <c r="I231" s="3">
        <v>0.83528094181502399</v>
      </c>
      <c r="J231" s="3">
        <v>3.1599873597810899</v>
      </c>
      <c r="K231" s="3">
        <v>1.65991878751073</v>
      </c>
      <c r="L231" s="3">
        <v>5.5158242028235101E-6</v>
      </c>
      <c r="M231" s="3">
        <v>8.9064117934265895E-4</v>
      </c>
      <c r="N231" s="1" t="s">
        <v>34</v>
      </c>
      <c r="O231" s="1" t="s">
        <v>19</v>
      </c>
    </row>
    <row r="232" spans="1:15" ht="15" x14ac:dyDescent="0.4">
      <c r="A232" s="1" t="s">
        <v>369</v>
      </c>
      <c r="B232" s="1" t="s">
        <v>370</v>
      </c>
      <c r="C232" s="1" t="s">
        <v>235</v>
      </c>
      <c r="D232" s="3">
        <v>77.200347312638996</v>
      </c>
      <c r="E232" s="3">
        <v>45.9388745777553</v>
      </c>
      <c r="F232" s="3">
        <v>53.769938811526799</v>
      </c>
      <c r="G232" s="3">
        <v>29.0052346295248</v>
      </c>
      <c r="H232" s="3">
        <v>24.747694556521701</v>
      </c>
      <c r="I232" s="3">
        <v>34.169028398382203</v>
      </c>
      <c r="J232" s="3">
        <v>2.0121158077268801</v>
      </c>
      <c r="K232" s="3">
        <v>1.0087133421340699</v>
      </c>
      <c r="L232" s="3">
        <v>5.5885992084130504E-6</v>
      </c>
      <c r="M232" s="3">
        <v>8.9462042101039402E-4</v>
      </c>
      <c r="N232" s="1" t="s">
        <v>34</v>
      </c>
      <c r="O232" s="1" t="s">
        <v>19</v>
      </c>
    </row>
    <row r="233" spans="1:15" ht="15" x14ac:dyDescent="0.4">
      <c r="A233" s="1" t="s">
        <v>373</v>
      </c>
      <c r="B233" s="1" t="s">
        <v>374</v>
      </c>
      <c r="C233" s="1" t="s">
        <v>17</v>
      </c>
      <c r="D233" s="3">
        <v>7.6478658361284202E-2</v>
      </c>
      <c r="E233" s="3">
        <v>0.19192042117872499</v>
      </c>
      <c r="F233" s="2">
        <v>0</v>
      </c>
      <c r="G233" s="3">
        <v>1.6665333128893101</v>
      </c>
      <c r="H233" s="3">
        <v>1.2406940081456601</v>
      </c>
      <c r="I233" s="3">
        <v>0.89326967800670798</v>
      </c>
      <c r="J233" s="3">
        <v>7.0622100111561198E-2</v>
      </c>
      <c r="K233" s="3">
        <v>-3.8237364661639699</v>
      </c>
      <c r="L233" s="3">
        <v>6.8016162472171297E-6</v>
      </c>
      <c r="M233" s="3">
        <v>1.0705515985982999E-3</v>
      </c>
      <c r="N233" s="1" t="s">
        <v>18</v>
      </c>
      <c r="O233" s="1" t="s">
        <v>19</v>
      </c>
    </row>
    <row r="234" spans="1:15" ht="15" x14ac:dyDescent="0.4">
      <c r="A234" s="1" t="s">
        <v>377</v>
      </c>
      <c r="B234" s="1" t="s">
        <v>378</v>
      </c>
      <c r="C234" s="1" t="s">
        <v>17</v>
      </c>
      <c r="D234" s="3">
        <v>8.8627198718853801</v>
      </c>
      <c r="E234" s="3">
        <v>4.7975385469269103</v>
      </c>
      <c r="F234" s="3">
        <v>3.79432791112957</v>
      </c>
      <c r="G234" s="3">
        <v>14.6038663907807</v>
      </c>
      <c r="H234" s="3">
        <v>12.999723561461799</v>
      </c>
      <c r="I234" s="3">
        <v>16.184619823504999</v>
      </c>
      <c r="J234" s="3">
        <v>0.398613837362432</v>
      </c>
      <c r="K234" s="3">
        <v>-1.3269363025537</v>
      </c>
      <c r="L234" s="3">
        <v>7.12719751080034E-6</v>
      </c>
      <c r="M234" s="3">
        <v>1.10330583884225E-3</v>
      </c>
      <c r="N234" s="1" t="s">
        <v>18</v>
      </c>
      <c r="O234" s="1" t="s">
        <v>19</v>
      </c>
    </row>
    <row r="235" spans="1:15" ht="15" x14ac:dyDescent="0.4">
      <c r="A235" s="1" t="s">
        <v>379</v>
      </c>
      <c r="B235" s="1" t="s">
        <v>380</v>
      </c>
      <c r="C235" s="1" t="s">
        <v>17</v>
      </c>
      <c r="D235" s="3">
        <v>14.2400629032688</v>
      </c>
      <c r="E235" s="3">
        <v>26.1803054749833</v>
      </c>
      <c r="F235" s="3">
        <v>7.0452060160106704</v>
      </c>
      <c r="G235" s="3">
        <v>4.52076565977318</v>
      </c>
      <c r="H235" s="3">
        <v>6.3603314122748502</v>
      </c>
      <c r="I235" s="3">
        <v>3.3395927611741199</v>
      </c>
      <c r="J235" s="3">
        <v>3.3377828326847001</v>
      </c>
      <c r="K235" s="3">
        <v>1.7388900911891301</v>
      </c>
      <c r="L235" s="3">
        <v>7.5254003387089396E-6</v>
      </c>
      <c r="M235" s="3">
        <v>1.1522860279499199E-3</v>
      </c>
      <c r="N235" s="1" t="s">
        <v>34</v>
      </c>
      <c r="O235" s="1" t="s">
        <v>19</v>
      </c>
    </row>
    <row r="236" spans="1:15" ht="15" x14ac:dyDescent="0.4">
      <c r="A236" s="1" t="s">
        <v>388</v>
      </c>
      <c r="B236" s="1" t="s">
        <v>389</v>
      </c>
      <c r="C236" s="1" t="s">
        <v>390</v>
      </c>
      <c r="D236" s="3">
        <v>0.24977199999999999</v>
      </c>
      <c r="E236" s="3">
        <v>0.31392300000000001</v>
      </c>
      <c r="F236" s="3">
        <v>0.356937</v>
      </c>
      <c r="G236" s="3">
        <v>1.030748</v>
      </c>
      <c r="H236" s="3">
        <v>1.152083</v>
      </c>
      <c r="I236" s="3">
        <v>0.88252799999999998</v>
      </c>
      <c r="J236" s="3">
        <v>0.30033415335691499</v>
      </c>
      <c r="K236" s="3">
        <v>-1.7353595504720101</v>
      </c>
      <c r="L236" s="3">
        <v>8.4355240082034105E-6</v>
      </c>
      <c r="M236" s="3">
        <v>1.2641619862081E-3</v>
      </c>
      <c r="N236" s="1" t="s">
        <v>18</v>
      </c>
      <c r="O236" s="1" t="s">
        <v>19</v>
      </c>
    </row>
    <row r="237" spans="1:15" ht="15" x14ac:dyDescent="0.4">
      <c r="A237" s="1" t="s">
        <v>391</v>
      </c>
      <c r="B237" s="1" t="s">
        <v>392</v>
      </c>
      <c r="C237" s="1" t="s">
        <v>65</v>
      </c>
      <c r="D237" s="3">
        <v>8.8240132802696394</v>
      </c>
      <c r="E237" s="3">
        <v>5.4993783339382896</v>
      </c>
      <c r="F237" s="3">
        <v>5.90269708426238</v>
      </c>
      <c r="G237" s="3">
        <v>18.287122060409601</v>
      </c>
      <c r="H237" s="3">
        <v>18.291028560020699</v>
      </c>
      <c r="I237" s="3">
        <v>10.6010953357532</v>
      </c>
      <c r="J237" s="3">
        <v>0.42870733282288498</v>
      </c>
      <c r="K237" s="3">
        <v>-1.22193500094979</v>
      </c>
      <c r="L237" s="3">
        <v>8.7132317960293696E-6</v>
      </c>
      <c r="M237" s="3">
        <v>1.29887086043033E-3</v>
      </c>
      <c r="N237" s="1" t="s">
        <v>18</v>
      </c>
      <c r="O237" s="1" t="s">
        <v>19</v>
      </c>
    </row>
    <row r="238" spans="1:15" ht="15" x14ac:dyDescent="0.4">
      <c r="A238" s="1" t="s">
        <v>395</v>
      </c>
      <c r="B238" s="1" t="s">
        <v>396</v>
      </c>
      <c r="C238" s="1" t="s">
        <v>25</v>
      </c>
      <c r="D238" s="3">
        <v>7.2125086095979301</v>
      </c>
      <c r="E238" s="3">
        <v>6.2959897827496798</v>
      </c>
      <c r="F238" s="3">
        <v>8.3458702895590093</v>
      </c>
      <c r="G238" s="3">
        <v>18.603754678988299</v>
      </c>
      <c r="H238" s="3">
        <v>14.9997582642672</v>
      </c>
      <c r="I238" s="3">
        <v>11.392487520752301</v>
      </c>
      <c r="J238" s="3">
        <v>0.48569580532802897</v>
      </c>
      <c r="K238" s="3">
        <v>-1.0418750681892699</v>
      </c>
      <c r="L238" s="3">
        <v>9.4517442746998508E-6</v>
      </c>
      <c r="M238" s="3">
        <v>1.38694501664267E-3</v>
      </c>
      <c r="N238" s="1" t="s">
        <v>18</v>
      </c>
      <c r="O238" s="1" t="s">
        <v>19</v>
      </c>
    </row>
    <row r="239" spans="1:15" ht="15" x14ac:dyDescent="0.4">
      <c r="A239" s="1" t="s">
        <v>397</v>
      </c>
      <c r="B239" s="1" t="s">
        <v>398</v>
      </c>
      <c r="C239" s="1" t="s">
        <v>33</v>
      </c>
      <c r="D239" s="3">
        <v>0.250446834552845</v>
      </c>
      <c r="E239" s="3">
        <v>0.23697457235772401</v>
      </c>
      <c r="F239" s="3">
        <v>0.39070254593495901</v>
      </c>
      <c r="G239" s="3">
        <v>3.3440673768292699</v>
      </c>
      <c r="H239" s="3">
        <v>1.16991114146341</v>
      </c>
      <c r="I239" s="3">
        <v>0.62403137682926801</v>
      </c>
      <c r="J239" s="3">
        <v>0.17090740788164399</v>
      </c>
      <c r="K239" s="3">
        <v>-2.5487131637452198</v>
      </c>
      <c r="L239" s="3">
        <v>9.9289476040905701E-6</v>
      </c>
      <c r="M239" s="3">
        <v>1.4494205688997299E-3</v>
      </c>
      <c r="N239" s="1" t="s">
        <v>18</v>
      </c>
      <c r="O239" s="1" t="s">
        <v>19</v>
      </c>
    </row>
    <row r="240" spans="1:15" ht="15" x14ac:dyDescent="0.4">
      <c r="A240" s="1" t="s">
        <v>401</v>
      </c>
      <c r="B240" s="1" t="s">
        <v>402</v>
      </c>
      <c r="C240" s="1" t="s">
        <v>17</v>
      </c>
      <c r="D240" s="3">
        <v>21.2962975089008</v>
      </c>
      <c r="E240" s="3">
        <v>32.316931053970002</v>
      </c>
      <c r="F240" s="3">
        <v>31.975852769709</v>
      </c>
      <c r="G240" s="3">
        <v>12.1016696131676</v>
      </c>
      <c r="H240" s="3">
        <v>12.341178508053099</v>
      </c>
      <c r="I240" s="3">
        <v>17.914122163323</v>
      </c>
      <c r="J240" s="3">
        <v>2.0206610802806102</v>
      </c>
      <c r="K240" s="3">
        <v>1.01482736288446</v>
      </c>
      <c r="L240" s="3">
        <v>1.10817804532934E-5</v>
      </c>
      <c r="M240" s="3">
        <v>1.59280389944776E-3</v>
      </c>
      <c r="N240" s="1" t="s">
        <v>34</v>
      </c>
      <c r="O240" s="1" t="s">
        <v>19</v>
      </c>
    </row>
    <row r="241" spans="1:15" ht="15" x14ac:dyDescent="0.4">
      <c r="A241" s="1" t="s">
        <v>409</v>
      </c>
      <c r="B241" s="1" t="s">
        <v>410</v>
      </c>
      <c r="C241" s="1" t="s">
        <v>17</v>
      </c>
      <c r="D241" s="3">
        <v>0.39728167765660699</v>
      </c>
      <c r="E241" s="3">
        <v>0.48799894750190198</v>
      </c>
      <c r="F241" s="3">
        <v>0.35547705858483403</v>
      </c>
      <c r="G241" s="3">
        <v>1.32022432437231</v>
      </c>
      <c r="H241" s="3">
        <v>1.2138472711133701</v>
      </c>
      <c r="I241" s="3">
        <v>0.88176393101699202</v>
      </c>
      <c r="J241" s="3">
        <v>0.36323695157937003</v>
      </c>
      <c r="K241" s="3">
        <v>-1.46101712147481</v>
      </c>
      <c r="L241" s="3">
        <v>1.3187407956041199E-5</v>
      </c>
      <c r="M241" s="3">
        <v>1.8484678196691801E-3</v>
      </c>
      <c r="N241" s="1" t="s">
        <v>18</v>
      </c>
      <c r="O241" s="1" t="s">
        <v>19</v>
      </c>
    </row>
    <row r="242" spans="1:15" ht="15" x14ac:dyDescent="0.4">
      <c r="A242" s="1" t="s">
        <v>414</v>
      </c>
      <c r="B242" s="1" t="s">
        <v>415</v>
      </c>
      <c r="C242" s="1" t="s">
        <v>17</v>
      </c>
      <c r="D242" s="3">
        <v>8.1646989003880996E-2</v>
      </c>
      <c r="E242" s="3">
        <v>4.4105312419146198E-2</v>
      </c>
      <c r="F242" s="3">
        <v>0.12780745536869301</v>
      </c>
      <c r="G242" s="3">
        <v>0.70391650646830495</v>
      </c>
      <c r="H242" s="3">
        <v>0.55347917356619203</v>
      </c>
      <c r="I242" s="3">
        <v>0.22313825463561901</v>
      </c>
      <c r="J242" s="3">
        <v>0.17126237423812701</v>
      </c>
      <c r="K242" s="3">
        <v>-2.5457198638534702</v>
      </c>
      <c r="L242" s="3">
        <v>1.4829509248656E-5</v>
      </c>
      <c r="M242" s="3">
        <v>2.0380809442518701E-3</v>
      </c>
      <c r="N242" s="1" t="s">
        <v>18</v>
      </c>
      <c r="O242" s="1" t="s">
        <v>19</v>
      </c>
    </row>
    <row r="243" spans="1:15" ht="15" x14ac:dyDescent="0.4">
      <c r="A243" s="1" t="s">
        <v>418</v>
      </c>
      <c r="B243" s="1" t="s">
        <v>419</v>
      </c>
      <c r="C243" s="1" t="s">
        <v>25</v>
      </c>
      <c r="D243" s="3">
        <v>1.8158586551884599</v>
      </c>
      <c r="E243" s="3">
        <v>2.11354391577478</v>
      </c>
      <c r="F243" s="3">
        <v>2.2008535365286201</v>
      </c>
      <c r="G243" s="3">
        <v>5.2428128431828798</v>
      </c>
      <c r="H243" s="3">
        <v>5.6891536761284298</v>
      </c>
      <c r="I243" s="3">
        <v>3.33219375942299</v>
      </c>
      <c r="J243" s="3">
        <v>0.42976635060888502</v>
      </c>
      <c r="K243" s="3">
        <v>-1.21837556630997</v>
      </c>
      <c r="L243" s="3">
        <v>1.5884892410239099E-5</v>
      </c>
      <c r="M243" s="3">
        <v>2.16203361722743E-3</v>
      </c>
      <c r="N243" s="1" t="s">
        <v>18</v>
      </c>
      <c r="O243" s="1" t="s">
        <v>19</v>
      </c>
    </row>
    <row r="244" spans="1:15" ht="15" x14ac:dyDescent="0.4">
      <c r="A244" s="1" t="s">
        <v>420</v>
      </c>
      <c r="B244" s="1" t="s">
        <v>421</v>
      </c>
      <c r="C244" s="1" t="s">
        <v>22</v>
      </c>
      <c r="D244" s="3">
        <v>0.144367</v>
      </c>
      <c r="E244" s="3">
        <v>9.1758000000000006E-2</v>
      </c>
      <c r="F244" s="3">
        <v>0.35013699999999998</v>
      </c>
      <c r="G244" s="3">
        <v>3.2992979999999998</v>
      </c>
      <c r="H244" s="3">
        <v>1.644676</v>
      </c>
      <c r="I244" s="3">
        <v>0.68867900000000004</v>
      </c>
      <c r="J244" s="3">
        <v>0.104082747508146</v>
      </c>
      <c r="K244" s="3">
        <v>-3.2641971438983099</v>
      </c>
      <c r="L244" s="3">
        <v>1.86593495775532E-5</v>
      </c>
      <c r="M244" s="3">
        <v>2.51535174640183E-3</v>
      </c>
      <c r="N244" s="1" t="s">
        <v>18</v>
      </c>
      <c r="O244" s="1" t="s">
        <v>19</v>
      </c>
    </row>
    <row r="245" spans="1:15" ht="15" x14ac:dyDescent="0.4">
      <c r="A245" s="1" t="s">
        <v>424</v>
      </c>
      <c r="B245" s="1" t="s">
        <v>425</v>
      </c>
      <c r="C245" s="1" t="s">
        <v>25</v>
      </c>
      <c r="D245" s="3">
        <v>1.6019004622978701</v>
      </c>
      <c r="E245" s="3">
        <v>0.60679174944680803</v>
      </c>
      <c r="F245" s="3">
        <v>0.63765689191489405</v>
      </c>
      <c r="G245" s="3">
        <v>3.0525261344680801</v>
      </c>
      <c r="H245" s="3">
        <v>3.3243556820425502</v>
      </c>
      <c r="I245" s="3">
        <v>2.2264989412766001</v>
      </c>
      <c r="J245" s="3">
        <v>0.33084076873887502</v>
      </c>
      <c r="K245" s="3">
        <v>-1.5957910694673001</v>
      </c>
      <c r="L245" s="3">
        <v>1.9310529791164999E-5</v>
      </c>
      <c r="M245" s="3">
        <v>2.5662965393220901E-3</v>
      </c>
      <c r="N245" s="1" t="s">
        <v>18</v>
      </c>
      <c r="O245" s="1" t="s">
        <v>19</v>
      </c>
    </row>
    <row r="246" spans="1:15" ht="15" x14ac:dyDescent="0.4">
      <c r="A246" s="1" t="s">
        <v>426</v>
      </c>
      <c r="B246" s="1" t="s">
        <v>427</v>
      </c>
      <c r="C246" s="1" t="s">
        <v>17</v>
      </c>
      <c r="D246" s="2">
        <v>0</v>
      </c>
      <c r="E246" s="2">
        <v>0</v>
      </c>
      <c r="F246" s="2">
        <v>0</v>
      </c>
      <c r="G246" s="3">
        <v>0.20188709159406601</v>
      </c>
      <c r="H246" s="3">
        <v>0.113648855898281</v>
      </c>
      <c r="I246" s="3">
        <v>9.0713988697904407E-3</v>
      </c>
      <c r="J246" s="3">
        <v>9.2419350135506501E-4</v>
      </c>
      <c r="K246" s="3">
        <v>-10.0795174345979</v>
      </c>
      <c r="L246" s="3">
        <v>1.9468978376859899E-5</v>
      </c>
      <c r="M246" s="3">
        <v>2.5752065576978901E-3</v>
      </c>
      <c r="N246" s="1" t="s">
        <v>18</v>
      </c>
      <c r="O246" s="1" t="s">
        <v>19</v>
      </c>
    </row>
    <row r="247" spans="1:15" ht="15" x14ac:dyDescent="0.4">
      <c r="A247" s="1" t="s">
        <v>432</v>
      </c>
      <c r="B247" s="1" t="s">
        <v>433</v>
      </c>
      <c r="C247" s="1" t="s">
        <v>25</v>
      </c>
      <c r="D247" s="3">
        <v>1.7533773284054901</v>
      </c>
      <c r="E247" s="3">
        <v>2.1701606969377001</v>
      </c>
      <c r="F247" s="3">
        <v>2.43916089149947</v>
      </c>
      <c r="G247" s="3">
        <v>5.7105962418162601</v>
      </c>
      <c r="H247" s="3">
        <v>3.8019023608764502</v>
      </c>
      <c r="I247" s="3">
        <v>4.1441509812566002</v>
      </c>
      <c r="J247" s="3">
        <v>0.465904823707328</v>
      </c>
      <c r="K247" s="3">
        <v>-1.10189282753905</v>
      </c>
      <c r="L247" s="3">
        <v>2.1065218971742E-5</v>
      </c>
      <c r="M247" s="3">
        <v>2.7349837756214701E-3</v>
      </c>
      <c r="N247" s="1" t="s">
        <v>18</v>
      </c>
      <c r="O247" s="1" t="s">
        <v>19</v>
      </c>
    </row>
    <row r="248" spans="1:15" ht="15" x14ac:dyDescent="0.4">
      <c r="A248" s="1" t="s">
        <v>434</v>
      </c>
      <c r="B248" s="1" t="s">
        <v>435</v>
      </c>
      <c r="C248" s="1" t="s">
        <v>33</v>
      </c>
      <c r="D248" s="3">
        <v>0.43920130654163902</v>
      </c>
      <c r="E248" s="3">
        <v>0.226315165885242</v>
      </c>
      <c r="F248" s="3">
        <v>0.25831920428667099</v>
      </c>
      <c r="G248" s="3">
        <v>1.62741931323956</v>
      </c>
      <c r="H248" s="3">
        <v>1.17659884170574</v>
      </c>
      <c r="I248" s="3">
        <v>0.60044038401428901</v>
      </c>
      <c r="J248" s="3">
        <v>0.271360530945364</v>
      </c>
      <c r="K248" s="3">
        <v>-1.88171719708656</v>
      </c>
      <c r="L248" s="3">
        <v>2.1236265891486201E-5</v>
      </c>
      <c r="M248" s="3">
        <v>2.74454383131528E-3</v>
      </c>
      <c r="N248" s="1" t="s">
        <v>18</v>
      </c>
      <c r="O248" s="1" t="s">
        <v>19</v>
      </c>
    </row>
    <row r="249" spans="1:15" ht="15" x14ac:dyDescent="0.4">
      <c r="A249" s="1" t="s">
        <v>438</v>
      </c>
      <c r="B249" s="1" t="s">
        <v>439</v>
      </c>
      <c r="C249" s="1" t="s">
        <v>17</v>
      </c>
      <c r="D249" s="2">
        <v>0</v>
      </c>
      <c r="E249" s="2">
        <v>0</v>
      </c>
      <c r="F249" s="2">
        <v>0</v>
      </c>
      <c r="G249" s="3">
        <v>0.124676202113</v>
      </c>
      <c r="H249" s="3">
        <v>0.157594598300413</v>
      </c>
      <c r="I249" s="3">
        <v>1.17837951309141E-2</v>
      </c>
      <c r="J249" s="3">
        <v>1.02021870953816E-3</v>
      </c>
      <c r="K249" s="3">
        <v>-9.9369058213450607</v>
      </c>
      <c r="L249" s="3">
        <v>2.3204679273931201E-5</v>
      </c>
      <c r="M249" s="3">
        <v>2.9713188333103501E-3</v>
      </c>
      <c r="N249" s="1" t="s">
        <v>18</v>
      </c>
      <c r="O249" s="1" t="s">
        <v>19</v>
      </c>
    </row>
    <row r="250" spans="1:15" ht="15" x14ac:dyDescent="0.4">
      <c r="A250" s="1" t="s">
        <v>442</v>
      </c>
      <c r="B250" s="1" t="s">
        <v>443</v>
      </c>
      <c r="C250" s="1" t="s">
        <v>17</v>
      </c>
      <c r="D250" s="3">
        <v>1.6007102550190699</v>
      </c>
      <c r="E250" s="3">
        <v>1.9436758601136901</v>
      </c>
      <c r="F250" s="3">
        <v>1.75319497733324</v>
      </c>
      <c r="G250" s="3">
        <v>4.5911510646182601</v>
      </c>
      <c r="H250" s="3">
        <v>2.96530006375477</v>
      </c>
      <c r="I250" s="3">
        <v>3.0601174936317199</v>
      </c>
      <c r="J250" s="3">
        <v>0.49899183823724502</v>
      </c>
      <c r="K250" s="3">
        <v>-1.0029118765812399</v>
      </c>
      <c r="L250" s="3">
        <v>2.47594902550852E-5</v>
      </c>
      <c r="M250" s="3">
        <v>3.1281339840662299E-3</v>
      </c>
      <c r="N250" s="1" t="s">
        <v>18</v>
      </c>
      <c r="O250" s="1" t="s">
        <v>19</v>
      </c>
    </row>
    <row r="251" spans="1:15" ht="15" x14ac:dyDescent="0.4">
      <c r="A251" s="1" t="s">
        <v>444</v>
      </c>
      <c r="B251" s="1" t="s">
        <v>445</v>
      </c>
      <c r="C251" s="1" t="s">
        <v>22</v>
      </c>
      <c r="D251" s="3">
        <v>0.421539</v>
      </c>
      <c r="E251" s="3">
        <v>0.15249599999999999</v>
      </c>
      <c r="F251" s="3">
        <v>0.40516400000000002</v>
      </c>
      <c r="G251" s="3">
        <v>2.3142130000000001</v>
      </c>
      <c r="H251" s="3">
        <v>1.661821</v>
      </c>
      <c r="I251" s="3">
        <v>1.4975689999999999</v>
      </c>
      <c r="J251" s="3">
        <v>0.17889477917927199</v>
      </c>
      <c r="K251" s="3">
        <v>-2.4828168101363302</v>
      </c>
      <c r="L251" s="3">
        <v>2.5300914509027301E-5</v>
      </c>
      <c r="M251" s="3">
        <v>3.1822677025773898E-3</v>
      </c>
      <c r="N251" s="1" t="s">
        <v>18</v>
      </c>
      <c r="O251" s="1" t="s">
        <v>19</v>
      </c>
    </row>
    <row r="252" spans="1:15" ht="15" x14ac:dyDescent="0.4">
      <c r="A252" s="1" t="s">
        <v>446</v>
      </c>
      <c r="B252" s="1" t="s">
        <v>447</v>
      </c>
      <c r="C252" s="1" t="s">
        <v>311</v>
      </c>
      <c r="D252" s="3">
        <v>67.432838000000004</v>
      </c>
      <c r="E252" s="3">
        <v>92.544678000000005</v>
      </c>
      <c r="F252" s="3">
        <v>54.246108999999997</v>
      </c>
      <c r="G252" s="3">
        <v>383.96951300000001</v>
      </c>
      <c r="H252" s="3">
        <v>126.84777800000001</v>
      </c>
      <c r="I252" s="3">
        <v>179.18176299999999</v>
      </c>
      <c r="J252" s="3">
        <v>0.31046944739724203</v>
      </c>
      <c r="K252" s="3">
        <v>-1.6874767918433</v>
      </c>
      <c r="L252" s="3">
        <v>2.6277841219433399E-5</v>
      </c>
      <c r="M252" s="3">
        <v>3.29045288229474E-3</v>
      </c>
      <c r="N252" s="1" t="s">
        <v>18</v>
      </c>
      <c r="O252" s="1" t="s">
        <v>19</v>
      </c>
    </row>
    <row r="253" spans="1:15" ht="15" x14ac:dyDescent="0.4">
      <c r="A253" s="1" t="s">
        <v>457</v>
      </c>
      <c r="B253" s="1" t="s">
        <v>458</v>
      </c>
      <c r="C253" s="1" t="s">
        <v>17</v>
      </c>
      <c r="D253" s="3">
        <v>2.55725871983122</v>
      </c>
      <c r="E253" s="3">
        <v>2.4278853805907201</v>
      </c>
      <c r="F253" s="3">
        <v>1.5272848962025301</v>
      </c>
      <c r="G253" s="3">
        <v>4.9730542818565402</v>
      </c>
      <c r="H253" s="3">
        <v>9.4363427983122392</v>
      </c>
      <c r="I253" s="3">
        <v>3.9751960679324898</v>
      </c>
      <c r="J253" s="3">
        <v>0.35423296801632298</v>
      </c>
      <c r="K253" s="3">
        <v>-1.49722960673801</v>
      </c>
      <c r="L253" s="3">
        <v>2.7915139509203001E-5</v>
      </c>
      <c r="M253" s="3">
        <v>3.4046802620445299E-3</v>
      </c>
      <c r="N253" s="1" t="s">
        <v>18</v>
      </c>
      <c r="O253" s="1" t="s">
        <v>19</v>
      </c>
    </row>
    <row r="254" spans="1:15" ht="15" x14ac:dyDescent="0.4">
      <c r="A254" s="1" t="s">
        <v>461</v>
      </c>
      <c r="B254" s="1" t="s">
        <v>462</v>
      </c>
      <c r="C254" s="1" t="s">
        <v>54</v>
      </c>
      <c r="D254" s="3">
        <v>1.89210592506618</v>
      </c>
      <c r="E254" s="3">
        <v>1.7265500635308499</v>
      </c>
      <c r="F254" s="3">
        <v>2.5180498389330102</v>
      </c>
      <c r="G254" s="3">
        <v>5.0305691484422699</v>
      </c>
      <c r="H254" s="3">
        <v>4.1925081649358598</v>
      </c>
      <c r="I254" s="3">
        <v>3.3846724489920601</v>
      </c>
      <c r="J254" s="3">
        <v>0.486740770017978</v>
      </c>
      <c r="K254" s="3">
        <v>-1.03877447326187</v>
      </c>
      <c r="L254" s="3">
        <v>3.0462998222283899E-5</v>
      </c>
      <c r="M254" s="3">
        <v>3.66779705946422E-3</v>
      </c>
      <c r="N254" s="1" t="s">
        <v>18</v>
      </c>
      <c r="O254" s="1" t="s">
        <v>19</v>
      </c>
    </row>
    <row r="255" spans="1:15" ht="15" x14ac:dyDescent="0.4">
      <c r="A255" s="1" t="s">
        <v>463</v>
      </c>
      <c r="B255" s="1" t="s">
        <v>464</v>
      </c>
      <c r="C255" s="1" t="s">
        <v>22</v>
      </c>
      <c r="D255" s="3">
        <v>0.86794700000000002</v>
      </c>
      <c r="E255" s="3">
        <v>1.5596749999999999</v>
      </c>
      <c r="F255" s="3">
        <v>1.3534520000000001</v>
      </c>
      <c r="G255" s="3">
        <v>3.7400030000000002</v>
      </c>
      <c r="H255" s="3">
        <v>2.496848</v>
      </c>
      <c r="I255" s="3">
        <v>3.360033</v>
      </c>
      <c r="J255" s="3">
        <v>0.39398975750879101</v>
      </c>
      <c r="K255" s="3">
        <v>-1.34376997023958</v>
      </c>
      <c r="L255" s="3">
        <v>3.0837423020732297E-5</v>
      </c>
      <c r="M255" s="3">
        <v>3.6891510319623099E-3</v>
      </c>
      <c r="N255" s="1" t="s">
        <v>18</v>
      </c>
      <c r="O255" s="1" t="s">
        <v>19</v>
      </c>
    </row>
    <row r="256" spans="1:15" ht="15" x14ac:dyDescent="0.4">
      <c r="A256" s="1" t="s">
        <v>465</v>
      </c>
      <c r="B256" s="1" t="s">
        <v>466</v>
      </c>
      <c r="C256" s="1" t="s">
        <v>72</v>
      </c>
      <c r="D256" s="3">
        <v>3.4220434942867702E-2</v>
      </c>
      <c r="E256" s="3">
        <v>5.5031826391448602E-2</v>
      </c>
      <c r="F256" s="3">
        <v>3.3709244010320702E-2</v>
      </c>
      <c r="G256" s="3">
        <v>0.90326666218208596</v>
      </c>
      <c r="H256" s="3">
        <v>0.37000611684482099</v>
      </c>
      <c r="I256" s="3">
        <v>4.5533321046811702E-2</v>
      </c>
      <c r="J256" s="3">
        <v>9.32369855870121E-2</v>
      </c>
      <c r="K256" s="3">
        <v>-3.4229538278322802</v>
      </c>
      <c r="L256" s="3">
        <v>3.0902237649716302E-5</v>
      </c>
      <c r="M256" s="3">
        <v>3.6891510319623099E-3</v>
      </c>
      <c r="N256" s="1" t="s">
        <v>18</v>
      </c>
      <c r="O256" s="1" t="s">
        <v>19</v>
      </c>
    </row>
    <row r="257" spans="1:15" ht="15" x14ac:dyDescent="0.4">
      <c r="A257" s="1" t="s">
        <v>467</v>
      </c>
      <c r="B257" s="1" t="s">
        <v>468</v>
      </c>
      <c r="C257" s="1" t="s">
        <v>22</v>
      </c>
      <c r="D257" s="3">
        <v>8.9337802487899296</v>
      </c>
      <c r="E257" s="3">
        <v>11.162412717812201</v>
      </c>
      <c r="F257" s="3">
        <v>13.469237983543101</v>
      </c>
      <c r="G257" s="3">
        <v>3.3897960856728</v>
      </c>
      <c r="H257" s="3">
        <v>6.2494351732817002</v>
      </c>
      <c r="I257" s="3">
        <v>6.3598761115682496</v>
      </c>
      <c r="J257" s="3">
        <v>2.0979564779962199</v>
      </c>
      <c r="K257" s="3">
        <v>1.06898474958806</v>
      </c>
      <c r="L257" s="3">
        <v>3.12581553762011E-5</v>
      </c>
      <c r="M257" s="3">
        <v>3.71589565219025E-3</v>
      </c>
      <c r="N257" s="1" t="s">
        <v>34</v>
      </c>
      <c r="O257" s="1" t="s">
        <v>19</v>
      </c>
    </row>
    <row r="258" spans="1:15" ht="15" x14ac:dyDescent="0.4">
      <c r="A258" s="1" t="s">
        <v>469</v>
      </c>
      <c r="B258" s="1" t="s">
        <v>470</v>
      </c>
      <c r="C258" s="1" t="s">
        <v>22</v>
      </c>
      <c r="D258" s="3">
        <v>0.435510473475967</v>
      </c>
      <c r="E258" s="3">
        <v>0.253617997948417</v>
      </c>
      <c r="F258" s="3">
        <v>0.34449156125439601</v>
      </c>
      <c r="G258" s="3">
        <v>0.118641334114889</v>
      </c>
      <c r="H258" s="3">
        <v>0.114613847303634</v>
      </c>
      <c r="I258" s="3">
        <v>9.2972230216881599E-2</v>
      </c>
      <c r="J258" s="3">
        <v>3.1684033769484898</v>
      </c>
      <c r="K258" s="3">
        <v>1.6637560200377599</v>
      </c>
      <c r="L258" s="3">
        <v>3.18867532841033E-5</v>
      </c>
      <c r="M258" s="3">
        <v>3.7746949034719599E-3</v>
      </c>
      <c r="N258" s="1" t="s">
        <v>34</v>
      </c>
      <c r="O258" s="1" t="s">
        <v>19</v>
      </c>
    </row>
    <row r="259" spans="1:15" ht="15" x14ac:dyDescent="0.4">
      <c r="A259" s="1" t="s">
        <v>471</v>
      </c>
      <c r="B259" s="1" t="s">
        <v>472</v>
      </c>
      <c r="C259" s="1" t="s">
        <v>22</v>
      </c>
      <c r="D259" s="3">
        <v>23.469577620098001</v>
      </c>
      <c r="E259" s="3">
        <v>25.959819839460799</v>
      </c>
      <c r="F259" s="3">
        <v>19.387226935049</v>
      </c>
      <c r="G259" s="3">
        <v>81.764730512663405</v>
      </c>
      <c r="H259" s="3">
        <v>49.696346177287602</v>
      </c>
      <c r="I259" s="3">
        <v>33.291429246323503</v>
      </c>
      <c r="J259" s="3">
        <v>0.41769698132073202</v>
      </c>
      <c r="K259" s="3">
        <v>-1.25947137764796</v>
      </c>
      <c r="L259" s="3">
        <v>3.3856657165766001E-5</v>
      </c>
      <c r="M259" s="3">
        <v>3.9734337106007902E-3</v>
      </c>
      <c r="N259" s="1" t="s">
        <v>18</v>
      </c>
      <c r="O259" s="1" t="s">
        <v>19</v>
      </c>
    </row>
    <row r="260" spans="1:15" ht="15" x14ac:dyDescent="0.4">
      <c r="A260" s="1" t="s">
        <v>473</v>
      </c>
      <c r="B260" s="1" t="s">
        <v>474</v>
      </c>
      <c r="C260" s="1" t="s">
        <v>22</v>
      </c>
      <c r="D260" s="3">
        <v>0.10089089475123</v>
      </c>
      <c r="E260" s="3">
        <v>0.13168679360306201</v>
      </c>
      <c r="F260" s="3">
        <v>5.0394721705850201E-2</v>
      </c>
      <c r="G260" s="3">
        <v>0.77489518097320897</v>
      </c>
      <c r="H260" s="3">
        <v>0.73770489283761598</v>
      </c>
      <c r="I260" s="3">
        <v>0.21537725396391499</v>
      </c>
      <c r="J260" s="3">
        <v>0.16375933035218099</v>
      </c>
      <c r="K260" s="3">
        <v>-2.6103509868977901</v>
      </c>
      <c r="L260" s="3">
        <v>3.4099265244683903E-5</v>
      </c>
      <c r="M260" s="3">
        <v>3.9734337106007902E-3</v>
      </c>
      <c r="N260" s="1" t="s">
        <v>18</v>
      </c>
      <c r="O260" s="1" t="s">
        <v>19</v>
      </c>
    </row>
    <row r="261" spans="1:15" ht="15" x14ac:dyDescent="0.4">
      <c r="A261" s="1" t="s">
        <v>477</v>
      </c>
      <c r="B261" s="1" t="s">
        <v>478</v>
      </c>
      <c r="C261" s="1" t="s">
        <v>165</v>
      </c>
      <c r="D261" s="3">
        <v>0.18029233803418801</v>
      </c>
      <c r="E261" s="3">
        <v>0.178944655555556</v>
      </c>
      <c r="F261" s="3">
        <v>0.28056936452991399</v>
      </c>
      <c r="G261" s="3">
        <v>0.96335588974358999</v>
      </c>
      <c r="H261" s="3">
        <v>1.03650512564103</v>
      </c>
      <c r="I261" s="3">
        <v>0.58426125470085499</v>
      </c>
      <c r="J261" s="3">
        <v>0.247591364203713</v>
      </c>
      <c r="K261" s="3">
        <v>-2.0139670995506598</v>
      </c>
      <c r="L261" s="3">
        <v>3.4847218462622999E-5</v>
      </c>
      <c r="M261" s="3">
        <v>4.0280263122221497E-3</v>
      </c>
      <c r="N261" s="1" t="s">
        <v>18</v>
      </c>
      <c r="O261" s="1" t="s">
        <v>19</v>
      </c>
    </row>
    <row r="262" spans="1:15" ht="15" x14ac:dyDescent="0.4">
      <c r="A262" s="1" t="s">
        <v>479</v>
      </c>
      <c r="B262" s="1" t="s">
        <v>480</v>
      </c>
      <c r="C262" s="1" t="s">
        <v>72</v>
      </c>
      <c r="D262" s="3">
        <v>1.1143323534282901</v>
      </c>
      <c r="E262" s="3">
        <v>1.0406604094070899</v>
      </c>
      <c r="F262" s="3">
        <v>0.923592778403445</v>
      </c>
      <c r="G262" s="3">
        <v>0.44384959009605801</v>
      </c>
      <c r="H262" s="3">
        <v>0.28554655101026799</v>
      </c>
      <c r="I262" s="3">
        <v>0.54034750331235504</v>
      </c>
      <c r="J262" s="3">
        <v>2.4245725149097099</v>
      </c>
      <c r="K262" s="3">
        <v>1.2777304029758001</v>
      </c>
      <c r="L262" s="3">
        <v>3.4884589344154302E-5</v>
      </c>
      <c r="M262" s="3">
        <v>4.0280263122221497E-3</v>
      </c>
      <c r="N262" s="1" t="s">
        <v>34</v>
      </c>
      <c r="O262" s="1" t="s">
        <v>19</v>
      </c>
    </row>
    <row r="263" spans="1:15" ht="15" x14ac:dyDescent="0.4">
      <c r="A263" s="1" t="s">
        <v>481</v>
      </c>
      <c r="B263" s="1" t="s">
        <v>482</v>
      </c>
      <c r="C263" s="1" t="s">
        <v>165</v>
      </c>
      <c r="D263" s="3">
        <v>0.36984623093818603</v>
      </c>
      <c r="E263" s="3">
        <v>0.37154417210542801</v>
      </c>
      <c r="F263" s="3">
        <v>0.70254418983369904</v>
      </c>
      <c r="G263" s="3">
        <v>1.5861770145905201</v>
      </c>
      <c r="H263" s="3">
        <v>1.1254736240979</v>
      </c>
      <c r="I263" s="3">
        <v>1.13009679824286</v>
      </c>
      <c r="J263" s="3">
        <v>0.37585359698468401</v>
      </c>
      <c r="K263" s="3">
        <v>-1.41175728414187</v>
      </c>
      <c r="L263" s="3">
        <v>3.5514543167488302E-5</v>
      </c>
      <c r="M263" s="3">
        <v>4.0840275069420999E-3</v>
      </c>
      <c r="N263" s="1" t="s">
        <v>18</v>
      </c>
      <c r="O263" s="1" t="s">
        <v>19</v>
      </c>
    </row>
    <row r="264" spans="1:15" ht="15" x14ac:dyDescent="0.4">
      <c r="A264" s="1" t="s">
        <v>483</v>
      </c>
      <c r="B264" s="1" t="s">
        <v>484</v>
      </c>
      <c r="C264" s="1" t="s">
        <v>22</v>
      </c>
      <c r="D264" s="3">
        <v>0.65565600000000002</v>
      </c>
      <c r="E264" s="3">
        <v>0.58894000000000002</v>
      </c>
      <c r="F264" s="3">
        <v>1.040983</v>
      </c>
      <c r="G264" s="3">
        <v>0.317305</v>
      </c>
      <c r="H264" s="3">
        <v>0.25929200000000002</v>
      </c>
      <c r="I264" s="3">
        <v>0.209671</v>
      </c>
      <c r="J264" s="3">
        <v>2.9068701765810099</v>
      </c>
      <c r="K264" s="3">
        <v>1.53946664086352</v>
      </c>
      <c r="L264" s="3">
        <v>3.57284567709663E-5</v>
      </c>
      <c r="M264" s="3">
        <v>4.0919249636796997E-3</v>
      </c>
      <c r="N264" s="1" t="s">
        <v>34</v>
      </c>
      <c r="O264" s="1" t="s">
        <v>19</v>
      </c>
    </row>
    <row r="265" spans="1:15" ht="15" x14ac:dyDescent="0.4">
      <c r="A265" s="1" t="s">
        <v>485</v>
      </c>
      <c r="B265" s="1" t="s">
        <v>486</v>
      </c>
      <c r="C265" s="1" t="s">
        <v>339</v>
      </c>
      <c r="D265" s="3">
        <v>7.8769879999999999</v>
      </c>
      <c r="E265" s="3">
        <v>6.7484999999999999</v>
      </c>
      <c r="F265" s="3">
        <v>8.4426509999999997</v>
      </c>
      <c r="G265" s="3">
        <v>2.7548050000000002</v>
      </c>
      <c r="H265" s="3">
        <v>2.9173480000000001</v>
      </c>
      <c r="I265" s="3">
        <v>5.1117920000000003</v>
      </c>
      <c r="J265" s="3">
        <v>2.13911875477852</v>
      </c>
      <c r="K265" s="3">
        <v>1.09701657702109</v>
      </c>
      <c r="L265" s="3">
        <v>3.8083987818413901E-5</v>
      </c>
      <c r="M265" s="3">
        <v>4.3091496899437497E-3</v>
      </c>
      <c r="N265" s="1" t="s">
        <v>34</v>
      </c>
      <c r="O265" s="1" t="s">
        <v>19</v>
      </c>
    </row>
    <row r="266" spans="1:15" ht="15" x14ac:dyDescent="0.4">
      <c r="A266" s="1" t="s">
        <v>487</v>
      </c>
      <c r="B266" s="1" t="s">
        <v>488</v>
      </c>
      <c r="C266" s="1" t="s">
        <v>22</v>
      </c>
      <c r="D266" s="3">
        <v>1.305253</v>
      </c>
      <c r="E266" s="3">
        <v>2.1154459999999999</v>
      </c>
      <c r="F266" s="3">
        <v>2.1763999999999999E-2</v>
      </c>
      <c r="G266" s="2">
        <v>0</v>
      </c>
      <c r="H266" s="2">
        <v>0</v>
      </c>
      <c r="I266" s="2">
        <v>0</v>
      </c>
      <c r="J266" s="3">
        <v>11474.8766666667</v>
      </c>
      <c r="K266" s="3">
        <v>13.4861910270147</v>
      </c>
      <c r="L266" s="3">
        <v>3.8354150228232502E-5</v>
      </c>
      <c r="M266" s="3">
        <v>4.3134399701070403E-3</v>
      </c>
      <c r="N266" s="1" t="s">
        <v>34</v>
      </c>
      <c r="O266" s="1" t="s">
        <v>19</v>
      </c>
    </row>
    <row r="267" spans="1:15" ht="15" x14ac:dyDescent="0.4">
      <c r="A267" s="1" t="s">
        <v>491</v>
      </c>
      <c r="B267" s="1" t="s">
        <v>492</v>
      </c>
      <c r="C267" s="1" t="s">
        <v>22</v>
      </c>
      <c r="D267" s="3">
        <v>0.66659999999999997</v>
      </c>
      <c r="E267" s="3">
        <v>1.0407</v>
      </c>
      <c r="F267" s="3">
        <v>5.0793999999999999E-2</v>
      </c>
      <c r="G267" s="2">
        <v>0</v>
      </c>
      <c r="H267" s="2">
        <v>0</v>
      </c>
      <c r="I267" s="2">
        <v>0</v>
      </c>
      <c r="J267" s="3">
        <v>5860.3133333333299</v>
      </c>
      <c r="K267" s="3">
        <v>12.516762087937799</v>
      </c>
      <c r="L267" s="3">
        <v>3.93406045562687E-5</v>
      </c>
      <c r="M267" s="3">
        <v>4.3983420347949E-3</v>
      </c>
      <c r="N267" s="1" t="s">
        <v>34</v>
      </c>
      <c r="O267" s="1" t="s">
        <v>19</v>
      </c>
    </row>
    <row r="268" spans="1:15" ht="15" x14ac:dyDescent="0.4">
      <c r="A268" s="1" t="s">
        <v>498</v>
      </c>
      <c r="B268" s="1" t="s">
        <v>499</v>
      </c>
      <c r="C268" s="1" t="s">
        <v>22</v>
      </c>
      <c r="D268" s="3">
        <v>0.58372800000000002</v>
      </c>
      <c r="E268" s="3">
        <v>0.83492900000000003</v>
      </c>
      <c r="F268" s="3">
        <v>0.77448300000000003</v>
      </c>
      <c r="G268" s="3">
        <v>2.4469310000000002</v>
      </c>
      <c r="H268" s="3">
        <v>2.178709</v>
      </c>
      <c r="I268" s="3">
        <v>1.501881</v>
      </c>
      <c r="J268" s="3">
        <v>0.35791635801819399</v>
      </c>
      <c r="K268" s="3">
        <v>-1.48230561346213</v>
      </c>
      <c r="L268" s="3">
        <v>4.5953237950583898E-5</v>
      </c>
      <c r="M268" s="3">
        <v>4.9415516260295804E-3</v>
      </c>
      <c r="N268" s="1" t="s">
        <v>18</v>
      </c>
      <c r="O268" s="1" t="s">
        <v>19</v>
      </c>
    </row>
    <row r="269" spans="1:15" ht="15" x14ac:dyDescent="0.4">
      <c r="A269" s="1" t="s">
        <v>500</v>
      </c>
      <c r="B269" s="1" t="s">
        <v>501</v>
      </c>
      <c r="C269" s="1" t="s">
        <v>25</v>
      </c>
      <c r="D269" s="3">
        <v>1.6225940000000001</v>
      </c>
      <c r="E269" s="3">
        <v>1.20464522408849</v>
      </c>
      <c r="F269" s="3">
        <v>2.1521409999999999</v>
      </c>
      <c r="G269" s="3">
        <v>0.74593399999999999</v>
      </c>
      <c r="H269" s="3">
        <v>0.82261399999999996</v>
      </c>
      <c r="I269" s="3">
        <v>0.77046099999999995</v>
      </c>
      <c r="J269" s="3">
        <v>2.1288418403214702</v>
      </c>
      <c r="K269" s="3">
        <v>1.09006877052308</v>
      </c>
      <c r="L269" s="3">
        <v>4.7211049016485002E-5</v>
      </c>
      <c r="M269" s="3">
        <v>5.0575060646024699E-3</v>
      </c>
      <c r="N269" s="1" t="s">
        <v>34</v>
      </c>
      <c r="O269" s="1" t="s">
        <v>19</v>
      </c>
    </row>
    <row r="270" spans="1:15" ht="15" x14ac:dyDescent="0.4">
      <c r="A270" s="1" t="s">
        <v>502</v>
      </c>
      <c r="B270" s="1" t="s">
        <v>503</v>
      </c>
      <c r="C270" s="1" t="s">
        <v>22</v>
      </c>
      <c r="D270" s="3">
        <v>2.474218</v>
      </c>
      <c r="E270" s="3">
        <v>3.8994840000000002</v>
      </c>
      <c r="F270" s="3">
        <v>4.163252</v>
      </c>
      <c r="G270" s="3">
        <v>4.9352970000000003</v>
      </c>
      <c r="H270" s="3">
        <v>14.908595999999999</v>
      </c>
      <c r="I270" s="3">
        <v>12.284344000000001</v>
      </c>
      <c r="J270" s="3">
        <v>0.327965521419678</v>
      </c>
      <c r="K270" s="3">
        <v>-1.6083839406885601</v>
      </c>
      <c r="L270" s="3">
        <v>4.8140103263402098E-5</v>
      </c>
      <c r="M270" s="3">
        <v>5.1374972323601897E-3</v>
      </c>
      <c r="N270" s="1" t="s">
        <v>18</v>
      </c>
      <c r="O270" s="1" t="s">
        <v>19</v>
      </c>
    </row>
    <row r="271" spans="1:15" ht="15" x14ac:dyDescent="0.4">
      <c r="A271" s="1" t="s">
        <v>504</v>
      </c>
      <c r="B271" s="1" t="s">
        <v>505</v>
      </c>
      <c r="C271" s="1" t="s">
        <v>311</v>
      </c>
      <c r="D271" s="3">
        <v>97.486464999999995</v>
      </c>
      <c r="E271" s="3">
        <v>127.61648599999999</v>
      </c>
      <c r="F271" s="3">
        <v>87.949112</v>
      </c>
      <c r="G271" s="3">
        <v>519.550659</v>
      </c>
      <c r="H271" s="3">
        <v>159.18237300000001</v>
      </c>
      <c r="I271" s="3">
        <v>254.19451900000001</v>
      </c>
      <c r="J271" s="3">
        <v>0.33555881447004199</v>
      </c>
      <c r="K271" s="3">
        <v>-1.5753624405103599</v>
      </c>
      <c r="L271" s="3">
        <v>4.8989835268626002E-5</v>
      </c>
      <c r="M271" s="3">
        <v>5.208451391918E-3</v>
      </c>
      <c r="N271" s="1" t="s">
        <v>18</v>
      </c>
      <c r="O271" s="1" t="s">
        <v>19</v>
      </c>
    </row>
    <row r="272" spans="1:15" ht="15" x14ac:dyDescent="0.4">
      <c r="A272" s="1" t="s">
        <v>506</v>
      </c>
      <c r="B272" s="1" t="s">
        <v>507</v>
      </c>
      <c r="C272" s="1" t="s">
        <v>22</v>
      </c>
      <c r="D272" s="3">
        <v>27.489467999999999</v>
      </c>
      <c r="E272" s="3">
        <v>13.655535</v>
      </c>
      <c r="F272" s="3">
        <v>19.476852000000001</v>
      </c>
      <c r="G272" s="3">
        <v>57.269798000000002</v>
      </c>
      <c r="H272" s="3">
        <v>41.164878999999999</v>
      </c>
      <c r="I272" s="3">
        <v>35.509841999999999</v>
      </c>
      <c r="J272" s="3">
        <v>0.45258929183955598</v>
      </c>
      <c r="K272" s="3">
        <v>-1.14372564371765</v>
      </c>
      <c r="L272" s="3">
        <v>4.9410838158139698E-5</v>
      </c>
      <c r="M272" s="3">
        <v>5.23346223408808E-3</v>
      </c>
      <c r="N272" s="1" t="s">
        <v>18</v>
      </c>
      <c r="O272" s="1" t="s">
        <v>19</v>
      </c>
    </row>
    <row r="273" spans="1:15" ht="15" x14ac:dyDescent="0.4">
      <c r="A273" s="1" t="s">
        <v>508</v>
      </c>
      <c r="B273" s="1" t="s">
        <v>509</v>
      </c>
      <c r="C273" s="1" t="s">
        <v>17</v>
      </c>
      <c r="D273" s="3">
        <v>1.19260737169312</v>
      </c>
      <c r="E273" s="3">
        <v>1.2670434636243399</v>
      </c>
      <c r="F273" s="3">
        <v>1.1165967533068799</v>
      </c>
      <c r="G273" s="3">
        <v>0.33737161739417998</v>
      </c>
      <c r="H273" s="3">
        <v>0.353146546957672</v>
      </c>
      <c r="I273" s="3">
        <v>0.61642891236772501</v>
      </c>
      <c r="J273" s="3">
        <v>2.7363369583416399</v>
      </c>
      <c r="K273" s="3">
        <v>1.4522458976930399</v>
      </c>
      <c r="L273" s="3">
        <v>5.0336315481212599E-5</v>
      </c>
      <c r="M273" s="3">
        <v>5.3115181736617303E-3</v>
      </c>
      <c r="N273" s="1" t="s">
        <v>34</v>
      </c>
      <c r="O273" s="1" t="s">
        <v>19</v>
      </c>
    </row>
    <row r="274" spans="1:15" ht="15" x14ac:dyDescent="0.4">
      <c r="A274" s="1" t="s">
        <v>510</v>
      </c>
      <c r="B274" s="1" t="s">
        <v>511</v>
      </c>
      <c r="C274" s="1" t="s">
        <v>54</v>
      </c>
      <c r="D274" s="3">
        <v>1.15750473081798</v>
      </c>
      <c r="E274" s="3">
        <v>0.88843426167495398</v>
      </c>
      <c r="F274" s="3">
        <v>0.66289400155990996</v>
      </c>
      <c r="G274" s="3">
        <v>0.35704005303695002</v>
      </c>
      <c r="H274" s="3">
        <v>0.51397351730525498</v>
      </c>
      <c r="I274" s="3">
        <v>0.265296159793312</v>
      </c>
      <c r="J274" s="3">
        <v>2.3838861203184298</v>
      </c>
      <c r="K274" s="3">
        <v>1.25331531903162</v>
      </c>
      <c r="L274" s="3">
        <v>5.1126115493136598E-5</v>
      </c>
      <c r="M274" s="3">
        <v>5.3592360679441797E-3</v>
      </c>
      <c r="N274" s="1" t="s">
        <v>34</v>
      </c>
      <c r="O274" s="1" t="s">
        <v>19</v>
      </c>
    </row>
    <row r="275" spans="1:15" ht="15" x14ac:dyDescent="0.4">
      <c r="A275" s="1" t="s">
        <v>512</v>
      </c>
      <c r="B275" s="1" t="s">
        <v>513</v>
      </c>
      <c r="C275" s="1" t="s">
        <v>228</v>
      </c>
      <c r="D275" s="3">
        <v>0.20014199999999999</v>
      </c>
      <c r="E275" s="3">
        <v>0.64780400000000005</v>
      </c>
      <c r="F275" s="3">
        <v>0.49782799999999999</v>
      </c>
      <c r="G275" s="3">
        <v>1.747012</v>
      </c>
      <c r="H275" s="3">
        <v>2.0607730000000002</v>
      </c>
      <c r="I275" s="3">
        <v>2.1431580000000001</v>
      </c>
      <c r="J275" s="3">
        <v>0.22614466312313899</v>
      </c>
      <c r="K275" s="3">
        <v>-2.1446821452440701</v>
      </c>
      <c r="L275" s="3">
        <v>5.1168967923510502E-5</v>
      </c>
      <c r="M275" s="3">
        <v>5.3592360679441797E-3</v>
      </c>
      <c r="N275" s="1" t="s">
        <v>18</v>
      </c>
      <c r="O275" s="1" t="s">
        <v>19</v>
      </c>
    </row>
    <row r="276" spans="1:15" ht="15" x14ac:dyDescent="0.4">
      <c r="A276" s="1" t="s">
        <v>514</v>
      </c>
      <c r="B276" s="1" t="s">
        <v>515</v>
      </c>
      <c r="C276" s="1" t="s">
        <v>17</v>
      </c>
      <c r="D276" s="3">
        <v>0.294934147661223</v>
      </c>
      <c r="E276" s="3">
        <v>0.53361589510102403</v>
      </c>
      <c r="F276" s="3">
        <v>0.31388576183227201</v>
      </c>
      <c r="G276" s="3">
        <v>2.0641070312759502</v>
      </c>
      <c r="H276" s="3">
        <v>1.0236936609465801</v>
      </c>
      <c r="I276" s="3">
        <v>0.69820952712427298</v>
      </c>
      <c r="J276" s="3">
        <v>0.30175190726020301</v>
      </c>
      <c r="K276" s="3">
        <v>-1.7285652051460301</v>
      </c>
      <c r="L276" s="3">
        <v>5.2310910800256198E-5</v>
      </c>
      <c r="M276" s="3">
        <v>5.42217853391571E-3</v>
      </c>
      <c r="N276" s="1" t="s">
        <v>18</v>
      </c>
      <c r="O276" s="1" t="s">
        <v>19</v>
      </c>
    </row>
    <row r="277" spans="1:15" ht="15" x14ac:dyDescent="0.4">
      <c r="A277" s="1" t="s">
        <v>518</v>
      </c>
      <c r="B277" s="1" t="s">
        <v>519</v>
      </c>
      <c r="C277" s="1" t="s">
        <v>17</v>
      </c>
      <c r="D277" s="3">
        <v>2.3770554561200901</v>
      </c>
      <c r="E277" s="3">
        <v>1.87384003117783</v>
      </c>
      <c r="F277" s="3">
        <v>1.4274999278291001</v>
      </c>
      <c r="G277" s="3">
        <v>5.4837653596997704</v>
      </c>
      <c r="H277" s="3">
        <v>5.9585566974595796</v>
      </c>
      <c r="I277" s="3">
        <v>3.1659552084295601</v>
      </c>
      <c r="J277" s="3">
        <v>0.38871081866052598</v>
      </c>
      <c r="K277" s="3">
        <v>-1.3632308333366101</v>
      </c>
      <c r="L277" s="3">
        <v>5.3607376247307497E-5</v>
      </c>
      <c r="M277" s="3">
        <v>5.51216868026147E-3</v>
      </c>
      <c r="N277" s="1" t="s">
        <v>18</v>
      </c>
      <c r="O277" s="1" t="s">
        <v>19</v>
      </c>
    </row>
    <row r="278" spans="1:15" ht="15" x14ac:dyDescent="0.4">
      <c r="A278" s="1" t="s">
        <v>520</v>
      </c>
      <c r="B278" s="1" t="s">
        <v>521</v>
      </c>
      <c r="C278" s="1" t="s">
        <v>22</v>
      </c>
      <c r="D278" s="3">
        <v>1.6064999999999999E-2</v>
      </c>
      <c r="E278" s="3">
        <v>3.7726999999999997E-2</v>
      </c>
      <c r="F278" s="3">
        <v>3.3658E-2</v>
      </c>
      <c r="G278" s="3">
        <v>3.6660999999999999E-2</v>
      </c>
      <c r="H278" s="3">
        <v>0.99583999999999995</v>
      </c>
      <c r="I278" s="3">
        <v>0.19444900000000001</v>
      </c>
      <c r="J278" s="3">
        <v>7.1274298056155497E-2</v>
      </c>
      <c r="K278" s="3">
        <v>-3.8104742639017801</v>
      </c>
      <c r="L278" s="3">
        <v>5.4152184755759498E-5</v>
      </c>
      <c r="M278" s="3">
        <v>5.5278393235824903E-3</v>
      </c>
      <c r="N278" s="1" t="s">
        <v>18</v>
      </c>
      <c r="O278" s="1" t="s">
        <v>19</v>
      </c>
    </row>
    <row r="279" spans="1:15" ht="15" x14ac:dyDescent="0.4">
      <c r="A279" s="1" t="s">
        <v>522</v>
      </c>
      <c r="B279" s="1" t="s">
        <v>523</v>
      </c>
      <c r="C279" s="1" t="s">
        <v>311</v>
      </c>
      <c r="D279" s="3">
        <v>107.225632</v>
      </c>
      <c r="E279" s="3">
        <v>168.98378</v>
      </c>
      <c r="F279" s="3">
        <v>89.304389999999998</v>
      </c>
      <c r="G279" s="3">
        <v>674.70355199999995</v>
      </c>
      <c r="H279" s="3">
        <v>188.692566</v>
      </c>
      <c r="I279" s="3">
        <v>307.13089000000002</v>
      </c>
      <c r="J279" s="3">
        <v>0.31226430445592901</v>
      </c>
      <c r="K279" s="3">
        <v>-1.6791604333985699</v>
      </c>
      <c r="L279" s="3">
        <v>5.7011184311815403E-5</v>
      </c>
      <c r="M279" s="3">
        <v>5.7986754758162003E-3</v>
      </c>
      <c r="N279" s="1" t="s">
        <v>18</v>
      </c>
      <c r="O279" s="1" t="s">
        <v>19</v>
      </c>
    </row>
    <row r="280" spans="1:15" ht="15" x14ac:dyDescent="0.4">
      <c r="A280" s="1" t="s">
        <v>524</v>
      </c>
      <c r="B280" s="1" t="s">
        <v>525</v>
      </c>
      <c r="C280" s="1" t="s">
        <v>356</v>
      </c>
      <c r="D280" s="3">
        <v>0.134189</v>
      </c>
      <c r="E280" s="3">
        <v>0.21801000000000001</v>
      </c>
      <c r="F280" s="3">
        <v>1.2996000000000001E-2</v>
      </c>
      <c r="G280" s="2">
        <v>0</v>
      </c>
      <c r="H280" s="2">
        <v>0</v>
      </c>
      <c r="I280" s="2">
        <v>0</v>
      </c>
      <c r="J280" s="3">
        <v>1217.31666666667</v>
      </c>
      <c r="K280" s="3">
        <v>10.249488797005201</v>
      </c>
      <c r="L280" s="3">
        <v>5.8648274824565399E-5</v>
      </c>
      <c r="M280" s="3">
        <v>5.9248819988694801E-3</v>
      </c>
      <c r="N280" s="1" t="s">
        <v>34</v>
      </c>
      <c r="O280" s="1" t="s">
        <v>19</v>
      </c>
    </row>
    <row r="281" spans="1:15" ht="15" x14ac:dyDescent="0.4">
      <c r="A281" s="1" t="s">
        <v>526</v>
      </c>
      <c r="B281" s="1" t="s">
        <v>527</v>
      </c>
      <c r="C281" s="1" t="s">
        <v>33</v>
      </c>
      <c r="D281" s="3">
        <v>7.640803</v>
      </c>
      <c r="E281" s="3">
        <v>13.207675999999999</v>
      </c>
      <c r="F281" s="3">
        <v>14.650202</v>
      </c>
      <c r="G281" s="3">
        <v>2.2904840000000002</v>
      </c>
      <c r="H281" s="3">
        <v>7.3358400000000001</v>
      </c>
      <c r="I281" s="3">
        <v>3.694</v>
      </c>
      <c r="J281" s="3">
        <v>2.6650013167847901</v>
      </c>
      <c r="K281" s="3">
        <v>1.41413624582438</v>
      </c>
      <c r="L281" s="3">
        <v>5.88597547171008E-5</v>
      </c>
      <c r="M281" s="3">
        <v>5.9248819988694801E-3</v>
      </c>
      <c r="N281" s="1" t="s">
        <v>34</v>
      </c>
      <c r="O281" s="1" t="s">
        <v>19</v>
      </c>
    </row>
    <row r="282" spans="1:15" ht="15" x14ac:dyDescent="0.4">
      <c r="A282" s="1" t="s">
        <v>528</v>
      </c>
      <c r="B282" s="1" t="s">
        <v>529</v>
      </c>
      <c r="C282" s="1" t="s">
        <v>17</v>
      </c>
      <c r="D282" s="3">
        <v>8.4105308219178096E-2</v>
      </c>
      <c r="E282" s="3">
        <v>0.13899252739726001</v>
      </c>
      <c r="F282" s="3">
        <v>0.14791340125570801</v>
      </c>
      <c r="G282" s="3">
        <v>0.47516014136225299</v>
      </c>
      <c r="H282" s="3">
        <v>0.479322328767123</v>
      </c>
      <c r="I282" s="3">
        <v>0.33467640410958899</v>
      </c>
      <c r="J282" s="3">
        <v>0.28779326139391997</v>
      </c>
      <c r="K282" s="3">
        <v>-1.7968952827514399</v>
      </c>
      <c r="L282" s="3">
        <v>5.9027268641471701E-5</v>
      </c>
      <c r="M282" s="3">
        <v>5.9248819988694801E-3</v>
      </c>
      <c r="N282" s="1" t="s">
        <v>18</v>
      </c>
      <c r="O282" s="1" t="s">
        <v>19</v>
      </c>
    </row>
    <row r="283" spans="1:15" ht="15" x14ac:dyDescent="0.4">
      <c r="A283" s="1" t="s">
        <v>535</v>
      </c>
      <c r="B283" s="1" t="s">
        <v>536</v>
      </c>
      <c r="C283" s="1" t="s">
        <v>91</v>
      </c>
      <c r="D283" s="3">
        <v>0.28039623961511401</v>
      </c>
      <c r="E283" s="3">
        <v>0.61549691480873003</v>
      </c>
      <c r="F283" s="3">
        <v>0.36453150246421001</v>
      </c>
      <c r="G283" s="3">
        <v>1.28715286036142</v>
      </c>
      <c r="H283" s="3">
        <v>2.1303160826097201</v>
      </c>
      <c r="I283" s="3">
        <v>0.83680734874442597</v>
      </c>
      <c r="J283" s="3">
        <v>0.29627240227497798</v>
      </c>
      <c r="K283" s="3">
        <v>-1.75500384913274</v>
      </c>
      <c r="L283" s="3">
        <v>6.01899879140195E-5</v>
      </c>
      <c r="M283" s="3">
        <v>5.9745901455263298E-3</v>
      </c>
      <c r="N283" s="1" t="s">
        <v>18</v>
      </c>
      <c r="O283" s="1" t="s">
        <v>19</v>
      </c>
    </row>
    <row r="284" spans="1:15" ht="15" x14ac:dyDescent="0.4">
      <c r="A284" s="1" t="s">
        <v>537</v>
      </c>
      <c r="B284" s="1" t="s">
        <v>538</v>
      </c>
      <c r="C284" s="1" t="s">
        <v>17</v>
      </c>
      <c r="D284" s="3">
        <v>7.1848284719069202</v>
      </c>
      <c r="E284" s="3">
        <v>9.8971331892735499</v>
      </c>
      <c r="F284" s="3">
        <v>8.3021558118615193</v>
      </c>
      <c r="G284" s="3">
        <v>11.351820340238399</v>
      </c>
      <c r="H284" s="3">
        <v>26.072735040011398</v>
      </c>
      <c r="I284" s="3">
        <v>19.773582964528899</v>
      </c>
      <c r="J284" s="3">
        <v>0.44379272136501602</v>
      </c>
      <c r="K284" s="3">
        <v>-1.1720420887690901</v>
      </c>
      <c r="L284" s="3">
        <v>6.0225157994231501E-5</v>
      </c>
      <c r="M284" s="3">
        <v>5.9745901455263298E-3</v>
      </c>
      <c r="N284" s="1" t="s">
        <v>18</v>
      </c>
      <c r="O284" s="1" t="s">
        <v>19</v>
      </c>
    </row>
    <row r="285" spans="1:15" ht="15" x14ac:dyDescent="0.4">
      <c r="A285" s="1" t="s">
        <v>541</v>
      </c>
      <c r="B285" s="1" t="s">
        <v>542</v>
      </c>
      <c r="C285" s="1" t="s">
        <v>22</v>
      </c>
      <c r="D285" s="3">
        <v>2.325053</v>
      </c>
      <c r="E285" s="3">
        <v>2.2595339999999999</v>
      </c>
      <c r="F285" s="3">
        <v>4.7184999999999998E-2</v>
      </c>
      <c r="G285" s="2">
        <v>0</v>
      </c>
      <c r="H285" s="2">
        <v>0</v>
      </c>
      <c r="I285" s="2">
        <v>0</v>
      </c>
      <c r="J285" s="3">
        <v>15439.24</v>
      </c>
      <c r="K285" s="3">
        <v>13.914314116921201</v>
      </c>
      <c r="L285" s="3">
        <v>6.17019300132783E-5</v>
      </c>
      <c r="M285" s="3">
        <v>6.0782873293500099E-3</v>
      </c>
      <c r="N285" s="1" t="s">
        <v>34</v>
      </c>
      <c r="O285" s="1" t="s">
        <v>19</v>
      </c>
    </row>
    <row r="286" spans="1:15" ht="15" x14ac:dyDescent="0.4">
      <c r="A286" s="1" t="s">
        <v>543</v>
      </c>
      <c r="B286" s="1" t="s">
        <v>544</v>
      </c>
      <c r="C286" s="1" t="s">
        <v>25</v>
      </c>
      <c r="D286" s="3">
        <v>0.10128984861509099</v>
      </c>
      <c r="E286" s="3">
        <v>0.198696481375358</v>
      </c>
      <c r="F286" s="3">
        <v>0.10247717765043</v>
      </c>
      <c r="G286" s="2">
        <v>0</v>
      </c>
      <c r="H286" s="2">
        <v>0</v>
      </c>
      <c r="I286" s="2">
        <v>0</v>
      </c>
      <c r="J286" s="3">
        <v>1341.5450254696</v>
      </c>
      <c r="K286" s="3">
        <v>10.3896797603799</v>
      </c>
      <c r="L286" s="3">
        <v>6.2729474808248994E-5</v>
      </c>
      <c r="M286" s="3">
        <v>6.1579798719428799E-3</v>
      </c>
      <c r="N286" s="1" t="s">
        <v>34</v>
      </c>
      <c r="O286" s="1" t="s">
        <v>19</v>
      </c>
    </row>
    <row r="287" spans="1:15" ht="15" x14ac:dyDescent="0.4">
      <c r="A287" s="1" t="s">
        <v>545</v>
      </c>
      <c r="B287" s="1" t="s">
        <v>546</v>
      </c>
      <c r="C287" s="1" t="s">
        <v>17</v>
      </c>
      <c r="D287" s="3">
        <v>0.25868152390243898</v>
      </c>
      <c r="E287" s="3">
        <v>0.381020966829268</v>
      </c>
      <c r="F287" s="3">
        <v>0.57618440780487801</v>
      </c>
      <c r="G287" s="3">
        <v>2.3288064365853698</v>
      </c>
      <c r="H287" s="3">
        <v>0.90532166829268301</v>
      </c>
      <c r="I287" s="3">
        <v>1.52079947365854</v>
      </c>
      <c r="J287" s="3">
        <v>0.25571091850589101</v>
      </c>
      <c r="K287" s="3">
        <v>-1.9674143318909001</v>
      </c>
      <c r="L287" s="3">
        <v>6.3285916819718005E-5</v>
      </c>
      <c r="M287" s="3">
        <v>6.19103270999561E-3</v>
      </c>
      <c r="N287" s="1" t="s">
        <v>18</v>
      </c>
      <c r="O287" s="1" t="s">
        <v>19</v>
      </c>
    </row>
    <row r="288" spans="1:15" ht="15" x14ac:dyDescent="0.4">
      <c r="A288" s="1" t="s">
        <v>555</v>
      </c>
      <c r="B288" s="1" t="s">
        <v>556</v>
      </c>
      <c r="C288" s="1" t="s">
        <v>54</v>
      </c>
      <c r="D288" s="3">
        <v>0.13696878936204901</v>
      </c>
      <c r="E288" s="3">
        <v>0.28442114504813198</v>
      </c>
      <c r="F288" s="3">
        <v>0.249783519007995</v>
      </c>
      <c r="G288" s="3">
        <v>0.88821302561592397</v>
      </c>
      <c r="H288" s="3">
        <v>0.636804597650514</v>
      </c>
      <c r="I288" s="3">
        <v>0.52547039484418301</v>
      </c>
      <c r="J288" s="3">
        <v>0.32732376267997598</v>
      </c>
      <c r="K288" s="3">
        <v>-1.6112097535614001</v>
      </c>
      <c r="L288" s="3">
        <v>6.91603976519678E-5</v>
      </c>
      <c r="M288" s="3">
        <v>6.6276362021991204E-3</v>
      </c>
      <c r="N288" s="1" t="s">
        <v>18</v>
      </c>
      <c r="O288" s="1" t="s">
        <v>19</v>
      </c>
    </row>
    <row r="289" spans="1:15" ht="15" x14ac:dyDescent="0.4">
      <c r="A289" s="1" t="s">
        <v>557</v>
      </c>
      <c r="B289" s="1" t="s">
        <v>558</v>
      </c>
      <c r="C289" s="1" t="s">
        <v>22</v>
      </c>
      <c r="D289" s="3">
        <v>3.7334369999999999</v>
      </c>
      <c r="E289" s="3">
        <v>6.4375730000000004</v>
      </c>
      <c r="F289" s="3">
        <v>5.2814170000000003</v>
      </c>
      <c r="G289" s="3">
        <v>10.030666</v>
      </c>
      <c r="H289" s="3">
        <v>10.312715000000001</v>
      </c>
      <c r="I289" s="3">
        <v>11.145685</v>
      </c>
      <c r="J289" s="3">
        <v>0.49072357370015401</v>
      </c>
      <c r="K289" s="3">
        <v>-1.02701751668806</v>
      </c>
      <c r="L289" s="3">
        <v>7.1759252175067193E-5</v>
      </c>
      <c r="M289" s="3">
        <v>6.8302201715552202E-3</v>
      </c>
      <c r="N289" s="1" t="s">
        <v>18</v>
      </c>
      <c r="O289" s="1" t="s">
        <v>19</v>
      </c>
    </row>
    <row r="290" spans="1:15" ht="15" x14ac:dyDescent="0.4">
      <c r="A290" s="1" t="s">
        <v>561</v>
      </c>
      <c r="B290" s="1" t="s">
        <v>562</v>
      </c>
      <c r="C290" s="1" t="s">
        <v>17</v>
      </c>
      <c r="D290" s="3">
        <v>0.58886934836574301</v>
      </c>
      <c r="E290" s="3">
        <v>0.49674893076817001</v>
      </c>
      <c r="F290" s="3">
        <v>0.35715630850917102</v>
      </c>
      <c r="G290" s="3">
        <v>0.112611784443525</v>
      </c>
      <c r="H290" s="3">
        <v>0.22259851427389299</v>
      </c>
      <c r="I290" s="3">
        <v>0.177179507654117</v>
      </c>
      <c r="J290" s="3">
        <v>2.8157753524802298</v>
      </c>
      <c r="K290" s="3">
        <v>1.49353223781366</v>
      </c>
      <c r="L290" s="3">
        <v>7.3787596431658893E-5</v>
      </c>
      <c r="M290" s="3">
        <v>6.9728291326520801E-3</v>
      </c>
      <c r="N290" s="1" t="s">
        <v>34</v>
      </c>
      <c r="O290" s="1" t="s">
        <v>19</v>
      </c>
    </row>
    <row r="291" spans="1:15" ht="15" x14ac:dyDescent="0.4">
      <c r="A291" s="1" t="s">
        <v>565</v>
      </c>
      <c r="B291" s="1" t="s">
        <v>566</v>
      </c>
      <c r="C291" s="1" t="s">
        <v>25</v>
      </c>
      <c r="D291" s="3">
        <v>5.4693687281201404</v>
      </c>
      <c r="E291" s="3">
        <v>7.5846177509062702</v>
      </c>
      <c r="F291" s="3">
        <v>10.230751054376</v>
      </c>
      <c r="G291" s="3">
        <v>15.3514295085448</v>
      </c>
      <c r="H291" s="3">
        <v>15.3847546271362</v>
      </c>
      <c r="I291" s="3">
        <v>16.034078180217499</v>
      </c>
      <c r="J291" s="3">
        <v>0.49785347313494299</v>
      </c>
      <c r="K291" s="3">
        <v>-1.00620690015809</v>
      </c>
      <c r="L291" s="3">
        <v>7.5225292271041E-5</v>
      </c>
      <c r="M291" s="3">
        <v>7.0646579481477003E-3</v>
      </c>
      <c r="N291" s="1" t="s">
        <v>18</v>
      </c>
      <c r="O291" s="1" t="s">
        <v>19</v>
      </c>
    </row>
    <row r="292" spans="1:15" ht="15" x14ac:dyDescent="0.4">
      <c r="A292" s="1" t="s">
        <v>569</v>
      </c>
      <c r="B292" s="1" t="s">
        <v>570</v>
      </c>
      <c r="C292" s="1" t="s">
        <v>33</v>
      </c>
      <c r="D292" s="3">
        <v>5.3485084443327502E-2</v>
      </c>
      <c r="E292" s="3">
        <v>2.8163595375722501E-2</v>
      </c>
      <c r="F292" s="3">
        <v>4.62085566725308E-2</v>
      </c>
      <c r="G292" s="3">
        <v>0.363565089469716</v>
      </c>
      <c r="H292" s="3">
        <v>0.20234126438803701</v>
      </c>
      <c r="I292" s="3">
        <v>0.211934235234984</v>
      </c>
      <c r="J292" s="3">
        <v>0.16437460102295701</v>
      </c>
      <c r="K292" s="3">
        <v>-2.60494070224911</v>
      </c>
      <c r="L292" s="3">
        <v>7.8299604989727996E-5</v>
      </c>
      <c r="M292" s="3">
        <v>7.3046790429821097E-3</v>
      </c>
      <c r="N292" s="1" t="s">
        <v>18</v>
      </c>
      <c r="O292" s="1" t="s">
        <v>19</v>
      </c>
    </row>
    <row r="293" spans="1:15" ht="15" x14ac:dyDescent="0.4">
      <c r="A293" s="1" t="s">
        <v>573</v>
      </c>
      <c r="B293" s="1" t="s">
        <v>574</v>
      </c>
      <c r="C293" s="1" t="s">
        <v>22</v>
      </c>
      <c r="D293" s="3">
        <v>0.59249099999999999</v>
      </c>
      <c r="E293" s="3">
        <v>1.19909</v>
      </c>
      <c r="F293" s="3">
        <v>5.424E-3</v>
      </c>
      <c r="G293" s="2">
        <v>0</v>
      </c>
      <c r="H293" s="3">
        <v>8.7080000000000005E-3</v>
      </c>
      <c r="I293" s="3">
        <v>5.8520000000000004E-3</v>
      </c>
      <c r="J293" s="3">
        <v>123.42067307692299</v>
      </c>
      <c r="K293" s="3">
        <v>6.9474402572568996</v>
      </c>
      <c r="L293" s="3">
        <v>8.1165155976584906E-5</v>
      </c>
      <c r="M293" s="3">
        <v>7.4975314901124697E-3</v>
      </c>
      <c r="N293" s="1" t="s">
        <v>34</v>
      </c>
      <c r="O293" s="1" t="s">
        <v>19</v>
      </c>
    </row>
    <row r="294" spans="1:15" ht="15" x14ac:dyDescent="0.4">
      <c r="A294" s="1" t="s">
        <v>575</v>
      </c>
      <c r="B294" s="1" t="s">
        <v>576</v>
      </c>
      <c r="C294" s="1" t="s">
        <v>22</v>
      </c>
      <c r="D294" s="3">
        <v>3.7729590000000002</v>
      </c>
      <c r="E294" s="3">
        <v>4.325272</v>
      </c>
      <c r="F294" s="3">
        <v>6.9486840000000001</v>
      </c>
      <c r="G294" s="3">
        <v>2.0412720000000002</v>
      </c>
      <c r="H294" s="3">
        <v>1.9004369999999999</v>
      </c>
      <c r="I294" s="3">
        <v>3.0513499999999998</v>
      </c>
      <c r="J294" s="3">
        <v>2.1516928428603301</v>
      </c>
      <c r="K294" s="3">
        <v>1.1054721458733101</v>
      </c>
      <c r="L294" s="3">
        <v>8.2397164247669302E-5</v>
      </c>
      <c r="M294" s="3">
        <v>7.5864630899145002E-3</v>
      </c>
      <c r="N294" s="1" t="s">
        <v>34</v>
      </c>
      <c r="O294" s="1" t="s">
        <v>19</v>
      </c>
    </row>
    <row r="295" spans="1:15" ht="15" x14ac:dyDescent="0.4">
      <c r="A295" s="1" t="s">
        <v>583</v>
      </c>
      <c r="B295" s="1" t="s">
        <v>584</v>
      </c>
      <c r="C295" s="1" t="s">
        <v>28</v>
      </c>
      <c r="D295" s="3">
        <v>0.312785035796525</v>
      </c>
      <c r="E295" s="3">
        <v>0.24503872890935699</v>
      </c>
      <c r="F295" s="3">
        <v>0.336314935943061</v>
      </c>
      <c r="G295" s="3">
        <v>1.05145574419091</v>
      </c>
      <c r="H295" s="3">
        <v>0.99414238329495497</v>
      </c>
      <c r="I295" s="3">
        <v>0.51492351475821596</v>
      </c>
      <c r="J295" s="3">
        <v>0.34920177431708999</v>
      </c>
      <c r="K295" s="3">
        <v>-1.5178672054733799</v>
      </c>
      <c r="L295" s="3">
        <v>9.25257065425687E-5</v>
      </c>
      <c r="M295" s="3">
        <v>8.3551899234946495E-3</v>
      </c>
      <c r="N295" s="1" t="s">
        <v>18</v>
      </c>
      <c r="O295" s="1" t="s">
        <v>19</v>
      </c>
    </row>
    <row r="296" spans="1:15" ht="15" x14ac:dyDescent="0.4">
      <c r="A296" s="1" t="s">
        <v>585</v>
      </c>
      <c r="B296" s="1" t="s">
        <v>586</v>
      </c>
      <c r="C296" s="1" t="s">
        <v>339</v>
      </c>
      <c r="D296" s="3">
        <v>1.1311E-2</v>
      </c>
      <c r="E296" s="3">
        <v>2.2499000000000002E-2</v>
      </c>
      <c r="F296" s="2">
        <v>0</v>
      </c>
      <c r="G296" s="3">
        <v>0.22147</v>
      </c>
      <c r="H296" s="3">
        <v>0.27398899999999998</v>
      </c>
      <c r="I296" s="3">
        <v>0.195575</v>
      </c>
      <c r="J296" s="3">
        <v>4.8926680886902801E-2</v>
      </c>
      <c r="K296" s="3">
        <v>-4.3532347739652097</v>
      </c>
      <c r="L296" s="3">
        <v>9.3909078872815002E-5</v>
      </c>
      <c r="M296" s="3">
        <v>8.4530172145772901E-3</v>
      </c>
      <c r="N296" s="1" t="s">
        <v>18</v>
      </c>
      <c r="O296" s="1" t="s">
        <v>19</v>
      </c>
    </row>
    <row r="297" spans="1:15" ht="15" x14ac:dyDescent="0.4">
      <c r="A297" s="1" t="s">
        <v>593</v>
      </c>
      <c r="B297" s="1" t="s">
        <v>594</v>
      </c>
      <c r="C297" s="1" t="s">
        <v>22</v>
      </c>
      <c r="D297" s="3">
        <v>0.24894093629124001</v>
      </c>
      <c r="E297" s="3">
        <v>0.15913937372013701</v>
      </c>
      <c r="F297" s="3">
        <v>0.14482866211604101</v>
      </c>
      <c r="G297" s="3">
        <v>0.56795907494311704</v>
      </c>
      <c r="H297" s="3">
        <v>0.58331389618885099</v>
      </c>
      <c r="I297" s="3">
        <v>0.393699287969283</v>
      </c>
      <c r="J297" s="3">
        <v>0.35787631063942799</v>
      </c>
      <c r="K297" s="3">
        <v>-1.48246704611529</v>
      </c>
      <c r="L297" s="3">
        <v>1.02619026458319E-4</v>
      </c>
      <c r="M297" s="3">
        <v>9.00681760572173E-3</v>
      </c>
      <c r="N297" s="1" t="s">
        <v>18</v>
      </c>
      <c r="O297" s="1" t="s">
        <v>19</v>
      </c>
    </row>
    <row r="298" spans="1:15" ht="15" x14ac:dyDescent="0.4">
      <c r="A298" s="1" t="s">
        <v>595</v>
      </c>
      <c r="B298" s="1" t="s">
        <v>596</v>
      </c>
      <c r="C298" s="1" t="s">
        <v>25</v>
      </c>
      <c r="D298" s="3">
        <v>2.0478762919708</v>
      </c>
      <c r="E298" s="3">
        <v>1.9873234328784499</v>
      </c>
      <c r="F298" s="3">
        <v>2.1881130510948901</v>
      </c>
      <c r="G298" s="3">
        <v>4.03452826277372</v>
      </c>
      <c r="H298" s="3">
        <v>5.3788357956204402</v>
      </c>
      <c r="I298" s="3">
        <v>3.1212392992700702</v>
      </c>
      <c r="J298" s="3">
        <v>0.49649060272329398</v>
      </c>
      <c r="K298" s="3">
        <v>-1.01016168334278</v>
      </c>
      <c r="L298" s="3">
        <v>1.0377658465749699E-4</v>
      </c>
      <c r="M298" s="3">
        <v>9.0801288700010103E-3</v>
      </c>
      <c r="N298" s="1" t="s">
        <v>18</v>
      </c>
      <c r="O298" s="1" t="s">
        <v>19</v>
      </c>
    </row>
    <row r="299" spans="1:15" ht="15" x14ac:dyDescent="0.4">
      <c r="A299" s="1" t="s">
        <v>599</v>
      </c>
      <c r="B299" s="1" t="s">
        <v>600</v>
      </c>
      <c r="C299" s="1" t="s">
        <v>17</v>
      </c>
      <c r="D299" s="3">
        <v>0.26768942364074999</v>
      </c>
      <c r="E299" s="3">
        <v>0.19511142122842801</v>
      </c>
      <c r="F299" s="3">
        <v>0.163691881425125</v>
      </c>
      <c r="G299" s="3">
        <v>0.63629472499536099</v>
      </c>
      <c r="H299" s="3">
        <v>0.54505274948970095</v>
      </c>
      <c r="I299" s="3">
        <v>0.52523146186676595</v>
      </c>
      <c r="J299" s="3">
        <v>0.36710445262705699</v>
      </c>
      <c r="K299" s="3">
        <v>-1.44573748182823</v>
      </c>
      <c r="L299" s="3">
        <v>1.07736228559409E-4</v>
      </c>
      <c r="M299" s="3">
        <v>9.3683966155332799E-3</v>
      </c>
      <c r="N299" s="1" t="s">
        <v>18</v>
      </c>
      <c r="O299" s="1" t="s">
        <v>19</v>
      </c>
    </row>
    <row r="300" spans="1:15" ht="15" x14ac:dyDescent="0.4">
      <c r="A300" s="1" t="s">
        <v>603</v>
      </c>
      <c r="B300" s="1" t="s">
        <v>604</v>
      </c>
      <c r="C300" s="1" t="s">
        <v>390</v>
      </c>
      <c r="D300" s="3">
        <v>8.9059907942383498E-2</v>
      </c>
      <c r="E300" s="3">
        <v>6.9268163514927206E-2</v>
      </c>
      <c r="F300" s="3">
        <v>0.101514075319868</v>
      </c>
      <c r="G300" s="3">
        <v>1.8128106220326699E-2</v>
      </c>
      <c r="H300" s="3">
        <v>1.84565172608031E-2</v>
      </c>
      <c r="I300" s="3">
        <v>4.1145277218958701E-3</v>
      </c>
      <c r="J300" s="3">
        <v>6.3844610783396698</v>
      </c>
      <c r="K300" s="3">
        <v>2.6745648450774402</v>
      </c>
      <c r="L300" s="3">
        <v>1.13398814360302E-4</v>
      </c>
      <c r="M300" s="3">
        <v>9.7109367653104503E-3</v>
      </c>
      <c r="N300" s="1" t="s">
        <v>34</v>
      </c>
      <c r="O300" s="1" t="s">
        <v>19</v>
      </c>
    </row>
    <row r="301" spans="1:15" ht="15" x14ac:dyDescent="0.4">
      <c r="A301" s="1" t="s">
        <v>607</v>
      </c>
      <c r="B301" s="1" t="s">
        <v>608</v>
      </c>
      <c r="C301" s="1" t="s">
        <v>22</v>
      </c>
      <c r="D301" s="3">
        <v>8.1665000000000001E-2</v>
      </c>
      <c r="E301" s="3">
        <v>6.2067999999999998E-2</v>
      </c>
      <c r="F301" s="3">
        <v>0.46390599999999999</v>
      </c>
      <c r="G301" s="3">
        <v>1.6492E-2</v>
      </c>
      <c r="H301" s="3">
        <v>3.9941999999999998E-2</v>
      </c>
      <c r="I301" s="3">
        <v>8.5190000000000005E-3</v>
      </c>
      <c r="J301" s="3">
        <v>9.3550567333302492</v>
      </c>
      <c r="K301" s="3">
        <v>3.2257464026532401</v>
      </c>
      <c r="L301" s="3">
        <v>1.2281890246875699E-4</v>
      </c>
      <c r="M301" s="3">
        <v>1.0422589632996301E-2</v>
      </c>
      <c r="N301" s="1" t="s">
        <v>34</v>
      </c>
      <c r="O301" s="1" t="s">
        <v>19</v>
      </c>
    </row>
    <row r="302" spans="1:15" ht="15" x14ac:dyDescent="0.4">
      <c r="A302" s="1" t="s">
        <v>610</v>
      </c>
      <c r="B302" s="1" t="s">
        <v>611</v>
      </c>
      <c r="C302" s="1" t="s">
        <v>121</v>
      </c>
      <c r="D302" s="3">
        <v>9.70390980128286</v>
      </c>
      <c r="E302" s="3">
        <v>5.4623976796629403</v>
      </c>
      <c r="F302" s="3">
        <v>3.47388670921897</v>
      </c>
      <c r="G302" s="3">
        <v>2.9288501111809802</v>
      </c>
      <c r="H302" s="3">
        <v>2.4248011814866102</v>
      </c>
      <c r="I302" s="3">
        <v>2.8909404862281498</v>
      </c>
      <c r="J302" s="3">
        <v>2.2608995921277</v>
      </c>
      <c r="K302" s="3">
        <v>1.17689692258215</v>
      </c>
      <c r="L302" s="3">
        <v>1.2925099215919101E-4</v>
      </c>
      <c r="M302" s="3">
        <v>1.09027468655481E-2</v>
      </c>
      <c r="N302" s="1" t="s">
        <v>34</v>
      </c>
      <c r="O302" s="1" t="s">
        <v>19</v>
      </c>
    </row>
    <row r="303" spans="1:15" ht="15" x14ac:dyDescent="0.4">
      <c r="A303" s="1" t="s">
        <v>614</v>
      </c>
      <c r="B303" s="1" t="s">
        <v>615</v>
      </c>
      <c r="C303" s="1" t="s">
        <v>17</v>
      </c>
      <c r="D303" s="3">
        <v>0.96646339757148403</v>
      </c>
      <c r="E303" s="3">
        <v>0.52874411750881301</v>
      </c>
      <c r="F303" s="3">
        <v>0.68824722914218595</v>
      </c>
      <c r="G303" s="3">
        <v>0.26697459576968302</v>
      </c>
      <c r="H303" s="3">
        <v>0.33118651938895399</v>
      </c>
      <c r="I303" s="3">
        <v>0.29237841480610999</v>
      </c>
      <c r="J303" s="3">
        <v>2.4518336028372798</v>
      </c>
      <c r="K303" s="3">
        <v>1.29386107180712</v>
      </c>
      <c r="L303" s="3">
        <v>1.3295181527482499E-4</v>
      </c>
      <c r="M303" s="3">
        <v>1.1148167986764599E-2</v>
      </c>
      <c r="N303" s="1" t="s">
        <v>34</v>
      </c>
      <c r="O303" s="1" t="s">
        <v>19</v>
      </c>
    </row>
    <row r="304" spans="1:15" ht="15" x14ac:dyDescent="0.4">
      <c r="A304" s="1" t="s">
        <v>616</v>
      </c>
      <c r="B304" s="1" t="s">
        <v>617</v>
      </c>
      <c r="C304" s="1" t="s">
        <v>22</v>
      </c>
      <c r="D304" s="3">
        <v>102.267319</v>
      </c>
      <c r="E304" s="3">
        <v>138.77626000000001</v>
      </c>
      <c r="F304" s="3">
        <v>104.295013</v>
      </c>
      <c r="G304" s="3">
        <v>3.928099</v>
      </c>
      <c r="H304" s="3">
        <v>6.186286</v>
      </c>
      <c r="I304" s="3">
        <v>25.928511</v>
      </c>
      <c r="J304" s="3">
        <v>9.5813219892208394</v>
      </c>
      <c r="K304" s="3">
        <v>3.2602247264950202</v>
      </c>
      <c r="L304" s="3">
        <v>1.3629929994377901E-4</v>
      </c>
      <c r="M304" s="3">
        <v>1.13612321793374E-2</v>
      </c>
      <c r="N304" s="1" t="s">
        <v>34</v>
      </c>
      <c r="O304" s="1" t="s">
        <v>19</v>
      </c>
    </row>
    <row r="305" spans="1:15" ht="15" x14ac:dyDescent="0.4">
      <c r="A305" s="1" t="s">
        <v>618</v>
      </c>
      <c r="B305" s="1" t="s">
        <v>619</v>
      </c>
      <c r="C305" s="1" t="s">
        <v>311</v>
      </c>
      <c r="D305" s="3">
        <v>116.15458700000001</v>
      </c>
      <c r="E305" s="3">
        <v>160.878479</v>
      </c>
      <c r="F305" s="3">
        <v>96.553855999999996</v>
      </c>
      <c r="G305" s="3">
        <v>591.13763400000005</v>
      </c>
      <c r="H305" s="3">
        <v>179.001328</v>
      </c>
      <c r="I305" s="3">
        <v>286.936646</v>
      </c>
      <c r="J305" s="3">
        <v>0.353415516518096</v>
      </c>
      <c r="K305" s="3">
        <v>-1.5005627128578001</v>
      </c>
      <c r="L305" s="3">
        <v>1.3978284194934401E-4</v>
      </c>
      <c r="M305" s="3">
        <v>1.15490961556622E-2</v>
      </c>
      <c r="N305" s="1" t="s">
        <v>18</v>
      </c>
      <c r="O305" s="1" t="s">
        <v>19</v>
      </c>
    </row>
    <row r="306" spans="1:15" ht="15" x14ac:dyDescent="0.4">
      <c r="A306" s="1" t="s">
        <v>620</v>
      </c>
      <c r="B306" s="1" t="s">
        <v>621</v>
      </c>
      <c r="C306" s="1" t="s">
        <v>17</v>
      </c>
      <c r="D306" s="3">
        <v>0.61768768662886797</v>
      </c>
      <c r="E306" s="3">
        <v>0.54661490503189203</v>
      </c>
      <c r="F306" s="3">
        <v>0.47551405008268399</v>
      </c>
      <c r="G306" s="3">
        <v>0.20991314292464</v>
      </c>
      <c r="H306" s="3">
        <v>0.21221135494920901</v>
      </c>
      <c r="I306" s="3">
        <v>0.311577472123789</v>
      </c>
      <c r="J306" s="3">
        <v>2.23499010333681</v>
      </c>
      <c r="K306" s="3">
        <v>1.16026844308711</v>
      </c>
      <c r="L306" s="3">
        <v>1.4184932290023299E-4</v>
      </c>
      <c r="M306" s="3">
        <v>1.1685563811085301E-2</v>
      </c>
      <c r="N306" s="1" t="s">
        <v>34</v>
      </c>
      <c r="O306" s="1" t="s">
        <v>19</v>
      </c>
    </row>
    <row r="307" spans="1:15" ht="15" x14ac:dyDescent="0.4">
      <c r="A307" s="1" t="s">
        <v>622</v>
      </c>
      <c r="B307" s="1" t="s">
        <v>623</v>
      </c>
      <c r="C307" s="1" t="s">
        <v>17</v>
      </c>
      <c r="D307" s="3">
        <v>0.64548737090432495</v>
      </c>
      <c r="E307" s="3">
        <v>0.68638298558322397</v>
      </c>
      <c r="F307" s="3">
        <v>1.21122192791612</v>
      </c>
      <c r="G307" s="2">
        <v>0</v>
      </c>
      <c r="H307" s="3">
        <v>0.123149174311927</v>
      </c>
      <c r="I307" s="3">
        <v>0.12987735255570099</v>
      </c>
      <c r="J307" s="3">
        <v>10.0506943516405</v>
      </c>
      <c r="K307" s="3">
        <v>3.32922326823833</v>
      </c>
      <c r="L307" s="3">
        <v>1.4508076928997399E-4</v>
      </c>
      <c r="M307" s="3">
        <v>1.18822837034178E-2</v>
      </c>
      <c r="N307" s="1" t="s">
        <v>34</v>
      </c>
      <c r="O307" s="1" t="s">
        <v>19</v>
      </c>
    </row>
    <row r="308" spans="1:15" ht="15" x14ac:dyDescent="0.4">
      <c r="A308" s="1" t="s">
        <v>625</v>
      </c>
      <c r="B308" s="1" t="s">
        <v>626</v>
      </c>
      <c r="C308" s="1" t="s">
        <v>65</v>
      </c>
      <c r="D308" s="3">
        <v>1.07001779711922</v>
      </c>
      <c r="E308" s="3">
        <v>1.36536013852283</v>
      </c>
      <c r="F308" s="3">
        <v>0.85143468587189697</v>
      </c>
      <c r="G308" s="3">
        <v>2.30782180876494</v>
      </c>
      <c r="H308" s="3">
        <v>3.4469826233527399</v>
      </c>
      <c r="I308" s="3">
        <v>1.94979785228318</v>
      </c>
      <c r="J308" s="3">
        <v>0.426603801233011</v>
      </c>
      <c r="K308" s="3">
        <v>-1.22903127408562</v>
      </c>
      <c r="L308" s="3">
        <v>1.46764593321894E-4</v>
      </c>
      <c r="M308" s="3">
        <v>1.19162698912134E-2</v>
      </c>
      <c r="N308" s="1" t="s">
        <v>18</v>
      </c>
      <c r="O308" s="1" t="s">
        <v>19</v>
      </c>
    </row>
    <row r="309" spans="1:15" ht="15" x14ac:dyDescent="0.4">
      <c r="A309" s="1" t="s">
        <v>631</v>
      </c>
      <c r="B309" s="1" t="s">
        <v>632</v>
      </c>
      <c r="C309" s="1" t="s">
        <v>65</v>
      </c>
      <c r="D309" s="3">
        <v>4.1622830720887203</v>
      </c>
      <c r="E309" s="3">
        <v>3.1275195949300199</v>
      </c>
      <c r="F309" s="3">
        <v>6.5892334011090599</v>
      </c>
      <c r="G309" s="3">
        <v>2.4032125397412201</v>
      </c>
      <c r="H309" s="3">
        <v>2.3250408180617899</v>
      </c>
      <c r="I309" s="3">
        <v>2.1347286918405102</v>
      </c>
      <c r="J309" s="3">
        <v>2.022304002507</v>
      </c>
      <c r="K309" s="3">
        <v>1.0159998864311699</v>
      </c>
      <c r="L309" s="3">
        <v>1.5530969952436E-4</v>
      </c>
      <c r="M309" s="3">
        <v>1.24663688729326E-2</v>
      </c>
      <c r="N309" s="1" t="s">
        <v>34</v>
      </c>
      <c r="O309" s="1" t="s">
        <v>19</v>
      </c>
    </row>
    <row r="310" spans="1:15" ht="15" x14ac:dyDescent="0.4">
      <c r="A310" s="1" t="s">
        <v>639</v>
      </c>
      <c r="B310" s="1" t="s">
        <v>640</v>
      </c>
      <c r="C310" s="1" t="s">
        <v>54</v>
      </c>
      <c r="D310" s="3">
        <v>0.57420822243574299</v>
      </c>
      <c r="E310" s="3">
        <v>0.72889982032188305</v>
      </c>
      <c r="F310" s="3">
        <v>0.72038577468172005</v>
      </c>
      <c r="G310" s="3">
        <v>1.45872589478741</v>
      </c>
      <c r="H310" s="3">
        <v>1.3222437386500101</v>
      </c>
      <c r="I310" s="3">
        <v>1.36805253519097</v>
      </c>
      <c r="J310" s="3">
        <v>0.48770378542187598</v>
      </c>
      <c r="K310" s="3">
        <v>-1.0359229246702899</v>
      </c>
      <c r="L310" s="3">
        <v>1.6716734387897E-4</v>
      </c>
      <c r="M310" s="3">
        <v>1.31926407463476E-2</v>
      </c>
      <c r="N310" s="1" t="s">
        <v>18</v>
      </c>
      <c r="O310" s="1" t="s">
        <v>19</v>
      </c>
    </row>
    <row r="311" spans="1:15" ht="15" x14ac:dyDescent="0.4">
      <c r="A311" s="1" t="s">
        <v>645</v>
      </c>
      <c r="B311" s="1" t="s">
        <v>646</v>
      </c>
      <c r="C311" s="1" t="s">
        <v>17</v>
      </c>
      <c r="D311" s="3">
        <v>21.5505321241438</v>
      </c>
      <c r="E311" s="3">
        <v>16.6157716481164</v>
      </c>
      <c r="F311" s="3">
        <v>18.0711535702055</v>
      </c>
      <c r="G311" s="3">
        <v>39.9647077945205</v>
      </c>
      <c r="H311" s="3">
        <v>50.751185744006797</v>
      </c>
      <c r="I311" s="3">
        <v>24.269376808219199</v>
      </c>
      <c r="J311" s="3">
        <v>0.48908401200325502</v>
      </c>
      <c r="K311" s="3">
        <v>-1.03184579067091</v>
      </c>
      <c r="L311" s="3">
        <v>1.6926520518829399E-4</v>
      </c>
      <c r="M311" s="3">
        <v>1.3246883030486101E-2</v>
      </c>
      <c r="N311" s="1" t="s">
        <v>18</v>
      </c>
      <c r="O311" s="1" t="s">
        <v>19</v>
      </c>
    </row>
    <row r="312" spans="1:15" ht="15" x14ac:dyDescent="0.4">
      <c r="A312" s="1" t="s">
        <v>647</v>
      </c>
      <c r="B312" s="1" t="s">
        <v>648</v>
      </c>
      <c r="C312" s="1" t="s">
        <v>33</v>
      </c>
      <c r="D312" s="3">
        <v>0.76280700000000001</v>
      </c>
      <c r="E312" s="3">
        <v>1.201271</v>
      </c>
      <c r="F312" s="3">
        <v>0.595885</v>
      </c>
      <c r="G312" s="3">
        <v>3.1906919999999999</v>
      </c>
      <c r="H312" s="3">
        <v>2.969767</v>
      </c>
      <c r="I312" s="3">
        <v>1.667475</v>
      </c>
      <c r="J312" s="3">
        <v>0.32702920080828501</v>
      </c>
      <c r="K312" s="3">
        <v>-1.6125086335358001</v>
      </c>
      <c r="L312" s="3">
        <v>1.75476463035045E-4</v>
      </c>
      <c r="M312" s="3">
        <v>1.3671149794669201E-2</v>
      </c>
      <c r="N312" s="1" t="s">
        <v>18</v>
      </c>
      <c r="O312" s="1" t="s">
        <v>19</v>
      </c>
    </row>
    <row r="313" spans="1:15" ht="15" x14ac:dyDescent="0.4">
      <c r="A313" s="1" t="s">
        <v>649</v>
      </c>
      <c r="B313" s="1" t="s">
        <v>650</v>
      </c>
      <c r="C313" s="1" t="s">
        <v>33</v>
      </c>
      <c r="D313" s="3">
        <v>1.9229430000000001</v>
      </c>
      <c r="E313" s="3">
        <v>1.3546659999999999</v>
      </c>
      <c r="F313" s="3">
        <v>1.673619</v>
      </c>
      <c r="G313" s="3">
        <v>4.5574909999999997</v>
      </c>
      <c r="H313" s="3">
        <v>5.3592440000000003</v>
      </c>
      <c r="I313" s="3">
        <v>3.1774990000000001</v>
      </c>
      <c r="J313" s="3">
        <v>0.37812276762428398</v>
      </c>
      <c r="K313" s="3">
        <v>-1.40307337502601</v>
      </c>
      <c r="L313" s="3">
        <v>1.7963554428194E-4</v>
      </c>
      <c r="M313" s="3">
        <v>1.3903988529119201E-2</v>
      </c>
      <c r="N313" s="1" t="s">
        <v>18</v>
      </c>
      <c r="O313" s="1" t="s">
        <v>19</v>
      </c>
    </row>
    <row r="314" spans="1:15" ht="15" x14ac:dyDescent="0.4">
      <c r="A314" s="1" t="s">
        <v>653</v>
      </c>
      <c r="B314" s="1" t="s">
        <v>654</v>
      </c>
      <c r="C314" s="1" t="s">
        <v>91</v>
      </c>
      <c r="D314" s="3">
        <v>89.096694639329399</v>
      </c>
      <c r="E314" s="3">
        <v>85.019487361576793</v>
      </c>
      <c r="F314" s="3">
        <v>150.02899530108701</v>
      </c>
      <c r="G314" s="3">
        <v>36.746910840734003</v>
      </c>
      <c r="H314" s="3">
        <v>49.824654887630302</v>
      </c>
      <c r="I314" s="3">
        <v>72.870767663117405</v>
      </c>
      <c r="J314" s="3">
        <v>2.0329931857313799</v>
      </c>
      <c r="K314" s="3">
        <v>1.0236053795072799</v>
      </c>
      <c r="L314" s="3">
        <v>1.85697666283962E-4</v>
      </c>
      <c r="M314" s="3">
        <v>1.4199525973353401E-2</v>
      </c>
      <c r="N314" s="1" t="s">
        <v>34</v>
      </c>
      <c r="O314" s="1" t="s">
        <v>19</v>
      </c>
    </row>
    <row r="315" spans="1:15" ht="15" x14ac:dyDescent="0.4">
      <c r="A315" s="1" t="s">
        <v>659</v>
      </c>
      <c r="B315" s="1" t="s">
        <v>660</v>
      </c>
      <c r="C315" s="1" t="s">
        <v>17</v>
      </c>
      <c r="D315" s="3">
        <v>5.301531749325</v>
      </c>
      <c r="E315" s="3">
        <v>21.4696779268154</v>
      </c>
      <c r="F315" s="3">
        <v>1.3909255679977299</v>
      </c>
      <c r="G315" s="3">
        <v>0.265568571550377</v>
      </c>
      <c r="H315" s="3">
        <v>0.73716612420065397</v>
      </c>
      <c r="I315" s="3">
        <v>0.79546122694330001</v>
      </c>
      <c r="J315" s="3">
        <v>15.6613274942484</v>
      </c>
      <c r="K315" s="3">
        <v>3.9691345992276399</v>
      </c>
      <c r="L315" s="3">
        <v>1.8790094272837999E-4</v>
      </c>
      <c r="M315" s="3">
        <v>1.42875360607601E-2</v>
      </c>
      <c r="N315" s="1" t="s">
        <v>34</v>
      </c>
      <c r="O315" s="1" t="s">
        <v>19</v>
      </c>
    </row>
    <row r="316" spans="1:15" ht="15" x14ac:dyDescent="0.4">
      <c r="A316" s="1" t="s">
        <v>669</v>
      </c>
      <c r="B316" s="1" t="s">
        <v>670</v>
      </c>
      <c r="C316" s="1" t="s">
        <v>22</v>
      </c>
      <c r="D316" s="3">
        <v>7.1263999999999994E-2</v>
      </c>
      <c r="E316" s="3">
        <v>0.216389</v>
      </c>
      <c r="F316" s="3">
        <v>0.30412600000000001</v>
      </c>
      <c r="G316" s="3">
        <v>1.86259</v>
      </c>
      <c r="H316" s="3">
        <v>2.3381889999999999</v>
      </c>
      <c r="I316" s="3">
        <v>0.55220599999999997</v>
      </c>
      <c r="J316" s="3">
        <v>0.12450680993102201</v>
      </c>
      <c r="K316" s="3">
        <v>-3.0057034418708799</v>
      </c>
      <c r="L316" s="3">
        <v>2.05894607442938E-4</v>
      </c>
      <c r="M316" s="3">
        <v>1.52253928349011E-2</v>
      </c>
      <c r="N316" s="1" t="s">
        <v>18</v>
      </c>
      <c r="O316" s="1" t="s">
        <v>19</v>
      </c>
    </row>
    <row r="317" spans="1:15" ht="15" x14ac:dyDescent="0.4">
      <c r="A317" s="1" t="s">
        <v>672</v>
      </c>
      <c r="B317" s="1" t="s">
        <v>673</v>
      </c>
      <c r="C317" s="1" t="s">
        <v>22</v>
      </c>
      <c r="D317" s="3">
        <v>1.9312391016819599</v>
      </c>
      <c r="E317" s="3">
        <v>0.48155213226299698</v>
      </c>
      <c r="F317" s="3">
        <v>0.56304662270642203</v>
      </c>
      <c r="G317" s="3">
        <v>3.2998656047400599</v>
      </c>
      <c r="H317" s="3">
        <v>4.25901404281346</v>
      </c>
      <c r="I317" s="3">
        <v>2.20891215940367</v>
      </c>
      <c r="J317" s="3">
        <v>0.30465819864545202</v>
      </c>
      <c r="K317" s="3">
        <v>-1.71473652969715</v>
      </c>
      <c r="L317" s="3">
        <v>2.1212068932606099E-4</v>
      </c>
      <c r="M317" s="3">
        <v>1.55632507840428E-2</v>
      </c>
      <c r="N317" s="1" t="s">
        <v>18</v>
      </c>
      <c r="O317" s="1" t="s">
        <v>19</v>
      </c>
    </row>
    <row r="318" spans="1:15" ht="15" x14ac:dyDescent="0.4">
      <c r="A318" s="1" t="s">
        <v>674</v>
      </c>
      <c r="B318" s="1" t="s">
        <v>675</v>
      </c>
      <c r="C318" s="1" t="s">
        <v>22</v>
      </c>
      <c r="D318" s="3">
        <v>693.59994194594594</v>
      </c>
      <c r="E318" s="3">
        <v>747.93860129729705</v>
      </c>
      <c r="F318" s="3">
        <v>478.17685599999999</v>
      </c>
      <c r="G318" s="3">
        <v>238.38738181081101</v>
      </c>
      <c r="H318" s="3">
        <v>184.45552351351299</v>
      </c>
      <c r="I318" s="3">
        <v>458.21058127026998</v>
      </c>
      <c r="J318" s="3">
        <v>2.1788863314794198</v>
      </c>
      <c r="K318" s="3">
        <v>1.12359093565144</v>
      </c>
      <c r="L318" s="3">
        <v>2.1280187632011401E-4</v>
      </c>
      <c r="M318" s="3">
        <v>1.55726754894621E-2</v>
      </c>
      <c r="N318" s="1" t="s">
        <v>34</v>
      </c>
      <c r="O318" s="1" t="s">
        <v>19</v>
      </c>
    </row>
    <row r="319" spans="1:15" ht="15" x14ac:dyDescent="0.4">
      <c r="A319" s="1" t="s">
        <v>678</v>
      </c>
      <c r="B319" s="1" t="s">
        <v>679</v>
      </c>
      <c r="C319" s="1" t="s">
        <v>22</v>
      </c>
      <c r="D319" s="3">
        <v>0.96547700000000003</v>
      </c>
      <c r="E319" s="3">
        <v>0.75139900000000004</v>
      </c>
      <c r="F319" s="3">
        <v>1.924965</v>
      </c>
      <c r="G319" s="3">
        <v>4.0939379999999996</v>
      </c>
      <c r="H319" s="3">
        <v>2.784748</v>
      </c>
      <c r="I319" s="3">
        <v>3.0320960000000001</v>
      </c>
      <c r="J319" s="3">
        <v>0.36746252717494898</v>
      </c>
      <c r="K319" s="3">
        <v>-1.4443309595378599</v>
      </c>
      <c r="L319" s="3">
        <v>2.2457843900867199E-4</v>
      </c>
      <c r="M319" s="3">
        <v>1.6265483137867201E-2</v>
      </c>
      <c r="N319" s="1" t="s">
        <v>18</v>
      </c>
      <c r="O319" s="1" t="s">
        <v>19</v>
      </c>
    </row>
    <row r="320" spans="1:15" ht="15" x14ac:dyDescent="0.4">
      <c r="A320" s="1" t="s">
        <v>680</v>
      </c>
      <c r="B320" s="1" t="s">
        <v>681</v>
      </c>
      <c r="C320" s="1" t="s">
        <v>22</v>
      </c>
      <c r="D320" s="3">
        <v>3.2110267804561898</v>
      </c>
      <c r="E320" s="3">
        <v>9.29897409227579</v>
      </c>
      <c r="F320" s="3">
        <v>4.0363589891135296</v>
      </c>
      <c r="G320" s="3">
        <v>0.955248039139451</v>
      </c>
      <c r="H320" s="3">
        <v>2.0197947957490898</v>
      </c>
      <c r="I320" s="3">
        <v>2.8099192724209399</v>
      </c>
      <c r="J320" s="3">
        <v>2.8602365157999299</v>
      </c>
      <c r="K320" s="3">
        <v>1.51613444982302</v>
      </c>
      <c r="L320" s="3">
        <v>2.33639415817535E-4</v>
      </c>
      <c r="M320" s="3">
        <v>1.6702697712165201E-2</v>
      </c>
      <c r="N320" s="1" t="s">
        <v>34</v>
      </c>
      <c r="O320" s="1" t="s">
        <v>19</v>
      </c>
    </row>
    <row r="321" spans="1:15" ht="15" x14ac:dyDescent="0.4">
      <c r="A321" s="1" t="s">
        <v>682</v>
      </c>
      <c r="B321" s="1" t="s">
        <v>683</v>
      </c>
      <c r="C321" s="1" t="s">
        <v>17</v>
      </c>
      <c r="D321" s="3">
        <v>4.6626599837662298E-2</v>
      </c>
      <c r="E321" s="3">
        <v>3.0609790584415601E-2</v>
      </c>
      <c r="F321" s="3">
        <v>5.7293061688311699E-2</v>
      </c>
      <c r="G321" s="2">
        <v>0</v>
      </c>
      <c r="H321" s="2">
        <v>0</v>
      </c>
      <c r="I321" s="2">
        <v>0</v>
      </c>
      <c r="J321" s="3">
        <v>448.43150703463198</v>
      </c>
      <c r="K321" s="3">
        <v>8.8087438359950792</v>
      </c>
      <c r="L321" s="3">
        <v>2.3417213020179099E-4</v>
      </c>
      <c r="M321" s="3">
        <v>1.6702697712165201E-2</v>
      </c>
      <c r="N321" s="1" t="s">
        <v>34</v>
      </c>
      <c r="O321" s="1" t="s">
        <v>19</v>
      </c>
    </row>
    <row r="322" spans="1:15" ht="15" x14ac:dyDescent="0.4">
      <c r="A322" s="1" t="s">
        <v>684</v>
      </c>
      <c r="B322" s="1" t="s">
        <v>685</v>
      </c>
      <c r="C322" s="1" t="s">
        <v>134</v>
      </c>
      <c r="D322" s="3">
        <v>1.1674580000000001</v>
      </c>
      <c r="E322" s="3">
        <v>0.78090499999999996</v>
      </c>
      <c r="F322" s="3">
        <v>0.91718299999999997</v>
      </c>
      <c r="G322" s="3">
        <v>0.26929199999999998</v>
      </c>
      <c r="H322" s="3">
        <v>0.47037099999999998</v>
      </c>
      <c r="I322" s="3">
        <v>0.47753499999999999</v>
      </c>
      <c r="J322" s="3">
        <v>2.35421517288066</v>
      </c>
      <c r="K322" s="3">
        <v>1.2352461872671801</v>
      </c>
      <c r="L322" s="3">
        <v>2.5056225184667098E-4</v>
      </c>
      <c r="M322" s="3">
        <v>1.7617985468838301E-2</v>
      </c>
      <c r="N322" s="1" t="s">
        <v>34</v>
      </c>
      <c r="O322" s="1" t="s">
        <v>19</v>
      </c>
    </row>
    <row r="323" spans="1:15" ht="15" x14ac:dyDescent="0.4">
      <c r="A323" s="1" t="s">
        <v>692</v>
      </c>
      <c r="B323" s="1" t="s">
        <v>693</v>
      </c>
      <c r="C323" s="1" t="s">
        <v>134</v>
      </c>
      <c r="D323" s="3">
        <v>0.99611834633458696</v>
      </c>
      <c r="E323" s="3">
        <v>1.10807239050752</v>
      </c>
      <c r="F323" s="3">
        <v>1.33648903336466</v>
      </c>
      <c r="G323" s="3">
        <v>0.47720857800751898</v>
      </c>
      <c r="H323" s="3">
        <v>0.44382931719924801</v>
      </c>
      <c r="I323" s="3">
        <v>0.496181007988722</v>
      </c>
      <c r="J323" s="3">
        <v>2.42776875361234</v>
      </c>
      <c r="K323" s="3">
        <v>1.27963101059489</v>
      </c>
      <c r="L323" s="3">
        <v>2.6224458134770703E-4</v>
      </c>
      <c r="M323" s="3">
        <v>1.8115517879743501E-2</v>
      </c>
      <c r="N323" s="1" t="s">
        <v>34</v>
      </c>
      <c r="O323" s="1" t="s">
        <v>19</v>
      </c>
    </row>
    <row r="324" spans="1:15" ht="15" x14ac:dyDescent="0.4">
      <c r="A324" s="1" t="s">
        <v>698</v>
      </c>
      <c r="B324" s="1" t="s">
        <v>699</v>
      </c>
      <c r="C324" s="1" t="s">
        <v>25</v>
      </c>
      <c r="D324" s="3">
        <v>2.1642006701779901</v>
      </c>
      <c r="E324" s="3">
        <v>0.55834090501271305</v>
      </c>
      <c r="F324" s="3">
        <v>1.3419688013076601</v>
      </c>
      <c r="G324" s="3">
        <v>0.34389236868870299</v>
      </c>
      <c r="H324" s="3">
        <v>0.32316331837994899</v>
      </c>
      <c r="I324" s="3">
        <v>0.63598991663639703</v>
      </c>
      <c r="J324" s="3">
        <v>3.11923877793796</v>
      </c>
      <c r="K324" s="3">
        <v>1.6411939953415899</v>
      </c>
      <c r="L324" s="3">
        <v>2.74811524909742E-4</v>
      </c>
      <c r="M324" s="3">
        <v>1.87470699825837E-2</v>
      </c>
      <c r="N324" s="1" t="s">
        <v>34</v>
      </c>
      <c r="O324" s="1" t="s">
        <v>19</v>
      </c>
    </row>
    <row r="325" spans="1:15" ht="15" x14ac:dyDescent="0.4">
      <c r="A325" s="1" t="s">
        <v>702</v>
      </c>
      <c r="B325" s="1" t="s">
        <v>703</v>
      </c>
      <c r="C325" s="1" t="s">
        <v>134</v>
      </c>
      <c r="D325" s="3">
        <v>0.415294</v>
      </c>
      <c r="E325" s="3">
        <v>0.36186099999999999</v>
      </c>
      <c r="F325" s="3">
        <v>0.369562</v>
      </c>
      <c r="G325" s="3">
        <v>4.7428999999999999E-2</v>
      </c>
      <c r="H325" s="2">
        <v>0</v>
      </c>
      <c r="I325" s="3">
        <v>1.6202000000000001E-2</v>
      </c>
      <c r="J325" s="3">
        <v>18.021357514419101</v>
      </c>
      <c r="K325" s="3">
        <v>4.1716357855923203</v>
      </c>
      <c r="L325" s="3">
        <v>2.9154178316082301E-4</v>
      </c>
      <c r="M325" s="3">
        <v>1.9697597598976099E-2</v>
      </c>
      <c r="N325" s="1" t="s">
        <v>34</v>
      </c>
      <c r="O325" s="1" t="s">
        <v>19</v>
      </c>
    </row>
    <row r="326" spans="1:15" ht="15" x14ac:dyDescent="0.4">
      <c r="A326" s="1" t="s">
        <v>704</v>
      </c>
      <c r="B326" s="1" t="s">
        <v>705</v>
      </c>
      <c r="C326" s="1" t="s">
        <v>22</v>
      </c>
      <c r="D326" s="3">
        <v>0.55257699999999998</v>
      </c>
      <c r="E326" s="3">
        <v>0.904752</v>
      </c>
      <c r="F326" s="3">
        <v>1.170661</v>
      </c>
      <c r="G326" s="3">
        <v>5.001525</v>
      </c>
      <c r="H326" s="3">
        <v>6.7265750000000004</v>
      </c>
      <c r="I326" s="3">
        <v>1.4041319999999999</v>
      </c>
      <c r="J326" s="3">
        <v>0.20011754285181699</v>
      </c>
      <c r="K326" s="3">
        <v>-2.3210804515019801</v>
      </c>
      <c r="L326" s="3">
        <v>2.95762787308782E-4</v>
      </c>
      <c r="M326" s="3">
        <v>1.9887526313876101E-2</v>
      </c>
      <c r="N326" s="1" t="s">
        <v>18</v>
      </c>
      <c r="O326" s="1" t="s">
        <v>19</v>
      </c>
    </row>
    <row r="327" spans="1:15" ht="15" x14ac:dyDescent="0.4">
      <c r="A327" s="1" t="s">
        <v>706</v>
      </c>
      <c r="B327" s="1" t="s">
        <v>707</v>
      </c>
      <c r="C327" s="1" t="s">
        <v>339</v>
      </c>
      <c r="D327" s="3">
        <v>2.7202500000000001</v>
      </c>
      <c r="E327" s="3">
        <v>0.75160000000000005</v>
      </c>
      <c r="F327" s="3">
        <v>3.7080769999999998</v>
      </c>
      <c r="G327" s="3">
        <v>0.55349300000000001</v>
      </c>
      <c r="H327" s="3">
        <v>0.45871600000000001</v>
      </c>
      <c r="I327" s="3">
        <v>0.77050399999999997</v>
      </c>
      <c r="J327" s="3">
        <v>4.0275282673094299</v>
      </c>
      <c r="K327" s="3">
        <v>2.0098947145591599</v>
      </c>
      <c r="L327" s="3">
        <v>2.9576465981096298E-4</v>
      </c>
      <c r="M327" s="3">
        <v>1.9887526313876101E-2</v>
      </c>
      <c r="N327" s="1" t="s">
        <v>34</v>
      </c>
      <c r="O327" s="1" t="s">
        <v>19</v>
      </c>
    </row>
    <row r="328" spans="1:15" ht="15" x14ac:dyDescent="0.4">
      <c r="A328" s="1" t="s">
        <v>708</v>
      </c>
      <c r="B328" s="1" t="s">
        <v>709</v>
      </c>
      <c r="C328" s="1" t="s">
        <v>134</v>
      </c>
      <c r="D328" s="3">
        <v>0.73225147435897397</v>
      </c>
      <c r="E328" s="3">
        <v>5.9603506993006997E-2</v>
      </c>
      <c r="F328" s="3">
        <v>0.594331432400932</v>
      </c>
      <c r="G328" s="3">
        <v>3.05344986130536</v>
      </c>
      <c r="H328" s="3">
        <v>2.37138307925408</v>
      </c>
      <c r="I328" s="3">
        <v>2.3925176200466201</v>
      </c>
      <c r="J328" s="3">
        <v>0.177321766883312</v>
      </c>
      <c r="K328" s="3">
        <v>-2.4955584517860299</v>
      </c>
      <c r="L328" s="3">
        <v>2.9756713985634498E-4</v>
      </c>
      <c r="M328" s="3">
        <v>1.9961087138839699E-2</v>
      </c>
      <c r="N328" s="1" t="s">
        <v>18</v>
      </c>
      <c r="O328" s="1" t="s">
        <v>19</v>
      </c>
    </row>
    <row r="329" spans="1:15" ht="15" x14ac:dyDescent="0.4">
      <c r="A329" s="1" t="s">
        <v>712</v>
      </c>
      <c r="B329" s="1" t="s">
        <v>713</v>
      </c>
      <c r="C329" s="1" t="s">
        <v>246</v>
      </c>
      <c r="D329" s="3">
        <v>1.47472849059501</v>
      </c>
      <c r="E329" s="3">
        <v>1.63191112284069</v>
      </c>
      <c r="F329" s="3">
        <v>0.98040222053742798</v>
      </c>
      <c r="G329" s="3">
        <v>3.2614845474088301</v>
      </c>
      <c r="H329" s="3">
        <v>3.0758647957773499</v>
      </c>
      <c r="I329" s="3">
        <v>2.1312867698656399</v>
      </c>
      <c r="J329" s="3">
        <v>0.48260921586584599</v>
      </c>
      <c r="K329" s="3">
        <v>-1.0510726294849499</v>
      </c>
      <c r="L329" s="3">
        <v>3.0625450568646601E-4</v>
      </c>
      <c r="M329" s="3">
        <v>2.0446479723247601E-2</v>
      </c>
      <c r="N329" s="1" t="s">
        <v>18</v>
      </c>
      <c r="O329" s="1" t="s">
        <v>19</v>
      </c>
    </row>
    <row r="330" spans="1:15" ht="15" x14ac:dyDescent="0.4">
      <c r="A330" s="1" t="s">
        <v>714</v>
      </c>
      <c r="B330" s="1" t="s">
        <v>715</v>
      </c>
      <c r="C330" s="1" t="s">
        <v>65</v>
      </c>
      <c r="D330" s="3">
        <v>1.1422059428571401</v>
      </c>
      <c r="E330" s="3">
        <v>1.4105410946643699</v>
      </c>
      <c r="F330" s="3">
        <v>1.1154714963855401</v>
      </c>
      <c r="G330" s="3">
        <v>3.2163036347676401</v>
      </c>
      <c r="H330" s="3">
        <v>2.3616134075731501</v>
      </c>
      <c r="I330" s="3">
        <v>2.0789577046471601</v>
      </c>
      <c r="J330" s="3">
        <v>0.47907516514489801</v>
      </c>
      <c r="K330" s="3">
        <v>-1.0616760675806101</v>
      </c>
      <c r="L330" s="3">
        <v>3.1488284899611402E-4</v>
      </c>
      <c r="M330" s="3">
        <v>2.0804382595770401E-2</v>
      </c>
      <c r="N330" s="1" t="s">
        <v>18</v>
      </c>
      <c r="O330" s="1" t="s">
        <v>19</v>
      </c>
    </row>
    <row r="331" spans="1:15" ht="15" x14ac:dyDescent="0.4">
      <c r="A331" s="1" t="s">
        <v>720</v>
      </c>
      <c r="B331" s="1" t="s">
        <v>721</v>
      </c>
      <c r="C331" s="1" t="s">
        <v>22</v>
      </c>
      <c r="D331" s="3">
        <v>0.40847197155468401</v>
      </c>
      <c r="E331" s="3">
        <v>0.341368401667484</v>
      </c>
      <c r="F331" s="3">
        <v>0.48984978715056399</v>
      </c>
      <c r="G331" s="3">
        <v>1.2012386101029899</v>
      </c>
      <c r="H331" s="3">
        <v>1.25222078813144</v>
      </c>
      <c r="I331" s="3">
        <v>0.93692807209416396</v>
      </c>
      <c r="J331" s="3">
        <v>0.36564851988807701</v>
      </c>
      <c r="K331" s="3">
        <v>-1.45147057274792</v>
      </c>
      <c r="L331" s="3">
        <v>3.32154850698601E-4</v>
      </c>
      <c r="M331" s="3">
        <v>2.1662339730514801E-2</v>
      </c>
      <c r="N331" s="1" t="s">
        <v>18</v>
      </c>
      <c r="O331" s="1" t="s">
        <v>19</v>
      </c>
    </row>
    <row r="332" spans="1:15" ht="15" x14ac:dyDescent="0.4">
      <c r="A332" s="1" t="s">
        <v>722</v>
      </c>
      <c r="B332" s="1" t="s">
        <v>723</v>
      </c>
      <c r="C332" s="1" t="s">
        <v>339</v>
      </c>
      <c r="D332" s="3">
        <v>0.63365700000000003</v>
      </c>
      <c r="E332" s="3">
        <v>0.212446</v>
      </c>
      <c r="F332" s="3">
        <v>0.43706800000000001</v>
      </c>
      <c r="G332" s="3">
        <v>7.9111000000000001E-2</v>
      </c>
      <c r="H332" s="3">
        <v>3.9472E-2</v>
      </c>
      <c r="I332" s="3">
        <v>8.8286000000000003E-2</v>
      </c>
      <c r="J332" s="3">
        <v>6.2028191754201902</v>
      </c>
      <c r="K332" s="3">
        <v>2.63292406807797</v>
      </c>
      <c r="L332" s="3">
        <v>3.3295192574844302E-4</v>
      </c>
      <c r="M332" s="3">
        <v>2.1664174494310899E-2</v>
      </c>
      <c r="N332" s="1" t="s">
        <v>34</v>
      </c>
      <c r="O332" s="1" t="s">
        <v>19</v>
      </c>
    </row>
    <row r="333" spans="1:15" ht="15" x14ac:dyDescent="0.4">
      <c r="A333" s="1" t="s">
        <v>724</v>
      </c>
      <c r="B333" s="1" t="s">
        <v>725</v>
      </c>
      <c r="C333" s="1" t="s">
        <v>390</v>
      </c>
      <c r="D333" s="3">
        <v>418.01248357007501</v>
      </c>
      <c r="E333" s="3">
        <v>226.20996434563901</v>
      </c>
      <c r="F333" s="3">
        <v>239.50016630545599</v>
      </c>
      <c r="G333" s="3">
        <v>92.320484418817401</v>
      </c>
      <c r="H333" s="3">
        <v>95.887316379287796</v>
      </c>
      <c r="I333" s="3">
        <v>210.038818127083</v>
      </c>
      <c r="J333" s="3">
        <v>2.2190335641924901</v>
      </c>
      <c r="K333" s="3">
        <v>1.14993148931404</v>
      </c>
      <c r="L333" s="3">
        <v>3.3677302948093197E-4</v>
      </c>
      <c r="M333" s="3">
        <v>2.18120536381512E-2</v>
      </c>
      <c r="N333" s="1" t="s">
        <v>34</v>
      </c>
      <c r="O333" s="1" t="s">
        <v>19</v>
      </c>
    </row>
    <row r="334" spans="1:15" ht="15" x14ac:dyDescent="0.4">
      <c r="A334" s="1" t="s">
        <v>726</v>
      </c>
      <c r="B334" s="1" t="s">
        <v>727</v>
      </c>
      <c r="C334" s="1" t="s">
        <v>390</v>
      </c>
      <c r="D334" s="3">
        <v>1.9515098455217701</v>
      </c>
      <c r="E334" s="3">
        <v>1.23729936154478</v>
      </c>
      <c r="F334" s="3">
        <v>1.74245071815941</v>
      </c>
      <c r="G334" s="3">
        <v>4.3116704248151203</v>
      </c>
      <c r="H334" s="3">
        <v>3.9123930254724701</v>
      </c>
      <c r="I334" s="3">
        <v>2.4926622563681202</v>
      </c>
      <c r="J334" s="3">
        <v>0.46014613606872101</v>
      </c>
      <c r="K334" s="3">
        <v>-1.1198359808921099</v>
      </c>
      <c r="L334" s="3">
        <v>3.4562294478221098E-4</v>
      </c>
      <c r="M334" s="3">
        <v>2.2282793698613301E-2</v>
      </c>
      <c r="N334" s="1" t="s">
        <v>18</v>
      </c>
      <c r="O334" s="1" t="s">
        <v>19</v>
      </c>
    </row>
    <row r="335" spans="1:15" ht="15" x14ac:dyDescent="0.4">
      <c r="A335" s="1" t="s">
        <v>728</v>
      </c>
      <c r="B335" s="1" t="s">
        <v>729</v>
      </c>
      <c r="C335" s="1" t="s">
        <v>25</v>
      </c>
      <c r="D335" s="3">
        <v>0.85100883495145596</v>
      </c>
      <c r="E335" s="3">
        <v>0.37987504242296299</v>
      </c>
      <c r="F335" s="3">
        <v>0.49548709624314102</v>
      </c>
      <c r="G335" s="3">
        <v>1.2954139328830701</v>
      </c>
      <c r="H335" s="3">
        <v>1.6446532040945501</v>
      </c>
      <c r="I335" s="3">
        <v>1.22081359582102</v>
      </c>
      <c r="J335" s="3">
        <v>0.41490518101353702</v>
      </c>
      <c r="K335" s="3">
        <v>-1.26914642231056</v>
      </c>
      <c r="L335" s="3">
        <v>3.53497979781211E-4</v>
      </c>
      <c r="M335" s="3">
        <v>2.2686679003088499E-2</v>
      </c>
      <c r="N335" s="1" t="s">
        <v>18</v>
      </c>
      <c r="O335" s="1" t="s">
        <v>19</v>
      </c>
    </row>
    <row r="336" spans="1:15" ht="15" x14ac:dyDescent="0.4">
      <c r="A336" s="1" t="s">
        <v>730</v>
      </c>
      <c r="B336" s="1" t="s">
        <v>731</v>
      </c>
      <c r="C336" s="1" t="s">
        <v>22</v>
      </c>
      <c r="D336" s="3">
        <v>4.2755186073864998E-2</v>
      </c>
      <c r="E336" s="3">
        <v>0.60299741990120004</v>
      </c>
      <c r="F336" s="3">
        <v>4.6255262291225598E-2</v>
      </c>
      <c r="G336" s="2">
        <v>0</v>
      </c>
      <c r="H336" s="3">
        <v>1.2208566454951801E-2</v>
      </c>
      <c r="I336" s="3">
        <v>2.4057868736767799E-2</v>
      </c>
      <c r="J336" s="3">
        <v>19.081221096257401</v>
      </c>
      <c r="K336" s="3">
        <v>4.2540815939637504</v>
      </c>
      <c r="L336" s="3">
        <v>3.5768265928023398E-4</v>
      </c>
      <c r="M336" s="3">
        <v>2.2903071005821202E-2</v>
      </c>
      <c r="N336" s="1" t="s">
        <v>34</v>
      </c>
      <c r="O336" s="1" t="s">
        <v>19</v>
      </c>
    </row>
    <row r="337" spans="1:15" ht="15" x14ac:dyDescent="0.4">
      <c r="A337" s="1" t="s">
        <v>734</v>
      </c>
      <c r="B337" s="1" t="s">
        <v>735</v>
      </c>
      <c r="C337" s="1" t="s">
        <v>17</v>
      </c>
      <c r="D337" s="3">
        <v>0.157443576981837</v>
      </c>
      <c r="E337" s="3">
        <v>4.5939764386352097E-2</v>
      </c>
      <c r="F337" s="3">
        <v>0.21303174792055701</v>
      </c>
      <c r="G337" s="3">
        <v>0.67952315396367302</v>
      </c>
      <c r="H337" s="3">
        <v>0.64266530555084</v>
      </c>
      <c r="I337" s="3">
        <v>0.317510393481582</v>
      </c>
      <c r="J337" s="3">
        <v>0.253958273208439</v>
      </c>
      <c r="K337" s="3">
        <v>-1.9773366214352299</v>
      </c>
      <c r="L337" s="3">
        <v>3.6411064815816598E-4</v>
      </c>
      <c r="M337" s="3">
        <v>2.31269357729358E-2</v>
      </c>
      <c r="N337" s="1" t="s">
        <v>18</v>
      </c>
      <c r="O337" s="1" t="s">
        <v>19</v>
      </c>
    </row>
    <row r="338" spans="1:15" ht="15" x14ac:dyDescent="0.4">
      <c r="A338" s="1" t="s">
        <v>738</v>
      </c>
      <c r="B338" s="1" t="s">
        <v>739</v>
      </c>
      <c r="C338" s="1" t="s">
        <v>17</v>
      </c>
      <c r="D338" s="3">
        <v>0.101901844546048</v>
      </c>
      <c r="E338" s="3">
        <v>0.17329165512736799</v>
      </c>
      <c r="F338" s="3">
        <v>0.21702802743305</v>
      </c>
      <c r="G338" s="3">
        <v>0.51728511800566102</v>
      </c>
      <c r="H338" s="3">
        <v>0.35363596189854102</v>
      </c>
      <c r="I338" s="3">
        <v>0.42984305639015902</v>
      </c>
      <c r="J338" s="3">
        <v>0.37840951589326199</v>
      </c>
      <c r="K338" s="3">
        <v>-1.4019797261905</v>
      </c>
      <c r="L338" s="3">
        <v>3.6939435185542597E-4</v>
      </c>
      <c r="M338" s="3">
        <v>2.3334790289629599E-2</v>
      </c>
      <c r="N338" s="1" t="s">
        <v>18</v>
      </c>
      <c r="O338" s="1" t="s">
        <v>19</v>
      </c>
    </row>
    <row r="339" spans="1:15" ht="15" x14ac:dyDescent="0.4">
      <c r="A339" s="1" t="s">
        <v>740</v>
      </c>
      <c r="B339" s="1" t="s">
        <v>741</v>
      </c>
      <c r="C339" s="1" t="s">
        <v>17</v>
      </c>
      <c r="D339" s="3">
        <v>0.18456236056838399</v>
      </c>
      <c r="E339" s="3">
        <v>0.29025834280639401</v>
      </c>
      <c r="F339" s="3">
        <v>0.77824713898756703</v>
      </c>
      <c r="G339" s="3">
        <v>1.5281065297513301</v>
      </c>
      <c r="H339" s="3">
        <v>2.78360992895204</v>
      </c>
      <c r="I339" s="3">
        <v>0.91994633259324998</v>
      </c>
      <c r="J339" s="3">
        <v>0.23951617150228899</v>
      </c>
      <c r="K339" s="3">
        <v>-2.06180502866065</v>
      </c>
      <c r="L339" s="3">
        <v>3.7758670919104499E-4</v>
      </c>
      <c r="M339" s="3">
        <v>2.36561656847749E-2</v>
      </c>
      <c r="N339" s="1" t="s">
        <v>18</v>
      </c>
      <c r="O339" s="1" t="s">
        <v>19</v>
      </c>
    </row>
    <row r="340" spans="1:15" ht="15" x14ac:dyDescent="0.4">
      <c r="A340" s="1" t="s">
        <v>744</v>
      </c>
      <c r="B340" s="1" t="s">
        <v>745</v>
      </c>
      <c r="C340" s="1" t="s">
        <v>746</v>
      </c>
      <c r="D340" s="3">
        <v>37.224448694818797</v>
      </c>
      <c r="E340" s="3">
        <v>50.822046441829599</v>
      </c>
      <c r="F340" s="3">
        <v>23.5654422844942</v>
      </c>
      <c r="G340" s="3">
        <v>63.937655941544897</v>
      </c>
      <c r="H340" s="3">
        <v>130.59292074302499</v>
      </c>
      <c r="I340" s="3">
        <v>61.801793806414899</v>
      </c>
      <c r="J340" s="3">
        <v>0.43541881662217902</v>
      </c>
      <c r="K340" s="3">
        <v>-1.19952433995443</v>
      </c>
      <c r="L340" s="3">
        <v>3.8567657222999798E-4</v>
      </c>
      <c r="M340" s="3">
        <v>2.4093241121968902E-2</v>
      </c>
      <c r="N340" s="1" t="s">
        <v>18</v>
      </c>
      <c r="O340" s="1" t="s">
        <v>19</v>
      </c>
    </row>
    <row r="341" spans="1:15" ht="15" x14ac:dyDescent="0.4">
      <c r="A341" s="1" t="s">
        <v>747</v>
      </c>
      <c r="B341" s="1" t="s">
        <v>748</v>
      </c>
      <c r="C341" s="1" t="s">
        <v>134</v>
      </c>
      <c r="D341" s="3">
        <v>2.0047649999999999</v>
      </c>
      <c r="E341" s="3">
        <v>0.78481500000000004</v>
      </c>
      <c r="F341" s="3">
        <v>0.86733099999999996</v>
      </c>
      <c r="G341" s="3">
        <v>0.318469</v>
      </c>
      <c r="H341" s="3">
        <v>0.15945000000000001</v>
      </c>
      <c r="I341" s="3">
        <v>0.52296200000000004</v>
      </c>
      <c r="J341" s="3">
        <v>3.6536920972623101</v>
      </c>
      <c r="K341" s="3">
        <v>1.8693550607663401</v>
      </c>
      <c r="L341" s="3">
        <v>3.9023797843273499E-4</v>
      </c>
      <c r="M341" s="3">
        <v>2.4324258416734301E-2</v>
      </c>
      <c r="N341" s="1" t="s">
        <v>34</v>
      </c>
      <c r="O341" s="1" t="s">
        <v>19</v>
      </c>
    </row>
    <row r="342" spans="1:15" ht="15" x14ac:dyDescent="0.4">
      <c r="A342" s="1" t="s">
        <v>751</v>
      </c>
      <c r="B342" s="1" t="s">
        <v>752</v>
      </c>
      <c r="C342" s="1" t="s">
        <v>22</v>
      </c>
      <c r="D342" s="2">
        <v>0</v>
      </c>
      <c r="E342" s="2">
        <v>0</v>
      </c>
      <c r="F342" s="2">
        <v>0</v>
      </c>
      <c r="G342" s="3">
        <v>0.225383</v>
      </c>
      <c r="H342" s="3">
        <v>0.18076100000000001</v>
      </c>
      <c r="I342" s="3">
        <v>0.113778</v>
      </c>
      <c r="J342" s="3">
        <v>5.7700962836733198E-4</v>
      </c>
      <c r="K342" s="3">
        <v>-10.7591169867066</v>
      </c>
      <c r="L342" s="3">
        <v>4.0815058364522701E-4</v>
      </c>
      <c r="M342" s="3">
        <v>2.5227153015765402E-2</v>
      </c>
      <c r="N342" s="1" t="s">
        <v>18</v>
      </c>
      <c r="O342" s="1" t="s">
        <v>19</v>
      </c>
    </row>
    <row r="343" spans="1:15" ht="15" x14ac:dyDescent="0.4">
      <c r="A343" s="1" t="s">
        <v>753</v>
      </c>
      <c r="B343" s="1" t="s">
        <v>754</v>
      </c>
      <c r="C343" s="1" t="s">
        <v>22</v>
      </c>
      <c r="D343" s="3">
        <v>0.61800999999999995</v>
      </c>
      <c r="E343" s="3">
        <v>0.40447899999999998</v>
      </c>
      <c r="F343" s="3">
        <v>1.024448</v>
      </c>
      <c r="G343" s="3">
        <v>2.3630140000000002</v>
      </c>
      <c r="H343" s="3">
        <v>2.0839279999999998</v>
      </c>
      <c r="I343" s="3">
        <v>1.467012</v>
      </c>
      <c r="J343" s="3">
        <v>0.346119871747396</v>
      </c>
      <c r="K343" s="3">
        <v>-1.53065632169251</v>
      </c>
      <c r="L343" s="3">
        <v>4.30221740544617E-4</v>
      </c>
      <c r="M343" s="3">
        <v>2.6370468609175E-2</v>
      </c>
      <c r="N343" s="1" t="s">
        <v>18</v>
      </c>
      <c r="O343" s="1" t="s">
        <v>19</v>
      </c>
    </row>
    <row r="344" spans="1:15" ht="15" x14ac:dyDescent="0.4">
      <c r="A344" s="1" t="s">
        <v>755</v>
      </c>
      <c r="B344" s="1" t="s">
        <v>756</v>
      </c>
      <c r="C344" s="1" t="s">
        <v>17</v>
      </c>
      <c r="D344" s="3">
        <v>1.2140313894567001</v>
      </c>
      <c r="E344" s="3">
        <v>1.4296539526627201</v>
      </c>
      <c r="F344" s="3">
        <v>1.1908933867670799</v>
      </c>
      <c r="G344" s="3">
        <v>2.60607783862292</v>
      </c>
      <c r="H344" s="3">
        <v>3.5917603942980101</v>
      </c>
      <c r="I344" s="3">
        <v>2.1763399408284001</v>
      </c>
      <c r="J344" s="3">
        <v>0.45790508027484</v>
      </c>
      <c r="K344" s="3">
        <v>-1.12687952365913</v>
      </c>
      <c r="L344" s="3">
        <v>4.3055354441046698E-4</v>
      </c>
      <c r="M344" s="3">
        <v>2.6370468609175E-2</v>
      </c>
      <c r="N344" s="1" t="s">
        <v>18</v>
      </c>
      <c r="O344" s="1" t="s">
        <v>19</v>
      </c>
    </row>
    <row r="345" spans="1:15" ht="15" x14ac:dyDescent="0.4">
      <c r="A345" s="1" t="s">
        <v>757</v>
      </c>
      <c r="B345" s="1" t="s">
        <v>758</v>
      </c>
      <c r="C345" s="1" t="s">
        <v>118</v>
      </c>
      <c r="D345" s="3">
        <v>1.2532479999999999</v>
      </c>
      <c r="E345" s="3">
        <v>1.522696</v>
      </c>
      <c r="F345" s="3">
        <v>1.1361460000000001</v>
      </c>
      <c r="G345" s="3">
        <v>0.49057000000000001</v>
      </c>
      <c r="H345" s="3">
        <v>0.52202400000000004</v>
      </c>
      <c r="I345" s="3">
        <v>0.68999900000000003</v>
      </c>
      <c r="J345" s="3">
        <v>2.2977247057870001</v>
      </c>
      <c r="K345" s="3">
        <v>1.2002059566491801</v>
      </c>
      <c r="L345" s="3">
        <v>4.3669229696205198E-4</v>
      </c>
      <c r="M345" s="3">
        <v>2.6688435519758899E-2</v>
      </c>
      <c r="N345" s="1" t="s">
        <v>34</v>
      </c>
      <c r="O345" s="1" t="s">
        <v>19</v>
      </c>
    </row>
    <row r="346" spans="1:15" ht="15" x14ac:dyDescent="0.4">
      <c r="A346" s="1" t="s">
        <v>761</v>
      </c>
      <c r="B346" s="1" t="s">
        <v>762</v>
      </c>
      <c r="C346" s="1" t="s">
        <v>33</v>
      </c>
      <c r="D346" s="3">
        <v>6.0760955403087499E-2</v>
      </c>
      <c r="E346" s="3">
        <v>6.2426648227558598E-2</v>
      </c>
      <c r="F346" s="3">
        <v>3.7116648370497399E-2</v>
      </c>
      <c r="G346" s="3">
        <v>0.311218950686106</v>
      </c>
      <c r="H346" s="3">
        <v>0.106489184676958</v>
      </c>
      <c r="I346" s="3">
        <v>0.26795420454545499</v>
      </c>
      <c r="J346" s="3">
        <v>0.23379474512561299</v>
      </c>
      <c r="K346" s="3">
        <v>-2.0966855913070002</v>
      </c>
      <c r="L346" s="3">
        <v>4.5467049397515999E-4</v>
      </c>
      <c r="M346" s="3">
        <v>2.76021249275019E-2</v>
      </c>
      <c r="N346" s="1" t="s">
        <v>18</v>
      </c>
      <c r="O346" s="1" t="s">
        <v>19</v>
      </c>
    </row>
    <row r="347" spans="1:15" ht="15" x14ac:dyDescent="0.4">
      <c r="A347" s="1" t="s">
        <v>763</v>
      </c>
      <c r="B347" s="1" t="s">
        <v>764</v>
      </c>
      <c r="C347" s="1" t="s">
        <v>356</v>
      </c>
      <c r="D347" s="3">
        <v>9.8083000000000004E-2</v>
      </c>
      <c r="E347" s="3">
        <v>2.6994000000000001E-2</v>
      </c>
      <c r="F347" s="3">
        <v>6.4695000000000003E-2</v>
      </c>
      <c r="G347" s="2">
        <v>0</v>
      </c>
      <c r="H347" s="2">
        <v>0</v>
      </c>
      <c r="I347" s="2">
        <v>0</v>
      </c>
      <c r="J347" s="3">
        <v>632.57333333333304</v>
      </c>
      <c r="K347" s="3">
        <v>9.3050889288759198</v>
      </c>
      <c r="L347" s="3">
        <v>4.5480091474579701E-4</v>
      </c>
      <c r="M347" s="3">
        <v>2.76021249275019E-2</v>
      </c>
      <c r="N347" s="1" t="s">
        <v>34</v>
      </c>
      <c r="O347" s="1" t="s">
        <v>19</v>
      </c>
    </row>
    <row r="348" spans="1:15" ht="15" x14ac:dyDescent="0.4">
      <c r="A348" s="1" t="s">
        <v>765</v>
      </c>
      <c r="B348" s="1" t="s">
        <v>766</v>
      </c>
      <c r="C348" s="1" t="s">
        <v>246</v>
      </c>
      <c r="D348" s="3">
        <v>1.16235168831169</v>
      </c>
      <c r="E348" s="3">
        <v>1.8573878626525</v>
      </c>
      <c r="F348" s="3">
        <v>1.2154673848878399</v>
      </c>
      <c r="G348" s="3">
        <v>2.9072246623376601</v>
      </c>
      <c r="H348" s="3">
        <v>3.7210520869736299</v>
      </c>
      <c r="I348" s="3">
        <v>2.5047615907123202</v>
      </c>
      <c r="J348" s="3">
        <v>0.46372376619641797</v>
      </c>
      <c r="K348" s="3">
        <v>-1.10866242705983</v>
      </c>
      <c r="L348" s="3">
        <v>4.56314836528305E-4</v>
      </c>
      <c r="M348" s="3">
        <v>2.76021249275019E-2</v>
      </c>
      <c r="N348" s="1" t="s">
        <v>18</v>
      </c>
      <c r="O348" s="1" t="s">
        <v>19</v>
      </c>
    </row>
    <row r="349" spans="1:15" ht="15" x14ac:dyDescent="0.4">
      <c r="A349" s="1" t="s">
        <v>767</v>
      </c>
      <c r="B349" s="1" t="s">
        <v>768</v>
      </c>
      <c r="C349" s="1" t="s">
        <v>22</v>
      </c>
      <c r="D349" s="3">
        <v>0.33560109335576099</v>
      </c>
      <c r="E349" s="3">
        <v>0.55610931539108499</v>
      </c>
      <c r="F349" s="3">
        <v>0.77251672666105997</v>
      </c>
      <c r="G349" s="3">
        <v>1.93022746846089</v>
      </c>
      <c r="H349" s="3">
        <v>1.5524496854499601</v>
      </c>
      <c r="I349" s="3">
        <v>1.8043798015138801</v>
      </c>
      <c r="J349" s="3">
        <v>0.314773823970317</v>
      </c>
      <c r="K349" s="3">
        <v>-1.66761252099992</v>
      </c>
      <c r="L349" s="3">
        <v>4.56541144893017E-4</v>
      </c>
      <c r="M349" s="3">
        <v>2.76021249275019E-2</v>
      </c>
      <c r="N349" s="1" t="s">
        <v>18</v>
      </c>
      <c r="O349" s="1" t="s">
        <v>19</v>
      </c>
    </row>
    <row r="350" spans="1:15" ht="15" x14ac:dyDescent="0.4">
      <c r="A350" s="1" t="s">
        <v>773</v>
      </c>
      <c r="B350" s="1" t="s">
        <v>774</v>
      </c>
      <c r="C350" s="1" t="s">
        <v>17</v>
      </c>
      <c r="D350" s="3">
        <v>0.24655550558579201</v>
      </c>
      <c r="E350" s="3">
        <v>8.54860011458035E-2</v>
      </c>
      <c r="F350" s="3">
        <v>4.7547914064737899E-2</v>
      </c>
      <c r="G350" s="3">
        <v>0.74770507390432495</v>
      </c>
      <c r="H350" s="3">
        <v>0.48923840446863398</v>
      </c>
      <c r="I350" s="3">
        <v>0.49979086279003199</v>
      </c>
      <c r="J350" s="3">
        <v>0.218565045787109</v>
      </c>
      <c r="K350" s="3">
        <v>-2.1938653997411102</v>
      </c>
      <c r="L350" s="3">
        <v>5.0882774540907398E-4</v>
      </c>
      <c r="M350" s="3">
        <v>3.0265724255581401E-2</v>
      </c>
      <c r="N350" s="1" t="s">
        <v>18</v>
      </c>
      <c r="O350" s="1" t="s">
        <v>19</v>
      </c>
    </row>
    <row r="351" spans="1:15" ht="15" x14ac:dyDescent="0.4">
      <c r="A351" s="1" t="s">
        <v>777</v>
      </c>
      <c r="B351" s="1" t="s">
        <v>778</v>
      </c>
      <c r="C351" s="1" t="s">
        <v>22</v>
      </c>
      <c r="D351" s="3">
        <v>0.44921499999999998</v>
      </c>
      <c r="E351" s="3">
        <v>0.71827200000000002</v>
      </c>
      <c r="F351" s="3">
        <v>5.1919999999999996E-3</v>
      </c>
      <c r="G351" s="2">
        <v>0</v>
      </c>
      <c r="H351" s="3">
        <v>8.3350000000000004E-3</v>
      </c>
      <c r="I351" s="3">
        <v>5.6010000000000001E-3</v>
      </c>
      <c r="J351" s="3">
        <v>84.147459816303098</v>
      </c>
      <c r="K351" s="3">
        <v>6.3948478160476299</v>
      </c>
      <c r="L351" s="3">
        <v>5.2062738672420004E-4</v>
      </c>
      <c r="M351" s="3">
        <v>3.07508511395547E-2</v>
      </c>
      <c r="N351" s="1" t="s">
        <v>34</v>
      </c>
      <c r="O351" s="1" t="s">
        <v>19</v>
      </c>
    </row>
    <row r="352" spans="1:15" ht="15" x14ac:dyDescent="0.4">
      <c r="A352" s="1" t="s">
        <v>779</v>
      </c>
      <c r="B352" s="1" t="s">
        <v>780</v>
      </c>
      <c r="C352" s="1" t="s">
        <v>17</v>
      </c>
      <c r="D352" s="3">
        <v>0.110803746489564</v>
      </c>
      <c r="E352" s="3">
        <v>2.6767415559772301E-2</v>
      </c>
      <c r="F352" s="3">
        <v>3.1658213282732398E-2</v>
      </c>
      <c r="G352" s="3">
        <v>0.37691931688804597</v>
      </c>
      <c r="H352" s="3">
        <v>0.35630613396584399</v>
      </c>
      <c r="I352" s="3">
        <v>0.117175388235294</v>
      </c>
      <c r="J352" s="3">
        <v>0.19899953945638199</v>
      </c>
      <c r="K352" s="3">
        <v>-2.3291630029363399</v>
      </c>
      <c r="L352" s="3">
        <v>5.2439439892348503E-4</v>
      </c>
      <c r="M352" s="3">
        <v>3.0908551872950302E-2</v>
      </c>
      <c r="N352" s="1" t="s">
        <v>18</v>
      </c>
      <c r="O352" s="1" t="s">
        <v>19</v>
      </c>
    </row>
    <row r="353" spans="1:15" ht="15" x14ac:dyDescent="0.4">
      <c r="A353" s="1" t="s">
        <v>781</v>
      </c>
      <c r="B353" s="1" t="s">
        <v>782</v>
      </c>
      <c r="C353" s="1" t="s">
        <v>783</v>
      </c>
      <c r="D353" s="3">
        <v>0.48601723407859099</v>
      </c>
      <c r="E353" s="3">
        <v>0.56494175203251995</v>
      </c>
      <c r="F353" s="3">
        <v>1.2647236317750701</v>
      </c>
      <c r="G353" s="3">
        <v>2.0726904925474301</v>
      </c>
      <c r="H353" s="3">
        <v>3.2374908079268301</v>
      </c>
      <c r="I353" s="3">
        <v>1.37963235873984</v>
      </c>
      <c r="J353" s="3">
        <v>0.34615054108371401</v>
      </c>
      <c r="K353" s="3">
        <v>-1.53052849158849</v>
      </c>
      <c r="L353" s="3">
        <v>5.3326159645086997E-4</v>
      </c>
      <c r="M353" s="3">
        <v>3.1300233788347502E-2</v>
      </c>
      <c r="N353" s="1" t="s">
        <v>18</v>
      </c>
      <c r="O353" s="1" t="s">
        <v>19</v>
      </c>
    </row>
    <row r="354" spans="1:15" ht="15" x14ac:dyDescent="0.4">
      <c r="A354" s="1" t="s">
        <v>784</v>
      </c>
      <c r="B354" s="1" t="s">
        <v>785</v>
      </c>
      <c r="C354" s="1" t="s">
        <v>22</v>
      </c>
      <c r="D354" s="3">
        <v>10.255155</v>
      </c>
      <c r="E354" s="3">
        <v>13.991065000000001</v>
      </c>
      <c r="F354" s="3">
        <v>9.2284229999999994</v>
      </c>
      <c r="G354" s="3">
        <v>12.959756</v>
      </c>
      <c r="H354" s="3">
        <v>33.797440000000002</v>
      </c>
      <c r="I354" s="3">
        <v>28.359106000000001</v>
      </c>
      <c r="J354" s="3">
        <v>0.445637526192384</v>
      </c>
      <c r="K354" s="3">
        <v>-1.1660573707997799</v>
      </c>
      <c r="L354" s="3">
        <v>5.4386659112661299E-4</v>
      </c>
      <c r="M354" s="3">
        <v>3.1856335422871501E-2</v>
      </c>
      <c r="N354" s="1" t="s">
        <v>18</v>
      </c>
      <c r="O354" s="1" t="s">
        <v>19</v>
      </c>
    </row>
    <row r="355" spans="1:15" ht="15" x14ac:dyDescent="0.4">
      <c r="A355" s="1" t="s">
        <v>790</v>
      </c>
      <c r="B355" s="1" t="s">
        <v>791</v>
      </c>
      <c r="C355" s="1" t="s">
        <v>17</v>
      </c>
      <c r="D355" s="3">
        <v>4.6214763529627598E-2</v>
      </c>
      <c r="E355" s="3">
        <v>4.1745734544120297E-2</v>
      </c>
      <c r="F355" s="3">
        <v>6.9568837094111199E-2</v>
      </c>
      <c r="G355" s="3">
        <v>0.37961661126398799</v>
      </c>
      <c r="H355" s="3">
        <v>0.26834060887910499</v>
      </c>
      <c r="I355" s="3">
        <v>0.10334578499357901</v>
      </c>
      <c r="J355" s="3">
        <v>0.20967483703755799</v>
      </c>
      <c r="K355" s="3">
        <v>-2.25377436010695</v>
      </c>
      <c r="L355" s="3">
        <v>5.5266873329787303E-4</v>
      </c>
      <c r="M355" s="3">
        <v>3.2104925550379901E-2</v>
      </c>
      <c r="N355" s="1" t="s">
        <v>18</v>
      </c>
      <c r="O355" s="1" t="s">
        <v>19</v>
      </c>
    </row>
    <row r="356" spans="1:15" ht="15" x14ac:dyDescent="0.4">
      <c r="A356" s="1" t="s">
        <v>792</v>
      </c>
      <c r="B356" s="1" t="s">
        <v>793</v>
      </c>
      <c r="C356" s="1" t="s">
        <v>22</v>
      </c>
      <c r="D356" s="3">
        <v>1.00367381371841</v>
      </c>
      <c r="E356" s="3">
        <v>1.5758401075812301</v>
      </c>
      <c r="F356" s="3">
        <v>3.3073204332129999E-2</v>
      </c>
      <c r="G356" s="2">
        <v>0</v>
      </c>
      <c r="H356" s="3">
        <v>3.9483260649819503E-2</v>
      </c>
      <c r="I356" s="3">
        <v>0.11113359711191299</v>
      </c>
      <c r="J356" s="3">
        <v>17.345914424564199</v>
      </c>
      <c r="K356" s="3">
        <v>4.1165239920703396</v>
      </c>
      <c r="L356" s="3">
        <v>5.5437792744703702E-4</v>
      </c>
      <c r="M356" s="3">
        <v>3.21379500573927E-2</v>
      </c>
      <c r="N356" s="1" t="s">
        <v>34</v>
      </c>
      <c r="O356" s="1" t="s">
        <v>19</v>
      </c>
    </row>
    <row r="357" spans="1:15" ht="15" x14ac:dyDescent="0.4">
      <c r="A357" s="1" t="s">
        <v>797</v>
      </c>
      <c r="B357" s="1" t="s">
        <v>798</v>
      </c>
      <c r="C357" s="1" t="s">
        <v>149</v>
      </c>
      <c r="D357" s="3">
        <v>94.065532802458705</v>
      </c>
      <c r="E357" s="3">
        <v>74.972007478168706</v>
      </c>
      <c r="F357" s="3">
        <v>46.115733074184</v>
      </c>
      <c r="G357" s="3">
        <v>24.015172902501099</v>
      </c>
      <c r="H357" s="3">
        <v>31.1600722590081</v>
      </c>
      <c r="I357" s="3">
        <v>50.674531874099202</v>
      </c>
      <c r="J357" s="3">
        <v>2.03262849842785</v>
      </c>
      <c r="K357" s="3">
        <v>1.0233465592792499</v>
      </c>
      <c r="L357" s="3">
        <v>5.75362441930104E-4</v>
      </c>
      <c r="M357" s="3">
        <v>3.30821662019158E-2</v>
      </c>
      <c r="N357" s="1" t="s">
        <v>34</v>
      </c>
      <c r="O357" s="1" t="s">
        <v>19</v>
      </c>
    </row>
    <row r="358" spans="1:15" ht="15" x14ac:dyDescent="0.4">
      <c r="A358" s="1" t="s">
        <v>801</v>
      </c>
      <c r="B358" s="1" t="s">
        <v>802</v>
      </c>
      <c r="C358" s="1" t="s">
        <v>22</v>
      </c>
      <c r="D358" s="3">
        <v>0.995668</v>
      </c>
      <c r="E358" s="3">
        <v>0.450766</v>
      </c>
      <c r="F358" s="3">
        <v>0.53839599999999999</v>
      </c>
      <c r="G358" s="3">
        <v>3.9541149999999998</v>
      </c>
      <c r="H358" s="3">
        <v>2.7598319999999998</v>
      </c>
      <c r="I358" s="3">
        <v>1.281528</v>
      </c>
      <c r="J358" s="3">
        <v>0.248244163104756</v>
      </c>
      <c r="K358" s="3">
        <v>-2.0101682984179798</v>
      </c>
      <c r="L358" s="3">
        <v>5.8766554527696401E-4</v>
      </c>
      <c r="M358" s="3">
        <v>3.3583953494184998E-2</v>
      </c>
      <c r="N358" s="1" t="s">
        <v>18</v>
      </c>
      <c r="O358" s="1" t="s">
        <v>19</v>
      </c>
    </row>
    <row r="359" spans="1:15" ht="15" x14ac:dyDescent="0.4">
      <c r="A359" s="1" t="s">
        <v>803</v>
      </c>
      <c r="B359" s="1" t="s">
        <v>804</v>
      </c>
      <c r="C359" s="1" t="s">
        <v>134</v>
      </c>
      <c r="D359" s="3">
        <v>2.44984566270338</v>
      </c>
      <c r="E359" s="3">
        <v>1.1628703604505599</v>
      </c>
      <c r="F359" s="3">
        <v>1.90020694430538</v>
      </c>
      <c r="G359" s="3">
        <v>0.64031909511889895</v>
      </c>
      <c r="H359" s="3">
        <v>0.72201990112640801</v>
      </c>
      <c r="I359" s="3">
        <v>0.81814465081351695</v>
      </c>
      <c r="J359" s="3">
        <v>2.52830282625394</v>
      </c>
      <c r="K359" s="3">
        <v>1.3381692719682801</v>
      </c>
      <c r="L359" s="3">
        <v>5.9349797896487001E-4</v>
      </c>
      <c r="M359" s="3">
        <v>3.3644289857859597E-2</v>
      </c>
      <c r="N359" s="1" t="s">
        <v>34</v>
      </c>
      <c r="O359" s="1" t="s">
        <v>19</v>
      </c>
    </row>
    <row r="360" spans="1:15" ht="15" x14ac:dyDescent="0.4">
      <c r="A360" s="1" t="s">
        <v>805</v>
      </c>
      <c r="B360" s="1" t="s">
        <v>806</v>
      </c>
      <c r="C360" s="1" t="s">
        <v>17</v>
      </c>
      <c r="D360" s="3">
        <v>2.7975281162065899</v>
      </c>
      <c r="E360" s="3">
        <v>5.9878782920748002</v>
      </c>
      <c r="F360" s="3">
        <v>5.7415264982190601</v>
      </c>
      <c r="G360" s="3">
        <v>2.0389977591273398</v>
      </c>
      <c r="H360" s="3">
        <v>2.6410214902048099</v>
      </c>
      <c r="I360" s="3">
        <v>2.4039604167408699</v>
      </c>
      <c r="J360" s="3">
        <v>2.05067399841273</v>
      </c>
      <c r="K360" s="3">
        <v>1.03609816063521</v>
      </c>
      <c r="L360" s="3">
        <v>6.0784655747358801E-4</v>
      </c>
      <c r="M360" s="3">
        <v>3.4250937820521701E-2</v>
      </c>
      <c r="N360" s="1" t="s">
        <v>34</v>
      </c>
      <c r="O360" s="1" t="s">
        <v>19</v>
      </c>
    </row>
    <row r="361" spans="1:15" ht="15" x14ac:dyDescent="0.4">
      <c r="A361" s="1" t="s">
        <v>809</v>
      </c>
      <c r="B361" s="1" t="s">
        <v>810</v>
      </c>
      <c r="C361" s="1" t="s">
        <v>22</v>
      </c>
      <c r="D361" s="3">
        <v>0.474331</v>
      </c>
      <c r="E361" s="3">
        <v>0.927539</v>
      </c>
      <c r="F361" s="3">
        <v>5.6950000000000004E-3</v>
      </c>
      <c r="G361" s="2">
        <v>0</v>
      </c>
      <c r="H361" s="3">
        <v>1.3712E-2</v>
      </c>
      <c r="I361" s="3">
        <v>6.143E-3</v>
      </c>
      <c r="J361" s="3">
        <v>70.892218584739396</v>
      </c>
      <c r="K361" s="3">
        <v>6.1475553750277196</v>
      </c>
      <c r="L361" s="3">
        <v>6.2338454957685E-4</v>
      </c>
      <c r="M361" s="3">
        <v>3.4847691070988403E-2</v>
      </c>
      <c r="N361" s="1" t="s">
        <v>34</v>
      </c>
      <c r="O361" s="1" t="s">
        <v>19</v>
      </c>
    </row>
    <row r="362" spans="1:15" ht="15" x14ac:dyDescent="0.4">
      <c r="A362" s="1" t="s">
        <v>813</v>
      </c>
      <c r="B362" s="1" t="s">
        <v>814</v>
      </c>
      <c r="C362" s="1" t="s">
        <v>671</v>
      </c>
      <c r="D362" s="3">
        <v>0.76116803528347399</v>
      </c>
      <c r="E362" s="3">
        <v>0.94291687319059103</v>
      </c>
      <c r="F362" s="3">
        <v>1.53202877246683</v>
      </c>
      <c r="G362" s="3">
        <v>1.5880801988841999</v>
      </c>
      <c r="H362" s="3">
        <v>3.1476111525934898</v>
      </c>
      <c r="I362" s="3">
        <v>2.4484469378769602</v>
      </c>
      <c r="J362" s="3">
        <v>0.45045258743642502</v>
      </c>
      <c r="K362" s="3">
        <v>-1.15055283228929</v>
      </c>
      <c r="L362" s="3">
        <v>6.3606803429489803E-4</v>
      </c>
      <c r="M362" s="3">
        <v>3.5346313211488102E-2</v>
      </c>
      <c r="N362" s="1" t="s">
        <v>18</v>
      </c>
      <c r="O362" s="1" t="s">
        <v>19</v>
      </c>
    </row>
    <row r="363" spans="1:15" ht="15" x14ac:dyDescent="0.4">
      <c r="A363" s="1" t="s">
        <v>817</v>
      </c>
      <c r="B363" s="1" t="s">
        <v>818</v>
      </c>
      <c r="C363" s="1" t="s">
        <v>22</v>
      </c>
      <c r="D363" s="3">
        <v>2.2446605285597601</v>
      </c>
      <c r="E363" s="3">
        <v>0.65444576973928603</v>
      </c>
      <c r="F363" s="3">
        <v>0.81167840295625004</v>
      </c>
      <c r="G363" s="3">
        <v>0.55964085003342501</v>
      </c>
      <c r="H363" s="3">
        <v>0.493745640570452</v>
      </c>
      <c r="I363" s="3">
        <v>0.44240026933075799</v>
      </c>
      <c r="J363" s="3">
        <v>2.4808246741116098</v>
      </c>
      <c r="K363" s="3">
        <v>1.31081978008019</v>
      </c>
      <c r="L363" s="3">
        <v>6.5385122186974697E-4</v>
      </c>
      <c r="M363" s="3">
        <v>3.6045737457576797E-2</v>
      </c>
      <c r="N363" s="1" t="s">
        <v>34</v>
      </c>
      <c r="O363" s="1" t="s">
        <v>19</v>
      </c>
    </row>
    <row r="364" spans="1:15" ht="15" x14ac:dyDescent="0.4">
      <c r="A364" s="1" t="s">
        <v>819</v>
      </c>
      <c r="B364" s="1" t="s">
        <v>820</v>
      </c>
      <c r="C364" s="1" t="s">
        <v>22</v>
      </c>
      <c r="D364" s="3">
        <v>0.98953500000000005</v>
      </c>
      <c r="E364" s="3">
        <v>1.805903</v>
      </c>
      <c r="F364" s="2">
        <v>0</v>
      </c>
      <c r="G364" s="2">
        <v>0</v>
      </c>
      <c r="H364" s="2">
        <v>0</v>
      </c>
      <c r="I364" s="2">
        <v>0</v>
      </c>
      <c r="J364" s="3">
        <v>9318.1266666666706</v>
      </c>
      <c r="K364" s="3">
        <v>13.185824226627</v>
      </c>
      <c r="L364" s="3">
        <v>6.5867118122290896E-4</v>
      </c>
      <c r="M364" s="3">
        <v>3.6100835287062601E-2</v>
      </c>
      <c r="N364" s="1" t="s">
        <v>34</v>
      </c>
      <c r="O364" s="1" t="s">
        <v>19</v>
      </c>
    </row>
    <row r="365" spans="1:15" ht="15" x14ac:dyDescent="0.4">
      <c r="A365" s="1" t="s">
        <v>821</v>
      </c>
      <c r="B365" s="1" t="s">
        <v>822</v>
      </c>
      <c r="C365" s="1" t="s">
        <v>54</v>
      </c>
      <c r="D365" s="3">
        <v>0.141426265608567</v>
      </c>
      <c r="E365" s="3">
        <v>0.194739052681901</v>
      </c>
      <c r="F365" s="3">
        <v>0.18682789100296401</v>
      </c>
      <c r="G365" s="3">
        <v>0.361155027440482</v>
      </c>
      <c r="H365" s="3">
        <v>0.39383318080122398</v>
      </c>
      <c r="I365" s="3">
        <v>0.34989526493928702</v>
      </c>
      <c r="J365" s="3">
        <v>0.47334693837687603</v>
      </c>
      <c r="K365" s="3">
        <v>-1.07903010413182</v>
      </c>
      <c r="L365" s="3">
        <v>6.8669212634470903E-4</v>
      </c>
      <c r="M365" s="3">
        <v>3.70323192536854E-2</v>
      </c>
      <c r="N365" s="1" t="s">
        <v>18</v>
      </c>
      <c r="O365" s="1" t="s">
        <v>19</v>
      </c>
    </row>
    <row r="366" spans="1:15" ht="15" x14ac:dyDescent="0.4">
      <c r="A366" s="1" t="s">
        <v>823</v>
      </c>
      <c r="B366" s="1" t="s">
        <v>824</v>
      </c>
      <c r="C366" s="1" t="s">
        <v>121</v>
      </c>
      <c r="D366" s="3">
        <v>0.87398988428059399</v>
      </c>
      <c r="E366" s="3">
        <v>0.73063943778801799</v>
      </c>
      <c r="F366" s="3">
        <v>0.71642144572452604</v>
      </c>
      <c r="G366" s="3">
        <v>1.72857565770609</v>
      </c>
      <c r="H366" s="3">
        <v>2.0653083988735301</v>
      </c>
      <c r="I366" s="3">
        <v>1.1142103120839699</v>
      </c>
      <c r="J366" s="3">
        <v>0.47290263663474102</v>
      </c>
      <c r="K366" s="3">
        <v>-1.0803849094264699</v>
      </c>
      <c r="L366" s="3">
        <v>6.8874577986860897E-4</v>
      </c>
      <c r="M366" s="3">
        <v>3.70323192536854E-2</v>
      </c>
      <c r="N366" s="1" t="s">
        <v>18</v>
      </c>
      <c r="O366" s="1" t="s">
        <v>19</v>
      </c>
    </row>
    <row r="367" spans="1:15" ht="15" x14ac:dyDescent="0.4">
      <c r="A367" s="1" t="s">
        <v>825</v>
      </c>
      <c r="B367" s="1" t="s">
        <v>826</v>
      </c>
      <c r="C367" s="1" t="s">
        <v>22</v>
      </c>
      <c r="D367" s="3">
        <v>1.02077</v>
      </c>
      <c r="E367" s="3">
        <v>1.9928239999999999</v>
      </c>
      <c r="F367" s="3">
        <v>1.871316</v>
      </c>
      <c r="G367" s="3">
        <v>3.6670289999999999</v>
      </c>
      <c r="H367" s="3">
        <v>3.3901089999999998</v>
      </c>
      <c r="I367" s="3">
        <v>2.9835880000000001</v>
      </c>
      <c r="J367" s="3">
        <v>0.48650964083672799</v>
      </c>
      <c r="K367" s="3">
        <v>-1.0394597006733199</v>
      </c>
      <c r="L367" s="3">
        <v>6.8875329342411905E-4</v>
      </c>
      <c r="M367" s="3">
        <v>3.70323192536854E-2</v>
      </c>
      <c r="N367" s="1" t="s">
        <v>18</v>
      </c>
      <c r="O367" s="1" t="s">
        <v>19</v>
      </c>
    </row>
    <row r="368" spans="1:15" ht="15" x14ac:dyDescent="0.4">
      <c r="A368" s="1" t="s">
        <v>829</v>
      </c>
      <c r="B368" s="1" t="s">
        <v>830</v>
      </c>
      <c r="C368" s="1" t="s">
        <v>33</v>
      </c>
      <c r="D368" s="3">
        <v>2.884258</v>
      </c>
      <c r="E368" s="3">
        <v>2.0980799999999999</v>
      </c>
      <c r="F368" s="3">
        <v>2.8492519999999999</v>
      </c>
      <c r="G368" s="3">
        <v>1.4072</v>
      </c>
      <c r="H368" s="3">
        <v>1.029193</v>
      </c>
      <c r="I368" s="3">
        <v>1.3135870000000001</v>
      </c>
      <c r="J368" s="3">
        <v>2.0884351383207398</v>
      </c>
      <c r="K368" s="3">
        <v>1.06242233762275</v>
      </c>
      <c r="L368" s="3">
        <v>7.0845500709688599E-4</v>
      </c>
      <c r="M368" s="3">
        <v>3.7803051837022102E-2</v>
      </c>
      <c r="N368" s="1" t="s">
        <v>34</v>
      </c>
      <c r="O368" s="1" t="s">
        <v>19</v>
      </c>
    </row>
    <row r="369" spans="1:15" ht="15" x14ac:dyDescent="0.4">
      <c r="A369" s="1" t="s">
        <v>831</v>
      </c>
      <c r="B369" s="1" t="s">
        <v>832</v>
      </c>
      <c r="C369" s="1" t="s">
        <v>22</v>
      </c>
      <c r="D369" s="3">
        <v>0.39339200000000002</v>
      </c>
      <c r="E369" s="3">
        <v>0.83028999999999997</v>
      </c>
      <c r="F369" s="2">
        <v>0</v>
      </c>
      <c r="G369" s="2">
        <v>0</v>
      </c>
      <c r="H369" s="2">
        <v>0</v>
      </c>
      <c r="I369" s="2">
        <v>0</v>
      </c>
      <c r="J369" s="3">
        <v>4078.94</v>
      </c>
      <c r="K369" s="3">
        <v>11.993978570331601</v>
      </c>
      <c r="L369" s="3">
        <v>7.1394079098467396E-4</v>
      </c>
      <c r="M369" s="3">
        <v>3.8023757741403E-2</v>
      </c>
      <c r="N369" s="1" t="s">
        <v>34</v>
      </c>
      <c r="O369" s="1" t="s">
        <v>19</v>
      </c>
    </row>
    <row r="370" spans="1:15" ht="15" x14ac:dyDescent="0.4">
      <c r="A370" s="1" t="s">
        <v>833</v>
      </c>
      <c r="B370" s="1" t="s">
        <v>834</v>
      </c>
      <c r="C370" s="1" t="s">
        <v>33</v>
      </c>
      <c r="D370" s="3">
        <v>2.2390639999999999</v>
      </c>
      <c r="E370" s="3">
        <v>1.5556399999999999</v>
      </c>
      <c r="F370" s="3">
        <v>2.329723</v>
      </c>
      <c r="G370" s="3">
        <v>0.43081000000000003</v>
      </c>
      <c r="H370" s="3">
        <v>0.84046699999999996</v>
      </c>
      <c r="I370" s="3">
        <v>0.802427</v>
      </c>
      <c r="J370" s="3">
        <v>2.9533756987496802</v>
      </c>
      <c r="K370" s="3">
        <v>1.56236489329763</v>
      </c>
      <c r="L370" s="3">
        <v>7.1773315891952903E-4</v>
      </c>
      <c r="M370" s="3">
        <v>3.8153611357356301E-2</v>
      </c>
      <c r="N370" s="1" t="s">
        <v>34</v>
      </c>
      <c r="O370" s="1" t="s">
        <v>19</v>
      </c>
    </row>
    <row r="371" spans="1:15" ht="15" x14ac:dyDescent="0.4">
      <c r="A371" s="1" t="s">
        <v>835</v>
      </c>
      <c r="B371" s="1" t="s">
        <v>836</v>
      </c>
      <c r="C371" s="1" t="s">
        <v>22</v>
      </c>
      <c r="D371" s="3">
        <v>0.73546400000000001</v>
      </c>
      <c r="E371" s="3">
        <v>0.73792400000000002</v>
      </c>
      <c r="F371" s="3">
        <v>0.30652400000000002</v>
      </c>
      <c r="G371" s="3">
        <v>3.7939000000000001E-2</v>
      </c>
      <c r="H371" s="3">
        <v>0.121383</v>
      </c>
      <c r="I371" s="3">
        <v>0.26817600000000003</v>
      </c>
      <c r="J371" s="3">
        <v>4.1635563207313204</v>
      </c>
      <c r="K371" s="3">
        <v>2.0578163395344302</v>
      </c>
      <c r="L371" s="3">
        <v>7.25529322531922E-4</v>
      </c>
      <c r="M371" s="3">
        <v>3.8350962726105699E-2</v>
      </c>
      <c r="N371" s="1" t="s">
        <v>34</v>
      </c>
      <c r="O371" s="1" t="s">
        <v>19</v>
      </c>
    </row>
    <row r="372" spans="1:15" ht="15" x14ac:dyDescent="0.4">
      <c r="A372" s="1" t="s">
        <v>837</v>
      </c>
      <c r="B372" s="1" t="s">
        <v>838</v>
      </c>
      <c r="C372" s="1" t="s">
        <v>25</v>
      </c>
      <c r="D372" s="3">
        <v>2.0568634020618599E-2</v>
      </c>
      <c r="E372" s="3">
        <v>2.6300539175257698E-2</v>
      </c>
      <c r="F372" s="3">
        <v>1.2258587628866001E-2</v>
      </c>
      <c r="G372" s="3">
        <v>0.396727680927835</v>
      </c>
      <c r="H372" s="3">
        <v>0.17634383659793801</v>
      </c>
      <c r="I372" s="3">
        <v>3.49663778350515E-2</v>
      </c>
      <c r="J372" s="3">
        <v>9.7243545634034007E-2</v>
      </c>
      <c r="K372" s="3">
        <v>-3.3622536927945301</v>
      </c>
      <c r="L372" s="3">
        <v>7.3732239770823299E-4</v>
      </c>
      <c r="M372" s="3">
        <v>3.8823521564874897E-2</v>
      </c>
      <c r="N372" s="1" t="s">
        <v>18</v>
      </c>
      <c r="O372" s="1" t="s">
        <v>19</v>
      </c>
    </row>
    <row r="373" spans="1:15" ht="15" x14ac:dyDescent="0.4">
      <c r="A373" s="1" t="s">
        <v>839</v>
      </c>
      <c r="B373" s="1" t="s">
        <v>840</v>
      </c>
      <c r="C373" s="1" t="s">
        <v>17</v>
      </c>
      <c r="D373" s="3">
        <v>1.7596171468728002E-2</v>
      </c>
      <c r="E373" s="3">
        <v>1.9069608924806698E-2</v>
      </c>
      <c r="F373" s="3">
        <v>1.24640860857344E-2</v>
      </c>
      <c r="G373" s="3">
        <v>8.2190098735066802E-2</v>
      </c>
      <c r="H373" s="3">
        <v>9.0243908292340094E-2</v>
      </c>
      <c r="I373" s="3">
        <v>5.89222136331694E-2</v>
      </c>
      <c r="J373" s="3">
        <v>0.21235593466642799</v>
      </c>
      <c r="K373" s="3">
        <v>-2.2354436669452298</v>
      </c>
      <c r="L373" s="3">
        <v>7.3860323556374397E-4</v>
      </c>
      <c r="M373" s="3">
        <v>3.8823521564874897E-2</v>
      </c>
      <c r="N373" s="1" t="s">
        <v>18</v>
      </c>
      <c r="O373" s="1" t="s">
        <v>19</v>
      </c>
    </row>
    <row r="374" spans="1:15" ht="15" x14ac:dyDescent="0.4">
      <c r="A374" s="1" t="s">
        <v>845</v>
      </c>
      <c r="B374" s="1" t="s">
        <v>846</v>
      </c>
      <c r="C374" s="1" t="s">
        <v>339</v>
      </c>
      <c r="D374" s="3">
        <v>3.1951299999999998</v>
      </c>
      <c r="E374" s="3">
        <v>7.345631</v>
      </c>
      <c r="F374" s="3">
        <v>2.4564339999999998</v>
      </c>
      <c r="G374" s="3">
        <v>1.7312879999999999</v>
      </c>
      <c r="H374" s="3">
        <v>2.0031340000000002</v>
      </c>
      <c r="I374" s="3">
        <v>1.778016</v>
      </c>
      <c r="J374" s="3">
        <v>2.3577943189565098</v>
      </c>
      <c r="K374" s="3">
        <v>1.23743787100477</v>
      </c>
      <c r="L374" s="3">
        <v>7.48326301225225E-4</v>
      </c>
      <c r="M374" s="3">
        <v>3.8983041210155597E-2</v>
      </c>
      <c r="N374" s="1" t="s">
        <v>34</v>
      </c>
      <c r="O374" s="1" t="s">
        <v>19</v>
      </c>
    </row>
    <row r="375" spans="1:15" ht="15" x14ac:dyDescent="0.4">
      <c r="A375" s="1" t="s">
        <v>847</v>
      </c>
      <c r="B375" s="1" t="s">
        <v>848</v>
      </c>
      <c r="C375" s="1" t="s">
        <v>33</v>
      </c>
      <c r="D375" s="3">
        <v>0.78826799999999997</v>
      </c>
      <c r="E375" s="3">
        <v>0.28586821060606099</v>
      </c>
      <c r="F375" s="3">
        <v>0.97255000000000003</v>
      </c>
      <c r="G375" s="3">
        <v>0.29731400000000002</v>
      </c>
      <c r="H375" s="3">
        <v>0.199410401298701</v>
      </c>
      <c r="I375" s="3">
        <v>0.121749</v>
      </c>
      <c r="J375" s="3">
        <v>3.3092550242392398</v>
      </c>
      <c r="K375" s="3">
        <v>1.72650647570247</v>
      </c>
      <c r="L375" s="3">
        <v>7.4855630349592505E-4</v>
      </c>
      <c r="M375" s="3">
        <v>3.8983041210155597E-2</v>
      </c>
      <c r="N375" s="1" t="s">
        <v>34</v>
      </c>
      <c r="O375" s="1" t="s">
        <v>19</v>
      </c>
    </row>
    <row r="376" spans="1:15" ht="15" x14ac:dyDescent="0.4">
      <c r="A376" s="1" t="s">
        <v>849</v>
      </c>
      <c r="B376" s="1" t="s">
        <v>850</v>
      </c>
      <c r="C376" s="1" t="s">
        <v>65</v>
      </c>
      <c r="D376" s="3">
        <v>5.6919113992172203</v>
      </c>
      <c r="E376" s="3">
        <v>4.5448116369863003</v>
      </c>
      <c r="F376" s="3">
        <v>3.4056458639921701</v>
      </c>
      <c r="G376" s="3">
        <v>12.000546215264199</v>
      </c>
      <c r="H376" s="3">
        <v>10.858754226027401</v>
      </c>
      <c r="I376" s="3">
        <v>5.8647215988258301</v>
      </c>
      <c r="J376" s="3">
        <v>0.47494633171991202</v>
      </c>
      <c r="K376" s="3">
        <v>-1.0741635947826</v>
      </c>
      <c r="L376" s="3">
        <v>7.5196746593256605E-4</v>
      </c>
      <c r="M376" s="3">
        <v>3.90884342900076E-2</v>
      </c>
      <c r="N376" s="1" t="s">
        <v>18</v>
      </c>
      <c r="O376" s="1" t="s">
        <v>19</v>
      </c>
    </row>
    <row r="377" spans="1:15" ht="15" x14ac:dyDescent="0.4">
      <c r="A377" s="1" t="s">
        <v>851</v>
      </c>
      <c r="B377" s="1" t="s">
        <v>852</v>
      </c>
      <c r="C377" s="1" t="s">
        <v>853</v>
      </c>
      <c r="D377" s="3">
        <v>0.94710099999999997</v>
      </c>
      <c r="E377" s="3">
        <v>0.32059399999999999</v>
      </c>
      <c r="F377" s="3">
        <v>0.49876300000000001</v>
      </c>
      <c r="G377" s="3">
        <v>3.6468E-2</v>
      </c>
      <c r="H377" s="2">
        <v>0</v>
      </c>
      <c r="I377" s="3">
        <v>3.184E-2</v>
      </c>
      <c r="J377" s="3">
        <v>25.8601920712069</v>
      </c>
      <c r="K377" s="3">
        <v>4.6926610853931701</v>
      </c>
      <c r="L377" s="3">
        <v>7.6166061180475198E-4</v>
      </c>
      <c r="M377" s="3">
        <v>3.9446739112108602E-2</v>
      </c>
      <c r="N377" s="1" t="s">
        <v>34</v>
      </c>
      <c r="O377" s="1" t="s">
        <v>19</v>
      </c>
    </row>
    <row r="378" spans="1:15" ht="15" x14ac:dyDescent="0.4">
      <c r="A378" s="1" t="s">
        <v>854</v>
      </c>
      <c r="B378" s="1" t="s">
        <v>855</v>
      </c>
      <c r="C378" s="1" t="s">
        <v>22</v>
      </c>
      <c r="D378" s="3">
        <v>497.83239700000001</v>
      </c>
      <c r="E378" s="3">
        <v>1037.3824460000001</v>
      </c>
      <c r="F378" s="3">
        <v>785.21191399999998</v>
      </c>
      <c r="G378" s="3">
        <v>233.51539600000001</v>
      </c>
      <c r="H378" s="3">
        <v>586.14050299999997</v>
      </c>
      <c r="I378" s="3">
        <v>301.25366200000002</v>
      </c>
      <c r="J378" s="3">
        <v>2.0701284365260202</v>
      </c>
      <c r="K378" s="3">
        <v>1.04972027931443</v>
      </c>
      <c r="L378" s="3">
        <v>7.70960839284105E-4</v>
      </c>
      <c r="M378" s="3">
        <v>3.9855138873376897E-2</v>
      </c>
      <c r="N378" s="1" t="s">
        <v>34</v>
      </c>
      <c r="O378" s="1" t="s">
        <v>19</v>
      </c>
    </row>
    <row r="379" spans="1:15" ht="15" x14ac:dyDescent="0.4">
      <c r="A379" s="1" t="s">
        <v>856</v>
      </c>
      <c r="B379" s="1" t="s">
        <v>857</v>
      </c>
      <c r="C379" s="1" t="s">
        <v>25</v>
      </c>
      <c r="D379" s="3">
        <v>0.35595194184168</v>
      </c>
      <c r="E379" s="3">
        <v>0.40763178926584098</v>
      </c>
      <c r="F379" s="3">
        <v>0.27021871818345</v>
      </c>
      <c r="G379" s="3">
        <v>0.79812658714772899</v>
      </c>
      <c r="H379" s="3">
        <v>0.89603157548016499</v>
      </c>
      <c r="I379" s="3">
        <v>0.59710864153652798</v>
      </c>
      <c r="J379" s="3">
        <v>0.45119252258707498</v>
      </c>
      <c r="K379" s="3">
        <v>-1.1481849360955501</v>
      </c>
      <c r="L379" s="3">
        <v>7.8500232568951499E-4</v>
      </c>
      <c r="M379" s="3">
        <v>4.0432642639810598E-2</v>
      </c>
      <c r="N379" s="1" t="s">
        <v>18</v>
      </c>
      <c r="O379" s="1" t="s">
        <v>19</v>
      </c>
    </row>
    <row r="380" spans="1:15" ht="15" x14ac:dyDescent="0.4">
      <c r="A380" s="1" t="s">
        <v>860</v>
      </c>
      <c r="B380" s="1" t="s">
        <v>861</v>
      </c>
      <c r="C380" s="1" t="s">
        <v>22</v>
      </c>
      <c r="D380" s="3">
        <v>0.95799299999999998</v>
      </c>
      <c r="E380" s="3">
        <v>1.1392389999999999</v>
      </c>
      <c r="F380" s="2">
        <v>0</v>
      </c>
      <c r="G380" s="2">
        <v>0</v>
      </c>
      <c r="H380" s="2">
        <v>0</v>
      </c>
      <c r="I380" s="2">
        <v>0</v>
      </c>
      <c r="J380" s="3">
        <v>6990.7733333333299</v>
      </c>
      <c r="K380" s="3">
        <v>12.7712363429027</v>
      </c>
      <c r="L380" s="3">
        <v>8.02014080608303E-4</v>
      </c>
      <c r="M380" s="3">
        <v>4.10089740599969E-2</v>
      </c>
      <c r="N380" s="1" t="s">
        <v>34</v>
      </c>
      <c r="O380" s="1" t="s">
        <v>19</v>
      </c>
    </row>
    <row r="381" spans="1:15" ht="15" x14ac:dyDescent="0.4">
      <c r="A381" s="1" t="s">
        <v>862</v>
      </c>
      <c r="B381" s="1" t="s">
        <v>863</v>
      </c>
      <c r="C381" s="1" t="s">
        <v>22</v>
      </c>
      <c r="D381" s="3">
        <v>3.9707490123574098</v>
      </c>
      <c r="E381" s="3">
        <v>4.1762274923954399</v>
      </c>
      <c r="F381" s="3">
        <v>4.5211397338403E-2</v>
      </c>
      <c r="G381" s="2">
        <v>0</v>
      </c>
      <c r="H381" s="3">
        <v>4.9332923003802299E-2</v>
      </c>
      <c r="I381" s="2">
        <v>0</v>
      </c>
      <c r="J381" s="3">
        <v>166.059244076412</v>
      </c>
      <c r="K381" s="3">
        <v>7.3755542258462397</v>
      </c>
      <c r="L381" s="3">
        <v>8.0465580523206097E-4</v>
      </c>
      <c r="M381" s="3">
        <v>4.1068607788426303E-2</v>
      </c>
      <c r="N381" s="1" t="s">
        <v>34</v>
      </c>
      <c r="O381" s="1" t="s">
        <v>19</v>
      </c>
    </row>
    <row r="382" spans="1:15" ht="15" x14ac:dyDescent="0.4">
      <c r="A382" s="1" t="s">
        <v>864</v>
      </c>
      <c r="B382" s="1" t="s">
        <v>865</v>
      </c>
      <c r="C382" s="1" t="s">
        <v>22</v>
      </c>
      <c r="D382" s="3">
        <v>0.13536948990627301</v>
      </c>
      <c r="E382" s="3">
        <v>0.102507803532805</v>
      </c>
      <c r="F382" s="3">
        <v>0.116444366258111</v>
      </c>
      <c r="G382" s="3">
        <v>0.71638576892573902</v>
      </c>
      <c r="H382" s="3">
        <v>0.16025378911319399</v>
      </c>
      <c r="I382" s="3">
        <v>0.82117519971160802</v>
      </c>
      <c r="J382" s="3">
        <v>0.20869276702873901</v>
      </c>
      <c r="K382" s="3">
        <v>-2.26054749512079</v>
      </c>
      <c r="L382" s="3">
        <v>8.0609569486050003E-4</v>
      </c>
      <c r="M382" s="3">
        <v>4.1068607788426303E-2</v>
      </c>
      <c r="N382" s="1" t="s">
        <v>18</v>
      </c>
      <c r="O382" s="1" t="s">
        <v>19</v>
      </c>
    </row>
    <row r="383" spans="1:15" ht="15" x14ac:dyDescent="0.4">
      <c r="A383" s="1" t="s">
        <v>866</v>
      </c>
      <c r="B383" s="1" t="s">
        <v>867</v>
      </c>
      <c r="C383" s="1" t="s">
        <v>17</v>
      </c>
      <c r="D383" s="3">
        <v>1.6325859415911401E-2</v>
      </c>
      <c r="E383" s="3">
        <v>1.4828056394763299E-2</v>
      </c>
      <c r="F383" s="2">
        <v>0</v>
      </c>
      <c r="G383" s="3">
        <v>0.19102382114803601</v>
      </c>
      <c r="H383" s="3">
        <v>0.113857904531722</v>
      </c>
      <c r="I383" s="3">
        <v>7.8438869687814702E-2</v>
      </c>
      <c r="J383" s="3">
        <v>8.1273785408792501E-2</v>
      </c>
      <c r="K383" s="3">
        <v>-3.6210660989674301</v>
      </c>
      <c r="L383" s="3">
        <v>8.0957468309832603E-4</v>
      </c>
      <c r="M383" s="3">
        <v>4.1171402746592499E-2</v>
      </c>
      <c r="N383" s="1" t="s">
        <v>18</v>
      </c>
      <c r="O383" s="1" t="s">
        <v>19</v>
      </c>
    </row>
    <row r="384" spans="1:15" ht="15" x14ac:dyDescent="0.4">
      <c r="A384" s="1" t="s">
        <v>871</v>
      </c>
      <c r="B384" s="1" t="s">
        <v>872</v>
      </c>
      <c r="C384" s="1" t="s">
        <v>22</v>
      </c>
      <c r="D384" s="3">
        <v>0.83946399999999999</v>
      </c>
      <c r="E384" s="3">
        <v>1.3840380000000001</v>
      </c>
      <c r="F384" s="3">
        <v>0.88019346868250503</v>
      </c>
      <c r="G384" s="3">
        <v>4.3018380000000001</v>
      </c>
      <c r="H384" s="3">
        <v>1.6586920000000001</v>
      </c>
      <c r="I384" s="3">
        <v>2.4460999999999999</v>
      </c>
      <c r="J384" s="3">
        <v>0.369196154544985</v>
      </c>
      <c r="K384" s="3">
        <v>-1.43754056857695</v>
      </c>
      <c r="L384" s="3">
        <v>8.5013662328620296E-4</v>
      </c>
      <c r="M384" s="3">
        <v>4.2847494140367599E-2</v>
      </c>
      <c r="N384" s="1" t="s">
        <v>18</v>
      </c>
      <c r="O384" s="1" t="s">
        <v>19</v>
      </c>
    </row>
    <row r="385" spans="1:15" ht="15" x14ac:dyDescent="0.4">
      <c r="A385" s="1" t="s">
        <v>873</v>
      </c>
      <c r="B385" s="1" t="s">
        <v>874</v>
      </c>
      <c r="C385" s="1" t="s">
        <v>356</v>
      </c>
      <c r="D385" s="3">
        <v>0.70194199999999995</v>
      </c>
      <c r="E385" s="3">
        <v>1.029563</v>
      </c>
      <c r="F385" s="3">
        <v>0.86209800000000003</v>
      </c>
      <c r="G385" s="3">
        <v>0.430927</v>
      </c>
      <c r="H385" s="3">
        <v>0.25619399999999998</v>
      </c>
      <c r="I385" s="3">
        <v>0.47568300000000002</v>
      </c>
      <c r="J385" s="3">
        <v>2.23047306338816</v>
      </c>
      <c r="K385" s="3">
        <v>1.1573497253134699</v>
      </c>
      <c r="L385" s="3">
        <v>8.7014459547284605E-4</v>
      </c>
      <c r="M385" s="3">
        <v>4.3699561199379601E-2</v>
      </c>
      <c r="N385" s="1" t="s">
        <v>34</v>
      </c>
      <c r="O385" s="1" t="s">
        <v>19</v>
      </c>
    </row>
    <row r="386" spans="1:15" ht="15" x14ac:dyDescent="0.4">
      <c r="A386" s="1" t="s">
        <v>875</v>
      </c>
      <c r="B386" s="1" t="s">
        <v>876</v>
      </c>
      <c r="C386" s="1" t="s">
        <v>134</v>
      </c>
      <c r="D386" s="3">
        <v>7.4853000000000003E-2</v>
      </c>
      <c r="E386" s="3">
        <v>4.5790999999999998E-2</v>
      </c>
      <c r="F386" s="3">
        <v>3.2745999999999997E-2</v>
      </c>
      <c r="G386" s="2">
        <v>0</v>
      </c>
      <c r="H386" s="2">
        <v>0</v>
      </c>
      <c r="I386" s="2">
        <v>0</v>
      </c>
      <c r="J386" s="3">
        <v>511.3</v>
      </c>
      <c r="K386" s="3">
        <v>8.9980262157995803</v>
      </c>
      <c r="L386" s="3">
        <v>8.7550313832950998E-4</v>
      </c>
      <c r="M386" s="3">
        <v>4.3890436689138099E-2</v>
      </c>
      <c r="N386" s="1" t="s">
        <v>34</v>
      </c>
      <c r="O386" s="1" t="s">
        <v>19</v>
      </c>
    </row>
    <row r="387" spans="1:15" ht="15" x14ac:dyDescent="0.4">
      <c r="A387" s="1" t="s">
        <v>877</v>
      </c>
      <c r="B387" s="1" t="s">
        <v>878</v>
      </c>
      <c r="C387" s="1" t="s">
        <v>22</v>
      </c>
      <c r="D387" s="3">
        <v>0.35568</v>
      </c>
      <c r="E387" s="3">
        <v>0.11254400000000001</v>
      </c>
      <c r="F387" s="3">
        <v>0.33957399999999999</v>
      </c>
      <c r="G387" s="3">
        <v>1.168272</v>
      </c>
      <c r="H387" s="3">
        <v>1.1600459999999999</v>
      </c>
      <c r="I387" s="3">
        <v>0.48412500000000003</v>
      </c>
      <c r="J387" s="3">
        <v>0.28722288771719101</v>
      </c>
      <c r="K387" s="3">
        <v>-1.79975737817614</v>
      </c>
      <c r="L387" s="3">
        <v>9.0165812926769296E-4</v>
      </c>
      <c r="M387" s="3">
        <v>4.4882183982310898E-2</v>
      </c>
      <c r="N387" s="1" t="s">
        <v>18</v>
      </c>
      <c r="O387" s="1" t="s">
        <v>19</v>
      </c>
    </row>
    <row r="388" spans="1:15" ht="15" x14ac:dyDescent="0.4">
      <c r="A388" s="1" t="s">
        <v>881</v>
      </c>
      <c r="B388" s="1" t="s">
        <v>882</v>
      </c>
      <c r="C388" s="1" t="s">
        <v>17</v>
      </c>
      <c r="D388" s="3">
        <v>0.13543099924924901</v>
      </c>
      <c r="E388" s="3">
        <v>0.11914821756756799</v>
      </c>
      <c r="F388" s="3">
        <v>8.5793339039039004E-2</v>
      </c>
      <c r="G388" s="3">
        <v>0.39664139669669701</v>
      </c>
      <c r="H388" s="3">
        <v>0.32012012537537499</v>
      </c>
      <c r="I388" s="3">
        <v>0.23894358708708699</v>
      </c>
      <c r="J388" s="3">
        <v>0.35614809693266197</v>
      </c>
      <c r="K388" s="3">
        <v>-1.4894508135795299</v>
      </c>
      <c r="L388" s="3">
        <v>9.3759984746401195E-4</v>
      </c>
      <c r="M388" s="3">
        <v>4.6423273719003698E-2</v>
      </c>
      <c r="N388" s="1" t="s">
        <v>18</v>
      </c>
      <c r="O388" s="1" t="s">
        <v>19</v>
      </c>
    </row>
    <row r="389" spans="1:15" ht="15" x14ac:dyDescent="0.4">
      <c r="A389" s="1" t="s">
        <v>885</v>
      </c>
      <c r="B389" s="1" t="s">
        <v>886</v>
      </c>
      <c r="C389" s="1" t="s">
        <v>33</v>
      </c>
      <c r="D389" s="3">
        <v>0.32979700000000001</v>
      </c>
      <c r="E389" s="3">
        <v>3.9472E-2</v>
      </c>
      <c r="F389" s="3">
        <v>0.13227</v>
      </c>
      <c r="G389" s="2">
        <v>0</v>
      </c>
      <c r="H389" s="2">
        <v>0</v>
      </c>
      <c r="I389" s="2">
        <v>0</v>
      </c>
      <c r="J389" s="3">
        <v>1671.79666666667</v>
      </c>
      <c r="K389" s="3">
        <v>10.7071836740484</v>
      </c>
      <c r="L389" s="3">
        <v>9.7605932107173196E-4</v>
      </c>
      <c r="M389" s="3">
        <v>4.7893687188711398E-2</v>
      </c>
      <c r="N389" s="1" t="s">
        <v>34</v>
      </c>
      <c r="O389" s="1" t="s">
        <v>19</v>
      </c>
    </row>
    <row r="390" spans="1:15" ht="15" x14ac:dyDescent="0.4">
      <c r="A390" s="1" t="s">
        <v>887</v>
      </c>
      <c r="B390" s="1" t="s">
        <v>888</v>
      </c>
      <c r="C390" s="1" t="s">
        <v>17</v>
      </c>
      <c r="D390" s="3">
        <v>0.11623208204551801</v>
      </c>
      <c r="E390" s="3">
        <v>0.14282369429615099</v>
      </c>
      <c r="F390" s="2">
        <v>0</v>
      </c>
      <c r="G390" s="2">
        <v>0</v>
      </c>
      <c r="H390" s="2">
        <v>0</v>
      </c>
      <c r="I390" s="2">
        <v>0</v>
      </c>
      <c r="J390" s="3">
        <v>863.51925447223005</v>
      </c>
      <c r="K390" s="3">
        <v>9.75408453663362</v>
      </c>
      <c r="L390" s="3">
        <v>9.8281868160386004E-4</v>
      </c>
      <c r="M390" s="3">
        <v>4.79894861967195E-2</v>
      </c>
      <c r="N390" s="1" t="s">
        <v>34</v>
      </c>
      <c r="O390" s="1" t="s">
        <v>19</v>
      </c>
    </row>
    <row r="391" spans="1:15" ht="15" x14ac:dyDescent="0.4">
      <c r="A391" s="1" t="s">
        <v>889</v>
      </c>
      <c r="B391" s="1" t="s">
        <v>890</v>
      </c>
      <c r="C391" s="1" t="s">
        <v>22</v>
      </c>
      <c r="D391" s="3">
        <v>0.74534775360000005</v>
      </c>
      <c r="E391" s="3">
        <v>0.68939949866666705</v>
      </c>
      <c r="F391" s="3">
        <v>0.700981876622222</v>
      </c>
      <c r="G391" s="3">
        <v>0.45181451342222201</v>
      </c>
      <c r="H391" s="3">
        <v>0.32103205617777802</v>
      </c>
      <c r="I391" s="3">
        <v>0.236232291555556</v>
      </c>
      <c r="J391" s="3">
        <v>2.1165135958186099</v>
      </c>
      <c r="K391" s="3">
        <v>1.08168975610593</v>
      </c>
      <c r="L391" s="3">
        <v>9.9226758071744399E-4</v>
      </c>
      <c r="M391" s="3">
        <v>4.8295330849361301E-2</v>
      </c>
      <c r="N391" s="1" t="s">
        <v>34</v>
      </c>
      <c r="O391" s="1" t="s">
        <v>19</v>
      </c>
    </row>
    <row r="392" spans="1:15" ht="15" x14ac:dyDescent="0.4">
      <c r="A392" s="1" t="s">
        <v>897</v>
      </c>
      <c r="B392" s="1" t="s">
        <v>898</v>
      </c>
      <c r="C392" s="1" t="s">
        <v>22</v>
      </c>
      <c r="D392" s="3">
        <v>0.20255000000000001</v>
      </c>
      <c r="E392" s="3">
        <v>0.168402</v>
      </c>
      <c r="F392" s="2">
        <v>0</v>
      </c>
      <c r="G392" s="2">
        <v>0</v>
      </c>
      <c r="H392" s="2">
        <v>0</v>
      </c>
      <c r="I392" s="2">
        <v>0</v>
      </c>
      <c r="J392" s="3">
        <v>1236.5066666666701</v>
      </c>
      <c r="K392" s="3">
        <v>10.272054302749</v>
      </c>
      <c r="L392" s="3">
        <v>1.0360717923898501E-3</v>
      </c>
      <c r="M392" s="3">
        <v>4.9643344691822702E-2</v>
      </c>
      <c r="N392" s="1" t="s">
        <v>34</v>
      </c>
      <c r="O392" s="1" t="s">
        <v>19</v>
      </c>
    </row>
  </sheetData>
  <sortState xmlns:xlrd2="http://schemas.microsoft.com/office/spreadsheetml/2017/richdata2" ref="A2:O393">
    <sortCondition sortBy="cellColor" ref="A2:A393" dxfId="14"/>
  </sortState>
  <phoneticPr fontId="2" type="noConversion"/>
  <conditionalFormatting sqref="A1:A1048576">
    <cfRule type="duplicateValues" dxfId="4" priority="8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D18DE-41CE-4157-8DC1-63EAEECB3769}">
  <dimension ref="A1:O894"/>
  <sheetViews>
    <sheetView tabSelected="1" workbookViewId="0">
      <selection activeCell="C9" sqref="C9"/>
    </sheetView>
  </sheetViews>
  <sheetFormatPr defaultRowHeight="14.15" x14ac:dyDescent="0.3"/>
  <sheetData>
    <row r="1" spans="1:15" ht="15" x14ac:dyDescent="0.4">
      <c r="A1" s="1" t="s">
        <v>0</v>
      </c>
      <c r="B1" s="1" t="s">
        <v>1</v>
      </c>
      <c r="C1" s="1" t="s">
        <v>2</v>
      </c>
      <c r="D1" s="1" t="s">
        <v>6</v>
      </c>
      <c r="E1" s="1" t="s">
        <v>7</v>
      </c>
      <c r="F1" s="1" t="s">
        <v>8</v>
      </c>
      <c r="G1" s="1" t="s">
        <v>2338</v>
      </c>
      <c r="H1" s="1" t="s">
        <v>2339</v>
      </c>
      <c r="I1" s="1" t="s">
        <v>2340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ht="15" x14ac:dyDescent="0.4">
      <c r="A2" s="1" t="s">
        <v>775</v>
      </c>
      <c r="B2" s="1" t="s">
        <v>776</v>
      </c>
      <c r="C2" s="1" t="s">
        <v>22</v>
      </c>
      <c r="D2" s="3">
        <v>102.05524673006499</v>
      </c>
      <c r="E2" s="3">
        <v>112.131782130388</v>
      </c>
      <c r="F2" s="3">
        <v>69.227686696659504</v>
      </c>
      <c r="G2" s="3">
        <v>1.7531899272629301</v>
      </c>
      <c r="H2" s="3">
        <v>2.84476368049569</v>
      </c>
      <c r="I2" s="3">
        <v>2.9424383857758598</v>
      </c>
      <c r="J2" s="3">
        <v>37.5862045103394</v>
      </c>
      <c r="K2" s="3">
        <v>5.2321313329452197</v>
      </c>
      <c r="L2" s="3">
        <v>3.5009833497582402E-88</v>
      </c>
      <c r="M2" s="3">
        <v>9.6518609969484896E-84</v>
      </c>
      <c r="N2" s="1" t="s">
        <v>34</v>
      </c>
      <c r="O2" s="1" t="s">
        <v>19</v>
      </c>
    </row>
    <row r="3" spans="1:15" ht="15" x14ac:dyDescent="0.4">
      <c r="A3" s="1" t="s">
        <v>44</v>
      </c>
      <c r="B3" s="1" t="s">
        <v>45</v>
      </c>
      <c r="C3" s="1" t="s">
        <v>25</v>
      </c>
      <c r="D3" s="3">
        <v>1.13029073269555</v>
      </c>
      <c r="E3" s="3">
        <v>0.95924247379210503</v>
      </c>
      <c r="F3" s="3">
        <v>0.67357185071147196</v>
      </c>
      <c r="G3" s="3">
        <v>5.5246333025162797E-2</v>
      </c>
      <c r="H3" s="3">
        <v>8.8742661869925202E-2</v>
      </c>
      <c r="I3" s="3">
        <v>6.7391293070182504E-2</v>
      </c>
      <c r="J3" s="3">
        <v>13.0717252956581</v>
      </c>
      <c r="K3" s="3">
        <v>3.7083776653413101</v>
      </c>
      <c r="L3" s="3">
        <v>5.9124821503806705E-38</v>
      </c>
      <c r="M3" s="3">
        <v>3.2600244080768901E-34</v>
      </c>
      <c r="N3" s="1" t="s">
        <v>34</v>
      </c>
      <c r="O3" s="1" t="s">
        <v>19</v>
      </c>
    </row>
    <row r="4" spans="1:15" ht="15" x14ac:dyDescent="0.4">
      <c r="A4" s="1" t="s">
        <v>286</v>
      </c>
      <c r="B4" s="1" t="s">
        <v>287</v>
      </c>
      <c r="C4" s="1" t="s">
        <v>17</v>
      </c>
      <c r="D4" s="3">
        <v>6.1491801496825902</v>
      </c>
      <c r="E4" s="3">
        <v>5.0920704079518897</v>
      </c>
      <c r="F4" s="3">
        <v>6.0867254908118902</v>
      </c>
      <c r="G4" s="3">
        <v>44.4756924356833</v>
      </c>
      <c r="H4" s="3">
        <v>35.034079700300701</v>
      </c>
      <c r="I4" s="3">
        <v>22.169801832943499</v>
      </c>
      <c r="J4" s="3">
        <v>0.17041747296995599</v>
      </c>
      <c r="K4" s="3">
        <v>-2.5528548316548298</v>
      </c>
      <c r="L4" s="3">
        <v>5.1857144652243499E-28</v>
      </c>
      <c r="M4" s="3">
        <v>1.19137468409808E-24</v>
      </c>
      <c r="N4" s="1" t="s">
        <v>18</v>
      </c>
      <c r="O4" s="1" t="s">
        <v>19</v>
      </c>
    </row>
    <row r="5" spans="1:15" ht="15" x14ac:dyDescent="0.4">
      <c r="A5" s="1" t="s">
        <v>70</v>
      </c>
      <c r="B5" s="1" t="s">
        <v>71</v>
      </c>
      <c r="C5" s="1" t="s">
        <v>17</v>
      </c>
      <c r="D5" s="3">
        <v>20.640133688555299</v>
      </c>
      <c r="E5" s="3">
        <v>22.197360482712401</v>
      </c>
      <c r="F5" s="3">
        <v>11.8090406456714</v>
      </c>
      <c r="G5" s="3">
        <v>2.9518842999195898</v>
      </c>
      <c r="H5" s="3">
        <v>1.6069669346019799</v>
      </c>
      <c r="I5" s="3">
        <v>2.0570070335030799</v>
      </c>
      <c r="J5" s="3">
        <v>8.2599313049152308</v>
      </c>
      <c r="K5" s="3">
        <v>3.0461297832827099</v>
      </c>
      <c r="L5" s="3">
        <v>5.39952708348455E-26</v>
      </c>
      <c r="M5" s="3">
        <v>9.9239708109723698E-23</v>
      </c>
      <c r="N5" s="1" t="s">
        <v>34</v>
      </c>
      <c r="O5" s="1" t="s">
        <v>19</v>
      </c>
    </row>
    <row r="6" spans="1:15" ht="15" x14ac:dyDescent="0.4">
      <c r="A6" s="1" t="s">
        <v>50</v>
      </c>
      <c r="B6" s="1" t="s">
        <v>51</v>
      </c>
      <c r="C6" s="1" t="s">
        <v>17</v>
      </c>
      <c r="D6" s="3">
        <v>1.5118486460184</v>
      </c>
      <c r="E6" s="3">
        <v>0.88336933835659903</v>
      </c>
      <c r="F6" s="3">
        <v>0.21373758169416199</v>
      </c>
      <c r="G6" s="3">
        <v>8.0191265862944207E-3</v>
      </c>
      <c r="H6" s="3">
        <v>1.5099200824873101E-2</v>
      </c>
      <c r="I6" s="3">
        <v>1.5620608343908601E-2</v>
      </c>
      <c r="J6" s="3">
        <v>67.347115123762705</v>
      </c>
      <c r="K6" s="3">
        <v>6.0735442427162702</v>
      </c>
      <c r="L6" s="3">
        <v>1.1321997297733499E-24</v>
      </c>
      <c r="M6" s="3">
        <v>1.7340896861178601E-21</v>
      </c>
      <c r="N6" s="1" t="s">
        <v>34</v>
      </c>
      <c r="O6" s="1" t="s">
        <v>19</v>
      </c>
    </row>
    <row r="7" spans="1:15" ht="15" x14ac:dyDescent="0.4">
      <c r="A7" s="1" t="s">
        <v>42</v>
      </c>
      <c r="B7" s="1" t="s">
        <v>43</v>
      </c>
      <c r="C7" s="1" t="s">
        <v>22</v>
      </c>
      <c r="D7" s="3">
        <v>4.8826100762711899</v>
      </c>
      <c r="E7" s="3">
        <v>4.1392303237288104</v>
      </c>
      <c r="F7" s="3">
        <v>5.7939504436440696</v>
      </c>
      <c r="G7" s="3">
        <v>1.0391335355932201</v>
      </c>
      <c r="H7" s="3">
        <v>0.725855966101695</v>
      </c>
      <c r="I7" s="3">
        <v>0.78787272372881401</v>
      </c>
      <c r="J7" s="3">
        <v>5.8035998559165902</v>
      </c>
      <c r="K7" s="3">
        <v>2.5369480525222401</v>
      </c>
      <c r="L7" s="3">
        <v>2.2616281974679301E-24</v>
      </c>
      <c r="M7" s="3">
        <v>3.11754138879967E-21</v>
      </c>
      <c r="N7" s="1" t="s">
        <v>34</v>
      </c>
      <c r="O7" s="1" t="s">
        <v>19</v>
      </c>
    </row>
    <row r="8" spans="1:15" ht="15" x14ac:dyDescent="0.4">
      <c r="A8" s="1" t="s">
        <v>383</v>
      </c>
      <c r="B8" s="1" t="s">
        <v>384</v>
      </c>
      <c r="C8" s="1" t="s">
        <v>390</v>
      </c>
      <c r="D8" s="3">
        <v>51.023095570321203</v>
      </c>
      <c r="E8" s="3">
        <v>68.411358077519395</v>
      </c>
      <c r="F8" s="3">
        <v>38.231407681063097</v>
      </c>
      <c r="G8" s="3">
        <v>10.4394366688815</v>
      </c>
      <c r="H8" s="3">
        <v>4.7483419712070898</v>
      </c>
      <c r="I8" s="3">
        <v>5.0264790741971197</v>
      </c>
      <c r="J8" s="3">
        <v>7.7997353925827797</v>
      </c>
      <c r="K8" s="3">
        <v>2.9634251811179699</v>
      </c>
      <c r="L8" s="3">
        <v>8.3000239812090005E-21</v>
      </c>
      <c r="M8" s="3">
        <v>8.0264761184226302E-18</v>
      </c>
      <c r="N8" s="1" t="s">
        <v>34</v>
      </c>
      <c r="O8" s="1" t="s">
        <v>19</v>
      </c>
    </row>
    <row r="9" spans="1:15" ht="15" x14ac:dyDescent="0.4">
      <c r="A9" s="1" t="s">
        <v>843</v>
      </c>
      <c r="B9" s="1" t="s">
        <v>844</v>
      </c>
      <c r="C9" s="1" t="s">
        <v>134</v>
      </c>
      <c r="D9" s="3">
        <v>5.9139999999999998E-2</v>
      </c>
      <c r="E9" s="3">
        <v>4.0070000000000001E-2</v>
      </c>
      <c r="F9" s="3">
        <v>4.1710999999999998E-2</v>
      </c>
      <c r="G9" s="3">
        <v>1.350212</v>
      </c>
      <c r="H9" s="3">
        <v>0.51902300000000001</v>
      </c>
      <c r="I9" s="3">
        <v>0.90837800000000002</v>
      </c>
      <c r="J9" s="3">
        <v>5.0734569574667203E-2</v>
      </c>
      <c r="K9" s="3">
        <v>-4.3008870824140004</v>
      </c>
      <c r="L9" s="3">
        <v>2.9729507410548902E-18</v>
      </c>
      <c r="M9" s="3">
        <v>2.3417508280040601E-15</v>
      </c>
      <c r="N9" s="1" t="s">
        <v>18</v>
      </c>
      <c r="O9" s="1" t="s">
        <v>19</v>
      </c>
    </row>
    <row r="10" spans="1:15" ht="15" x14ac:dyDescent="0.4">
      <c r="A10" s="1" t="s">
        <v>114</v>
      </c>
      <c r="B10" s="1" t="s">
        <v>115</v>
      </c>
      <c r="C10" s="1" t="s">
        <v>17</v>
      </c>
      <c r="D10" s="3">
        <v>6.5190421367919296</v>
      </c>
      <c r="E10" s="3">
        <v>5.9525367461478798</v>
      </c>
      <c r="F10" s="3">
        <v>4.2822766368473602</v>
      </c>
      <c r="G10" s="3">
        <v>1.23921913435318</v>
      </c>
      <c r="H10" s="3">
        <v>0.46769456845139101</v>
      </c>
      <c r="I10" s="3">
        <v>0.671079855226693</v>
      </c>
      <c r="J10" s="3">
        <v>7.0453746450253902</v>
      </c>
      <c r="K10" s="3">
        <v>2.8166764253637502</v>
      </c>
      <c r="L10" s="3">
        <v>3.54086695441074E-18</v>
      </c>
      <c r="M10" s="3">
        <v>2.7116155851708299E-15</v>
      </c>
      <c r="N10" s="1" t="s">
        <v>34</v>
      </c>
      <c r="O10" s="1" t="s">
        <v>19</v>
      </c>
    </row>
    <row r="11" spans="1:15" ht="15" x14ac:dyDescent="0.4">
      <c r="A11" s="1" t="s">
        <v>249</v>
      </c>
      <c r="B11" s="1" t="s">
        <v>250</v>
      </c>
      <c r="C11" s="1" t="s">
        <v>25</v>
      </c>
      <c r="D11" s="3">
        <v>61.275581505376302</v>
      </c>
      <c r="E11" s="3">
        <v>128.199106091082</v>
      </c>
      <c r="F11" s="3">
        <v>68.566782502213798</v>
      </c>
      <c r="G11" s="3">
        <v>15.185930779253599</v>
      </c>
      <c r="H11" s="3">
        <v>21.5392656337761</v>
      </c>
      <c r="I11" s="3">
        <v>13.1389226710942</v>
      </c>
      <c r="J11" s="3">
        <v>5.1748927853982503</v>
      </c>
      <c r="K11" s="3">
        <v>2.3715289728387101</v>
      </c>
      <c r="L11" s="3">
        <v>2.0901815366092501E-16</v>
      </c>
      <c r="M11" s="3">
        <v>1.3096412450631899E-13</v>
      </c>
      <c r="N11" s="1" t="s">
        <v>34</v>
      </c>
      <c r="O11" s="1" t="s">
        <v>19</v>
      </c>
    </row>
    <row r="12" spans="1:15" ht="15" x14ac:dyDescent="0.4">
      <c r="A12" s="1" t="s">
        <v>55</v>
      </c>
      <c r="B12" s="1" t="s">
        <v>56</v>
      </c>
      <c r="C12" s="1" t="s">
        <v>22</v>
      </c>
      <c r="D12" s="3">
        <v>15.291694</v>
      </c>
      <c r="E12" s="3">
        <v>13.236485999999999</v>
      </c>
      <c r="F12" s="3">
        <v>3.2427459999999999</v>
      </c>
      <c r="G12" s="3">
        <v>0.83066399999999996</v>
      </c>
      <c r="H12" s="3">
        <v>0.28279799999999999</v>
      </c>
      <c r="I12" s="3">
        <v>0.28962199999999999</v>
      </c>
      <c r="J12" s="3">
        <v>22.643637872002</v>
      </c>
      <c r="K12" s="3">
        <v>4.5010338515678097</v>
      </c>
      <c r="L12" s="3">
        <v>3.7547818219432401E-16</v>
      </c>
      <c r="M12" s="3">
        <v>2.3003462233145201E-13</v>
      </c>
      <c r="N12" s="1" t="s">
        <v>34</v>
      </c>
      <c r="O12" s="1" t="s">
        <v>19</v>
      </c>
    </row>
    <row r="13" spans="1:15" ht="15" x14ac:dyDescent="0.4">
      <c r="A13" s="1" t="s">
        <v>35</v>
      </c>
      <c r="B13" s="1" t="s">
        <v>36</v>
      </c>
      <c r="C13" s="1" t="s">
        <v>17</v>
      </c>
      <c r="D13" s="3">
        <v>115.51756896904899</v>
      </c>
      <c r="E13" s="3">
        <v>114.01519844569501</v>
      </c>
      <c r="F13" s="3">
        <v>88.062653743387699</v>
      </c>
      <c r="G13" s="3">
        <v>41.565875962858698</v>
      </c>
      <c r="H13" s="3">
        <v>30.811705250984801</v>
      </c>
      <c r="I13" s="3">
        <v>26.444790489589199</v>
      </c>
      <c r="J13" s="3">
        <v>3.2138008396645201</v>
      </c>
      <c r="K13" s="3">
        <v>1.68428052747877</v>
      </c>
      <c r="L13" s="3">
        <v>6.8664574184068998E-16</v>
      </c>
      <c r="M13" s="3">
        <v>3.8632931544502E-13</v>
      </c>
      <c r="N13" s="1" t="s">
        <v>34</v>
      </c>
      <c r="O13" s="1" t="s">
        <v>19</v>
      </c>
    </row>
    <row r="14" spans="1:15" ht="15" x14ac:dyDescent="0.4">
      <c r="A14" s="1" t="s">
        <v>170</v>
      </c>
      <c r="B14" s="1" t="s">
        <v>171</v>
      </c>
      <c r="C14" s="1" t="s">
        <v>22</v>
      </c>
      <c r="D14" s="2">
        <v>0</v>
      </c>
      <c r="E14" s="3">
        <v>2.9838749999999998</v>
      </c>
      <c r="F14" s="2">
        <v>0</v>
      </c>
      <c r="G14" s="2">
        <v>0</v>
      </c>
      <c r="H14" s="2">
        <v>0</v>
      </c>
      <c r="I14" s="2">
        <v>0</v>
      </c>
      <c r="J14" s="3">
        <v>9946.25</v>
      </c>
      <c r="K14" s="3">
        <v>13.279936978544301</v>
      </c>
      <c r="L14" s="3">
        <v>1.6050517513651699E-15</v>
      </c>
      <c r="M14" s="3">
        <v>8.3489946666766803E-13</v>
      </c>
      <c r="N14" s="1" t="s">
        <v>34</v>
      </c>
      <c r="O14" s="1" t="s">
        <v>19</v>
      </c>
    </row>
    <row r="15" spans="1:15" ht="15" x14ac:dyDescent="0.4">
      <c r="A15" s="1" t="s">
        <v>663</v>
      </c>
      <c r="B15" s="1" t="s">
        <v>664</v>
      </c>
      <c r="C15" s="1" t="s">
        <v>22</v>
      </c>
      <c r="D15" s="3">
        <v>1.0882829999999999</v>
      </c>
      <c r="E15" s="3">
        <v>1.045318</v>
      </c>
      <c r="F15" s="3">
        <v>1.632646</v>
      </c>
      <c r="G15" s="3">
        <v>5.0454650000000001</v>
      </c>
      <c r="H15" s="3">
        <v>4.7292329999999998</v>
      </c>
      <c r="I15" s="3">
        <v>4.8921679999999999</v>
      </c>
      <c r="J15" s="3">
        <v>0.25678607822557298</v>
      </c>
      <c r="K15" s="3">
        <v>-1.96136110667703</v>
      </c>
      <c r="L15" s="3">
        <v>2.35693602056237E-14</v>
      </c>
      <c r="M15" s="3">
        <v>1.0314026849346699E-11</v>
      </c>
      <c r="N15" s="1" t="s">
        <v>18</v>
      </c>
      <c r="O15" s="1" t="s">
        <v>19</v>
      </c>
    </row>
    <row r="16" spans="1:15" ht="15" x14ac:dyDescent="0.4">
      <c r="A16" s="1" t="s">
        <v>428</v>
      </c>
      <c r="B16" s="1" t="s">
        <v>429</v>
      </c>
      <c r="C16" s="1" t="s">
        <v>22</v>
      </c>
      <c r="D16" s="3">
        <v>2.2925114337997798</v>
      </c>
      <c r="E16" s="3">
        <v>2.2422617050592</v>
      </c>
      <c r="F16" s="3">
        <v>1.5521591431646899</v>
      </c>
      <c r="G16" s="3">
        <v>0.20790552206673801</v>
      </c>
      <c r="H16" s="3">
        <v>0.32477605382131303</v>
      </c>
      <c r="I16" s="3">
        <v>0.40634368998923598</v>
      </c>
      <c r="J16" s="3">
        <v>6.4821815804252498</v>
      </c>
      <c r="K16" s="3">
        <v>2.6964794343413301</v>
      </c>
      <c r="L16" s="3">
        <v>2.4520546069818499E-14</v>
      </c>
      <c r="M16" s="3">
        <v>1.04001066861358E-11</v>
      </c>
      <c r="N16" s="1" t="s">
        <v>34</v>
      </c>
      <c r="O16" s="1" t="s">
        <v>19</v>
      </c>
    </row>
    <row r="17" spans="1:15" ht="15" x14ac:dyDescent="0.4">
      <c r="A17" s="1" t="s">
        <v>46</v>
      </c>
      <c r="B17" s="1" t="s">
        <v>47</v>
      </c>
      <c r="C17" s="1" t="s">
        <v>25</v>
      </c>
      <c r="D17" s="3">
        <v>6.71631760841837</v>
      </c>
      <c r="E17" s="3">
        <v>6.0087733843537396</v>
      </c>
      <c r="F17" s="3">
        <v>9.4046258252550992</v>
      </c>
      <c r="G17" s="3">
        <v>1.15872307482993</v>
      </c>
      <c r="H17" s="3">
        <v>0.92534844770408198</v>
      </c>
      <c r="I17" s="3">
        <v>1.7470272512755101</v>
      </c>
      <c r="J17" s="3">
        <v>5.7763367964596002</v>
      </c>
      <c r="K17" s="3">
        <v>2.5301548627958002</v>
      </c>
      <c r="L17" s="3">
        <v>2.6147825798613401E-14</v>
      </c>
      <c r="M17" s="3">
        <v>1.07592449170444E-11</v>
      </c>
      <c r="N17" s="1" t="s">
        <v>34</v>
      </c>
      <c r="O17" s="1" t="s">
        <v>19</v>
      </c>
    </row>
    <row r="18" spans="1:15" ht="15" x14ac:dyDescent="0.4">
      <c r="A18" s="1" t="s">
        <v>89</v>
      </c>
      <c r="B18" s="1" t="s">
        <v>90</v>
      </c>
      <c r="C18" s="1" t="s">
        <v>246</v>
      </c>
      <c r="D18" s="3">
        <v>2.3823479747277299</v>
      </c>
      <c r="E18" s="3">
        <v>1.6831240111700601</v>
      </c>
      <c r="F18" s="3">
        <v>1.24278583915108</v>
      </c>
      <c r="G18" s="3">
        <v>0.340681156520525</v>
      </c>
      <c r="H18" s="3">
        <v>0.33290187964255802</v>
      </c>
      <c r="I18" s="3">
        <v>0.15585343591175599</v>
      </c>
      <c r="J18" s="3">
        <v>6.3998365200534799</v>
      </c>
      <c r="K18" s="3">
        <v>2.6780350528125698</v>
      </c>
      <c r="L18" s="3">
        <v>5.4758489350343401E-14</v>
      </c>
      <c r="M18" s="3">
        <v>2.1566239898565999E-11</v>
      </c>
      <c r="N18" s="1" t="s">
        <v>34</v>
      </c>
      <c r="O18" s="1" t="s">
        <v>19</v>
      </c>
    </row>
    <row r="19" spans="1:15" ht="15" x14ac:dyDescent="0.4">
      <c r="A19" s="1" t="s">
        <v>174</v>
      </c>
      <c r="B19" s="1" t="s">
        <v>175</v>
      </c>
      <c r="C19" s="1" t="s">
        <v>22</v>
      </c>
      <c r="D19" s="2">
        <v>0</v>
      </c>
      <c r="E19" s="3">
        <v>1.692955</v>
      </c>
      <c r="F19" s="2">
        <v>0</v>
      </c>
      <c r="G19" s="2">
        <v>0</v>
      </c>
      <c r="H19" s="2">
        <v>0</v>
      </c>
      <c r="I19" s="2">
        <v>0</v>
      </c>
      <c r="J19" s="3">
        <v>5643.1833333333298</v>
      </c>
      <c r="K19" s="3">
        <v>12.462293504666899</v>
      </c>
      <c r="L19" s="3">
        <v>7.5478964727713704E-14</v>
      </c>
      <c r="M19" s="3">
        <v>2.8119994305112699E-11</v>
      </c>
      <c r="N19" s="1" t="s">
        <v>34</v>
      </c>
      <c r="O19" s="1" t="s">
        <v>19</v>
      </c>
    </row>
    <row r="20" spans="1:15" ht="15" x14ac:dyDescent="0.4">
      <c r="A20" s="1" t="s">
        <v>688</v>
      </c>
      <c r="B20" s="1" t="s">
        <v>689</v>
      </c>
      <c r="C20" s="1" t="s">
        <v>22</v>
      </c>
      <c r="D20" s="3">
        <v>15.956117000000001</v>
      </c>
      <c r="E20" s="3">
        <v>22.144604000000001</v>
      </c>
      <c r="F20" s="3">
        <v>19.436689000000001</v>
      </c>
      <c r="G20" s="3">
        <v>6.5014560000000001</v>
      </c>
      <c r="H20" s="3">
        <v>6.0412920000000003</v>
      </c>
      <c r="I20" s="3">
        <v>5.9350259999999997</v>
      </c>
      <c r="J20" s="3">
        <v>3.1138712920723002</v>
      </c>
      <c r="K20" s="3">
        <v>1.63870931367626</v>
      </c>
      <c r="L20" s="3">
        <v>8.1050890482127498E-14</v>
      </c>
      <c r="M20" s="3">
        <v>2.9793226662690302E-11</v>
      </c>
      <c r="N20" s="1" t="s">
        <v>34</v>
      </c>
      <c r="O20" s="1" t="s">
        <v>19</v>
      </c>
    </row>
    <row r="21" spans="1:15" ht="15" x14ac:dyDescent="0.4">
      <c r="A21" s="1" t="s">
        <v>539</v>
      </c>
      <c r="B21" s="1" t="s">
        <v>540</v>
      </c>
      <c r="C21" s="1" t="s">
        <v>33</v>
      </c>
      <c r="D21" s="3">
        <v>0.51049599999999995</v>
      </c>
      <c r="E21" s="3">
        <v>0.87048499999999995</v>
      </c>
      <c r="F21" s="3">
        <v>0.79110000000000003</v>
      </c>
      <c r="G21" s="3">
        <v>2.9105829999999999</v>
      </c>
      <c r="H21" s="3">
        <v>3.7533660000000002</v>
      </c>
      <c r="I21" s="3">
        <v>5.2145020000000004</v>
      </c>
      <c r="J21" s="3">
        <v>0.18285894347672099</v>
      </c>
      <c r="K21" s="3">
        <v>-2.4511969054846601</v>
      </c>
      <c r="L21" s="3">
        <v>1.5408652696110401E-13</v>
      </c>
      <c r="M21" s="3">
        <v>5.1180860985429702E-11</v>
      </c>
      <c r="N21" s="1" t="s">
        <v>18</v>
      </c>
      <c r="O21" s="1" t="s">
        <v>19</v>
      </c>
    </row>
    <row r="22" spans="1:15" ht="15" x14ac:dyDescent="0.4">
      <c r="A22" s="1" t="s">
        <v>20</v>
      </c>
      <c r="B22" s="1" t="s">
        <v>21</v>
      </c>
      <c r="C22" s="1" t="s">
        <v>22</v>
      </c>
      <c r="D22" s="3">
        <v>4038.6528320000002</v>
      </c>
      <c r="E22" s="3">
        <v>5389.220703</v>
      </c>
      <c r="F22" s="3">
        <v>2404.233643</v>
      </c>
      <c r="G22" s="3">
        <v>956.42828399999996</v>
      </c>
      <c r="H22" s="3">
        <v>821.04937700000005</v>
      </c>
      <c r="I22" s="3">
        <v>1126.3148189999999</v>
      </c>
      <c r="J22" s="3">
        <v>4.07470825119018</v>
      </c>
      <c r="K22" s="3">
        <v>2.0266967661831998</v>
      </c>
      <c r="L22" s="3">
        <v>4.2294285321792301E-13</v>
      </c>
      <c r="M22" s="3">
        <v>1.3101248899286399E-10</v>
      </c>
      <c r="N22" s="1" t="s">
        <v>34</v>
      </c>
      <c r="O22" s="1" t="s">
        <v>19</v>
      </c>
    </row>
    <row r="23" spans="1:15" ht="15" x14ac:dyDescent="0.4">
      <c r="A23" s="1" t="s">
        <v>530</v>
      </c>
      <c r="B23" s="1" t="s">
        <v>531</v>
      </c>
      <c r="C23" s="1" t="s">
        <v>134</v>
      </c>
      <c r="D23" s="3">
        <v>0.49224754407135402</v>
      </c>
      <c r="E23" s="3">
        <v>0.580602439139559</v>
      </c>
      <c r="F23" s="3">
        <v>0.48722786253934902</v>
      </c>
      <c r="G23" s="3">
        <v>1.85730775498426</v>
      </c>
      <c r="H23" s="3">
        <v>1.35255141238195</v>
      </c>
      <c r="I23" s="3">
        <v>1.5924724847848899</v>
      </c>
      <c r="J23" s="3">
        <v>0.32485841436033702</v>
      </c>
      <c r="K23" s="3">
        <v>-1.62211702107532</v>
      </c>
      <c r="L23" s="3">
        <v>1.4251612543059899E-12</v>
      </c>
      <c r="M23" s="3">
        <v>4.17243343973546E-10</v>
      </c>
      <c r="N23" s="1" t="s">
        <v>18</v>
      </c>
      <c r="O23" s="1" t="s">
        <v>19</v>
      </c>
    </row>
    <row r="24" spans="1:15" ht="15" x14ac:dyDescent="0.4">
      <c r="A24" s="1" t="s">
        <v>601</v>
      </c>
      <c r="B24" s="1" t="s">
        <v>602</v>
      </c>
      <c r="C24" s="1" t="s">
        <v>411</v>
      </c>
      <c r="D24" s="3">
        <v>11.3245474106952</v>
      </c>
      <c r="E24" s="3">
        <v>12.175289791443801</v>
      </c>
      <c r="F24" s="3">
        <v>9.4323257475935804</v>
      </c>
      <c r="G24" s="3">
        <v>0.99719647272727296</v>
      </c>
      <c r="H24" s="3">
        <v>1.11919753796791</v>
      </c>
      <c r="I24" s="3">
        <v>2.4751118620320902</v>
      </c>
      <c r="J24" s="3">
        <v>7.1724100681965304</v>
      </c>
      <c r="K24" s="3">
        <v>2.8424579737669902</v>
      </c>
      <c r="L24" s="3">
        <v>1.4945222179638901E-12</v>
      </c>
      <c r="M24" s="3">
        <v>4.2919253153173402E-10</v>
      </c>
      <c r="N24" s="1" t="s">
        <v>34</v>
      </c>
      <c r="O24" s="1" t="s">
        <v>19</v>
      </c>
    </row>
    <row r="25" spans="1:15" ht="15" x14ac:dyDescent="0.4">
      <c r="A25" s="1" t="s">
        <v>591</v>
      </c>
      <c r="B25" s="1" t="s">
        <v>592</v>
      </c>
      <c r="C25" s="1" t="s">
        <v>22</v>
      </c>
      <c r="D25" s="3">
        <v>5.4377855702005702</v>
      </c>
      <c r="E25" s="3">
        <v>9.7694728346295499</v>
      </c>
      <c r="F25" s="3">
        <v>6.2368027310683596</v>
      </c>
      <c r="G25" s="3">
        <v>1.5563610577159199</v>
      </c>
      <c r="H25" s="3">
        <v>1.53149664756447</v>
      </c>
      <c r="I25" s="3">
        <v>2.1172170081866599</v>
      </c>
      <c r="J25" s="3">
        <v>4.1198373349793496</v>
      </c>
      <c r="K25" s="3">
        <v>2.0425873760853199</v>
      </c>
      <c r="L25" s="3">
        <v>2.55672084526437E-11</v>
      </c>
      <c r="M25" s="3">
        <v>5.8738530819244498E-9</v>
      </c>
      <c r="N25" s="1" t="s">
        <v>34</v>
      </c>
      <c r="O25" s="1" t="s">
        <v>19</v>
      </c>
    </row>
    <row r="26" spans="1:15" ht="15" x14ac:dyDescent="0.4">
      <c r="A26" s="1" t="s">
        <v>587</v>
      </c>
      <c r="B26" s="1" t="s">
        <v>588</v>
      </c>
      <c r="C26" s="1" t="s">
        <v>22</v>
      </c>
      <c r="D26" s="3">
        <v>20.169508</v>
      </c>
      <c r="E26" s="3">
        <v>15.504192</v>
      </c>
      <c r="F26" s="3">
        <v>15.299702</v>
      </c>
      <c r="G26" s="3">
        <v>7.5894709999999996</v>
      </c>
      <c r="H26" s="3">
        <v>5.8689410000000004</v>
      </c>
      <c r="I26" s="3">
        <v>6.0799950000000003</v>
      </c>
      <c r="J26" s="3">
        <v>2.6088821877853201</v>
      </c>
      <c r="K26" s="3">
        <v>1.3834317962306799</v>
      </c>
      <c r="L26" s="3">
        <v>2.9425981537917403E-11</v>
      </c>
      <c r="M26" s="3">
        <v>6.7045031819739204E-9</v>
      </c>
      <c r="N26" s="1" t="s">
        <v>34</v>
      </c>
      <c r="O26" s="1" t="s">
        <v>19</v>
      </c>
    </row>
    <row r="27" spans="1:15" ht="15" x14ac:dyDescent="0.4">
      <c r="A27" s="1" t="s">
        <v>589</v>
      </c>
      <c r="B27" s="1" t="s">
        <v>590</v>
      </c>
      <c r="C27" s="1" t="s">
        <v>65</v>
      </c>
      <c r="D27" s="3">
        <v>7.4004047305257403</v>
      </c>
      <c r="E27" s="3">
        <v>18.489805512937</v>
      </c>
      <c r="F27" s="3">
        <v>16.067081696256501</v>
      </c>
      <c r="G27" s="3">
        <v>3.30850944962841</v>
      </c>
      <c r="H27" s="3">
        <v>2.8436161749242999</v>
      </c>
      <c r="I27" s="3">
        <v>3.9075269555463801</v>
      </c>
      <c r="J27" s="3">
        <v>4.1708490035454</v>
      </c>
      <c r="K27" s="3">
        <v>2.0603410835578901</v>
      </c>
      <c r="L27" s="3">
        <v>5.7109391501380899E-11</v>
      </c>
      <c r="M27" s="3">
        <v>1.2205029568229201E-8</v>
      </c>
      <c r="N27" s="1" t="s">
        <v>34</v>
      </c>
      <c r="O27" s="1" t="s">
        <v>19</v>
      </c>
    </row>
    <row r="28" spans="1:15" ht="15" x14ac:dyDescent="0.4">
      <c r="A28" s="1" t="s">
        <v>883</v>
      </c>
      <c r="B28" s="1" t="s">
        <v>884</v>
      </c>
      <c r="C28" s="1" t="s">
        <v>17</v>
      </c>
      <c r="D28" s="3">
        <v>35.658330227276899</v>
      </c>
      <c r="E28" s="3">
        <v>31.2353681926555</v>
      </c>
      <c r="F28" s="3">
        <v>29.530675309765201</v>
      </c>
      <c r="G28" s="3">
        <v>11.878484130081301</v>
      </c>
      <c r="H28" s="3">
        <v>15.5960713665845</v>
      </c>
      <c r="I28" s="3">
        <v>9.0361951380286794</v>
      </c>
      <c r="J28" s="3">
        <v>2.64098579332056</v>
      </c>
      <c r="K28" s="3">
        <v>1.4010765408230299</v>
      </c>
      <c r="L28" s="3">
        <v>6.5585286976378697E-11</v>
      </c>
      <c r="M28" s="3">
        <v>1.38024486767312E-8</v>
      </c>
      <c r="N28" s="1" t="s">
        <v>34</v>
      </c>
      <c r="O28" s="1" t="s">
        <v>19</v>
      </c>
    </row>
    <row r="29" spans="1:15" ht="15" x14ac:dyDescent="0.4">
      <c r="A29" s="1" t="s">
        <v>597</v>
      </c>
      <c r="B29" s="1" t="s">
        <v>598</v>
      </c>
      <c r="C29" s="1" t="s">
        <v>25</v>
      </c>
      <c r="D29" s="3">
        <v>0.39668536472065302</v>
      </c>
      <c r="E29" s="3">
        <v>0.35803849299016499</v>
      </c>
      <c r="F29" s="3">
        <v>0.366568110064867</v>
      </c>
      <c r="G29" s="3">
        <v>1.2112060518937</v>
      </c>
      <c r="H29" s="3">
        <v>1.2885007740112999</v>
      </c>
      <c r="I29" s="3">
        <v>1.21663999707052</v>
      </c>
      <c r="J29" s="3">
        <v>0.30171887102773498</v>
      </c>
      <c r="K29" s="3">
        <v>-1.72872316211931</v>
      </c>
      <c r="L29" s="3">
        <v>7.1172969404841398E-11</v>
      </c>
      <c r="M29" s="3">
        <v>1.47843501077883E-8</v>
      </c>
      <c r="N29" s="1" t="s">
        <v>18</v>
      </c>
      <c r="O29" s="1" t="s">
        <v>19</v>
      </c>
    </row>
    <row r="30" spans="1:15" ht="15" x14ac:dyDescent="0.4">
      <c r="A30" s="1" t="s">
        <v>240</v>
      </c>
      <c r="B30" s="1" t="s">
        <v>241</v>
      </c>
      <c r="C30" s="1" t="s">
        <v>22</v>
      </c>
      <c r="D30" s="3">
        <v>59.514305</v>
      </c>
      <c r="E30" s="3">
        <v>69.245575000000002</v>
      </c>
      <c r="F30" s="3">
        <v>38.414802999999999</v>
      </c>
      <c r="G30" s="3">
        <v>18.216571999999999</v>
      </c>
      <c r="H30" s="3">
        <v>21.728672</v>
      </c>
      <c r="I30" s="3">
        <v>14.570321</v>
      </c>
      <c r="J30" s="3">
        <v>3.0665495808398902</v>
      </c>
      <c r="K30" s="3">
        <v>1.61661627706814</v>
      </c>
      <c r="L30" s="3">
        <v>1.13904313077034E-10</v>
      </c>
      <c r="M30" s="3">
        <v>2.2921372315479899E-8</v>
      </c>
      <c r="N30" s="1" t="s">
        <v>34</v>
      </c>
      <c r="O30" s="1" t="s">
        <v>19</v>
      </c>
    </row>
    <row r="31" spans="1:15" ht="15" x14ac:dyDescent="0.4">
      <c r="A31" s="1" t="s">
        <v>31</v>
      </c>
      <c r="B31" s="1" t="s">
        <v>32</v>
      </c>
      <c r="C31" s="1" t="s">
        <v>33</v>
      </c>
      <c r="D31" s="3">
        <v>0.49186230702231898</v>
      </c>
      <c r="E31" s="3">
        <v>0.91048207784431101</v>
      </c>
      <c r="F31" s="3">
        <v>0.82231032934131698</v>
      </c>
      <c r="G31" s="3">
        <v>3.1870308056613998</v>
      </c>
      <c r="H31" s="3">
        <v>2.9350348992923201</v>
      </c>
      <c r="I31" s="3">
        <v>3.3580539129014699</v>
      </c>
      <c r="J31" s="3">
        <v>0.23466525781151101</v>
      </c>
      <c r="K31" s="3">
        <v>-2.0913238281995601</v>
      </c>
      <c r="L31" s="3">
        <v>1.24874298031677E-10</v>
      </c>
      <c r="M31" s="3">
        <v>2.4767334693779101E-8</v>
      </c>
      <c r="N31" s="1" t="s">
        <v>18</v>
      </c>
      <c r="O31" s="1" t="s">
        <v>19</v>
      </c>
    </row>
    <row r="32" spans="1:15" ht="15" x14ac:dyDescent="0.4">
      <c r="A32" s="1" t="s">
        <v>643</v>
      </c>
      <c r="B32" s="1" t="s">
        <v>644</v>
      </c>
      <c r="C32" s="1" t="s">
        <v>22</v>
      </c>
      <c r="D32" s="3">
        <v>32.254134999999998</v>
      </c>
      <c r="E32" s="3">
        <v>25.793907000000001</v>
      </c>
      <c r="F32" s="3">
        <v>26.063414000000002</v>
      </c>
      <c r="G32" s="3">
        <v>4.1293610000000003</v>
      </c>
      <c r="H32" s="3">
        <v>6.9362510000000004</v>
      </c>
      <c r="I32" s="3">
        <v>9.7777060000000002</v>
      </c>
      <c r="J32" s="3">
        <v>4.0354158584540096</v>
      </c>
      <c r="K32" s="3">
        <v>2.0127173540519601</v>
      </c>
      <c r="L32" s="3">
        <v>1.4231980796349E-10</v>
      </c>
      <c r="M32" s="3">
        <v>2.7631090040461E-8</v>
      </c>
      <c r="N32" s="1" t="s">
        <v>34</v>
      </c>
      <c r="O32" s="1" t="s">
        <v>19</v>
      </c>
    </row>
    <row r="33" spans="1:15" ht="15" x14ac:dyDescent="0.4">
      <c r="A33" s="1" t="s">
        <v>312</v>
      </c>
      <c r="B33" s="1" t="s">
        <v>313</v>
      </c>
      <c r="C33" s="1" t="s">
        <v>17</v>
      </c>
      <c r="D33" s="3">
        <v>5.2835938705749701</v>
      </c>
      <c r="E33" s="3">
        <v>3.02431899131905</v>
      </c>
      <c r="F33" s="3">
        <v>3.57948079120631</v>
      </c>
      <c r="G33" s="3">
        <v>1.47981659650507</v>
      </c>
      <c r="H33" s="3">
        <v>1.26811177057497</v>
      </c>
      <c r="I33" s="3">
        <v>1.18194351634724</v>
      </c>
      <c r="J33" s="3">
        <v>3.0248807100381101</v>
      </c>
      <c r="K33" s="3">
        <v>1.5968782490219899</v>
      </c>
      <c r="L33" s="3">
        <v>5.7891849299493996E-10</v>
      </c>
      <c r="M33" s="3">
        <v>1.01013948945427E-7</v>
      </c>
      <c r="N33" s="1" t="s">
        <v>34</v>
      </c>
      <c r="O33" s="1" t="s">
        <v>19</v>
      </c>
    </row>
    <row r="34" spans="1:15" ht="15" x14ac:dyDescent="0.4">
      <c r="A34" s="1" t="s">
        <v>37</v>
      </c>
      <c r="B34" s="1" t="s">
        <v>38</v>
      </c>
      <c r="C34" s="1" t="s">
        <v>28</v>
      </c>
      <c r="D34" s="3">
        <v>3.2808661913603601</v>
      </c>
      <c r="E34" s="3">
        <v>3.0543352764304701</v>
      </c>
      <c r="F34" s="3">
        <v>1.9775876837817401</v>
      </c>
      <c r="G34" s="3">
        <v>0.55656881129215596</v>
      </c>
      <c r="H34" s="3">
        <v>0.890668560250095</v>
      </c>
      <c r="I34" s="3">
        <v>0.78571620935960595</v>
      </c>
      <c r="J34" s="3">
        <v>3.7227774113491199</v>
      </c>
      <c r="K34" s="3">
        <v>1.8963793585630899</v>
      </c>
      <c r="L34" s="3">
        <v>6.0719847013090603E-10</v>
      </c>
      <c r="M34" s="3">
        <v>1.05282104547415E-7</v>
      </c>
      <c r="N34" s="1" t="s">
        <v>34</v>
      </c>
      <c r="O34" s="1" t="s">
        <v>19</v>
      </c>
    </row>
    <row r="35" spans="1:15" ht="15" x14ac:dyDescent="0.4">
      <c r="A35" s="1" t="s">
        <v>145</v>
      </c>
      <c r="B35" s="1" t="s">
        <v>146</v>
      </c>
      <c r="C35" s="1" t="s">
        <v>22</v>
      </c>
      <c r="D35" s="3">
        <v>8.4818687233584509</v>
      </c>
      <c r="E35" s="3">
        <v>10.569806001076399</v>
      </c>
      <c r="F35" s="3">
        <v>3.0975734773950498</v>
      </c>
      <c r="G35" s="3">
        <v>1.31781973842842</v>
      </c>
      <c r="H35" s="3">
        <v>1.62036750699677</v>
      </c>
      <c r="I35" s="3">
        <v>1.06218886544672</v>
      </c>
      <c r="J35" s="3">
        <v>5.5367914385935899</v>
      </c>
      <c r="K35" s="3">
        <v>2.4690501790520401</v>
      </c>
      <c r="L35" s="3">
        <v>9.7112214072434291E-10</v>
      </c>
      <c r="M35" s="3">
        <v>1.58419327204908E-7</v>
      </c>
      <c r="N35" s="1" t="s">
        <v>34</v>
      </c>
      <c r="O35" s="1" t="s">
        <v>19</v>
      </c>
    </row>
    <row r="36" spans="1:15" ht="15" x14ac:dyDescent="0.4">
      <c r="A36" s="1" t="s">
        <v>288</v>
      </c>
      <c r="B36" s="1" t="s">
        <v>289</v>
      </c>
      <c r="C36" s="1" t="s">
        <v>25</v>
      </c>
      <c r="D36" s="3">
        <v>12.0299175078947</v>
      </c>
      <c r="E36" s="3">
        <v>28.582411895614001</v>
      </c>
      <c r="F36" s="3">
        <v>9.5248391421052592</v>
      </c>
      <c r="G36" s="3">
        <v>3.3470659736842099</v>
      </c>
      <c r="H36" s="3">
        <v>4.0027263543859704</v>
      </c>
      <c r="I36" s="3">
        <v>2.3932188675438599</v>
      </c>
      <c r="J36" s="3">
        <v>5.1459623250955504</v>
      </c>
      <c r="K36" s="3">
        <v>2.3634408947715202</v>
      </c>
      <c r="L36" s="3">
        <v>9.78967567846594E-10</v>
      </c>
      <c r="M36" s="3">
        <v>1.58759746340957E-7</v>
      </c>
      <c r="N36" s="1" t="s">
        <v>34</v>
      </c>
      <c r="O36" s="1" t="s">
        <v>19</v>
      </c>
    </row>
    <row r="37" spans="1:15" ht="15" x14ac:dyDescent="0.4">
      <c r="A37" s="1" t="s">
        <v>629</v>
      </c>
      <c r="B37" s="1" t="s">
        <v>630</v>
      </c>
      <c r="C37" s="1" t="s">
        <v>134</v>
      </c>
      <c r="D37" s="3">
        <v>0.19176399999999999</v>
      </c>
      <c r="E37" s="2">
        <v>0</v>
      </c>
      <c r="F37" s="2">
        <v>0</v>
      </c>
      <c r="G37" s="3">
        <v>12.385992999999999</v>
      </c>
      <c r="H37" s="3">
        <v>2.4410210000000001</v>
      </c>
      <c r="I37" s="3">
        <v>2.7933979999999998</v>
      </c>
      <c r="J37" s="3">
        <v>1.0883059942071701E-2</v>
      </c>
      <c r="K37" s="3">
        <v>-6.5217719399344096</v>
      </c>
      <c r="L37" s="3">
        <v>1.10176538724238E-9</v>
      </c>
      <c r="M37" s="3">
        <v>1.7456649402807501E-7</v>
      </c>
      <c r="N37" s="1" t="s">
        <v>18</v>
      </c>
      <c r="O37" s="1" t="s">
        <v>19</v>
      </c>
    </row>
    <row r="38" spans="1:15" ht="15" x14ac:dyDescent="0.4">
      <c r="A38" s="1" t="s">
        <v>98</v>
      </c>
      <c r="B38" s="1" t="s">
        <v>99</v>
      </c>
      <c r="C38" s="1" t="s">
        <v>22</v>
      </c>
      <c r="D38" s="2">
        <v>0</v>
      </c>
      <c r="E38" s="3">
        <v>6.991517</v>
      </c>
      <c r="F38" s="2">
        <v>0</v>
      </c>
      <c r="G38" s="2">
        <v>0</v>
      </c>
      <c r="H38" s="2">
        <v>0</v>
      </c>
      <c r="I38" s="2">
        <v>0</v>
      </c>
      <c r="J38" s="3">
        <v>23305.0566666667</v>
      </c>
      <c r="K38" s="3">
        <v>14.5083554003697</v>
      </c>
      <c r="L38" s="3">
        <v>1.3694604022275199E-9</v>
      </c>
      <c r="M38" s="3">
        <v>2.0599980058576101E-7</v>
      </c>
      <c r="N38" s="1" t="s">
        <v>34</v>
      </c>
      <c r="O38" s="1" t="s">
        <v>19</v>
      </c>
    </row>
    <row r="39" spans="1:15" ht="15" x14ac:dyDescent="0.4">
      <c r="A39" s="1" t="s">
        <v>126</v>
      </c>
      <c r="B39" s="1" t="s">
        <v>127</v>
      </c>
      <c r="C39" s="1" t="s">
        <v>65</v>
      </c>
      <c r="D39" s="3">
        <v>12.469865140124901</v>
      </c>
      <c r="E39" s="3">
        <v>19.034907780249799</v>
      </c>
      <c r="F39" s="3">
        <v>27.4831252486339</v>
      </c>
      <c r="G39" s="3">
        <v>6.1129331100702604</v>
      </c>
      <c r="H39" s="3">
        <v>5.5531072669789197</v>
      </c>
      <c r="I39" s="3">
        <v>6.0420863946135803</v>
      </c>
      <c r="J39" s="3">
        <v>3.3311201647485</v>
      </c>
      <c r="K39" s="3">
        <v>1.7360073978308901</v>
      </c>
      <c r="L39" s="3">
        <v>1.39929637354165E-9</v>
      </c>
      <c r="M39" s="3">
        <v>2.0852541471443099E-7</v>
      </c>
      <c r="N39" s="1" t="s">
        <v>34</v>
      </c>
      <c r="O39" s="1" t="s">
        <v>19</v>
      </c>
    </row>
    <row r="40" spans="1:15" ht="15" x14ac:dyDescent="0.4">
      <c r="A40" s="1" t="s">
        <v>532</v>
      </c>
      <c r="B40" s="1" t="s">
        <v>533</v>
      </c>
      <c r="C40" s="1" t="s">
        <v>534</v>
      </c>
      <c r="D40" s="3">
        <v>1.1302185823174999</v>
      </c>
      <c r="E40" s="3">
        <v>0.92971198472747696</v>
      </c>
      <c r="F40" s="3">
        <v>0.43395814347765199</v>
      </c>
      <c r="G40" s="3">
        <v>5.3549552613142801E-2</v>
      </c>
      <c r="H40" s="3">
        <v>0.17206612708420899</v>
      </c>
      <c r="I40" s="3">
        <v>6.4958228667507403E-2</v>
      </c>
      <c r="J40" s="3">
        <v>8.5826312643018792</v>
      </c>
      <c r="K40" s="3">
        <v>3.1014200171879698</v>
      </c>
      <c r="L40" s="3">
        <v>1.6744183234432401E-9</v>
      </c>
      <c r="M40" s="3">
        <v>2.3918154797412701E-7</v>
      </c>
      <c r="N40" s="1" t="s">
        <v>34</v>
      </c>
      <c r="O40" s="1" t="s">
        <v>19</v>
      </c>
    </row>
    <row r="41" spans="1:15" ht="15" x14ac:dyDescent="0.4">
      <c r="A41" s="1" t="s">
        <v>102</v>
      </c>
      <c r="B41" s="1" t="s">
        <v>103</v>
      </c>
      <c r="C41" s="1" t="s">
        <v>17</v>
      </c>
      <c r="D41" s="2">
        <v>0</v>
      </c>
      <c r="E41" s="3">
        <v>4.8089253713290203</v>
      </c>
      <c r="F41" s="2">
        <v>0</v>
      </c>
      <c r="G41" s="2">
        <v>0</v>
      </c>
      <c r="H41" s="2">
        <v>0</v>
      </c>
      <c r="I41" s="2">
        <v>0</v>
      </c>
      <c r="J41" s="3">
        <v>16029.751237763399</v>
      </c>
      <c r="K41" s="3">
        <v>13.968464416343901</v>
      </c>
      <c r="L41" s="3">
        <v>1.78566224337886E-9</v>
      </c>
      <c r="M41" s="3">
        <v>2.4989300704422197E-7</v>
      </c>
      <c r="N41" s="1" t="s">
        <v>34</v>
      </c>
      <c r="O41" s="1" t="s">
        <v>19</v>
      </c>
    </row>
    <row r="42" spans="1:15" ht="15" x14ac:dyDescent="0.4">
      <c r="A42" s="1" t="s">
        <v>137</v>
      </c>
      <c r="B42" s="1" t="s">
        <v>138</v>
      </c>
      <c r="C42" s="1" t="s">
        <v>134</v>
      </c>
      <c r="D42" s="3">
        <v>1.2928470000000001</v>
      </c>
      <c r="E42" s="3">
        <v>2.2148759999999998</v>
      </c>
      <c r="F42" s="3">
        <v>1.669656</v>
      </c>
      <c r="G42" s="3">
        <v>4.890142</v>
      </c>
      <c r="H42" s="3">
        <v>11.349406999999999</v>
      </c>
      <c r="I42" s="3">
        <v>8.4323329999999999</v>
      </c>
      <c r="J42" s="3">
        <v>0.20984937427959499</v>
      </c>
      <c r="K42" s="3">
        <v>-2.25257393342704</v>
      </c>
      <c r="L42" s="3">
        <v>2.1173497987660999E-9</v>
      </c>
      <c r="M42" s="3">
        <v>2.88976319812785E-7</v>
      </c>
      <c r="N42" s="1" t="s">
        <v>18</v>
      </c>
      <c r="O42" s="1" t="s">
        <v>19</v>
      </c>
    </row>
    <row r="43" spans="1:15" ht="15" x14ac:dyDescent="0.4">
      <c r="A43" s="1" t="s">
        <v>359</v>
      </c>
      <c r="B43" s="1" t="s">
        <v>360</v>
      </c>
      <c r="C43" s="1" t="s">
        <v>22</v>
      </c>
      <c r="D43" s="3">
        <v>1.8688739999999999</v>
      </c>
      <c r="E43" s="3">
        <v>6.2561549999999997</v>
      </c>
      <c r="F43" s="3">
        <v>6.1960870000000003</v>
      </c>
      <c r="G43" s="3">
        <v>0.47181600000000001</v>
      </c>
      <c r="H43" s="3">
        <v>0.54681199999999996</v>
      </c>
      <c r="I43" s="3">
        <v>1.037542</v>
      </c>
      <c r="J43" s="3">
        <v>6.96494745084307</v>
      </c>
      <c r="K43" s="3">
        <v>2.8001124680176099</v>
      </c>
      <c r="L43" s="3">
        <v>2.4865391446118399E-9</v>
      </c>
      <c r="M43" s="3">
        <v>3.3603626312649E-7</v>
      </c>
      <c r="N43" s="1" t="s">
        <v>34</v>
      </c>
      <c r="O43" s="1" t="s">
        <v>19</v>
      </c>
    </row>
    <row r="44" spans="1:15" ht="15" x14ac:dyDescent="0.4">
      <c r="A44" s="1" t="s">
        <v>1020</v>
      </c>
      <c r="B44" s="1" t="s">
        <v>1021</v>
      </c>
      <c r="C44" s="1" t="s">
        <v>22</v>
      </c>
      <c r="D44" s="3">
        <v>93.498206999999994</v>
      </c>
      <c r="E44" s="3">
        <v>150.42776499999999</v>
      </c>
      <c r="F44" s="3">
        <v>123.857849</v>
      </c>
      <c r="G44" s="3">
        <v>47.393185000000003</v>
      </c>
      <c r="H44" s="3">
        <v>57.562823999999999</v>
      </c>
      <c r="I44" s="3">
        <v>38.166389000000002</v>
      </c>
      <c r="J44" s="3">
        <v>2.5697153355409799</v>
      </c>
      <c r="K44" s="3">
        <v>1.3616085513453799</v>
      </c>
      <c r="L44" s="3">
        <v>2.7592578450148798E-9</v>
      </c>
      <c r="M44" s="3">
        <v>3.6927174528745201E-7</v>
      </c>
      <c r="N44" s="1" t="s">
        <v>34</v>
      </c>
      <c r="O44" s="1" t="s">
        <v>19</v>
      </c>
    </row>
    <row r="45" spans="1:15" ht="15" x14ac:dyDescent="0.4">
      <c r="A45" s="1" t="s">
        <v>106</v>
      </c>
      <c r="B45" s="1" t="s">
        <v>107</v>
      </c>
      <c r="C45" s="1" t="s">
        <v>22</v>
      </c>
      <c r="D45" s="2">
        <v>0</v>
      </c>
      <c r="E45" s="3">
        <v>7.3303034206501003</v>
      </c>
      <c r="F45" s="2">
        <v>0</v>
      </c>
      <c r="G45" s="2">
        <v>0</v>
      </c>
      <c r="H45" s="2">
        <v>0</v>
      </c>
      <c r="I45" s="2">
        <v>0</v>
      </c>
      <c r="J45" s="3">
        <v>24434.344735500301</v>
      </c>
      <c r="K45" s="3">
        <v>14.5766227953876</v>
      </c>
      <c r="L45" s="3">
        <v>2.9890983897045199E-9</v>
      </c>
      <c r="M45" s="3">
        <v>3.9809880920658903E-7</v>
      </c>
      <c r="N45" s="1" t="s">
        <v>34</v>
      </c>
      <c r="O45" s="1" t="s">
        <v>19</v>
      </c>
    </row>
    <row r="46" spans="1:15" ht="15" x14ac:dyDescent="0.4">
      <c r="A46" s="1" t="s">
        <v>132</v>
      </c>
      <c r="B46" s="1" t="s">
        <v>133</v>
      </c>
      <c r="C46" s="1" t="s">
        <v>134</v>
      </c>
      <c r="D46" s="3">
        <v>9.4033940000000005</v>
      </c>
      <c r="E46" s="3">
        <v>17.822861</v>
      </c>
      <c r="F46" s="3">
        <v>17.218302000000001</v>
      </c>
      <c r="G46" s="3">
        <v>42.018642</v>
      </c>
      <c r="H46" s="3">
        <v>53.855640000000001</v>
      </c>
      <c r="I46" s="3">
        <v>31.573698</v>
      </c>
      <c r="J46" s="3">
        <v>0.348727041417212</v>
      </c>
      <c r="K46" s="3">
        <v>-1.51982985521813</v>
      </c>
      <c r="L46" s="3">
        <v>3.0777380042764898E-9</v>
      </c>
      <c r="M46" s="3">
        <v>4.0598162220047199E-7</v>
      </c>
      <c r="N46" s="1" t="s">
        <v>18</v>
      </c>
      <c r="O46" s="1" t="s">
        <v>19</v>
      </c>
    </row>
    <row r="47" spans="1:15" ht="15" x14ac:dyDescent="0.4">
      <c r="A47" s="1" t="s">
        <v>52</v>
      </c>
      <c r="B47" s="1" t="s">
        <v>53</v>
      </c>
      <c r="C47" s="1" t="s">
        <v>65</v>
      </c>
      <c r="D47" s="3">
        <v>12.9226856833596</v>
      </c>
      <c r="E47" s="3">
        <v>9.9873259480612404</v>
      </c>
      <c r="F47" s="3">
        <v>9.2219878932608399</v>
      </c>
      <c r="G47" s="3">
        <v>4.7748970340535104</v>
      </c>
      <c r="H47" s="3">
        <v>3.75065309958506</v>
      </c>
      <c r="I47" s="3">
        <v>4.5475690892831597</v>
      </c>
      <c r="J47" s="3">
        <v>2.4578678566889498</v>
      </c>
      <c r="K47" s="3">
        <v>1.29740735361772</v>
      </c>
      <c r="L47" s="3">
        <v>3.40819613488306E-9</v>
      </c>
      <c r="M47" s="3">
        <v>4.4321018510656198E-7</v>
      </c>
      <c r="N47" s="1" t="s">
        <v>34</v>
      </c>
      <c r="O47" s="1" t="s">
        <v>19</v>
      </c>
    </row>
    <row r="48" spans="1:15" ht="15" x14ac:dyDescent="0.4">
      <c r="A48" s="1" t="s">
        <v>567</v>
      </c>
      <c r="B48" s="1" t="s">
        <v>568</v>
      </c>
      <c r="C48" s="1" t="s">
        <v>17</v>
      </c>
      <c r="D48" s="3">
        <v>4.6202253532031499</v>
      </c>
      <c r="E48" s="3">
        <v>3.66076339397054</v>
      </c>
      <c r="F48" s="3">
        <v>5.4558476560465898</v>
      </c>
      <c r="G48" s="3">
        <v>0.85185222473449795</v>
      </c>
      <c r="H48" s="3">
        <v>1.31724189653991</v>
      </c>
      <c r="I48" s="3">
        <v>1.51006869475848</v>
      </c>
      <c r="J48" s="3">
        <v>3.7336853762922702</v>
      </c>
      <c r="K48" s="3">
        <v>1.9006003621686101</v>
      </c>
      <c r="L48" s="3">
        <v>3.4686912793789799E-9</v>
      </c>
      <c r="M48" s="3">
        <v>4.4895938911361001E-7</v>
      </c>
      <c r="N48" s="1" t="s">
        <v>34</v>
      </c>
      <c r="O48" s="1" t="s">
        <v>19</v>
      </c>
    </row>
    <row r="49" spans="1:15" ht="15" x14ac:dyDescent="0.4">
      <c r="A49" s="1" t="s">
        <v>128</v>
      </c>
      <c r="B49" s="1" t="s">
        <v>129</v>
      </c>
      <c r="C49" s="1" t="s">
        <v>72</v>
      </c>
      <c r="D49" s="3">
        <v>75.079781244788606</v>
      </c>
      <c r="E49" s="3">
        <v>59.7543100428827</v>
      </c>
      <c r="F49" s="3">
        <v>34.958491036331097</v>
      </c>
      <c r="G49" s="3">
        <v>9.9455310381179292</v>
      </c>
      <c r="H49" s="3">
        <v>18.5406639571173</v>
      </c>
      <c r="I49" s="3">
        <v>17.440841766527701</v>
      </c>
      <c r="J49" s="3">
        <v>3.6970071290418001</v>
      </c>
      <c r="K49" s="3">
        <v>1.88635782551686</v>
      </c>
      <c r="L49" s="3">
        <v>4.2725213828076797E-9</v>
      </c>
      <c r="M49" s="3">
        <v>5.4031716514965595E-7</v>
      </c>
      <c r="N49" s="1" t="s">
        <v>34</v>
      </c>
      <c r="O49" s="1" t="s">
        <v>19</v>
      </c>
    </row>
    <row r="50" spans="1:15" ht="15" x14ac:dyDescent="0.4">
      <c r="A50" s="1" t="s">
        <v>549</v>
      </c>
      <c r="B50" s="1" t="s">
        <v>550</v>
      </c>
      <c r="C50" s="1" t="s">
        <v>551</v>
      </c>
      <c r="D50" s="3">
        <v>12.825262716045399</v>
      </c>
      <c r="E50" s="3">
        <v>18.440895657374401</v>
      </c>
      <c r="F50" s="3">
        <v>13.2249244881686</v>
      </c>
      <c r="G50" s="3">
        <v>4.3655623662884899</v>
      </c>
      <c r="H50" s="3">
        <v>6.9235510865478096</v>
      </c>
      <c r="I50" s="3">
        <v>4.9701352810372796</v>
      </c>
      <c r="J50" s="3">
        <v>2.73635538700495</v>
      </c>
      <c r="K50" s="3">
        <v>1.4522556139129501</v>
      </c>
      <c r="L50" s="3">
        <v>5.2591243003119001E-9</v>
      </c>
      <c r="M50" s="3">
        <v>6.4727141890758395E-7</v>
      </c>
      <c r="N50" s="1" t="s">
        <v>34</v>
      </c>
      <c r="O50" s="1" t="s">
        <v>19</v>
      </c>
    </row>
    <row r="51" spans="1:15" ht="15" x14ac:dyDescent="0.4">
      <c r="A51" s="1" t="s">
        <v>242</v>
      </c>
      <c r="B51" s="1" t="s">
        <v>243</v>
      </c>
      <c r="C51" s="1" t="s">
        <v>22</v>
      </c>
      <c r="D51" s="3">
        <v>2.26688127777778</v>
      </c>
      <c r="E51" s="3">
        <v>3.5392502206718399</v>
      </c>
      <c r="F51" s="3">
        <v>3.0600841948320401</v>
      </c>
      <c r="G51" s="3">
        <v>0.21397084883720899</v>
      </c>
      <c r="H51" s="3">
        <v>0.78839741343669201</v>
      </c>
      <c r="I51" s="3">
        <v>0.57212021550387604</v>
      </c>
      <c r="J51" s="3">
        <v>5.6311721669728403</v>
      </c>
      <c r="K51" s="3">
        <v>2.49343526039817</v>
      </c>
      <c r="L51" s="3">
        <v>5.8228206757792899E-9</v>
      </c>
      <c r="M51" s="3">
        <v>7.0101271906012697E-7</v>
      </c>
      <c r="N51" s="1" t="s">
        <v>34</v>
      </c>
      <c r="O51" s="1" t="s">
        <v>19</v>
      </c>
    </row>
    <row r="52" spans="1:15" ht="15" x14ac:dyDescent="0.4">
      <c r="A52" s="1" t="s">
        <v>452</v>
      </c>
      <c r="B52" s="1" t="s">
        <v>453</v>
      </c>
      <c r="C52" s="1" t="s">
        <v>390</v>
      </c>
      <c r="D52" s="3">
        <v>1.6777235014312999</v>
      </c>
      <c r="E52" s="3">
        <v>1.6402173540076299</v>
      </c>
      <c r="F52" s="3">
        <v>1.9184896951335899</v>
      </c>
      <c r="G52" s="3">
        <v>4.4324610820610699</v>
      </c>
      <c r="H52" s="3">
        <v>3.5312457068225198</v>
      </c>
      <c r="I52" s="3">
        <v>3.8400333602099201</v>
      </c>
      <c r="J52" s="3">
        <v>0.44362468882159001</v>
      </c>
      <c r="K52" s="3">
        <v>-1.1725884375722999</v>
      </c>
      <c r="L52" s="3">
        <v>6.2759490368865103E-9</v>
      </c>
      <c r="M52" s="3">
        <v>7.5171177446477405E-7</v>
      </c>
      <c r="N52" s="1" t="s">
        <v>18</v>
      </c>
      <c r="O52" s="1" t="s">
        <v>19</v>
      </c>
    </row>
    <row r="53" spans="1:15" ht="15" x14ac:dyDescent="0.4">
      <c r="A53" s="1" t="s">
        <v>450</v>
      </c>
      <c r="B53" s="1" t="s">
        <v>451</v>
      </c>
      <c r="C53" s="1" t="s">
        <v>25</v>
      </c>
      <c r="D53" s="3">
        <v>4.8893758555840803</v>
      </c>
      <c r="E53" s="3">
        <v>6.0811136540436497</v>
      </c>
      <c r="F53" s="3">
        <v>5.1580958170731703</v>
      </c>
      <c r="G53" s="2">
        <v>0</v>
      </c>
      <c r="H53" s="3">
        <v>5.9680169448010301E-2</v>
      </c>
      <c r="I53" s="3">
        <v>0.13372353851091101</v>
      </c>
      <c r="J53" s="3">
        <v>83.393361466092401</v>
      </c>
      <c r="K53" s="3">
        <v>6.3818606372966196</v>
      </c>
      <c r="L53" s="3">
        <v>7.9542095184695404E-9</v>
      </c>
      <c r="M53" s="3">
        <v>9.2753226462764596E-7</v>
      </c>
      <c r="N53" s="1" t="s">
        <v>34</v>
      </c>
      <c r="O53" s="1" t="s">
        <v>19</v>
      </c>
    </row>
    <row r="54" spans="1:15" ht="15" x14ac:dyDescent="0.4">
      <c r="A54" s="1" t="s">
        <v>327</v>
      </c>
      <c r="B54" s="1" t="s">
        <v>328</v>
      </c>
      <c r="C54" s="1" t="s">
        <v>17</v>
      </c>
      <c r="D54" s="3">
        <v>0.87607565558848399</v>
      </c>
      <c r="E54" s="3">
        <v>0.73573244856054199</v>
      </c>
      <c r="F54" s="3">
        <v>0.33646704170194802</v>
      </c>
      <c r="G54" s="3">
        <v>7.4161147332768795E-2</v>
      </c>
      <c r="H54" s="3">
        <v>0.11084528598645201</v>
      </c>
      <c r="I54" s="3">
        <v>5.3196171041490298E-2</v>
      </c>
      <c r="J54" s="3">
        <v>8.1790673577216406</v>
      </c>
      <c r="K54" s="3">
        <v>3.0319363449885</v>
      </c>
      <c r="L54" s="3">
        <v>8.2158369101809504E-9</v>
      </c>
      <c r="M54" s="3">
        <v>9.4770881914970096E-7</v>
      </c>
      <c r="N54" s="1" t="s">
        <v>34</v>
      </c>
      <c r="O54" s="1" t="s">
        <v>19</v>
      </c>
    </row>
    <row r="55" spans="1:15" ht="15" x14ac:dyDescent="0.4">
      <c r="A55" s="1" t="s">
        <v>108</v>
      </c>
      <c r="B55" s="1" t="s">
        <v>109</v>
      </c>
      <c r="C55" s="1" t="s">
        <v>796</v>
      </c>
      <c r="D55" s="3">
        <v>18.166034818588699</v>
      </c>
      <c r="E55" s="3">
        <v>12.628812843601899</v>
      </c>
      <c r="F55" s="3">
        <v>7.0245543865192204</v>
      </c>
      <c r="G55" s="3">
        <v>2.1144272008952099</v>
      </c>
      <c r="H55" s="3">
        <v>3.8665625344918402</v>
      </c>
      <c r="I55" s="3">
        <v>3.4519051195366002</v>
      </c>
      <c r="J55" s="3">
        <v>4.0093102520876096</v>
      </c>
      <c r="K55" s="3">
        <v>2.0033540617464798</v>
      </c>
      <c r="L55" s="3">
        <v>8.7802468315598595E-9</v>
      </c>
      <c r="M55" s="3">
        <v>1.00859427041364E-6</v>
      </c>
      <c r="N55" s="1" t="s">
        <v>34</v>
      </c>
      <c r="O55" s="1" t="s">
        <v>19</v>
      </c>
    </row>
    <row r="56" spans="1:15" ht="15" x14ac:dyDescent="0.4">
      <c r="A56" s="1" t="s">
        <v>130</v>
      </c>
      <c r="B56" s="1" t="s">
        <v>131</v>
      </c>
      <c r="C56" s="1" t="s">
        <v>22</v>
      </c>
      <c r="D56" s="2">
        <v>0</v>
      </c>
      <c r="E56" s="3">
        <v>5.244764</v>
      </c>
      <c r="F56" s="2">
        <v>0</v>
      </c>
      <c r="G56" s="2">
        <v>0</v>
      </c>
      <c r="H56" s="2">
        <v>0</v>
      </c>
      <c r="I56" s="2">
        <v>0</v>
      </c>
      <c r="J56" s="3">
        <v>17482.546666666702</v>
      </c>
      <c r="K56" s="3">
        <v>14.093627735770101</v>
      </c>
      <c r="L56" s="3">
        <v>1.2160197170388599E-8</v>
      </c>
      <c r="M56" s="3">
        <v>1.31468421878605E-6</v>
      </c>
      <c r="N56" s="1" t="s">
        <v>34</v>
      </c>
      <c r="O56" s="1" t="s">
        <v>19</v>
      </c>
    </row>
    <row r="57" spans="1:15" ht="15" x14ac:dyDescent="0.4">
      <c r="A57" s="1" t="s">
        <v>222</v>
      </c>
      <c r="B57" s="1" t="s">
        <v>223</v>
      </c>
      <c r="C57" s="1" t="s">
        <v>41</v>
      </c>
      <c r="D57" s="3">
        <v>3.3725037471264399</v>
      </c>
      <c r="E57" s="3">
        <v>2.45484423232323</v>
      </c>
      <c r="F57" s="3">
        <v>2.3287894266806002</v>
      </c>
      <c r="G57" s="3">
        <v>0.69329166179031698</v>
      </c>
      <c r="H57" s="3">
        <v>0.88102521943573697</v>
      </c>
      <c r="I57" s="3">
        <v>0.84923170950888205</v>
      </c>
      <c r="J57" s="3">
        <v>3.3653698701609001</v>
      </c>
      <c r="K57" s="3">
        <v>1.7507650725986501</v>
      </c>
      <c r="L57" s="3">
        <v>1.47503626154629E-8</v>
      </c>
      <c r="M57" s="3">
        <v>1.56404902671422E-6</v>
      </c>
      <c r="N57" s="1" t="s">
        <v>34</v>
      </c>
      <c r="O57" s="1" t="s">
        <v>19</v>
      </c>
    </row>
    <row r="58" spans="1:15" ht="15" x14ac:dyDescent="0.4">
      <c r="A58" s="1" t="s">
        <v>135</v>
      </c>
      <c r="B58" s="1" t="s">
        <v>136</v>
      </c>
      <c r="C58" s="1" t="s">
        <v>22</v>
      </c>
      <c r="D58" s="2">
        <v>0</v>
      </c>
      <c r="E58" s="3">
        <v>4.2849209999999998</v>
      </c>
      <c r="F58" s="2">
        <v>0</v>
      </c>
      <c r="G58" s="2">
        <v>0</v>
      </c>
      <c r="H58" s="2">
        <v>0</v>
      </c>
      <c r="I58" s="2">
        <v>0</v>
      </c>
      <c r="J58" s="3">
        <v>14283.07</v>
      </c>
      <c r="K58" s="3">
        <v>13.802018484809301</v>
      </c>
      <c r="L58" s="3">
        <v>1.66941852904956E-8</v>
      </c>
      <c r="M58" s="3">
        <v>1.72375278754185E-6</v>
      </c>
      <c r="N58" s="1" t="s">
        <v>34</v>
      </c>
      <c r="O58" s="1" t="s">
        <v>19</v>
      </c>
    </row>
    <row r="59" spans="1:15" ht="15" x14ac:dyDescent="0.4">
      <c r="A59" s="1" t="s">
        <v>253</v>
      </c>
      <c r="B59" s="1" t="s">
        <v>254</v>
      </c>
      <c r="C59" s="1" t="s">
        <v>22</v>
      </c>
      <c r="D59" s="3">
        <v>0.86344075538290799</v>
      </c>
      <c r="E59" s="3">
        <v>0.58153255671476101</v>
      </c>
      <c r="F59" s="3">
        <v>0.58118276470588204</v>
      </c>
      <c r="G59" s="3">
        <v>0.13527271076581601</v>
      </c>
      <c r="H59" s="3">
        <v>0.145744958046615</v>
      </c>
      <c r="I59" s="3">
        <v>8.5598382019977798E-2</v>
      </c>
      <c r="J59" s="3">
        <v>5.5266431248799002</v>
      </c>
      <c r="K59" s="3">
        <v>2.4664034555792398</v>
      </c>
      <c r="L59" s="3">
        <v>2.4497862393311601E-8</v>
      </c>
      <c r="M59" s="3">
        <v>2.36975988884634E-6</v>
      </c>
      <c r="N59" s="1" t="s">
        <v>34</v>
      </c>
      <c r="O59" s="1" t="s">
        <v>19</v>
      </c>
    </row>
    <row r="60" spans="1:15" ht="15" x14ac:dyDescent="0.4">
      <c r="A60" s="1" t="s">
        <v>143</v>
      </c>
      <c r="B60" s="1" t="s">
        <v>144</v>
      </c>
      <c r="C60" s="1" t="s">
        <v>22</v>
      </c>
      <c r="D60" s="2">
        <v>0</v>
      </c>
      <c r="E60" s="3">
        <v>0.89564066415410404</v>
      </c>
      <c r="F60" s="2">
        <v>0</v>
      </c>
      <c r="G60" s="2">
        <v>0</v>
      </c>
      <c r="H60" s="2">
        <v>0</v>
      </c>
      <c r="I60" s="2">
        <v>0</v>
      </c>
      <c r="J60" s="3">
        <v>2985.4688805136798</v>
      </c>
      <c r="K60" s="3">
        <v>11.543741815304401</v>
      </c>
      <c r="L60" s="3">
        <v>4.3055456531257103E-8</v>
      </c>
      <c r="M60" s="3">
        <v>3.9698858900007599E-6</v>
      </c>
      <c r="N60" s="1" t="s">
        <v>34</v>
      </c>
      <c r="O60" s="1" t="s">
        <v>19</v>
      </c>
    </row>
    <row r="61" spans="1:15" ht="15" x14ac:dyDescent="0.4">
      <c r="A61" s="1" t="s">
        <v>155</v>
      </c>
      <c r="B61" s="1" t="s">
        <v>156</v>
      </c>
      <c r="C61" s="1" t="s">
        <v>22</v>
      </c>
      <c r="D61" s="2">
        <v>0</v>
      </c>
      <c r="E61" s="3">
        <v>3.0426606338028201</v>
      </c>
      <c r="F61" s="2">
        <v>0</v>
      </c>
      <c r="G61" s="2">
        <v>0</v>
      </c>
      <c r="H61" s="2">
        <v>0</v>
      </c>
      <c r="I61" s="2">
        <v>0</v>
      </c>
      <c r="J61" s="3">
        <v>10142.202112676099</v>
      </c>
      <c r="K61" s="3">
        <v>13.3080833092195</v>
      </c>
      <c r="L61" s="3">
        <v>5.27893335879044E-8</v>
      </c>
      <c r="M61" s="3">
        <v>4.7251595379381103E-6</v>
      </c>
      <c r="N61" s="1" t="s">
        <v>34</v>
      </c>
      <c r="O61" s="1" t="s">
        <v>19</v>
      </c>
    </row>
    <row r="62" spans="1:15" ht="15" x14ac:dyDescent="0.4">
      <c r="A62" s="1" t="s">
        <v>350</v>
      </c>
      <c r="B62" s="1" t="s">
        <v>351</v>
      </c>
      <c r="C62" s="1" t="s">
        <v>17</v>
      </c>
      <c r="D62" s="3">
        <v>9.0291887907212995</v>
      </c>
      <c r="E62" s="3">
        <v>10.0262944622418</v>
      </c>
      <c r="F62" s="3">
        <v>4.9928642959702003</v>
      </c>
      <c r="G62" s="3">
        <v>3.0183440992211299</v>
      </c>
      <c r="H62" s="3">
        <v>0.870868214696918</v>
      </c>
      <c r="I62" s="3">
        <v>1.0241593294954301</v>
      </c>
      <c r="J62" s="3">
        <v>4.8944694792568404</v>
      </c>
      <c r="K62" s="3">
        <v>2.2911524918771402</v>
      </c>
      <c r="L62" s="3">
        <v>5.4583711618203401E-8</v>
      </c>
      <c r="M62" s="3">
        <v>4.8542527277492002E-6</v>
      </c>
      <c r="N62" s="1" t="s">
        <v>34</v>
      </c>
      <c r="O62" s="1" t="s">
        <v>19</v>
      </c>
    </row>
    <row r="63" spans="1:15" ht="15" x14ac:dyDescent="0.4">
      <c r="A63" s="1" t="s">
        <v>203</v>
      </c>
      <c r="B63" s="1" t="s">
        <v>204</v>
      </c>
      <c r="C63" s="1" t="s">
        <v>25</v>
      </c>
      <c r="D63" s="3">
        <v>4.6020922062425003</v>
      </c>
      <c r="E63" s="3">
        <v>2.2620428600240099</v>
      </c>
      <c r="F63" s="3">
        <v>1.83215058631453</v>
      </c>
      <c r="G63" s="3">
        <v>0.71894973877551005</v>
      </c>
      <c r="H63" s="3">
        <v>0.20268306122449001</v>
      </c>
      <c r="I63" s="3">
        <v>0.56480101704681895</v>
      </c>
      <c r="J63" s="3">
        <v>5.8504358235460696</v>
      </c>
      <c r="K63" s="3">
        <v>2.5485441011145999</v>
      </c>
      <c r="L63" s="3">
        <v>6.3287366809087903E-8</v>
      </c>
      <c r="M63" s="3">
        <v>5.5389505255864897E-6</v>
      </c>
      <c r="N63" s="1" t="s">
        <v>34</v>
      </c>
      <c r="O63" s="1" t="s">
        <v>19</v>
      </c>
    </row>
    <row r="64" spans="1:15" ht="15" x14ac:dyDescent="0.4">
      <c r="A64" s="1" t="s">
        <v>665</v>
      </c>
      <c r="B64" s="1" t="s">
        <v>666</v>
      </c>
      <c r="C64" s="1" t="s">
        <v>25</v>
      </c>
      <c r="D64" s="3">
        <v>7.0779047305946401</v>
      </c>
      <c r="E64" s="3">
        <v>5.8728702001815698</v>
      </c>
      <c r="F64" s="3">
        <v>4.51769242555606</v>
      </c>
      <c r="G64" s="3">
        <v>1.6690565635496999</v>
      </c>
      <c r="H64" s="3">
        <v>2.7329303919655001</v>
      </c>
      <c r="I64" s="3">
        <v>1.86343841738538</v>
      </c>
      <c r="J64" s="3">
        <v>2.7880736449096402</v>
      </c>
      <c r="K64" s="3">
        <v>1.47926866943542</v>
      </c>
      <c r="L64" s="3">
        <v>6.9352710471158099E-8</v>
      </c>
      <c r="M64" s="3">
        <v>6.0314980283260499E-6</v>
      </c>
      <c r="N64" s="1" t="s">
        <v>34</v>
      </c>
      <c r="O64" s="1" t="s">
        <v>19</v>
      </c>
    </row>
    <row r="65" spans="1:15" ht="15" x14ac:dyDescent="0.4">
      <c r="A65" s="1" t="s">
        <v>323</v>
      </c>
      <c r="B65" s="1" t="s">
        <v>324</v>
      </c>
      <c r="C65" s="1" t="s">
        <v>91</v>
      </c>
      <c r="D65" s="3">
        <v>1.72897467697172</v>
      </c>
      <c r="E65" s="3">
        <v>1.7210794175302999</v>
      </c>
      <c r="F65" s="3">
        <v>2.2570335656068901</v>
      </c>
      <c r="G65" s="3">
        <v>3.5794987841208501</v>
      </c>
      <c r="H65" s="3">
        <v>4.8836823945195897</v>
      </c>
      <c r="I65" s="3">
        <v>4.3149186790795699</v>
      </c>
      <c r="J65" s="3">
        <v>0.44663038508506597</v>
      </c>
      <c r="K65" s="3">
        <v>-1.1628466911959201</v>
      </c>
      <c r="L65" s="3">
        <v>7.3622551460345899E-8</v>
      </c>
      <c r="M65" s="3">
        <v>6.2356076600984899E-6</v>
      </c>
      <c r="N65" s="1" t="s">
        <v>18</v>
      </c>
      <c r="O65" s="1" t="s">
        <v>19</v>
      </c>
    </row>
    <row r="66" spans="1:15" ht="15" x14ac:dyDescent="0.4">
      <c r="A66" s="1" t="s">
        <v>159</v>
      </c>
      <c r="B66" s="1" t="s">
        <v>160</v>
      </c>
      <c r="C66" s="1" t="s">
        <v>22</v>
      </c>
      <c r="D66" s="2">
        <v>0</v>
      </c>
      <c r="E66" s="3">
        <v>3.129785</v>
      </c>
      <c r="F66" s="2">
        <v>0</v>
      </c>
      <c r="G66" s="2">
        <v>0</v>
      </c>
      <c r="H66" s="2">
        <v>0</v>
      </c>
      <c r="I66" s="2">
        <v>0</v>
      </c>
      <c r="J66" s="3">
        <v>10432.6166666667</v>
      </c>
      <c r="K66" s="3">
        <v>13.3488134337218</v>
      </c>
      <c r="L66" s="3">
        <v>7.3735285907798899E-8</v>
      </c>
      <c r="M66" s="3">
        <v>6.2356076600984899E-6</v>
      </c>
      <c r="N66" s="1" t="s">
        <v>34</v>
      </c>
      <c r="O66" s="1" t="s">
        <v>19</v>
      </c>
    </row>
    <row r="67" spans="1:15" ht="15" x14ac:dyDescent="0.4">
      <c r="A67" s="1" t="s">
        <v>63</v>
      </c>
      <c r="B67" s="1" t="s">
        <v>64</v>
      </c>
      <c r="C67" s="1" t="s">
        <v>65</v>
      </c>
      <c r="D67" s="3">
        <v>22.735649537363798</v>
      </c>
      <c r="E67" s="3">
        <v>21.8553661738454</v>
      </c>
      <c r="F67" s="3">
        <v>22.186511952516899</v>
      </c>
      <c r="G67" s="3">
        <v>4.4581113074727599</v>
      </c>
      <c r="H67" s="3">
        <v>11.292535766216901</v>
      </c>
      <c r="I67" s="3">
        <v>4.6272816250648701</v>
      </c>
      <c r="J67" s="3">
        <v>3.2769536418982299</v>
      </c>
      <c r="K67" s="3">
        <v>1.71235526364155</v>
      </c>
      <c r="L67" s="3">
        <v>9.2519935588005203E-8</v>
      </c>
      <c r="M67" s="3">
        <v>7.5913157863860598E-6</v>
      </c>
      <c r="N67" s="1" t="s">
        <v>34</v>
      </c>
      <c r="O67" s="1" t="s">
        <v>19</v>
      </c>
    </row>
    <row r="68" spans="1:15" ht="15" x14ac:dyDescent="0.4">
      <c r="A68" s="1" t="s">
        <v>430</v>
      </c>
      <c r="B68" s="1" t="s">
        <v>431</v>
      </c>
      <c r="C68" s="1" t="s">
        <v>33</v>
      </c>
      <c r="D68" s="3">
        <v>5.5096559999999997</v>
      </c>
      <c r="E68" s="3">
        <v>4.4086509999999999</v>
      </c>
      <c r="F68" s="3">
        <v>2.0402439999999999</v>
      </c>
      <c r="G68" s="2">
        <v>0</v>
      </c>
      <c r="H68" s="3">
        <v>0.466364</v>
      </c>
      <c r="I68" s="3">
        <v>8.2094E-2</v>
      </c>
      <c r="J68" s="3">
        <v>21.803950348066799</v>
      </c>
      <c r="K68" s="3">
        <v>4.4465176349932696</v>
      </c>
      <c r="L68" s="3">
        <v>1.14093684258564E-7</v>
      </c>
      <c r="M68" s="3">
        <v>9.1172428444184408E-6</v>
      </c>
      <c r="N68" s="1" t="s">
        <v>34</v>
      </c>
      <c r="O68" s="1" t="s">
        <v>19</v>
      </c>
    </row>
    <row r="69" spans="1:15" ht="15" x14ac:dyDescent="0.4">
      <c r="A69" s="1" t="s">
        <v>57</v>
      </c>
      <c r="B69" s="1" t="s">
        <v>58</v>
      </c>
      <c r="C69" s="1" t="s">
        <v>22</v>
      </c>
      <c r="D69" s="3">
        <v>59.964416999999997</v>
      </c>
      <c r="E69" s="3">
        <v>54.252265999999999</v>
      </c>
      <c r="F69" s="3">
        <v>17.616451000000001</v>
      </c>
      <c r="G69" s="3">
        <v>9.3786559999999994</v>
      </c>
      <c r="H69" s="3">
        <v>7.7917139999999998</v>
      </c>
      <c r="I69" s="3">
        <v>12.537283</v>
      </c>
      <c r="J69" s="3">
        <v>4.4376825729047003</v>
      </c>
      <c r="K69" s="3">
        <v>2.1498064753595201</v>
      </c>
      <c r="L69" s="3">
        <v>1.4679113184279199E-7</v>
      </c>
      <c r="M69" s="3">
        <v>1.1560850933034901E-5</v>
      </c>
      <c r="N69" s="1" t="s">
        <v>34</v>
      </c>
      <c r="O69" s="1" t="s">
        <v>19</v>
      </c>
    </row>
    <row r="70" spans="1:15" ht="15" x14ac:dyDescent="0.4">
      <c r="A70" s="1" t="s">
        <v>29</v>
      </c>
      <c r="B70" s="1" t="s">
        <v>30</v>
      </c>
      <c r="C70" s="1" t="s">
        <v>22</v>
      </c>
      <c r="D70" s="3">
        <v>209.393326</v>
      </c>
      <c r="E70" s="3">
        <v>245.381271</v>
      </c>
      <c r="F70" s="3">
        <v>172.64459199999999</v>
      </c>
      <c r="G70" s="3">
        <v>62.206985000000003</v>
      </c>
      <c r="H70" s="3">
        <v>105.482742</v>
      </c>
      <c r="I70" s="3">
        <v>89.395270999999994</v>
      </c>
      <c r="J70" s="3">
        <v>2.4405126471051402</v>
      </c>
      <c r="K70" s="3">
        <v>1.28718422801457</v>
      </c>
      <c r="L70" s="3">
        <v>1.53013336927619E-7</v>
      </c>
      <c r="M70" s="3">
        <v>1.19164539145693E-5</v>
      </c>
      <c r="N70" s="1" t="s">
        <v>34</v>
      </c>
      <c r="O70" s="1" t="s">
        <v>19</v>
      </c>
    </row>
    <row r="71" spans="1:15" ht="15" x14ac:dyDescent="0.4">
      <c r="A71" s="1" t="s">
        <v>61</v>
      </c>
      <c r="B71" s="1" t="s">
        <v>62</v>
      </c>
      <c r="C71" s="1" t="s">
        <v>22</v>
      </c>
      <c r="D71" s="3">
        <v>0.106796101608806</v>
      </c>
      <c r="E71" s="3">
        <v>0.176845878492803</v>
      </c>
      <c r="F71" s="3">
        <v>0.19622404741744301</v>
      </c>
      <c r="G71" s="3">
        <v>0.810476966977138</v>
      </c>
      <c r="H71" s="3">
        <v>0.56396357070279401</v>
      </c>
      <c r="I71" s="3">
        <v>0.66287121168501295</v>
      </c>
      <c r="J71" s="3">
        <v>0.235538830848363</v>
      </c>
      <c r="K71" s="3">
        <v>-2.0859631732475798</v>
      </c>
      <c r="L71" s="3">
        <v>1.6161147092478799E-7</v>
      </c>
      <c r="M71" s="3">
        <v>1.2480298716878099E-5</v>
      </c>
      <c r="N71" s="1" t="s">
        <v>18</v>
      </c>
      <c r="O71" s="1" t="s">
        <v>19</v>
      </c>
    </row>
    <row r="72" spans="1:15" ht="15" x14ac:dyDescent="0.4">
      <c r="A72" s="1" t="s">
        <v>321</v>
      </c>
      <c r="B72" s="1" t="s">
        <v>322</v>
      </c>
      <c r="C72" s="1" t="s">
        <v>17</v>
      </c>
      <c r="D72" s="3">
        <v>219.72472092248699</v>
      </c>
      <c r="E72" s="3">
        <v>222.17533247728599</v>
      </c>
      <c r="F72" s="3">
        <v>210.10088044435</v>
      </c>
      <c r="G72" s="3">
        <v>131.268395491766</v>
      </c>
      <c r="H72" s="3">
        <v>104.252925844407</v>
      </c>
      <c r="I72" s="3">
        <v>76.164568881033503</v>
      </c>
      <c r="J72" s="3">
        <v>2.0918525807817598</v>
      </c>
      <c r="K72" s="3">
        <v>1.0647811840566299</v>
      </c>
      <c r="L72" s="3">
        <v>1.7703121189862E-7</v>
      </c>
      <c r="M72" s="3">
        <v>1.3519594129731501E-5</v>
      </c>
      <c r="N72" s="1" t="s">
        <v>34</v>
      </c>
      <c r="O72" s="1" t="s">
        <v>19</v>
      </c>
    </row>
    <row r="73" spans="1:15" ht="15" x14ac:dyDescent="0.4">
      <c r="A73" s="1" t="s">
        <v>15</v>
      </c>
      <c r="B73" s="1" t="s">
        <v>16</v>
      </c>
      <c r="C73" s="1" t="s">
        <v>17</v>
      </c>
      <c r="D73" s="3">
        <v>280.29511571585198</v>
      </c>
      <c r="E73" s="3">
        <v>313.17669884148</v>
      </c>
      <c r="F73" s="3">
        <v>266.601816236638</v>
      </c>
      <c r="G73" s="3">
        <v>81.321655204202798</v>
      </c>
      <c r="H73" s="3">
        <v>151.15451562768399</v>
      </c>
      <c r="I73" s="3">
        <v>49.673556532206497</v>
      </c>
      <c r="J73" s="3">
        <v>3.0482880094514799</v>
      </c>
      <c r="K73" s="3">
        <v>1.6079992185062999</v>
      </c>
      <c r="L73" s="3">
        <v>2.43060026559041E-7</v>
      </c>
      <c r="M73" s="3">
        <v>1.7964937995190901E-5</v>
      </c>
      <c r="N73" s="1" t="s">
        <v>34</v>
      </c>
      <c r="O73" s="1" t="s">
        <v>19</v>
      </c>
    </row>
    <row r="74" spans="1:15" ht="15" x14ac:dyDescent="0.4">
      <c r="A74" s="1" t="s">
        <v>459</v>
      </c>
      <c r="B74" s="1" t="s">
        <v>460</v>
      </c>
      <c r="C74" s="1" t="s">
        <v>22</v>
      </c>
      <c r="D74" s="3">
        <v>11.896737</v>
      </c>
      <c r="E74" s="3">
        <v>1.9963649999999999</v>
      </c>
      <c r="F74" s="3">
        <v>0.51232500000000003</v>
      </c>
      <c r="G74" s="2">
        <v>0</v>
      </c>
      <c r="H74" s="2">
        <v>0</v>
      </c>
      <c r="I74" s="2">
        <v>0</v>
      </c>
      <c r="J74" s="3">
        <v>48018.09</v>
      </c>
      <c r="K74" s="3">
        <v>15.551290398646101</v>
      </c>
      <c r="L74" s="3">
        <v>2.5596143851780998E-7</v>
      </c>
      <c r="M74" s="3">
        <v>1.8767555581110399E-5</v>
      </c>
      <c r="N74" s="1" t="s">
        <v>34</v>
      </c>
      <c r="O74" s="1" t="s">
        <v>19</v>
      </c>
    </row>
    <row r="75" spans="1:15" ht="15" x14ac:dyDescent="0.4">
      <c r="A75" s="1" t="s">
        <v>87</v>
      </c>
      <c r="B75" s="1" t="s">
        <v>88</v>
      </c>
      <c r="C75" s="1" t="s">
        <v>25</v>
      </c>
      <c r="D75" s="3">
        <v>8.0470819761336507</v>
      </c>
      <c r="E75" s="3">
        <v>8.4850759570405696</v>
      </c>
      <c r="F75" s="3">
        <v>8.2723211551312694</v>
      </c>
      <c r="G75" s="3">
        <v>3.1509879713603799</v>
      </c>
      <c r="H75" s="3">
        <v>2.5798991980906898</v>
      </c>
      <c r="I75" s="3">
        <v>3.64600205250597</v>
      </c>
      <c r="J75" s="3">
        <v>2.64527803423581</v>
      </c>
      <c r="K75" s="3">
        <v>1.4034193660188901</v>
      </c>
      <c r="L75" s="3">
        <v>2.6190250651593599E-7</v>
      </c>
      <c r="M75" s="3">
        <v>1.91522286528855E-5</v>
      </c>
      <c r="N75" s="1" t="s">
        <v>34</v>
      </c>
      <c r="O75" s="1" t="s">
        <v>19</v>
      </c>
    </row>
    <row r="76" spans="1:15" ht="15" x14ac:dyDescent="0.4">
      <c r="A76" s="1" t="s">
        <v>100</v>
      </c>
      <c r="B76" s="1" t="s">
        <v>101</v>
      </c>
      <c r="C76" s="1" t="s">
        <v>91</v>
      </c>
      <c r="D76" s="3">
        <v>32.016514518518498</v>
      </c>
      <c r="E76" s="3">
        <v>23.103775561214</v>
      </c>
      <c r="F76" s="3">
        <v>12.344588634259299</v>
      </c>
      <c r="G76" s="3">
        <v>3.08079584825103</v>
      </c>
      <c r="H76" s="3">
        <v>7.7273115668724301</v>
      </c>
      <c r="I76" s="3">
        <v>6.3779487114197497</v>
      </c>
      <c r="J76" s="3">
        <v>3.9255590821558499</v>
      </c>
      <c r="K76" s="3">
        <v>1.97289813874659</v>
      </c>
      <c r="L76" s="3">
        <v>2.9316515628413802E-7</v>
      </c>
      <c r="M76" s="3">
        <v>2.1269132088414201E-5</v>
      </c>
      <c r="N76" s="1" t="s">
        <v>34</v>
      </c>
      <c r="O76" s="1" t="s">
        <v>19</v>
      </c>
    </row>
    <row r="77" spans="1:15" ht="15" x14ac:dyDescent="0.4">
      <c r="A77" s="1" t="s">
        <v>496</v>
      </c>
      <c r="B77" s="1" t="s">
        <v>497</v>
      </c>
      <c r="C77" s="1" t="s">
        <v>228</v>
      </c>
      <c r="D77" s="3">
        <v>11.893217</v>
      </c>
      <c r="E77" s="3">
        <v>30.215374000000001</v>
      </c>
      <c r="F77" s="3">
        <v>11.655528</v>
      </c>
      <c r="G77" s="3">
        <v>74.587494000000007</v>
      </c>
      <c r="H77" s="3">
        <v>54.496471</v>
      </c>
      <c r="I77" s="3">
        <v>44.960766</v>
      </c>
      <c r="J77" s="3">
        <v>0.30890977676307801</v>
      </c>
      <c r="K77" s="3">
        <v>-1.6947425629816999</v>
      </c>
      <c r="L77" s="3">
        <v>3.7763297141488299E-7</v>
      </c>
      <c r="M77" s="3">
        <v>2.66947779203511E-5</v>
      </c>
      <c r="N77" s="1" t="s">
        <v>18</v>
      </c>
      <c r="O77" s="1" t="s">
        <v>19</v>
      </c>
    </row>
    <row r="78" spans="1:15" ht="15" x14ac:dyDescent="0.4">
      <c r="A78" s="1" t="s">
        <v>157</v>
      </c>
      <c r="B78" s="1" t="s">
        <v>158</v>
      </c>
      <c r="C78" s="1" t="s">
        <v>22</v>
      </c>
      <c r="D78" s="2">
        <v>0</v>
      </c>
      <c r="E78" s="3">
        <v>2.5114770000000002</v>
      </c>
      <c r="F78" s="2">
        <v>0</v>
      </c>
      <c r="G78" s="2">
        <v>0</v>
      </c>
      <c r="H78" s="2">
        <v>0</v>
      </c>
      <c r="I78" s="2">
        <v>0</v>
      </c>
      <c r="J78" s="3">
        <v>8371.59</v>
      </c>
      <c r="K78" s="3">
        <v>13.0312859417584</v>
      </c>
      <c r="L78" s="3">
        <v>3.8403979873544398E-7</v>
      </c>
      <c r="M78" s="3">
        <v>2.6940440741316601E-5</v>
      </c>
      <c r="N78" s="1" t="s">
        <v>34</v>
      </c>
      <c r="O78" s="1" t="s">
        <v>19</v>
      </c>
    </row>
    <row r="79" spans="1:15" ht="15" x14ac:dyDescent="0.4">
      <c r="A79" s="1" t="s">
        <v>736</v>
      </c>
      <c r="B79" s="1" t="s">
        <v>737</v>
      </c>
      <c r="C79" s="1" t="s">
        <v>17</v>
      </c>
      <c r="D79" s="3">
        <v>1.74926674342105</v>
      </c>
      <c r="E79" s="3">
        <v>2.0682627212171099</v>
      </c>
      <c r="F79" s="3">
        <v>0.65158297450657898</v>
      </c>
      <c r="G79" s="3">
        <v>0.33196283634868401</v>
      </c>
      <c r="H79" s="3">
        <v>9.9739741776315796E-2</v>
      </c>
      <c r="I79" s="3">
        <v>9.0898234374999998E-2</v>
      </c>
      <c r="J79" s="3">
        <v>8.5516752600623693</v>
      </c>
      <c r="K79" s="3">
        <v>3.0962070694296799</v>
      </c>
      <c r="L79" s="3">
        <v>3.9134926314544799E-7</v>
      </c>
      <c r="M79" s="3">
        <v>2.7383522425524999E-5</v>
      </c>
      <c r="N79" s="1" t="s">
        <v>34</v>
      </c>
      <c r="O79" s="1" t="s">
        <v>19</v>
      </c>
    </row>
    <row r="80" spans="1:15" ht="15" x14ac:dyDescent="0.4">
      <c r="A80" s="1" t="s">
        <v>277</v>
      </c>
      <c r="B80" s="1" t="s">
        <v>278</v>
      </c>
      <c r="C80" s="1" t="s">
        <v>279</v>
      </c>
      <c r="D80" s="3">
        <v>1.02670927839475</v>
      </c>
      <c r="E80" s="3">
        <v>1.03345455805149</v>
      </c>
      <c r="F80" s="3">
        <v>0.448414809187279</v>
      </c>
      <c r="G80" s="3">
        <v>0.202933091620394</v>
      </c>
      <c r="H80" s="3">
        <v>8.4424512367491197E-2</v>
      </c>
      <c r="I80" s="3">
        <v>0.112419936900555</v>
      </c>
      <c r="J80" s="3">
        <v>6.2749364060287496</v>
      </c>
      <c r="K80" s="3">
        <v>2.6496008380001599</v>
      </c>
      <c r="L80" s="3">
        <v>4.07745640011292E-7</v>
      </c>
      <c r="M80" s="3">
        <v>2.84585811379021E-5</v>
      </c>
      <c r="N80" s="1" t="s">
        <v>34</v>
      </c>
      <c r="O80" s="1" t="s">
        <v>19</v>
      </c>
    </row>
    <row r="81" spans="1:15" ht="15" x14ac:dyDescent="0.4">
      <c r="A81" s="1" t="s">
        <v>161</v>
      </c>
      <c r="B81" s="1" t="s">
        <v>162</v>
      </c>
      <c r="C81" s="1" t="s">
        <v>22</v>
      </c>
      <c r="D81" s="2">
        <v>0</v>
      </c>
      <c r="E81" s="3">
        <v>0.56430100000000005</v>
      </c>
      <c r="F81" s="2">
        <v>0</v>
      </c>
      <c r="G81" s="2">
        <v>0</v>
      </c>
      <c r="H81" s="2">
        <v>0</v>
      </c>
      <c r="I81" s="2">
        <v>0</v>
      </c>
      <c r="J81" s="3">
        <v>1881.0033333333299</v>
      </c>
      <c r="K81" s="3">
        <v>10.877286690130999</v>
      </c>
      <c r="L81" s="3">
        <v>6.6830645000053503E-7</v>
      </c>
      <c r="M81" s="3">
        <v>4.4503721062958302E-5</v>
      </c>
      <c r="N81" s="1" t="s">
        <v>34</v>
      </c>
      <c r="O81" s="1" t="s">
        <v>19</v>
      </c>
    </row>
    <row r="82" spans="1:15" ht="15" x14ac:dyDescent="0.4">
      <c r="A82" s="1" t="s">
        <v>284</v>
      </c>
      <c r="B82" s="1" t="s">
        <v>285</v>
      </c>
      <c r="C82" s="1" t="s">
        <v>54</v>
      </c>
      <c r="D82" s="3">
        <v>140.02569719373599</v>
      </c>
      <c r="E82" s="3">
        <v>202.369892661253</v>
      </c>
      <c r="F82" s="3">
        <v>132.021673432135</v>
      </c>
      <c r="G82" s="3">
        <v>80.180390283062593</v>
      </c>
      <c r="H82" s="3">
        <v>85.944695062644996</v>
      </c>
      <c r="I82" s="3">
        <v>67.745480923433902</v>
      </c>
      <c r="J82" s="3">
        <v>2.0285462632401501</v>
      </c>
      <c r="K82" s="3">
        <v>1.0204462051747201</v>
      </c>
      <c r="L82" s="3">
        <v>1.2342223286990299E-6</v>
      </c>
      <c r="M82" s="3">
        <v>7.8221322712421695E-5</v>
      </c>
      <c r="N82" s="1" t="s">
        <v>34</v>
      </c>
      <c r="O82" s="1" t="s">
        <v>19</v>
      </c>
    </row>
    <row r="83" spans="1:15" ht="15" x14ac:dyDescent="0.4">
      <c r="A83" s="1" t="s">
        <v>319</v>
      </c>
      <c r="B83" s="1" t="s">
        <v>320</v>
      </c>
      <c r="C83" s="1" t="s">
        <v>41</v>
      </c>
      <c r="D83" s="3">
        <v>10.627360787339301</v>
      </c>
      <c r="E83" s="3">
        <v>12.464015894493899</v>
      </c>
      <c r="F83" s="3">
        <v>8.9655708229475799</v>
      </c>
      <c r="G83" s="3">
        <v>3.5578693755357702</v>
      </c>
      <c r="H83" s="3">
        <v>4.9729862459610903</v>
      </c>
      <c r="I83" s="3">
        <v>5.45300614671942</v>
      </c>
      <c r="J83" s="3">
        <v>2.29242451306567</v>
      </c>
      <c r="K83" s="3">
        <v>1.1968742282941101</v>
      </c>
      <c r="L83" s="3">
        <v>1.50680756919098E-6</v>
      </c>
      <c r="M83" s="3">
        <v>9.3141654428309607E-5</v>
      </c>
      <c r="N83" s="1" t="s">
        <v>34</v>
      </c>
      <c r="O83" s="1" t="s">
        <v>19</v>
      </c>
    </row>
    <row r="84" spans="1:15" ht="15" x14ac:dyDescent="0.4">
      <c r="A84" s="1" t="s">
        <v>489</v>
      </c>
      <c r="B84" s="1" t="s">
        <v>490</v>
      </c>
      <c r="C84" s="1" t="s">
        <v>22</v>
      </c>
      <c r="D84" s="3">
        <v>1.640077</v>
      </c>
      <c r="E84" s="3">
        <v>0.84945099999999996</v>
      </c>
      <c r="F84" s="3">
        <v>0.39406000000000002</v>
      </c>
      <c r="G84" s="3">
        <v>8.9296E-2</v>
      </c>
      <c r="H84" s="3">
        <v>0.119143</v>
      </c>
      <c r="I84" s="3">
        <v>0.12654000000000001</v>
      </c>
      <c r="J84" s="3">
        <v>8.6082649957161497</v>
      </c>
      <c r="K84" s="3">
        <v>3.1057224903156602</v>
      </c>
      <c r="L84" s="3">
        <v>1.9407302912024699E-6</v>
      </c>
      <c r="M84" s="3">
        <v>1.17850205722821E-4</v>
      </c>
      <c r="N84" s="1" t="s">
        <v>34</v>
      </c>
      <c r="O84" s="1" t="s">
        <v>19</v>
      </c>
    </row>
    <row r="85" spans="1:15" ht="15" x14ac:dyDescent="0.4">
      <c r="A85" s="1" t="s">
        <v>559</v>
      </c>
      <c r="B85" s="1" t="s">
        <v>560</v>
      </c>
      <c r="C85" s="1" t="s">
        <v>22</v>
      </c>
      <c r="D85" s="3">
        <v>7.2960855530586803</v>
      </c>
      <c r="E85" s="3">
        <v>13.2339986966292</v>
      </c>
      <c r="F85" s="3">
        <v>12.243881192883901</v>
      </c>
      <c r="G85" s="3">
        <v>4.4766794918851396</v>
      </c>
      <c r="H85" s="3">
        <v>4.4394653501872696</v>
      </c>
      <c r="I85" s="3">
        <v>4.8529871885143603</v>
      </c>
      <c r="J85" s="3">
        <v>2.3802491957930001</v>
      </c>
      <c r="K85" s="3">
        <v>1.25111262173272</v>
      </c>
      <c r="L85" s="3">
        <v>2.3994212324706401E-6</v>
      </c>
      <c r="M85" s="3">
        <v>1.4287180120514699E-4</v>
      </c>
      <c r="N85" s="1" t="s">
        <v>34</v>
      </c>
      <c r="O85" s="1" t="s">
        <v>19</v>
      </c>
    </row>
    <row r="86" spans="1:15" ht="15" x14ac:dyDescent="0.4">
      <c r="A86" s="1" t="s">
        <v>141</v>
      </c>
      <c r="B86" s="1" t="s">
        <v>142</v>
      </c>
      <c r="C86" s="1" t="s">
        <v>54</v>
      </c>
      <c r="D86" s="3">
        <v>0.231988662282123</v>
      </c>
      <c r="E86" s="3">
        <v>0.17554279103220399</v>
      </c>
      <c r="F86" s="3">
        <v>9.0028298321778E-2</v>
      </c>
      <c r="G86" s="3">
        <v>4.2395526858031503E-2</v>
      </c>
      <c r="H86" s="3">
        <v>1.50939909285298E-2</v>
      </c>
      <c r="I86" s="3">
        <v>1.89275331432644E-2</v>
      </c>
      <c r="J86" s="3">
        <v>6.5111090467625798</v>
      </c>
      <c r="K86" s="3">
        <v>2.70290330068587</v>
      </c>
      <c r="L86" s="3">
        <v>2.5837029657599499E-6</v>
      </c>
      <c r="M86" s="3">
        <v>1.52201083468026E-4</v>
      </c>
      <c r="N86" s="1" t="s">
        <v>34</v>
      </c>
      <c r="O86" s="1" t="s">
        <v>19</v>
      </c>
    </row>
    <row r="87" spans="1:15" ht="15" x14ac:dyDescent="0.4">
      <c r="A87" s="1" t="s">
        <v>299</v>
      </c>
      <c r="B87" s="1" t="s">
        <v>300</v>
      </c>
      <c r="C87" s="1" t="s">
        <v>22</v>
      </c>
      <c r="D87" s="3">
        <v>3.8036774132231401</v>
      </c>
      <c r="E87" s="3">
        <v>6.0890987673796797</v>
      </c>
      <c r="F87" s="3">
        <v>4.9677509530870196</v>
      </c>
      <c r="G87" s="3">
        <v>1.7689211618862399</v>
      </c>
      <c r="H87" s="3">
        <v>1.13263916358775</v>
      </c>
      <c r="I87" s="3">
        <v>2.2951749314535701</v>
      </c>
      <c r="J87" s="3">
        <v>2.8595890302242899</v>
      </c>
      <c r="K87" s="3">
        <v>1.5158078229965499</v>
      </c>
      <c r="L87" s="3">
        <v>3.6187001677759E-6</v>
      </c>
      <c r="M87" s="3">
        <v>2.0655061061162301E-4</v>
      </c>
      <c r="N87" s="1" t="s">
        <v>34</v>
      </c>
      <c r="O87" s="1" t="s">
        <v>19</v>
      </c>
    </row>
    <row r="88" spans="1:15" ht="15" x14ac:dyDescent="0.4">
      <c r="A88" s="1" t="s">
        <v>786</v>
      </c>
      <c r="B88" s="1" t="s">
        <v>787</v>
      </c>
      <c r="C88" s="1" t="s">
        <v>339</v>
      </c>
      <c r="D88" s="3">
        <v>7.7300999999999995E-2</v>
      </c>
      <c r="E88" s="3">
        <v>8.4464999999999998E-2</v>
      </c>
      <c r="F88" s="3">
        <v>8.5511000000000004E-2</v>
      </c>
      <c r="G88" s="3">
        <v>0.44442199999999998</v>
      </c>
      <c r="H88" s="3">
        <v>1.5004820000000001</v>
      </c>
      <c r="I88" s="3">
        <v>0.726553</v>
      </c>
      <c r="J88" s="3">
        <v>9.2562597863263402E-2</v>
      </c>
      <c r="K88" s="3">
        <v>-3.4334268340604002</v>
      </c>
      <c r="L88" s="3">
        <v>3.6586455596856098E-6</v>
      </c>
      <c r="M88" s="3">
        <v>2.0839917238630701E-4</v>
      </c>
      <c r="N88" s="1" t="s">
        <v>18</v>
      </c>
      <c r="O88" s="1" t="s">
        <v>19</v>
      </c>
    </row>
    <row r="89" spans="1:15" ht="15" x14ac:dyDescent="0.4">
      <c r="A89" s="1" t="s">
        <v>577</v>
      </c>
      <c r="B89" s="1" t="s">
        <v>578</v>
      </c>
      <c r="C89" s="1" t="s">
        <v>22</v>
      </c>
      <c r="D89" s="3">
        <v>0.823126602364735</v>
      </c>
      <c r="E89" s="3">
        <v>0.287653565351497</v>
      </c>
      <c r="F89" s="3">
        <v>0.63528665724199995</v>
      </c>
      <c r="G89" s="3">
        <v>1.34736029623442</v>
      </c>
      <c r="H89" s="3">
        <v>2.1357248538748199</v>
      </c>
      <c r="I89" s="3">
        <v>2.04359630818661</v>
      </c>
      <c r="J89" s="3">
        <v>0.31593404435084499</v>
      </c>
      <c r="K89" s="3">
        <v>-1.66230468781288</v>
      </c>
      <c r="L89" s="3">
        <v>3.7303090564370901E-6</v>
      </c>
      <c r="M89" s="3">
        <v>2.1204307294209101E-4</v>
      </c>
      <c r="N89" s="1" t="s">
        <v>18</v>
      </c>
      <c r="O89" s="1" t="s">
        <v>19</v>
      </c>
    </row>
    <row r="90" spans="1:15" ht="15" x14ac:dyDescent="0.4">
      <c r="A90" s="1" t="s">
        <v>150</v>
      </c>
      <c r="B90" s="1" t="s">
        <v>151</v>
      </c>
      <c r="C90" s="1" t="s">
        <v>1393</v>
      </c>
      <c r="D90" s="3">
        <v>37.504687588085403</v>
      </c>
      <c r="E90" s="3">
        <v>30.1215812657681</v>
      </c>
      <c r="F90" s="3">
        <v>28.5497118443494</v>
      </c>
      <c r="G90" s="3">
        <v>7.4170365012528103</v>
      </c>
      <c r="H90" s="3">
        <v>6.1690863316053202</v>
      </c>
      <c r="I90" s="3">
        <v>16.961862811949199</v>
      </c>
      <c r="J90" s="3">
        <v>3.1483575321946402</v>
      </c>
      <c r="K90" s="3">
        <v>1.6545993847574001</v>
      </c>
      <c r="L90" s="3">
        <v>4.38516444931594E-6</v>
      </c>
      <c r="M90" s="3">
        <v>2.4522230974278098E-4</v>
      </c>
      <c r="N90" s="1" t="s">
        <v>34</v>
      </c>
      <c r="O90" s="1" t="s">
        <v>19</v>
      </c>
    </row>
    <row r="91" spans="1:15" ht="15" x14ac:dyDescent="0.4">
      <c r="A91" s="1" t="s">
        <v>454</v>
      </c>
      <c r="B91" s="1" t="s">
        <v>455</v>
      </c>
      <c r="C91" s="1" t="s">
        <v>1007</v>
      </c>
      <c r="D91" s="3">
        <v>0.51722019225787896</v>
      </c>
      <c r="E91" s="3">
        <v>0.475372150525255</v>
      </c>
      <c r="F91" s="3">
        <v>0.51182632767304603</v>
      </c>
      <c r="G91" s="3">
        <v>0.91218365894373299</v>
      </c>
      <c r="H91" s="3">
        <v>1.2653781303784699</v>
      </c>
      <c r="I91" s="3">
        <v>1.1734895180601499</v>
      </c>
      <c r="J91" s="3">
        <v>0.44893931260973302</v>
      </c>
      <c r="K91" s="3">
        <v>-1.1554076595299101</v>
      </c>
      <c r="L91" s="3">
        <v>4.5662783572228196E-6</v>
      </c>
      <c r="M91" s="3">
        <v>2.5431864248540598E-4</v>
      </c>
      <c r="N91" s="1" t="s">
        <v>18</v>
      </c>
      <c r="O91" s="1" t="s">
        <v>19</v>
      </c>
    </row>
    <row r="92" spans="1:15" ht="15" x14ac:dyDescent="0.4">
      <c r="A92" s="1" t="s">
        <v>381</v>
      </c>
      <c r="B92" s="1" t="s">
        <v>382</v>
      </c>
      <c r="C92" s="1" t="s">
        <v>17</v>
      </c>
      <c r="D92" s="3">
        <v>12.7568417327935</v>
      </c>
      <c r="E92" s="3">
        <v>17.415253388663999</v>
      </c>
      <c r="F92" s="3">
        <v>16.729203413139501</v>
      </c>
      <c r="G92" s="3">
        <v>4.0928016153846096</v>
      </c>
      <c r="H92" s="3">
        <v>8.0218594155318392</v>
      </c>
      <c r="I92" s="3">
        <v>7.1274556836584502</v>
      </c>
      <c r="J92" s="3">
        <v>2.4374292719611099</v>
      </c>
      <c r="K92" s="3">
        <v>1.28536035610475</v>
      </c>
      <c r="L92" s="3">
        <v>5.8051854479324301E-6</v>
      </c>
      <c r="M92" s="3">
        <v>3.1258429221493999E-4</v>
      </c>
      <c r="N92" s="1" t="s">
        <v>34</v>
      </c>
      <c r="O92" s="1" t="s">
        <v>19</v>
      </c>
    </row>
    <row r="93" spans="1:15" ht="15" x14ac:dyDescent="0.4">
      <c r="A93" s="1" t="s">
        <v>581</v>
      </c>
      <c r="B93" s="1" t="s">
        <v>582</v>
      </c>
      <c r="C93" s="1" t="s">
        <v>17</v>
      </c>
      <c r="D93" s="3">
        <v>1.5892126706482801</v>
      </c>
      <c r="E93" s="3">
        <v>1.0630624777934601</v>
      </c>
      <c r="F93" s="3">
        <v>0.93233223151265099</v>
      </c>
      <c r="G93" s="3">
        <v>0.386138158540558</v>
      </c>
      <c r="H93" s="3">
        <v>0.33268123140406097</v>
      </c>
      <c r="I93" s="3">
        <v>0.52838317048539496</v>
      </c>
      <c r="J93" s="3">
        <v>2.8741180411933098</v>
      </c>
      <c r="K93" s="3">
        <v>1.5231193150823299</v>
      </c>
      <c r="L93" s="3">
        <v>6.1872755182186196E-6</v>
      </c>
      <c r="M93" s="3">
        <v>3.3121747332382298E-4</v>
      </c>
      <c r="N93" s="1" t="s">
        <v>34</v>
      </c>
      <c r="O93" s="1" t="s">
        <v>19</v>
      </c>
    </row>
    <row r="94" spans="1:15" ht="15" x14ac:dyDescent="0.4">
      <c r="A94" s="1" t="s">
        <v>385</v>
      </c>
      <c r="B94" s="1" t="s">
        <v>386</v>
      </c>
      <c r="C94" s="1" t="s">
        <v>2343</v>
      </c>
      <c r="D94" s="3">
        <v>5.5527495705079604</v>
      </c>
      <c r="E94" s="3">
        <v>2.1940284931766501</v>
      </c>
      <c r="F94" s="3">
        <v>2.12229594958302</v>
      </c>
      <c r="G94" s="3">
        <v>1.14078473237301</v>
      </c>
      <c r="H94" s="3">
        <v>0.61002038210765697</v>
      </c>
      <c r="I94" s="3">
        <v>0.79973013949962102</v>
      </c>
      <c r="J94" s="3">
        <v>3.8694128998476902</v>
      </c>
      <c r="K94" s="3">
        <v>1.9521146850434601</v>
      </c>
      <c r="L94" s="3">
        <v>7.8779799399814393E-6</v>
      </c>
      <c r="M94" s="3">
        <v>4.06719155365821E-4</v>
      </c>
      <c r="N94" s="1" t="s">
        <v>34</v>
      </c>
      <c r="O94" s="1" t="s">
        <v>19</v>
      </c>
    </row>
    <row r="95" spans="1:15" ht="15" x14ac:dyDescent="0.4">
      <c r="A95" s="1" t="s">
        <v>868</v>
      </c>
      <c r="B95" s="1" t="s">
        <v>869</v>
      </c>
      <c r="C95" s="1" t="s">
        <v>22</v>
      </c>
      <c r="D95" s="3">
        <v>4.6785119999999996</v>
      </c>
      <c r="E95" s="3">
        <v>23.163291999999998</v>
      </c>
      <c r="F95" s="3">
        <v>22.151712</v>
      </c>
      <c r="G95" s="3">
        <v>1.6427590000000001</v>
      </c>
      <c r="H95" s="3">
        <v>1.505433</v>
      </c>
      <c r="I95" s="3">
        <v>2.403416</v>
      </c>
      <c r="J95" s="3">
        <v>9.0052316373922707</v>
      </c>
      <c r="K95" s="3">
        <v>3.1707633863835301</v>
      </c>
      <c r="L95" s="3">
        <v>8.2084764511339901E-6</v>
      </c>
      <c r="M95" s="3">
        <v>4.1975699083732302E-4</v>
      </c>
      <c r="N95" s="1" t="s">
        <v>34</v>
      </c>
      <c r="O95" s="1" t="s">
        <v>19</v>
      </c>
    </row>
    <row r="96" spans="1:15" ht="15" x14ac:dyDescent="0.4">
      <c r="A96" s="1" t="s">
        <v>73</v>
      </c>
      <c r="B96" s="1" t="s">
        <v>74</v>
      </c>
      <c r="C96" s="1" t="s">
        <v>17</v>
      </c>
      <c r="D96" s="3">
        <v>24.696504498811802</v>
      </c>
      <c r="E96" s="3">
        <v>36.421107099097</v>
      </c>
      <c r="F96" s="3">
        <v>28.5305850577471</v>
      </c>
      <c r="G96" s="3">
        <v>19.011197150427801</v>
      </c>
      <c r="H96" s="3">
        <v>12.322600675142599</v>
      </c>
      <c r="I96" s="3">
        <v>11.267691380228101</v>
      </c>
      <c r="J96" s="3">
        <v>2.1043441984524298</v>
      </c>
      <c r="K96" s="3">
        <v>1.0733706993008501</v>
      </c>
      <c r="L96" s="3">
        <v>9.2896637698987904E-6</v>
      </c>
      <c r="M96" s="3">
        <v>4.6396148636293402E-4</v>
      </c>
      <c r="N96" s="1" t="s">
        <v>34</v>
      </c>
      <c r="O96" s="1" t="s">
        <v>19</v>
      </c>
    </row>
    <row r="97" spans="1:15" ht="15" x14ac:dyDescent="0.4">
      <c r="A97" s="1" t="s">
        <v>563</v>
      </c>
      <c r="B97" s="1" t="s">
        <v>564</v>
      </c>
      <c r="C97" s="1" t="s">
        <v>91</v>
      </c>
      <c r="D97" s="3">
        <v>6.0100112086085202</v>
      </c>
      <c r="E97" s="3">
        <v>5.3228162439079902</v>
      </c>
      <c r="F97" s="3">
        <v>3.0645897570029601</v>
      </c>
      <c r="G97" s="3">
        <v>2.2525311020268699</v>
      </c>
      <c r="H97" s="3">
        <v>1.0949576788886399</v>
      </c>
      <c r="I97" s="3">
        <v>1.7396400211796901</v>
      </c>
      <c r="J97" s="3">
        <v>2.8301656532835802</v>
      </c>
      <c r="K97" s="3">
        <v>1.5008864983492001</v>
      </c>
      <c r="L97" s="3">
        <v>9.4299065153041494E-6</v>
      </c>
      <c r="M97" s="3">
        <v>4.6926551032566802E-4</v>
      </c>
      <c r="N97" s="1" t="s">
        <v>34</v>
      </c>
      <c r="O97" s="1" t="s">
        <v>19</v>
      </c>
    </row>
    <row r="98" spans="1:15" ht="15" x14ac:dyDescent="0.4">
      <c r="A98" s="1" t="s">
        <v>700</v>
      </c>
      <c r="B98" s="1" t="s">
        <v>701</v>
      </c>
      <c r="C98" s="1" t="s">
        <v>54</v>
      </c>
      <c r="D98" s="3">
        <v>3.0273882651437001</v>
      </c>
      <c r="E98" s="3">
        <v>1.47936359594694</v>
      </c>
      <c r="F98" s="3">
        <v>2.9101895306558601</v>
      </c>
      <c r="G98" s="3">
        <v>1.13519183817244</v>
      </c>
      <c r="H98" s="3">
        <v>0.59456059366249103</v>
      </c>
      <c r="I98" s="3">
        <v>0.92503400007369196</v>
      </c>
      <c r="J98" s="3">
        <v>2.7937996452747398</v>
      </c>
      <c r="K98" s="3">
        <v>1.4822285629331999</v>
      </c>
      <c r="L98" s="3">
        <v>1.01146975466273E-5</v>
      </c>
      <c r="M98" s="3">
        <v>5.0063213045416395E-4</v>
      </c>
      <c r="N98" s="1" t="s">
        <v>34</v>
      </c>
      <c r="O98" s="1" t="s">
        <v>19</v>
      </c>
    </row>
    <row r="99" spans="1:15" ht="15" x14ac:dyDescent="0.4">
      <c r="A99" s="1" t="s">
        <v>742</v>
      </c>
      <c r="B99" s="1" t="s">
        <v>743</v>
      </c>
      <c r="C99" s="1" t="s">
        <v>22</v>
      </c>
      <c r="D99" s="3">
        <v>9.3418606993494393</v>
      </c>
      <c r="E99" s="3">
        <v>5.7059449999999998</v>
      </c>
      <c r="F99" s="3">
        <v>9.2270959419145004</v>
      </c>
      <c r="G99" s="3">
        <v>1.256378</v>
      </c>
      <c r="H99" s="3">
        <v>0.19753999999999999</v>
      </c>
      <c r="I99" s="3">
        <v>0.17850087964684</v>
      </c>
      <c r="J99" s="3">
        <v>14.8705102249954</v>
      </c>
      <c r="K99" s="3">
        <v>3.8943822437196798</v>
      </c>
      <c r="L99" s="3">
        <v>1.1092088441029201E-5</v>
      </c>
      <c r="M99" s="3">
        <v>5.4412417478778103E-4</v>
      </c>
      <c r="N99" s="1" t="s">
        <v>34</v>
      </c>
      <c r="O99" s="1" t="s">
        <v>19</v>
      </c>
    </row>
    <row r="100" spans="1:15" ht="15" x14ac:dyDescent="0.4">
      <c r="A100" s="1" t="s">
        <v>233</v>
      </c>
      <c r="B100" s="1" t="s">
        <v>234</v>
      </c>
      <c r="C100" s="1" t="s">
        <v>246</v>
      </c>
      <c r="D100" s="3">
        <v>1.7650221614088299</v>
      </c>
      <c r="E100" s="3">
        <v>1.2136341983068399</v>
      </c>
      <c r="F100" s="3">
        <v>1.2808507875569</v>
      </c>
      <c r="G100" s="3">
        <v>0.779699111412826</v>
      </c>
      <c r="H100" s="3">
        <v>0.47518211516651998</v>
      </c>
      <c r="I100" s="3">
        <v>0.555559236722307</v>
      </c>
      <c r="J100" s="3">
        <v>2.3527463253360001</v>
      </c>
      <c r="K100" s="3">
        <v>1.23434577661453</v>
      </c>
      <c r="L100" s="3">
        <v>1.11667968097086E-5</v>
      </c>
      <c r="M100" s="3">
        <v>5.4681602352905402E-4</v>
      </c>
      <c r="N100" s="1" t="s">
        <v>34</v>
      </c>
      <c r="O100" s="1" t="s">
        <v>19</v>
      </c>
    </row>
    <row r="101" spans="1:15" ht="15" x14ac:dyDescent="0.4">
      <c r="A101" s="1" t="s">
        <v>212</v>
      </c>
      <c r="B101" s="1" t="s">
        <v>213</v>
      </c>
      <c r="C101" s="1" t="s">
        <v>22</v>
      </c>
      <c r="D101" s="3">
        <v>37.144562000000001</v>
      </c>
      <c r="E101" s="3">
        <v>42.992654610530899</v>
      </c>
      <c r="F101" s="3">
        <v>34.514792999999997</v>
      </c>
      <c r="G101" s="3">
        <v>11.953455</v>
      </c>
      <c r="H101" s="3">
        <v>17.678523999999999</v>
      </c>
      <c r="I101" s="3">
        <v>21.6565532489121</v>
      </c>
      <c r="J101" s="3">
        <v>2.2354316761124098</v>
      </c>
      <c r="K101" s="3">
        <v>1.16055345192388</v>
      </c>
      <c r="L101" s="3">
        <v>1.55085709233063E-5</v>
      </c>
      <c r="M101" s="3">
        <v>7.32116081822999E-4</v>
      </c>
      <c r="N101" s="1" t="s">
        <v>34</v>
      </c>
      <c r="O101" s="1" t="s">
        <v>19</v>
      </c>
    </row>
    <row r="102" spans="1:15" ht="15" x14ac:dyDescent="0.4">
      <c r="A102" s="1" t="s">
        <v>363</v>
      </c>
      <c r="B102" s="1" t="s">
        <v>364</v>
      </c>
      <c r="C102" s="1" t="s">
        <v>22</v>
      </c>
      <c r="D102" s="3">
        <v>4.8507579999999999</v>
      </c>
      <c r="E102" s="3">
        <v>3.63076</v>
      </c>
      <c r="F102" s="3">
        <v>4.4766190000000003</v>
      </c>
      <c r="G102" s="3">
        <v>1.749655</v>
      </c>
      <c r="H102" s="3">
        <v>1.905165</v>
      </c>
      <c r="I102" s="3">
        <v>1.2855810000000001</v>
      </c>
      <c r="J102" s="3">
        <v>2.6228917450223199</v>
      </c>
      <c r="K102" s="3">
        <v>1.39115826427754</v>
      </c>
      <c r="L102" s="3">
        <v>1.5640700233019198E-5</v>
      </c>
      <c r="M102" s="3">
        <v>7.35778904829242E-4</v>
      </c>
      <c r="N102" s="1" t="s">
        <v>34</v>
      </c>
      <c r="O102" s="1" t="s">
        <v>19</v>
      </c>
    </row>
    <row r="103" spans="1:15" ht="15" x14ac:dyDescent="0.4">
      <c r="A103" s="1" t="s">
        <v>686</v>
      </c>
      <c r="B103" s="1" t="s">
        <v>687</v>
      </c>
      <c r="C103" s="1" t="s">
        <v>339</v>
      </c>
      <c r="D103" s="3">
        <v>0.223079</v>
      </c>
      <c r="E103" s="3">
        <v>0.13212399999999999</v>
      </c>
      <c r="F103" s="3">
        <v>0.40245999999999998</v>
      </c>
      <c r="G103" s="3">
        <v>2.1230639999999998</v>
      </c>
      <c r="H103" s="3">
        <v>0.73155800000000004</v>
      </c>
      <c r="I103" s="3">
        <v>1.1008180000000001</v>
      </c>
      <c r="J103" s="3">
        <v>0.19154961268531401</v>
      </c>
      <c r="K103" s="3">
        <v>-2.3842099862623001</v>
      </c>
      <c r="L103" s="3">
        <v>1.6066695237873299E-5</v>
      </c>
      <c r="M103" s="3">
        <v>7.50750374598187E-4</v>
      </c>
      <c r="N103" s="1" t="s">
        <v>18</v>
      </c>
      <c r="O103" s="1" t="s">
        <v>19</v>
      </c>
    </row>
    <row r="104" spans="1:15" ht="15" x14ac:dyDescent="0.4">
      <c r="A104" s="1" t="s">
        <v>1166</v>
      </c>
      <c r="B104" s="1" t="s">
        <v>1167</v>
      </c>
      <c r="C104" s="1" t="s">
        <v>22</v>
      </c>
      <c r="D104" s="3">
        <v>73.586494021169898</v>
      </c>
      <c r="E104" s="3">
        <v>51.879858539554299</v>
      </c>
      <c r="F104" s="3">
        <v>55.274064660445703</v>
      </c>
      <c r="G104" s="3">
        <v>9.0425862846796701</v>
      </c>
      <c r="H104" s="3">
        <v>2.1707505211699201</v>
      </c>
      <c r="I104" s="3">
        <v>11.3599472802228</v>
      </c>
      <c r="J104" s="3">
        <v>8.0068286267963096</v>
      </c>
      <c r="K104" s="3">
        <v>3.0012309279798601</v>
      </c>
      <c r="L104" s="3">
        <v>2.1720142137209699E-5</v>
      </c>
      <c r="M104" s="3">
        <v>9.7683947566188202E-4</v>
      </c>
      <c r="N104" s="1" t="s">
        <v>34</v>
      </c>
      <c r="O104" s="1" t="s">
        <v>19</v>
      </c>
    </row>
    <row r="105" spans="1:15" ht="15" x14ac:dyDescent="0.4">
      <c r="A105" s="1" t="s">
        <v>224</v>
      </c>
      <c r="B105" s="1" t="s">
        <v>225</v>
      </c>
      <c r="C105" s="1" t="s">
        <v>17</v>
      </c>
      <c r="D105" s="3">
        <v>17.278841806853599</v>
      </c>
      <c r="E105" s="3">
        <v>13.9131975202492</v>
      </c>
      <c r="F105" s="3">
        <v>7.3454410292056096</v>
      </c>
      <c r="G105" s="3">
        <v>1.7283966343457899</v>
      </c>
      <c r="H105" s="3">
        <v>5.2944939330218102</v>
      </c>
      <c r="I105" s="3">
        <v>4.6546796997663504</v>
      </c>
      <c r="J105" s="3">
        <v>3.3001283207664001</v>
      </c>
      <c r="K105" s="3">
        <v>1.7225221226935401</v>
      </c>
      <c r="L105" s="3">
        <v>3.2277060090009801E-5</v>
      </c>
      <c r="M105" s="3">
        <v>1.37960661956818E-3</v>
      </c>
      <c r="N105" s="1" t="s">
        <v>34</v>
      </c>
      <c r="O105" s="1" t="s">
        <v>19</v>
      </c>
    </row>
    <row r="106" spans="1:15" ht="15" x14ac:dyDescent="0.4">
      <c r="A106" s="1" t="s">
        <v>633</v>
      </c>
      <c r="B106" s="1" t="s">
        <v>634</v>
      </c>
      <c r="C106" s="1" t="s">
        <v>17</v>
      </c>
      <c r="D106" s="3">
        <v>3.6311694363395199</v>
      </c>
      <c r="E106" s="3">
        <v>4.6590935311671098</v>
      </c>
      <c r="F106" s="3">
        <v>2.6302128653846202</v>
      </c>
      <c r="G106" s="3">
        <v>1.8078758567639299</v>
      </c>
      <c r="H106" s="3">
        <v>0.83996621319628695</v>
      </c>
      <c r="I106" s="3">
        <v>1.31819531830239</v>
      </c>
      <c r="J106" s="3">
        <v>2.7534979537031399</v>
      </c>
      <c r="K106" s="3">
        <v>1.4612655363321101</v>
      </c>
      <c r="L106" s="3">
        <v>3.4181371727890199E-5</v>
      </c>
      <c r="M106" s="3">
        <v>1.4475364626209001E-3</v>
      </c>
      <c r="N106" s="1" t="s">
        <v>34</v>
      </c>
      <c r="O106" s="1" t="s">
        <v>19</v>
      </c>
    </row>
    <row r="107" spans="1:15" ht="15" x14ac:dyDescent="0.4">
      <c r="A107" s="1" t="s">
        <v>216</v>
      </c>
      <c r="B107" s="1" t="s">
        <v>217</v>
      </c>
      <c r="C107" s="1" t="s">
        <v>22</v>
      </c>
      <c r="D107" s="3">
        <v>5.7369909999999997</v>
      </c>
      <c r="E107" s="3">
        <v>2.092209</v>
      </c>
      <c r="F107" s="3">
        <v>2.2679990000000001</v>
      </c>
      <c r="G107" s="3">
        <v>1.0673550000000001</v>
      </c>
      <c r="H107" s="3">
        <v>0.69876099999999997</v>
      </c>
      <c r="I107" s="3">
        <v>1.0358579999999999</v>
      </c>
      <c r="J107" s="3">
        <v>3.6036019606177598</v>
      </c>
      <c r="K107" s="3">
        <v>1.8494396656585801</v>
      </c>
      <c r="L107" s="3">
        <v>3.7017478112458297E-5</v>
      </c>
      <c r="M107" s="3">
        <v>1.5509648238333799E-3</v>
      </c>
      <c r="N107" s="1" t="s">
        <v>34</v>
      </c>
      <c r="O107" s="1" t="s">
        <v>19</v>
      </c>
    </row>
    <row r="108" spans="1:15" ht="15" x14ac:dyDescent="0.4">
      <c r="A108" s="1" t="s">
        <v>48</v>
      </c>
      <c r="B108" s="1" t="s">
        <v>49</v>
      </c>
      <c r="C108" s="1" t="s">
        <v>25</v>
      </c>
      <c r="D108" s="3">
        <v>6.6415791400147404</v>
      </c>
      <c r="E108" s="3">
        <v>5.15895316728077</v>
      </c>
      <c r="F108" s="3">
        <v>2.6508048870056502</v>
      </c>
      <c r="G108" s="3">
        <v>2.3651660714812102</v>
      </c>
      <c r="H108" s="3">
        <v>0.50991269368705505</v>
      </c>
      <c r="I108" s="3">
        <v>0.82613811938098802</v>
      </c>
      <c r="J108" s="3">
        <v>3.9044826728820801</v>
      </c>
      <c r="K108" s="3">
        <v>1.9651314101574899</v>
      </c>
      <c r="L108" s="3">
        <v>3.95130774286299E-5</v>
      </c>
      <c r="M108" s="3">
        <v>1.6356396871319799E-3</v>
      </c>
      <c r="N108" s="1" t="s">
        <v>34</v>
      </c>
      <c r="O108" s="1" t="s">
        <v>19</v>
      </c>
    </row>
    <row r="109" spans="1:15" ht="15" x14ac:dyDescent="0.4">
      <c r="A109" s="1" t="s">
        <v>168</v>
      </c>
      <c r="B109" s="1" t="s">
        <v>169</v>
      </c>
      <c r="C109" s="1" t="s">
        <v>134</v>
      </c>
      <c r="D109" s="3">
        <v>14.001225</v>
      </c>
      <c r="E109" s="3">
        <v>128.364136</v>
      </c>
      <c r="F109" s="3">
        <v>2.9516810000000002</v>
      </c>
      <c r="G109" s="3">
        <v>1.8609000000000001E-2</v>
      </c>
      <c r="H109" s="3">
        <v>0.22265099999999999</v>
      </c>
      <c r="I109" s="3">
        <v>0.87126599999999998</v>
      </c>
      <c r="J109" s="3">
        <v>130.61900755577801</v>
      </c>
      <c r="K109" s="3">
        <v>7.0292210415682899</v>
      </c>
      <c r="L109" s="3">
        <v>4.4498183986851999E-5</v>
      </c>
      <c r="M109" s="3">
        <v>1.8174376804941099E-3</v>
      </c>
      <c r="N109" s="1" t="s">
        <v>34</v>
      </c>
      <c r="O109" s="1" t="s">
        <v>19</v>
      </c>
    </row>
    <row r="110" spans="1:15" ht="15" x14ac:dyDescent="0.4">
      <c r="A110" s="1" t="s">
        <v>367</v>
      </c>
      <c r="B110" s="1" t="s">
        <v>368</v>
      </c>
      <c r="C110" s="1" t="s">
        <v>17</v>
      </c>
      <c r="D110" s="3">
        <v>1.4052685095177699</v>
      </c>
      <c r="E110" s="3">
        <v>0.45444810723350199</v>
      </c>
      <c r="F110" s="3">
        <v>0.58549769146573605</v>
      </c>
      <c r="G110" s="3">
        <v>0.28451389974619301</v>
      </c>
      <c r="H110" s="3">
        <v>0.13049532994923899</v>
      </c>
      <c r="I110" s="3">
        <v>0.175257746192893</v>
      </c>
      <c r="J110" s="3">
        <v>4.1425565178147901</v>
      </c>
      <c r="K110" s="3">
        <v>2.0505213805885298</v>
      </c>
      <c r="L110" s="3">
        <v>4.8250646903125699E-5</v>
      </c>
      <c r="M110" s="3">
        <v>1.94476912934543E-3</v>
      </c>
      <c r="N110" s="1" t="s">
        <v>34</v>
      </c>
      <c r="O110" s="1" t="s">
        <v>19</v>
      </c>
    </row>
    <row r="111" spans="1:15" ht="15" x14ac:dyDescent="0.4">
      <c r="A111" s="1" t="s">
        <v>333</v>
      </c>
      <c r="B111" s="1" t="s">
        <v>334</v>
      </c>
      <c r="C111" s="1" t="s">
        <v>17</v>
      </c>
      <c r="D111" s="3">
        <v>5.9437623479262696</v>
      </c>
      <c r="E111" s="3">
        <v>5.1567168341013803</v>
      </c>
      <c r="F111" s="3">
        <v>4.1876124809907802</v>
      </c>
      <c r="G111" s="3">
        <v>1.8781941071428601</v>
      </c>
      <c r="H111" s="3">
        <v>1.68641261175115</v>
      </c>
      <c r="I111" s="3">
        <v>2.6167680662442399</v>
      </c>
      <c r="J111" s="3">
        <v>2.47325104761084</v>
      </c>
      <c r="K111" s="3">
        <v>1.30640868807429</v>
      </c>
      <c r="L111" s="3">
        <v>5.1314740612653999E-5</v>
      </c>
      <c r="M111" s="3">
        <v>2.0562443080672402E-3</v>
      </c>
      <c r="N111" s="1" t="s">
        <v>34</v>
      </c>
      <c r="O111" s="1" t="s">
        <v>19</v>
      </c>
    </row>
    <row r="112" spans="1:15" ht="15" x14ac:dyDescent="0.4">
      <c r="A112" s="1" t="s">
        <v>407</v>
      </c>
      <c r="B112" s="1" t="s">
        <v>408</v>
      </c>
      <c r="C112" s="1" t="s">
        <v>17</v>
      </c>
      <c r="D112" s="3">
        <v>0.85054264405204505</v>
      </c>
      <c r="E112" s="3">
        <v>0.78413990404275102</v>
      </c>
      <c r="F112" s="3">
        <v>0.79304515799256503</v>
      </c>
      <c r="G112" s="3">
        <v>0.265449855947955</v>
      </c>
      <c r="H112" s="3">
        <v>0.37161828996282498</v>
      </c>
      <c r="I112" s="3">
        <v>0.222186895910781</v>
      </c>
      <c r="J112" s="3">
        <v>2.8253866290278</v>
      </c>
      <c r="K112" s="3">
        <v>1.4984483010199201</v>
      </c>
      <c r="L112" s="3">
        <v>6.2613125135063896E-5</v>
      </c>
      <c r="M112" s="3">
        <v>2.41086766319634E-3</v>
      </c>
      <c r="N112" s="1" t="s">
        <v>34</v>
      </c>
      <c r="O112" s="1" t="s">
        <v>19</v>
      </c>
    </row>
    <row r="113" spans="1:15" ht="15" x14ac:dyDescent="0.4">
      <c r="A113" s="1" t="s">
        <v>635</v>
      </c>
      <c r="B113" s="1" t="s">
        <v>636</v>
      </c>
      <c r="C113" s="1" t="s">
        <v>22</v>
      </c>
      <c r="D113" s="3">
        <v>1.4903679999999999</v>
      </c>
      <c r="E113" s="3">
        <v>2.1713680000000002</v>
      </c>
      <c r="F113" s="3">
        <v>2.306737</v>
      </c>
      <c r="G113" s="3">
        <v>4.3319460000000003</v>
      </c>
      <c r="H113" s="3">
        <v>3.6309269999999998</v>
      </c>
      <c r="I113" s="3">
        <v>4.2315079999999998</v>
      </c>
      <c r="J113" s="3">
        <v>0.489444523670369</v>
      </c>
      <c r="K113" s="3">
        <v>-1.0307827487689101</v>
      </c>
      <c r="L113" s="3">
        <v>6.9361641325983803E-5</v>
      </c>
      <c r="M113" s="3">
        <v>2.6230879145624801E-3</v>
      </c>
      <c r="N113" s="1" t="s">
        <v>18</v>
      </c>
      <c r="O113" s="1" t="s">
        <v>19</v>
      </c>
    </row>
    <row r="114" spans="1:15" ht="15" x14ac:dyDescent="0.4">
      <c r="A114" s="1" t="s">
        <v>265</v>
      </c>
      <c r="B114" s="1" t="s">
        <v>266</v>
      </c>
      <c r="C114" s="1" t="s">
        <v>17</v>
      </c>
      <c r="D114" s="3">
        <v>1.16374464501353</v>
      </c>
      <c r="E114" s="3">
        <v>0.63727896814490903</v>
      </c>
      <c r="F114" s="3">
        <v>0.56371896647928399</v>
      </c>
      <c r="G114" s="3">
        <v>4.5527118467624403E-2</v>
      </c>
      <c r="H114" s="3">
        <v>0.176337534874037</v>
      </c>
      <c r="I114" s="3">
        <v>0.238111691026442</v>
      </c>
      <c r="J114" s="3">
        <v>5.1410091162107703</v>
      </c>
      <c r="K114" s="3">
        <v>2.3620515703260199</v>
      </c>
      <c r="L114" s="3">
        <v>7.0158353650112804E-5</v>
      </c>
      <c r="M114" s="3">
        <v>2.6495830846300799E-3</v>
      </c>
      <c r="N114" s="1" t="s">
        <v>34</v>
      </c>
      <c r="O114" s="1" t="s">
        <v>19</v>
      </c>
    </row>
    <row r="115" spans="1:15" ht="15" x14ac:dyDescent="0.4">
      <c r="A115" s="1" t="s">
        <v>436</v>
      </c>
      <c r="B115" s="1" t="s">
        <v>437</v>
      </c>
      <c r="C115" s="1" t="s">
        <v>228</v>
      </c>
      <c r="D115" s="3">
        <v>0.35170600000000002</v>
      </c>
      <c r="E115" s="3">
        <v>0.27266899999999999</v>
      </c>
      <c r="F115" s="3">
        <v>0.36598599999999998</v>
      </c>
      <c r="G115" s="3">
        <v>2.4643039999999998</v>
      </c>
      <c r="H115" s="3">
        <v>1.519552</v>
      </c>
      <c r="I115" s="3">
        <v>1.5115700000000001</v>
      </c>
      <c r="J115" s="3">
        <v>0.18021551013515599</v>
      </c>
      <c r="K115" s="3">
        <v>-2.4722049137462299</v>
      </c>
      <c r="L115" s="3">
        <v>8.4477385432560106E-5</v>
      </c>
      <c r="M115" s="3">
        <v>3.0970173390827802E-3</v>
      </c>
      <c r="N115" s="1" t="s">
        <v>18</v>
      </c>
      <c r="O115" s="1" t="s">
        <v>19</v>
      </c>
    </row>
    <row r="116" spans="1:15" ht="15" x14ac:dyDescent="0.4">
      <c r="A116" s="1" t="s">
        <v>172</v>
      </c>
      <c r="B116" s="1" t="s">
        <v>173</v>
      </c>
      <c r="C116" s="1" t="s">
        <v>72</v>
      </c>
      <c r="D116" s="3">
        <v>3.2226845965417898</v>
      </c>
      <c r="E116" s="3">
        <v>6.1755400144092203</v>
      </c>
      <c r="F116" s="3">
        <v>2.6119030826128702</v>
      </c>
      <c r="G116" s="3">
        <v>0.99934894140249797</v>
      </c>
      <c r="H116" s="3">
        <v>1.57006280115274</v>
      </c>
      <c r="I116" s="3">
        <v>1.53208967723343</v>
      </c>
      <c r="J116" s="3">
        <v>2.9282271208338901</v>
      </c>
      <c r="K116" s="3">
        <v>1.5500274571032</v>
      </c>
      <c r="L116" s="3">
        <v>9.4841850220260104E-5</v>
      </c>
      <c r="M116" s="3">
        <v>3.4001234963879699E-3</v>
      </c>
      <c r="N116" s="1" t="s">
        <v>34</v>
      </c>
      <c r="O116" s="1" t="s">
        <v>19</v>
      </c>
    </row>
    <row r="117" spans="1:15" ht="15" x14ac:dyDescent="0.4">
      <c r="A117" s="1" t="s">
        <v>399</v>
      </c>
      <c r="B117" s="1" t="s">
        <v>400</v>
      </c>
      <c r="C117" s="1" t="s">
        <v>22</v>
      </c>
      <c r="D117" s="3">
        <v>1.9483950000000001</v>
      </c>
      <c r="E117" s="3">
        <v>2.4896389999999999</v>
      </c>
      <c r="F117" s="3">
        <v>1.6239250000000001</v>
      </c>
      <c r="G117" s="3">
        <v>0.77540399999999998</v>
      </c>
      <c r="H117" s="3">
        <v>0.30018099999999998</v>
      </c>
      <c r="I117" s="3">
        <v>0.52129400000000004</v>
      </c>
      <c r="J117" s="3">
        <v>3.7961291995198101</v>
      </c>
      <c r="K117" s="3">
        <v>1.92452909466001</v>
      </c>
      <c r="L117" s="3">
        <v>1.13265109654971E-4</v>
      </c>
      <c r="M117" s="3">
        <v>3.9758320441349798E-3</v>
      </c>
      <c r="N117" s="1" t="s">
        <v>34</v>
      </c>
      <c r="O117" s="1" t="s">
        <v>19</v>
      </c>
    </row>
    <row r="118" spans="1:15" ht="15" x14ac:dyDescent="0.4">
      <c r="A118" s="1" t="s">
        <v>259</v>
      </c>
      <c r="B118" s="1" t="s">
        <v>260</v>
      </c>
      <c r="C118" s="1" t="s">
        <v>17</v>
      </c>
      <c r="D118" s="3">
        <v>16.743962077329499</v>
      </c>
      <c r="E118" s="3">
        <v>14.5405859279539</v>
      </c>
      <c r="F118" s="3">
        <v>7.7572727579250698</v>
      </c>
      <c r="G118" s="3">
        <v>5.2127536729106598</v>
      </c>
      <c r="H118" s="3">
        <v>6.3770135461095103</v>
      </c>
      <c r="I118" s="3">
        <v>5.8354540403458204</v>
      </c>
      <c r="J118" s="3">
        <v>2.2405351520127001</v>
      </c>
      <c r="K118" s="3">
        <v>1.1638433612757599</v>
      </c>
      <c r="L118" s="3">
        <v>1.2061665196681999E-4</v>
      </c>
      <c r="M118" s="3">
        <v>4.1892095676304697E-3</v>
      </c>
      <c r="N118" s="1" t="s">
        <v>34</v>
      </c>
      <c r="O118" s="1" t="s">
        <v>19</v>
      </c>
    </row>
    <row r="119" spans="1:15" ht="15" x14ac:dyDescent="0.4">
      <c r="A119" s="1" t="s">
        <v>361</v>
      </c>
      <c r="B119" s="1" t="s">
        <v>362</v>
      </c>
      <c r="C119" s="1" t="s">
        <v>279</v>
      </c>
      <c r="D119" s="3">
        <v>1.90940365265582</v>
      </c>
      <c r="E119" s="3">
        <v>1.4357025861523001</v>
      </c>
      <c r="F119" s="3">
        <v>1.2610006576939701</v>
      </c>
      <c r="G119" s="3">
        <v>0.83152458140204399</v>
      </c>
      <c r="H119" s="3">
        <v>0.66496993522383796</v>
      </c>
      <c r="I119" s="3">
        <v>0.69819295595220998</v>
      </c>
      <c r="J119" s="3">
        <v>2.0987529905983902</v>
      </c>
      <c r="K119" s="3">
        <v>1.06953238091854</v>
      </c>
      <c r="L119" s="3">
        <v>1.23408521243237E-4</v>
      </c>
      <c r="M119" s="3">
        <v>4.2581345709071204E-3</v>
      </c>
      <c r="N119" s="1" t="s">
        <v>34</v>
      </c>
      <c r="O119" s="1" t="s">
        <v>19</v>
      </c>
    </row>
    <row r="120" spans="1:15" ht="15" x14ac:dyDescent="0.4">
      <c r="A120" s="1" t="s">
        <v>612</v>
      </c>
      <c r="B120" s="1" t="s">
        <v>613</v>
      </c>
      <c r="C120" s="1" t="s">
        <v>17</v>
      </c>
      <c r="D120" s="3">
        <v>1.9453586951008599</v>
      </c>
      <c r="E120" s="3">
        <v>1.39725068011527</v>
      </c>
      <c r="F120" s="3">
        <v>1.21610377060519</v>
      </c>
      <c r="G120" s="3">
        <v>0.47296125533141198</v>
      </c>
      <c r="H120" s="3">
        <v>0.222546722766571</v>
      </c>
      <c r="I120" s="3">
        <v>0.48965911123919298</v>
      </c>
      <c r="J120" s="3">
        <v>3.84647294616564</v>
      </c>
      <c r="K120" s="3">
        <v>1.9435361613097999</v>
      </c>
      <c r="L120" s="3">
        <v>1.2991158233142499E-4</v>
      </c>
      <c r="M120" s="3">
        <v>4.4491085879441797E-3</v>
      </c>
      <c r="N120" s="1" t="s">
        <v>34</v>
      </c>
      <c r="O120" s="1" t="s">
        <v>19</v>
      </c>
    </row>
    <row r="121" spans="1:15" ht="15" x14ac:dyDescent="0.4">
      <c r="A121" s="1" t="s">
        <v>655</v>
      </c>
      <c r="B121" s="1" t="s">
        <v>656</v>
      </c>
      <c r="C121" s="1" t="s">
        <v>17</v>
      </c>
      <c r="D121" s="3">
        <v>0.406279258823529</v>
      </c>
      <c r="E121" s="3">
        <v>0.25053056852146299</v>
      </c>
      <c r="F121" s="3">
        <v>0.31543473441971398</v>
      </c>
      <c r="G121" s="3">
        <v>9.9143971701112901E-2</v>
      </c>
      <c r="H121" s="3">
        <v>0.15071614817170101</v>
      </c>
      <c r="I121" s="3">
        <v>0.101666450238474</v>
      </c>
      <c r="J121" s="3">
        <v>2.7657783064788202</v>
      </c>
      <c r="K121" s="3">
        <v>1.4676855205659001</v>
      </c>
      <c r="L121" s="3">
        <v>1.56809622666233E-4</v>
      </c>
      <c r="M121" s="3">
        <v>5.1960150087564704E-3</v>
      </c>
      <c r="N121" s="1" t="s">
        <v>34</v>
      </c>
      <c r="O121" s="1" t="s">
        <v>19</v>
      </c>
    </row>
    <row r="122" spans="1:15" ht="15" x14ac:dyDescent="0.4">
      <c r="A122" s="1" t="s">
        <v>301</v>
      </c>
      <c r="B122" s="1" t="s">
        <v>302</v>
      </c>
      <c r="C122" s="1" t="s">
        <v>17</v>
      </c>
      <c r="D122" s="3">
        <v>2.2287998019650002</v>
      </c>
      <c r="E122" s="3">
        <v>1.1425108309794301</v>
      </c>
      <c r="F122" s="3">
        <v>0.40354419880257902</v>
      </c>
      <c r="G122" s="3">
        <v>0.17532479014430499</v>
      </c>
      <c r="H122" s="3">
        <v>1.79550202640467E-2</v>
      </c>
      <c r="I122" s="3">
        <v>3.5356837427080103E-2</v>
      </c>
      <c r="J122" s="3">
        <v>16.5102789403389</v>
      </c>
      <c r="K122" s="3">
        <v>4.0452925896051699</v>
      </c>
      <c r="L122" s="3">
        <v>1.6237138910226101E-4</v>
      </c>
      <c r="M122" s="3">
        <v>5.3545655815313798E-3</v>
      </c>
      <c r="N122" s="1" t="s">
        <v>34</v>
      </c>
      <c r="O122" s="1" t="s">
        <v>19</v>
      </c>
    </row>
    <row r="123" spans="1:15" ht="15" x14ac:dyDescent="0.4">
      <c r="A123" s="1" t="s">
        <v>732</v>
      </c>
      <c r="B123" s="1" t="s">
        <v>733</v>
      </c>
      <c r="C123" s="1" t="s">
        <v>72</v>
      </c>
      <c r="D123" s="3">
        <v>0.80319356050955404</v>
      </c>
      <c r="E123" s="3">
        <v>0.64032225819768795</v>
      </c>
      <c r="F123" s="3">
        <v>0.44862033781552302</v>
      </c>
      <c r="G123" s="3">
        <v>0.10492103314461</v>
      </c>
      <c r="H123" s="3">
        <v>0.221396844774711</v>
      </c>
      <c r="I123" s="3">
        <v>0.27472277152630298</v>
      </c>
      <c r="J123" s="3">
        <v>3.1481001464177099</v>
      </c>
      <c r="K123" s="3">
        <v>1.6544814361573701</v>
      </c>
      <c r="L123" s="3">
        <v>2.8045680645022599E-4</v>
      </c>
      <c r="M123" s="3">
        <v>8.6197477112890507E-3</v>
      </c>
      <c r="N123" s="1" t="s">
        <v>34</v>
      </c>
      <c r="O123" s="1" t="s">
        <v>19</v>
      </c>
    </row>
    <row r="124" spans="1:15" ht="15" x14ac:dyDescent="0.4">
      <c r="A124" s="1" t="s">
        <v>403</v>
      </c>
      <c r="B124" s="1" t="s">
        <v>404</v>
      </c>
      <c r="C124" s="1" t="s">
        <v>22</v>
      </c>
      <c r="D124" s="3">
        <v>9.0992761977793197</v>
      </c>
      <c r="E124" s="3">
        <v>7.8408727904233197</v>
      </c>
      <c r="F124" s="3">
        <v>6.6169628487161702</v>
      </c>
      <c r="G124" s="3">
        <v>4.9433002900763396</v>
      </c>
      <c r="H124" s="3">
        <v>1.25715809090909</v>
      </c>
      <c r="I124" s="3">
        <v>1.39240141568355</v>
      </c>
      <c r="J124" s="3">
        <v>3.1025348113570401</v>
      </c>
      <c r="K124" s="3">
        <v>1.6334473979109601</v>
      </c>
      <c r="L124" s="3">
        <v>3.4246525747853602E-4</v>
      </c>
      <c r="M124" s="3">
        <v>1.01411650734971E-2</v>
      </c>
      <c r="N124" s="1" t="s">
        <v>34</v>
      </c>
      <c r="O124" s="1" t="s">
        <v>19</v>
      </c>
    </row>
    <row r="125" spans="1:15" ht="15" x14ac:dyDescent="0.4">
      <c r="A125" s="1" t="s">
        <v>811</v>
      </c>
      <c r="B125" s="1" t="s">
        <v>812</v>
      </c>
      <c r="C125" s="1" t="s">
        <v>54</v>
      </c>
      <c r="D125" s="3">
        <v>4.3205570548224896</v>
      </c>
      <c r="E125" s="3">
        <v>2.2059154169022901</v>
      </c>
      <c r="F125" s="3">
        <v>2.1780848631793899</v>
      </c>
      <c r="G125" s="3">
        <v>1.3023957332705001</v>
      </c>
      <c r="H125" s="3">
        <v>1.3964446603832901</v>
      </c>
      <c r="I125" s="3">
        <v>1.2778425263902</v>
      </c>
      <c r="J125" s="3">
        <v>2.18889901707524</v>
      </c>
      <c r="K125" s="3">
        <v>1.13020539859136</v>
      </c>
      <c r="L125" s="3">
        <v>3.5744550295511399E-4</v>
      </c>
      <c r="M125" s="3">
        <v>1.0516985134439201E-2</v>
      </c>
      <c r="N125" s="1" t="s">
        <v>34</v>
      </c>
      <c r="O125" s="1" t="s">
        <v>19</v>
      </c>
    </row>
    <row r="126" spans="1:15" ht="15" x14ac:dyDescent="0.4">
      <c r="A126" s="1" t="s">
        <v>694</v>
      </c>
      <c r="B126" s="1" t="s">
        <v>695</v>
      </c>
      <c r="C126" s="1" t="s">
        <v>22</v>
      </c>
      <c r="D126" s="3">
        <v>34.404949679676001</v>
      </c>
      <c r="E126" s="3">
        <v>22.2678504860088</v>
      </c>
      <c r="F126" s="3">
        <v>17.314089223122199</v>
      </c>
      <c r="G126" s="3">
        <v>15.7189848195876</v>
      </c>
      <c r="H126" s="3">
        <v>9.1847557474226793</v>
      </c>
      <c r="I126" s="3">
        <v>9.3676298600883694</v>
      </c>
      <c r="J126" s="3">
        <v>2.1588541242081498</v>
      </c>
      <c r="K126" s="3">
        <v>1.11026576240089</v>
      </c>
      <c r="L126" s="3">
        <v>3.67272535200728E-4</v>
      </c>
      <c r="M126" s="3">
        <v>1.0783105988231E-2</v>
      </c>
      <c r="N126" s="1" t="s">
        <v>34</v>
      </c>
      <c r="O126" s="1" t="s">
        <v>19</v>
      </c>
    </row>
    <row r="127" spans="1:15" ht="15" x14ac:dyDescent="0.4">
      <c r="A127" s="1" t="s">
        <v>651</v>
      </c>
      <c r="B127" s="1" t="s">
        <v>652</v>
      </c>
      <c r="C127" s="1" t="s">
        <v>33</v>
      </c>
      <c r="D127" s="3">
        <v>0.159732191055456</v>
      </c>
      <c r="E127" s="3">
        <v>0.14779757173524199</v>
      </c>
      <c r="F127" s="3">
        <v>1.8356577101967801E-2</v>
      </c>
      <c r="G127" s="2">
        <v>0</v>
      </c>
      <c r="H127" s="2">
        <v>0</v>
      </c>
      <c r="I127" s="2">
        <v>0</v>
      </c>
      <c r="J127" s="3">
        <v>1086.2877996422201</v>
      </c>
      <c r="K127" s="3">
        <v>10.0851906641483</v>
      </c>
      <c r="L127" s="3">
        <v>3.8931830489926397E-4</v>
      </c>
      <c r="M127" s="3">
        <v>1.12861370638989E-2</v>
      </c>
      <c r="N127" s="1" t="s">
        <v>34</v>
      </c>
      <c r="O127" s="1" t="s">
        <v>19</v>
      </c>
    </row>
    <row r="128" spans="1:15" ht="15" x14ac:dyDescent="0.4">
      <c r="A128" s="1" t="s">
        <v>718</v>
      </c>
      <c r="B128" s="1" t="s">
        <v>719</v>
      </c>
      <c r="C128" s="1" t="s">
        <v>22</v>
      </c>
      <c r="D128" s="3">
        <v>24.911954999999999</v>
      </c>
      <c r="E128" s="3">
        <v>35.658164999999997</v>
      </c>
      <c r="F128" s="3">
        <v>26.744335</v>
      </c>
      <c r="G128" s="3">
        <v>4.9552670000000001</v>
      </c>
      <c r="H128" s="3">
        <v>1.0045090000000001</v>
      </c>
      <c r="I128" s="3">
        <v>0.203878</v>
      </c>
      <c r="J128" s="3">
        <v>14.166021486605199</v>
      </c>
      <c r="K128" s="3">
        <v>3.8243627305268202</v>
      </c>
      <c r="L128" s="3">
        <v>4.4775318925754199E-4</v>
      </c>
      <c r="M128" s="3">
        <v>1.2621786988385701E-2</v>
      </c>
      <c r="N128" s="1" t="s">
        <v>34</v>
      </c>
      <c r="O128" s="1" t="s">
        <v>19</v>
      </c>
    </row>
    <row r="129" spans="1:15" ht="15" x14ac:dyDescent="0.4">
      <c r="A129" s="1" t="s">
        <v>214</v>
      </c>
      <c r="B129" s="1" t="s">
        <v>215</v>
      </c>
      <c r="C129" s="1" t="s">
        <v>22</v>
      </c>
      <c r="D129" s="2">
        <v>0</v>
      </c>
      <c r="E129" s="2">
        <v>0</v>
      </c>
      <c r="F129" s="2">
        <v>0</v>
      </c>
      <c r="G129" s="2">
        <v>0</v>
      </c>
      <c r="H129" s="3">
        <v>0.53539899999999996</v>
      </c>
      <c r="I129" s="3">
        <v>0.30857699999999999</v>
      </c>
      <c r="J129" s="3">
        <v>3.5546034484392901E-4</v>
      </c>
      <c r="K129" s="3">
        <v>-11.4580237577866</v>
      </c>
      <c r="L129" s="3">
        <v>4.9910943241756797E-4</v>
      </c>
      <c r="M129" s="3">
        <v>1.38189221339215E-2</v>
      </c>
      <c r="N129" s="1" t="s">
        <v>18</v>
      </c>
      <c r="O129" s="1" t="s">
        <v>19</v>
      </c>
    </row>
    <row r="130" spans="1:15" ht="15" x14ac:dyDescent="0.4">
      <c r="A130" s="1" t="s">
        <v>788</v>
      </c>
      <c r="B130" s="1" t="s">
        <v>789</v>
      </c>
      <c r="C130" s="1" t="s">
        <v>22</v>
      </c>
      <c r="D130" s="3">
        <v>178.76449600000001</v>
      </c>
      <c r="E130" s="3">
        <v>355.36373900000001</v>
      </c>
      <c r="F130" s="3">
        <v>181.845869232333</v>
      </c>
      <c r="G130" s="3">
        <v>242.611954</v>
      </c>
      <c r="H130" s="3">
        <v>3800.6738743465598</v>
      </c>
      <c r="I130" s="3">
        <v>4441.0683980784097</v>
      </c>
      <c r="J130" s="3">
        <v>8.4387578020068299E-2</v>
      </c>
      <c r="K130" s="3">
        <v>-3.56682554211939</v>
      </c>
      <c r="L130" s="3">
        <v>5.0621223004681702E-4</v>
      </c>
      <c r="M130" s="3">
        <v>1.3941823147013701E-2</v>
      </c>
      <c r="N130" s="1" t="s">
        <v>18</v>
      </c>
      <c r="O130" s="1" t="s">
        <v>19</v>
      </c>
    </row>
    <row r="131" spans="1:15" ht="15" x14ac:dyDescent="0.4">
      <c r="A131" s="1" t="s">
        <v>494</v>
      </c>
      <c r="B131" s="1" t="s">
        <v>495</v>
      </c>
      <c r="C131" s="1" t="s">
        <v>17</v>
      </c>
      <c r="D131" s="3">
        <v>2.8696684881386898</v>
      </c>
      <c r="E131" s="3">
        <v>1.3500335505474499</v>
      </c>
      <c r="F131" s="3">
        <v>2.5873586149635002</v>
      </c>
      <c r="G131" s="3">
        <v>1.3841715885036501</v>
      </c>
      <c r="H131" s="3">
        <v>0.71665128886861296</v>
      </c>
      <c r="I131" s="3">
        <v>0.438807655839416</v>
      </c>
      <c r="J131" s="3">
        <v>2.68033501906329</v>
      </c>
      <c r="K131" s="3">
        <v>1.42241333655389</v>
      </c>
      <c r="L131" s="3">
        <v>6.0130661802062298E-4</v>
      </c>
      <c r="M131" s="3">
        <v>1.6205429673065399E-2</v>
      </c>
      <c r="N131" s="1" t="s">
        <v>34</v>
      </c>
      <c r="O131" s="1" t="s">
        <v>19</v>
      </c>
    </row>
    <row r="132" spans="1:15" ht="15" x14ac:dyDescent="0.4">
      <c r="A132" s="1" t="s">
        <v>448</v>
      </c>
      <c r="B132" s="1" t="s">
        <v>449</v>
      </c>
      <c r="C132" s="1" t="s">
        <v>25</v>
      </c>
      <c r="D132" s="3">
        <v>5.0416061264097696</v>
      </c>
      <c r="E132" s="3">
        <v>3.7301624515977401</v>
      </c>
      <c r="F132" s="3">
        <v>2.7653150187969899</v>
      </c>
      <c r="G132" s="3">
        <v>1.8163750874060101</v>
      </c>
      <c r="H132" s="3">
        <v>1.2479012020676701</v>
      </c>
      <c r="I132" s="3">
        <v>1.9493663049812</v>
      </c>
      <c r="J132" s="3">
        <v>2.3011380208004</v>
      </c>
      <c r="K132" s="3">
        <v>1.2023475180915799</v>
      </c>
      <c r="L132" s="3">
        <v>6.2933008379283399E-4</v>
      </c>
      <c r="M132" s="3">
        <v>1.68219747001849E-2</v>
      </c>
      <c r="N132" s="1" t="s">
        <v>34</v>
      </c>
      <c r="O132" s="1" t="s">
        <v>19</v>
      </c>
    </row>
    <row r="133" spans="1:15" ht="15" x14ac:dyDescent="0.4">
      <c r="A133" s="1" t="s">
        <v>627</v>
      </c>
      <c r="B133" s="1" t="s">
        <v>628</v>
      </c>
      <c r="C133" s="1" t="s">
        <v>54</v>
      </c>
      <c r="D133" s="3">
        <v>1.46981767007598</v>
      </c>
      <c r="E133" s="3">
        <v>1.55827537755698</v>
      </c>
      <c r="F133" s="3">
        <v>1.43577381239041</v>
      </c>
      <c r="G133" s="3">
        <v>0.60846737872589096</v>
      </c>
      <c r="H133" s="3">
        <v>0.88028807539450604</v>
      </c>
      <c r="I133" s="3">
        <v>0.379984496785506</v>
      </c>
      <c r="J133" s="3">
        <v>2.38870414145073</v>
      </c>
      <c r="K133" s="3">
        <v>1.2562281764840799</v>
      </c>
      <c r="L133" s="3">
        <v>6.4302795595107905E-4</v>
      </c>
      <c r="M133" s="3">
        <v>1.7111619418547601E-2</v>
      </c>
      <c r="N133" s="1" t="s">
        <v>34</v>
      </c>
      <c r="O133" s="1" t="s">
        <v>19</v>
      </c>
    </row>
    <row r="134" spans="1:15" ht="15" x14ac:dyDescent="0.4">
      <c r="A134" s="1" t="s">
        <v>405</v>
      </c>
      <c r="B134" s="1" t="s">
        <v>406</v>
      </c>
      <c r="C134" s="1" t="s">
        <v>17</v>
      </c>
      <c r="D134" s="3">
        <v>7.3193481827811002</v>
      </c>
      <c r="E134" s="3">
        <v>5.3885950630092303</v>
      </c>
      <c r="F134" s="3">
        <v>2.1125634163498099</v>
      </c>
      <c r="G134" s="3">
        <v>2.3299467563823999</v>
      </c>
      <c r="H134" s="3">
        <v>1.26007961162412</v>
      </c>
      <c r="I134" s="3">
        <v>1.98036809179794</v>
      </c>
      <c r="J134" s="3">
        <v>2.6605847699088101</v>
      </c>
      <c r="K134" s="3">
        <v>1.4117433705115701</v>
      </c>
      <c r="L134" s="3">
        <v>6.8255066041258299E-4</v>
      </c>
      <c r="M134" s="3">
        <v>1.7921180149442401E-2</v>
      </c>
      <c r="N134" s="1" t="s">
        <v>34</v>
      </c>
      <c r="O134" s="1" t="s">
        <v>19</v>
      </c>
    </row>
    <row r="135" spans="1:15" ht="15" x14ac:dyDescent="0.4">
      <c r="A135" s="1" t="s">
        <v>440</v>
      </c>
      <c r="B135" s="1" t="s">
        <v>441</v>
      </c>
      <c r="C135" s="1" t="s">
        <v>22</v>
      </c>
      <c r="D135" s="3">
        <v>6.7714913605015701</v>
      </c>
      <c r="E135" s="3">
        <v>9.2961082625391906</v>
      </c>
      <c r="F135" s="3">
        <v>3.8039262021943601</v>
      </c>
      <c r="G135" s="3">
        <v>3.40981327821317</v>
      </c>
      <c r="H135" s="3">
        <v>2.87257153996865</v>
      </c>
      <c r="I135" s="3">
        <v>2.0249314788401298</v>
      </c>
      <c r="J135" s="3">
        <v>2.3920511889451901</v>
      </c>
      <c r="K135" s="3">
        <v>1.2582482629671199</v>
      </c>
      <c r="L135" s="3">
        <v>7.2271467338314499E-4</v>
      </c>
      <c r="M135" s="3">
        <v>1.8796717764622599E-2</v>
      </c>
      <c r="N135" s="1" t="s">
        <v>34</v>
      </c>
      <c r="O135" s="1" t="s">
        <v>19</v>
      </c>
    </row>
    <row r="136" spans="1:15" ht="15" x14ac:dyDescent="0.4">
      <c r="A136" s="1" t="s">
        <v>667</v>
      </c>
      <c r="B136" s="1" t="s">
        <v>668</v>
      </c>
      <c r="C136" s="1" t="s">
        <v>134</v>
      </c>
      <c r="D136" s="3">
        <v>0.85176645887708702</v>
      </c>
      <c r="E136" s="3">
        <v>0.56383218664643397</v>
      </c>
      <c r="F136" s="3">
        <v>0.28027871471927202</v>
      </c>
      <c r="G136" s="3">
        <v>7.7326748103186599E-2</v>
      </c>
      <c r="H136" s="3">
        <v>0.15339002276176</v>
      </c>
      <c r="I136" s="3">
        <v>0.163051297420334</v>
      </c>
      <c r="J136" s="3">
        <v>4.3067924924124297</v>
      </c>
      <c r="K136" s="3">
        <v>2.1066138140883699</v>
      </c>
      <c r="L136" s="3">
        <v>8.2310255953125903E-4</v>
      </c>
      <c r="M136" s="3">
        <v>2.0875910270209099E-2</v>
      </c>
      <c r="N136" s="1" t="s">
        <v>34</v>
      </c>
      <c r="O136" s="1" t="s">
        <v>19</v>
      </c>
    </row>
    <row r="137" spans="1:15" ht="15" x14ac:dyDescent="0.4">
      <c r="A137" s="1" t="s">
        <v>771</v>
      </c>
      <c r="B137" s="1" t="s">
        <v>772</v>
      </c>
      <c r="C137" s="1" t="s">
        <v>25</v>
      </c>
      <c r="D137" s="3">
        <v>1.04774094177898</v>
      </c>
      <c r="E137" s="3">
        <v>0.98394883396226396</v>
      </c>
      <c r="F137" s="3">
        <v>0.48031174016172501</v>
      </c>
      <c r="G137" s="3">
        <v>0.193008635040431</v>
      </c>
      <c r="H137" s="3">
        <v>0.23505858652291101</v>
      </c>
      <c r="I137" s="3">
        <v>0.23308867061994601</v>
      </c>
      <c r="J137" s="3">
        <v>3.7994088014670302</v>
      </c>
      <c r="K137" s="3">
        <v>1.92577494867555</v>
      </c>
      <c r="L137" s="3">
        <v>8.9803373189215995E-4</v>
      </c>
      <c r="M137" s="3">
        <v>2.2466326637508999E-2</v>
      </c>
      <c r="N137" s="1" t="s">
        <v>34</v>
      </c>
      <c r="O137" s="1" t="s">
        <v>19</v>
      </c>
    </row>
    <row r="138" spans="1:15" ht="15" x14ac:dyDescent="0.4">
      <c r="A138" s="1" t="s">
        <v>710</v>
      </c>
      <c r="B138" s="1" t="s">
        <v>711</v>
      </c>
      <c r="C138" s="1" t="s">
        <v>118</v>
      </c>
      <c r="D138" s="3">
        <v>1.736297</v>
      </c>
      <c r="E138" s="3">
        <v>4.5371449999999998</v>
      </c>
      <c r="F138" s="3">
        <v>2.6820979999999999</v>
      </c>
      <c r="G138" s="2">
        <v>0</v>
      </c>
      <c r="H138" s="3">
        <v>0.34955700000000001</v>
      </c>
      <c r="I138" s="3">
        <v>0.66717499999999996</v>
      </c>
      <c r="J138" s="3">
        <v>8.8081618361574101</v>
      </c>
      <c r="K138" s="3">
        <v>3.13884097640419</v>
      </c>
      <c r="L138" s="3">
        <v>9.1423441763955997E-4</v>
      </c>
      <c r="M138" s="3">
        <v>2.27229417704948E-2</v>
      </c>
      <c r="N138" s="1" t="s">
        <v>34</v>
      </c>
      <c r="O138" s="1" t="s">
        <v>19</v>
      </c>
    </row>
    <row r="139" spans="1:15" ht="15" x14ac:dyDescent="0.4">
      <c r="A139" s="1" t="s">
        <v>841</v>
      </c>
      <c r="B139" s="1" t="s">
        <v>842</v>
      </c>
      <c r="C139" s="1" t="s">
        <v>65</v>
      </c>
      <c r="D139" s="3">
        <v>0.48642949325600199</v>
      </c>
      <c r="E139" s="3">
        <v>0.35443981669813901</v>
      </c>
      <c r="F139" s="3">
        <v>0.45429651402751497</v>
      </c>
      <c r="G139" s="3">
        <v>0.23897694550849699</v>
      </c>
      <c r="H139" s="3">
        <v>0.12538046830321001</v>
      </c>
      <c r="I139" s="3">
        <v>0.13183681305638001</v>
      </c>
      <c r="J139" s="3">
        <v>2.6101993006983801</v>
      </c>
      <c r="K139" s="3">
        <v>1.38415996738972</v>
      </c>
      <c r="L139" s="3">
        <v>9.8073722264422096E-4</v>
      </c>
      <c r="M139" s="3">
        <v>2.41443639336653E-2</v>
      </c>
      <c r="N139" s="1" t="s">
        <v>34</v>
      </c>
      <c r="O139" s="1" t="s">
        <v>19</v>
      </c>
    </row>
    <row r="140" spans="1:15" ht="15" x14ac:dyDescent="0.4">
      <c r="A140" s="1" t="s">
        <v>96</v>
      </c>
      <c r="B140" s="1" t="s">
        <v>97</v>
      </c>
      <c r="C140" s="1" t="s">
        <v>22</v>
      </c>
      <c r="D140" s="3">
        <v>38.724742999999997</v>
      </c>
      <c r="E140" s="3">
        <v>47.985984999999999</v>
      </c>
      <c r="F140" s="3">
        <v>32.183650999999998</v>
      </c>
      <c r="G140" s="3">
        <v>25.506508</v>
      </c>
      <c r="H140" s="3">
        <v>6.8456340000000004</v>
      </c>
      <c r="I140" s="3">
        <v>17.041340000000002</v>
      </c>
      <c r="J140" s="3">
        <v>2.4070864046393798</v>
      </c>
      <c r="K140" s="3">
        <v>1.26728792964266</v>
      </c>
      <c r="L140" s="3">
        <v>1.0404403168940699E-3</v>
      </c>
      <c r="M140" s="3">
        <v>2.5330368704351802E-2</v>
      </c>
      <c r="N140" s="1" t="s">
        <v>34</v>
      </c>
      <c r="O140" s="1" t="s">
        <v>19</v>
      </c>
    </row>
    <row r="141" spans="1:15" ht="15" x14ac:dyDescent="0.4">
      <c r="A141" s="1" t="s">
        <v>340</v>
      </c>
      <c r="B141" s="1" t="s">
        <v>341</v>
      </c>
      <c r="C141" s="1" t="s">
        <v>22</v>
      </c>
      <c r="D141" s="3">
        <v>0.59201400000000004</v>
      </c>
      <c r="E141" s="3">
        <v>0.39789000000000002</v>
      </c>
      <c r="F141" s="3">
        <v>0.16817599999999999</v>
      </c>
      <c r="G141" s="2">
        <v>0</v>
      </c>
      <c r="H141" s="3">
        <v>8.2508999999999999E-2</v>
      </c>
      <c r="I141" s="3">
        <v>1.7183E-2</v>
      </c>
      <c r="J141" s="3">
        <v>11.6165790635156</v>
      </c>
      <c r="K141" s="3">
        <v>3.5381133706236301</v>
      </c>
      <c r="L141" s="3">
        <v>1.04057492239202E-3</v>
      </c>
      <c r="M141" s="3">
        <v>2.5330368704351802E-2</v>
      </c>
      <c r="N141" s="1" t="s">
        <v>34</v>
      </c>
      <c r="O141" s="1" t="s">
        <v>19</v>
      </c>
    </row>
    <row r="142" spans="1:15" ht="15" x14ac:dyDescent="0.4">
      <c r="A142" s="1" t="s">
        <v>879</v>
      </c>
      <c r="B142" s="1" t="s">
        <v>880</v>
      </c>
      <c r="C142" s="1" t="s">
        <v>54</v>
      </c>
      <c r="D142" s="3">
        <v>0.180762388467375</v>
      </c>
      <c r="E142" s="3">
        <v>0.128939976410539</v>
      </c>
      <c r="F142" s="3">
        <v>8.6806959304731701E-2</v>
      </c>
      <c r="G142" s="3">
        <v>0.43385767236860301</v>
      </c>
      <c r="H142" s="3">
        <v>0.245330849634432</v>
      </c>
      <c r="I142" s="3">
        <v>0.373158685473858</v>
      </c>
      <c r="J142" s="3">
        <v>0.37678564770777101</v>
      </c>
      <c r="K142" s="3">
        <v>-1.4081840831616601</v>
      </c>
      <c r="L142" s="3">
        <v>1.1885432743284901E-3</v>
      </c>
      <c r="M142" s="3">
        <v>2.8174505184834098E-2</v>
      </c>
      <c r="N142" s="1" t="s">
        <v>18</v>
      </c>
      <c r="O142" s="1" t="s">
        <v>19</v>
      </c>
    </row>
    <row r="143" spans="1:15" ht="15" x14ac:dyDescent="0.4">
      <c r="A143" s="1" t="s">
        <v>605</v>
      </c>
      <c r="B143" s="1" t="s">
        <v>606</v>
      </c>
      <c r="C143" s="1" t="s">
        <v>54</v>
      </c>
      <c r="D143" s="3">
        <v>3.5363699357525298</v>
      </c>
      <c r="E143" s="3">
        <v>3.26018977870315</v>
      </c>
      <c r="F143" s="3">
        <v>1.9204962510410499</v>
      </c>
      <c r="G143" s="3">
        <v>1.2907029030339101</v>
      </c>
      <c r="H143" s="3">
        <v>1.5027726174895899</v>
      </c>
      <c r="I143" s="3">
        <v>0.99642775609756096</v>
      </c>
      <c r="J143" s="3">
        <v>2.3000734660617899</v>
      </c>
      <c r="K143" s="3">
        <v>1.20167994266109</v>
      </c>
      <c r="L143" s="3">
        <v>1.2071421063206899E-3</v>
      </c>
      <c r="M143" s="3">
        <v>2.8566266720304701E-2</v>
      </c>
      <c r="N143" s="1" t="s">
        <v>34</v>
      </c>
      <c r="O143" s="1" t="s">
        <v>19</v>
      </c>
    </row>
    <row r="144" spans="1:15" ht="15" x14ac:dyDescent="0.4">
      <c r="A144" s="1" t="s">
        <v>516</v>
      </c>
      <c r="B144" s="1" t="s">
        <v>517</v>
      </c>
      <c r="C144" s="1" t="s">
        <v>17</v>
      </c>
      <c r="D144" s="3">
        <v>0.54662966690493198</v>
      </c>
      <c r="E144" s="3">
        <v>0.33774547676912098</v>
      </c>
      <c r="F144" s="3">
        <v>0.26541890993566802</v>
      </c>
      <c r="G144" s="3">
        <v>5.1969822526294299E-2</v>
      </c>
      <c r="H144" s="3">
        <v>0.136956325947105</v>
      </c>
      <c r="I144" s="3">
        <v>0.16405515225160799</v>
      </c>
      <c r="J144" s="3">
        <v>3.2573795021098801</v>
      </c>
      <c r="K144" s="3">
        <v>1.7037118112035801</v>
      </c>
      <c r="L144" s="3">
        <v>1.2649732985412099E-3</v>
      </c>
      <c r="M144" s="3">
        <v>2.9379990621299701E-2</v>
      </c>
      <c r="N144" s="1" t="s">
        <v>34</v>
      </c>
      <c r="O144" s="1" t="s">
        <v>19</v>
      </c>
    </row>
    <row r="145" spans="1:15" ht="15" x14ac:dyDescent="0.4">
      <c r="A145" s="1" t="s">
        <v>807</v>
      </c>
      <c r="B145" s="1" t="s">
        <v>808</v>
      </c>
      <c r="C145" s="1" t="s">
        <v>33</v>
      </c>
      <c r="D145" s="3">
        <v>8.4653931572629001E-2</v>
      </c>
      <c r="E145" s="3">
        <v>4.1535122048819498E-2</v>
      </c>
      <c r="F145" s="3">
        <v>0.12911001760704299</v>
      </c>
      <c r="G145" s="2">
        <v>0</v>
      </c>
      <c r="H145" s="2">
        <v>0</v>
      </c>
      <c r="I145" s="2">
        <v>0</v>
      </c>
      <c r="J145" s="3">
        <v>850.99690409497202</v>
      </c>
      <c r="K145" s="3">
        <v>9.7330100732077494</v>
      </c>
      <c r="L145" s="3">
        <v>1.3053767493468699E-3</v>
      </c>
      <c r="M145" s="3">
        <v>3.0159286462037398E-2</v>
      </c>
      <c r="N145" s="1" t="s">
        <v>34</v>
      </c>
      <c r="O145" s="1" t="s">
        <v>19</v>
      </c>
    </row>
    <row r="146" spans="1:15" ht="15" x14ac:dyDescent="0.4">
      <c r="A146" s="1" t="s">
        <v>329</v>
      </c>
      <c r="B146" s="1" t="s">
        <v>330</v>
      </c>
      <c r="C146" s="1" t="s">
        <v>22</v>
      </c>
      <c r="D146" s="3">
        <v>0.59912900000000002</v>
      </c>
      <c r="E146" s="3">
        <v>0.57574400000000003</v>
      </c>
      <c r="F146" s="3">
        <v>2.9108999999999999E-2</v>
      </c>
      <c r="G146" s="3">
        <v>7.4679999999999998E-3</v>
      </c>
      <c r="H146" s="3">
        <v>6.9241999999999998E-2</v>
      </c>
      <c r="I146" s="2">
        <v>0</v>
      </c>
      <c r="J146" s="3">
        <v>15.695241819841</v>
      </c>
      <c r="K146" s="3">
        <v>3.97225535187988</v>
      </c>
      <c r="L146" s="3">
        <v>1.3299345217583399E-3</v>
      </c>
      <c r="M146" s="3">
        <v>3.05796203756094E-2</v>
      </c>
      <c r="N146" s="1" t="s">
        <v>34</v>
      </c>
      <c r="O146" s="1" t="s">
        <v>19</v>
      </c>
    </row>
    <row r="147" spans="1:15" ht="15" x14ac:dyDescent="0.4">
      <c r="A147" s="1" t="s">
        <v>166</v>
      </c>
      <c r="B147" s="1" t="s">
        <v>167</v>
      </c>
      <c r="C147" s="1" t="s">
        <v>41</v>
      </c>
      <c r="D147" s="3">
        <v>0.82724784836231302</v>
      </c>
      <c r="E147" s="3">
        <v>0.745315092600081</v>
      </c>
      <c r="F147" s="3">
        <v>0.50601392964011305</v>
      </c>
      <c r="G147" s="3">
        <v>0.245254932470683</v>
      </c>
      <c r="H147" s="3">
        <v>3.3245221188839498E-2</v>
      </c>
      <c r="I147" s="3">
        <v>0.23567017549534999</v>
      </c>
      <c r="J147" s="3">
        <v>4.0425842424999603</v>
      </c>
      <c r="K147" s="3">
        <v>2.0152778380082998</v>
      </c>
      <c r="L147" s="3">
        <v>1.6296023323563399E-3</v>
      </c>
      <c r="M147" s="3">
        <v>3.6095666757133597E-2</v>
      </c>
      <c r="N147" s="1" t="s">
        <v>34</v>
      </c>
      <c r="O147" s="1" t="s">
        <v>19</v>
      </c>
    </row>
    <row r="148" spans="1:15" ht="15" x14ac:dyDescent="0.4">
      <c r="A148" s="1" t="s">
        <v>716</v>
      </c>
      <c r="B148" s="1" t="s">
        <v>717</v>
      </c>
      <c r="C148" s="1" t="s">
        <v>228</v>
      </c>
      <c r="D148" s="3">
        <v>1.369337</v>
      </c>
      <c r="E148" s="3">
        <v>1.493207</v>
      </c>
      <c r="F148" s="3">
        <v>2.3304299999999998</v>
      </c>
      <c r="G148" s="3">
        <v>6.2163409999999999</v>
      </c>
      <c r="H148" s="3">
        <v>3.3045580000000001</v>
      </c>
      <c r="I148" s="3">
        <v>3.926606</v>
      </c>
      <c r="J148" s="3">
        <v>0.38616635576636699</v>
      </c>
      <c r="K148" s="3">
        <v>-1.3727056180233901</v>
      </c>
      <c r="L148" s="3">
        <v>1.63005930982739E-3</v>
      </c>
      <c r="M148" s="3">
        <v>3.6095666757133597E-2</v>
      </c>
      <c r="N148" s="1" t="s">
        <v>18</v>
      </c>
      <c r="O148" s="1" t="s">
        <v>19</v>
      </c>
    </row>
    <row r="149" spans="1:15" ht="15" x14ac:dyDescent="0.4">
      <c r="A149" s="1" t="s">
        <v>110</v>
      </c>
      <c r="B149" s="1" t="s">
        <v>111</v>
      </c>
      <c r="C149" s="1" t="s">
        <v>17</v>
      </c>
      <c r="D149" s="3">
        <v>17.4988491527197</v>
      </c>
      <c r="E149" s="3">
        <v>28.3773622112971</v>
      </c>
      <c r="F149" s="3">
        <v>17.656585097280299</v>
      </c>
      <c r="G149" s="3">
        <v>4.3513957458158998</v>
      </c>
      <c r="H149" s="3">
        <v>0.33461153242677799</v>
      </c>
      <c r="I149" s="3">
        <v>0.258630230125523</v>
      </c>
      <c r="J149" s="3">
        <v>12.8488279178758</v>
      </c>
      <c r="K149" s="3">
        <v>3.6835648563149901</v>
      </c>
      <c r="L149" s="3">
        <v>1.8809796036539401E-3</v>
      </c>
      <c r="M149" s="3">
        <v>4.0199012940415002E-2</v>
      </c>
      <c r="N149" s="1" t="s">
        <v>34</v>
      </c>
      <c r="O149" s="1" t="s">
        <v>19</v>
      </c>
    </row>
    <row r="150" spans="1:15" ht="15" x14ac:dyDescent="0.4">
      <c r="A150" s="1" t="s">
        <v>749</v>
      </c>
      <c r="B150" s="1" t="s">
        <v>750</v>
      </c>
      <c r="C150" s="1" t="s">
        <v>17</v>
      </c>
      <c r="D150" s="3">
        <v>8.1199419588100703</v>
      </c>
      <c r="E150" s="3">
        <v>8.6938740469107607</v>
      </c>
      <c r="F150" s="3">
        <v>5.02503181578947</v>
      </c>
      <c r="G150" s="3">
        <v>4.5190805446224296</v>
      </c>
      <c r="H150" s="3">
        <v>3.1777726350114399</v>
      </c>
      <c r="I150" s="3">
        <v>2.5788611064073201</v>
      </c>
      <c r="J150" s="3">
        <v>2.1252875677145702</v>
      </c>
      <c r="K150" s="3">
        <v>1.08765806216645</v>
      </c>
      <c r="L150" s="3">
        <v>1.93387036304754E-3</v>
      </c>
      <c r="M150" s="3">
        <v>4.1074631771076703E-2</v>
      </c>
      <c r="N150" s="1" t="s">
        <v>34</v>
      </c>
      <c r="O150" s="1" t="s">
        <v>19</v>
      </c>
    </row>
    <row r="151" spans="1:15" ht="15" x14ac:dyDescent="0.4">
      <c r="A151" s="1" t="s">
        <v>759</v>
      </c>
      <c r="B151" s="1" t="s">
        <v>760</v>
      </c>
      <c r="C151" s="1" t="s">
        <v>25</v>
      </c>
      <c r="D151" s="3">
        <v>2.5614488927643801</v>
      </c>
      <c r="E151" s="3">
        <v>1.53766397328386</v>
      </c>
      <c r="F151" s="3">
        <v>1.83017462745826</v>
      </c>
      <c r="G151" s="3">
        <v>0.72127773877551005</v>
      </c>
      <c r="H151" s="3">
        <v>0.92954272653061198</v>
      </c>
      <c r="I151" s="3">
        <v>1.03085893766234</v>
      </c>
      <c r="J151" s="3">
        <v>2.2110351770398502</v>
      </c>
      <c r="K151" s="3">
        <v>1.14472197826913</v>
      </c>
      <c r="L151" s="3">
        <v>1.9377000443301399E-3</v>
      </c>
      <c r="M151" s="3">
        <v>4.1124289855379199E-2</v>
      </c>
      <c r="N151" s="1" t="s">
        <v>34</v>
      </c>
      <c r="O151" s="1" t="s">
        <v>19</v>
      </c>
    </row>
    <row r="152" spans="1:15" ht="15" x14ac:dyDescent="0.4">
      <c r="A152" s="1" t="s">
        <v>185</v>
      </c>
      <c r="B152" s="1" t="s">
        <v>186</v>
      </c>
      <c r="C152" s="1" t="s">
        <v>22</v>
      </c>
      <c r="D152" s="2">
        <v>0</v>
      </c>
      <c r="E152" s="2">
        <v>0</v>
      </c>
      <c r="F152" s="2">
        <v>0</v>
      </c>
      <c r="G152" s="3">
        <v>2.1215999999999999E-2</v>
      </c>
      <c r="H152" s="3">
        <v>0.32114999999999999</v>
      </c>
      <c r="I152" s="2">
        <v>0</v>
      </c>
      <c r="J152" s="3">
        <v>8.7625523562503299E-4</v>
      </c>
      <c r="K152" s="3">
        <v>-10.156361220297599</v>
      </c>
      <c r="L152" s="3">
        <v>2.2938546503184702E-3</v>
      </c>
      <c r="M152" s="3">
        <v>4.6636636323473403E-2</v>
      </c>
      <c r="N152" s="1" t="s">
        <v>18</v>
      </c>
      <c r="O152" s="1" t="s">
        <v>19</v>
      </c>
    </row>
    <row r="153" spans="1:15" ht="15" x14ac:dyDescent="0.4">
      <c r="A153" s="1" t="s">
        <v>236</v>
      </c>
      <c r="B153" s="1" t="s">
        <v>237</v>
      </c>
      <c r="C153" s="1" t="s">
        <v>149</v>
      </c>
      <c r="D153" s="3">
        <v>2.3736242043829301</v>
      </c>
      <c r="E153" s="3">
        <v>2.3402981102652798</v>
      </c>
      <c r="F153" s="3">
        <v>2.5814344170703598</v>
      </c>
      <c r="G153" s="3">
        <v>1.3282589427912299</v>
      </c>
      <c r="H153" s="3">
        <v>1.4101040867358701</v>
      </c>
      <c r="I153" s="3">
        <v>0.393821080276817</v>
      </c>
      <c r="J153" s="3">
        <v>2.3291596138565702</v>
      </c>
      <c r="K153" s="3">
        <v>1.2198095086895999</v>
      </c>
      <c r="L153" s="3">
        <v>2.4021510293100101E-3</v>
      </c>
      <c r="M153" s="3">
        <v>4.8390663873901701E-2</v>
      </c>
      <c r="N153" s="1" t="s">
        <v>34</v>
      </c>
      <c r="O153" s="1" t="s">
        <v>19</v>
      </c>
    </row>
    <row r="154" spans="1:15" ht="15" x14ac:dyDescent="0.4">
      <c r="A154" s="1" t="s">
        <v>297</v>
      </c>
      <c r="B154" s="1" t="s">
        <v>298</v>
      </c>
      <c r="C154" s="1" t="s">
        <v>22</v>
      </c>
      <c r="D154" s="3">
        <v>3.7150848996539798</v>
      </c>
      <c r="E154" s="3">
        <v>3.4239018868778301</v>
      </c>
      <c r="F154" s="3">
        <v>2.07960182619111</v>
      </c>
      <c r="G154" s="3">
        <v>2.1920824319936099</v>
      </c>
      <c r="H154" s="3">
        <v>0.45420677774820301</v>
      </c>
      <c r="I154" s="3">
        <v>0.58424916236358804</v>
      </c>
      <c r="J154" s="3">
        <v>2.8535765717325301</v>
      </c>
      <c r="K154" s="3">
        <v>1.5127712762355401</v>
      </c>
      <c r="L154" s="3">
        <v>2.4146356393725298E-3</v>
      </c>
      <c r="M154" s="3">
        <v>4.84844063669784E-2</v>
      </c>
      <c r="N154" s="1" t="s">
        <v>34</v>
      </c>
      <c r="O154" s="1" t="s">
        <v>19</v>
      </c>
    </row>
    <row r="155" spans="1:15" ht="15" x14ac:dyDescent="0.4">
      <c r="A155" s="1" t="s">
        <v>79</v>
      </c>
      <c r="B155" s="1" t="s">
        <v>80</v>
      </c>
      <c r="C155" s="1" t="s">
        <v>22</v>
      </c>
      <c r="D155" s="3">
        <v>1827.85009371975</v>
      </c>
      <c r="E155" s="3">
        <v>1672.05137170237</v>
      </c>
      <c r="F155" s="3">
        <v>1798.3100047698299</v>
      </c>
      <c r="G155" s="13">
        <v>718.99</v>
      </c>
      <c r="H155" s="13">
        <v>880.58</v>
      </c>
      <c r="I155" s="3">
        <v>931.68039584873304</v>
      </c>
      <c r="J155" s="3">
        <f>AVERAGE(D155:F155)/AVERAGE(G155:I155)</f>
        <v>2.0931202534846216</v>
      </c>
      <c r="K155" s="3">
        <v>1.0656551993729764</v>
      </c>
      <c r="L155" s="3">
        <v>2.2754196601583399E-2</v>
      </c>
      <c r="M155" s="3">
        <v>0</v>
      </c>
      <c r="N155" s="1" t="s">
        <v>34</v>
      </c>
      <c r="O155" s="1" t="s">
        <v>19</v>
      </c>
    </row>
    <row r="156" spans="1:15" ht="15" x14ac:dyDescent="0.4">
      <c r="A156" s="1" t="s">
        <v>1458</v>
      </c>
      <c r="B156" s="1" t="s">
        <v>1459</v>
      </c>
      <c r="C156" s="1" t="s">
        <v>246</v>
      </c>
      <c r="D156" s="3">
        <v>3.3166384380243099</v>
      </c>
      <c r="E156" s="3">
        <v>1.51570413396679</v>
      </c>
      <c r="F156" s="3">
        <v>1.6812267005649699</v>
      </c>
      <c r="G156" s="3">
        <v>3.4362334874165401E-2</v>
      </c>
      <c r="H156" s="3">
        <v>2.6615028248587601E-2</v>
      </c>
      <c r="I156" s="3">
        <v>3.6574129943502801E-2</v>
      </c>
      <c r="J156" s="3">
        <v>66.770574881228399</v>
      </c>
      <c r="K156" s="3">
        <v>6.0611405564860403</v>
      </c>
      <c r="L156" s="3">
        <v>2.4396049917103299E-61</v>
      </c>
      <c r="M156" s="3">
        <v>3.3628735008231103E-57</v>
      </c>
      <c r="N156" s="1" t="s">
        <v>34</v>
      </c>
      <c r="O156" s="1" t="s">
        <v>19</v>
      </c>
    </row>
    <row r="157" spans="1:15" ht="15" x14ac:dyDescent="0.4">
      <c r="A157" s="1" t="s">
        <v>1293</v>
      </c>
      <c r="B157" s="1" t="s">
        <v>1294</v>
      </c>
      <c r="C157" s="1" t="s">
        <v>134</v>
      </c>
      <c r="D157" s="3">
        <v>0.18367800000000001</v>
      </c>
      <c r="E157" s="3">
        <v>0.189025</v>
      </c>
      <c r="F157" s="3">
        <v>0.13827</v>
      </c>
      <c r="G157" s="3">
        <v>4.9566850000000002</v>
      </c>
      <c r="H157" s="3">
        <v>4.9338629999999997</v>
      </c>
      <c r="I157" s="3">
        <v>6.8193679999999999</v>
      </c>
      <c r="J157" s="3">
        <v>3.05790286438304E-2</v>
      </c>
      <c r="K157" s="3">
        <v>-5.03131361018478</v>
      </c>
      <c r="L157" s="3">
        <v>5.4298128326599301E-51</v>
      </c>
      <c r="M157" s="3">
        <v>4.98981699945339E-47</v>
      </c>
      <c r="N157" s="1" t="s">
        <v>18</v>
      </c>
      <c r="O157" s="1" t="s">
        <v>19</v>
      </c>
    </row>
    <row r="158" spans="1:15" ht="15" x14ac:dyDescent="0.4">
      <c r="A158" s="1" t="s">
        <v>1428</v>
      </c>
      <c r="B158" s="1" t="s">
        <v>1429</v>
      </c>
      <c r="C158" s="1" t="s">
        <v>17</v>
      </c>
      <c r="D158" s="3">
        <v>1.72508194258266</v>
      </c>
      <c r="E158" s="3">
        <v>1.3619533078641599</v>
      </c>
      <c r="F158" s="3">
        <v>1.1924949575513899</v>
      </c>
      <c r="G158" s="3">
        <v>9.8625957683199292</v>
      </c>
      <c r="H158" s="3">
        <v>10.073142006925799</v>
      </c>
      <c r="I158" s="3">
        <v>10.531009434986601</v>
      </c>
      <c r="J158" s="3">
        <v>0.140465609225291</v>
      </c>
      <c r="K158" s="3">
        <v>-2.8317111421877899</v>
      </c>
      <c r="L158" s="3">
        <v>3.5454818176012398E-44</v>
      </c>
      <c r="M158" s="3">
        <v>2.4436347057362098E-40</v>
      </c>
      <c r="N158" s="1" t="s">
        <v>18</v>
      </c>
      <c r="O158" s="1" t="s">
        <v>19</v>
      </c>
    </row>
    <row r="159" spans="1:15" ht="15" x14ac:dyDescent="0.4">
      <c r="A159" s="1" t="s">
        <v>1204</v>
      </c>
      <c r="B159" s="1" t="s">
        <v>1205</v>
      </c>
      <c r="C159" s="1" t="s">
        <v>22</v>
      </c>
      <c r="D159" s="3">
        <v>86.520020000000002</v>
      </c>
      <c r="E159" s="3">
        <v>92.244140999999999</v>
      </c>
      <c r="F159" s="3">
        <v>81.287261999999998</v>
      </c>
      <c r="G159" s="3">
        <v>16.798577999999999</v>
      </c>
      <c r="H159" s="3">
        <v>11.760355000000001</v>
      </c>
      <c r="I159" s="3">
        <v>9.0213040000000007</v>
      </c>
      <c r="J159" s="3">
        <v>6.9198984295921298</v>
      </c>
      <c r="K159" s="3">
        <v>2.7907508621106798</v>
      </c>
      <c r="L159" s="3">
        <v>8.2433758459335805E-37</v>
      </c>
      <c r="M159" s="3">
        <v>3.7876938116090499E-33</v>
      </c>
      <c r="N159" s="1" t="s">
        <v>34</v>
      </c>
      <c r="O159" s="1" t="s">
        <v>19</v>
      </c>
    </row>
    <row r="160" spans="1:15" ht="15" x14ac:dyDescent="0.4">
      <c r="A160" s="1" t="s">
        <v>2118</v>
      </c>
      <c r="B160" s="1" t="s">
        <v>2119</v>
      </c>
      <c r="C160" s="1" t="s">
        <v>22</v>
      </c>
      <c r="D160" s="3">
        <v>5.7532430000000003</v>
      </c>
      <c r="E160" s="3">
        <v>4.3890169999999999</v>
      </c>
      <c r="F160" s="3">
        <v>10.994301</v>
      </c>
      <c r="G160" s="3">
        <v>9.4506000000000007E-2</v>
      </c>
      <c r="H160" s="3">
        <v>0.13841700000000001</v>
      </c>
      <c r="I160" s="3">
        <v>0.21615100000000001</v>
      </c>
      <c r="J160" s="3">
        <v>47.066988959503298</v>
      </c>
      <c r="K160" s="3">
        <v>5.5566436566007296</v>
      </c>
      <c r="L160" s="3">
        <v>4.2051269511235499E-36</v>
      </c>
      <c r="M160" s="3">
        <v>1.6458273722866601E-32</v>
      </c>
      <c r="N160" s="1" t="s">
        <v>34</v>
      </c>
      <c r="O160" s="1" t="s">
        <v>19</v>
      </c>
    </row>
    <row r="161" spans="1:15" ht="15" x14ac:dyDescent="0.4">
      <c r="A161" s="1" t="s">
        <v>571</v>
      </c>
      <c r="B161" s="1" t="s">
        <v>572</v>
      </c>
      <c r="C161" s="1" t="s">
        <v>22</v>
      </c>
      <c r="D161" s="3">
        <v>47.4149016688852</v>
      </c>
      <c r="E161" s="3">
        <v>57.919384960066601</v>
      </c>
      <c r="F161" s="3">
        <v>58.884890427620597</v>
      </c>
      <c r="G161" s="3">
        <v>227.80648909484199</v>
      </c>
      <c r="H161" s="3">
        <v>266.311468765391</v>
      </c>
      <c r="I161" s="3">
        <v>203.99972148086499</v>
      </c>
      <c r="J161" s="3">
        <v>0.23523136845863399</v>
      </c>
      <c r="K161" s="3">
        <v>-2.0878476363195499</v>
      </c>
      <c r="L161" s="3">
        <v>4.7758783337419798E-36</v>
      </c>
      <c r="M161" s="3">
        <v>1.6458273722866601E-32</v>
      </c>
      <c r="N161" s="1" t="s">
        <v>18</v>
      </c>
      <c r="O161" s="1" t="s">
        <v>19</v>
      </c>
    </row>
    <row r="162" spans="1:15" ht="15" x14ac:dyDescent="0.4">
      <c r="A162" s="1" t="s">
        <v>979</v>
      </c>
      <c r="B162" s="1" t="s">
        <v>980</v>
      </c>
      <c r="C162" s="1" t="s">
        <v>22</v>
      </c>
      <c r="D162" s="3">
        <v>0.89034800000000003</v>
      </c>
      <c r="E162" s="3">
        <v>1.4359170000000001</v>
      </c>
      <c r="F162" s="3">
        <v>1.0603830000000001</v>
      </c>
      <c r="G162" s="3">
        <v>9.9135290000000005</v>
      </c>
      <c r="H162" s="3">
        <v>16.829429999999999</v>
      </c>
      <c r="I162" s="3">
        <v>14.044589999999999</v>
      </c>
      <c r="J162" s="3">
        <v>8.3031417259222903E-2</v>
      </c>
      <c r="K162" s="3">
        <v>-3.5901988659909798</v>
      </c>
      <c r="L162" s="3">
        <v>2.71731781434252E-35</v>
      </c>
      <c r="M162" s="3">
        <v>8.3237483137343202E-32</v>
      </c>
      <c r="N162" s="1" t="s">
        <v>18</v>
      </c>
      <c r="O162" s="1" t="s">
        <v>19</v>
      </c>
    </row>
    <row r="163" spans="1:15" ht="15" x14ac:dyDescent="0.4">
      <c r="A163" s="1" t="s">
        <v>1018</v>
      </c>
      <c r="B163" s="1" t="s">
        <v>1019</v>
      </c>
      <c r="C163" s="1" t="s">
        <v>22</v>
      </c>
      <c r="D163" s="3">
        <v>119.705940995671</v>
      </c>
      <c r="E163" s="3">
        <v>150.563271839827</v>
      </c>
      <c r="F163" s="3">
        <v>142.875232597403</v>
      </c>
      <c r="G163" s="3">
        <v>1121.41046532468</v>
      </c>
      <c r="H163" s="3">
        <v>3344.2406878787901</v>
      </c>
      <c r="I163" s="3">
        <v>4561.8829337662301</v>
      </c>
      <c r="J163" s="3">
        <v>4.5764927770168301E-2</v>
      </c>
      <c r="K163" s="3">
        <v>-4.4496137861107199</v>
      </c>
      <c r="L163" s="3">
        <v>2.1038262145705898E-34</v>
      </c>
      <c r="M163" s="3">
        <v>5.8000384909496603E-31</v>
      </c>
      <c r="N163" s="1" t="s">
        <v>18</v>
      </c>
      <c r="O163" s="1" t="s">
        <v>19</v>
      </c>
    </row>
    <row r="164" spans="1:15" ht="15" x14ac:dyDescent="0.4">
      <c r="A164" s="1" t="s">
        <v>1341</v>
      </c>
      <c r="B164" s="1" t="s">
        <v>1342</v>
      </c>
      <c r="C164" s="1" t="s">
        <v>25</v>
      </c>
      <c r="D164" s="3">
        <v>35.975988478187404</v>
      </c>
      <c r="E164" s="3">
        <v>24.7164683748945</v>
      </c>
      <c r="F164" s="3">
        <v>26.987126117084198</v>
      </c>
      <c r="G164" s="3">
        <v>2.67578003687025</v>
      </c>
      <c r="H164" s="3">
        <v>1.3154199285111201</v>
      </c>
      <c r="I164" s="3">
        <v>2.8784143166338301</v>
      </c>
      <c r="J164" s="3">
        <v>12.7633924367068</v>
      </c>
      <c r="K164" s="3">
        <v>3.6739399350499999</v>
      </c>
      <c r="L164" s="3">
        <v>5.8679452887237801E-34</v>
      </c>
      <c r="M164" s="3">
        <v>1.4706671242256899E-30</v>
      </c>
      <c r="N164" s="1" t="s">
        <v>34</v>
      </c>
      <c r="O164" s="1" t="s">
        <v>19</v>
      </c>
    </row>
    <row r="165" spans="1:15" ht="15" x14ac:dyDescent="0.4">
      <c r="A165" s="1" t="s">
        <v>1209</v>
      </c>
      <c r="B165" s="1" t="s">
        <v>1210</v>
      </c>
      <c r="C165" s="1" t="s">
        <v>950</v>
      </c>
      <c r="D165" s="3">
        <v>2.9209508781776199</v>
      </c>
      <c r="E165" s="3">
        <v>2.3805200683393899</v>
      </c>
      <c r="F165" s="3">
        <v>2.4835303750412701</v>
      </c>
      <c r="G165" s="3">
        <v>11.218039228128101</v>
      </c>
      <c r="H165" s="3">
        <v>16.859612375371398</v>
      </c>
      <c r="I165" s="3">
        <v>17.368176209970301</v>
      </c>
      <c r="J165" s="3">
        <v>0.171302882929351</v>
      </c>
      <c r="K165" s="3">
        <v>-2.5453786635303701</v>
      </c>
      <c r="L165" s="3">
        <v>1.2828840428501301E-27</v>
      </c>
      <c r="M165" s="3">
        <v>2.7206023213334799E-24</v>
      </c>
      <c r="N165" s="1" t="s">
        <v>18</v>
      </c>
      <c r="O165" s="1" t="s">
        <v>19</v>
      </c>
    </row>
    <row r="166" spans="1:15" ht="15" x14ac:dyDescent="0.4">
      <c r="A166" s="1" t="s">
        <v>1284</v>
      </c>
      <c r="B166" s="1" t="s">
        <v>1285</v>
      </c>
      <c r="C166" s="1" t="s">
        <v>25</v>
      </c>
      <c r="D166" s="3">
        <v>7.5977934359197903</v>
      </c>
      <c r="E166" s="3">
        <v>10.080322559721001</v>
      </c>
      <c r="F166" s="3">
        <v>7.0692510191804701</v>
      </c>
      <c r="G166" s="3">
        <v>1.499034</v>
      </c>
      <c r="H166" s="3">
        <v>1.09698575675676</v>
      </c>
      <c r="I166" s="3">
        <v>0.90777097297297304</v>
      </c>
      <c r="J166" s="3">
        <v>7.0630265685788203</v>
      </c>
      <c r="K166" s="3">
        <v>2.8202865234146302</v>
      </c>
      <c r="L166" s="3">
        <v>4.2836542039941804E-27</v>
      </c>
      <c r="M166" s="3">
        <v>8.4354330535653903E-24</v>
      </c>
      <c r="N166" s="1" t="s">
        <v>34</v>
      </c>
      <c r="O166" s="1" t="s">
        <v>19</v>
      </c>
    </row>
    <row r="167" spans="1:15" ht="15" x14ac:dyDescent="0.4">
      <c r="A167" s="1" t="s">
        <v>2148</v>
      </c>
      <c r="B167" s="1" t="s">
        <v>2149</v>
      </c>
      <c r="C167" s="1" t="s">
        <v>22</v>
      </c>
      <c r="D167" s="3">
        <v>5.4699499999999999</v>
      </c>
      <c r="E167" s="3">
        <v>4.2465929999999998</v>
      </c>
      <c r="F167" s="3">
        <v>4.7542580000000001</v>
      </c>
      <c r="G167" s="3">
        <v>17.818853000000001</v>
      </c>
      <c r="H167" s="3">
        <v>25.078824999999998</v>
      </c>
      <c r="I167" s="3">
        <v>21.875761000000001</v>
      </c>
      <c r="J167" s="3">
        <v>0.223406402738629</v>
      </c>
      <c r="K167" s="3">
        <v>-2.1622575614076802</v>
      </c>
      <c r="L167" s="3">
        <v>2.5087471229162298E-25</v>
      </c>
      <c r="M167" s="3">
        <v>4.32272808947984E-22</v>
      </c>
      <c r="N167" s="1" t="s">
        <v>18</v>
      </c>
      <c r="O167" s="1" t="s">
        <v>19</v>
      </c>
    </row>
    <row r="168" spans="1:15" ht="15" x14ac:dyDescent="0.4">
      <c r="A168" s="1" t="s">
        <v>2084</v>
      </c>
      <c r="B168" s="1" t="s">
        <v>2085</v>
      </c>
      <c r="C168" s="1" t="s">
        <v>22</v>
      </c>
      <c r="D168" s="3">
        <v>85.612549000000001</v>
      </c>
      <c r="E168" s="3">
        <v>62.750247999999999</v>
      </c>
      <c r="F168" s="3">
        <v>47.936886000000001</v>
      </c>
      <c r="G168" s="3">
        <v>4.3228939999999998</v>
      </c>
      <c r="H168" s="3">
        <v>6.8229519999999999</v>
      </c>
      <c r="I168" s="3">
        <v>8.9597230000000003</v>
      </c>
      <c r="J168" s="3">
        <v>9.7634482764451995</v>
      </c>
      <c r="K168" s="3">
        <v>3.2873907720418698</v>
      </c>
      <c r="L168" s="3">
        <v>4.7662004675454696E-25</v>
      </c>
      <c r="M168" s="3">
        <v>7.7293753346918304E-22</v>
      </c>
      <c r="N168" s="1" t="s">
        <v>34</v>
      </c>
      <c r="O168" s="1" t="s">
        <v>19</v>
      </c>
    </row>
    <row r="169" spans="1:15" ht="15" x14ac:dyDescent="0.4">
      <c r="A169" s="1" t="s">
        <v>948</v>
      </c>
      <c r="B169" s="1" t="s">
        <v>949</v>
      </c>
      <c r="C169" s="1" t="s">
        <v>17</v>
      </c>
      <c r="D169" s="3">
        <v>0.39200232414733999</v>
      </c>
      <c r="E169" s="3">
        <v>0.37351700177353298</v>
      </c>
      <c r="F169" s="3">
        <v>0.292641983356071</v>
      </c>
      <c r="G169" s="3">
        <v>1.88552185907231</v>
      </c>
      <c r="H169" s="3">
        <v>3.92433499904502</v>
      </c>
      <c r="I169" s="3">
        <v>4.3802780049113199</v>
      </c>
      <c r="J169" s="3">
        <v>0.103841737474556</v>
      </c>
      <c r="K169" s="3">
        <v>-3.2675416671372601</v>
      </c>
      <c r="L169" s="3">
        <v>1.65721138364801E-24</v>
      </c>
      <c r="M169" s="3">
        <v>2.4046137176732601E-21</v>
      </c>
      <c r="N169" s="1" t="s">
        <v>18</v>
      </c>
      <c r="O169" s="1" t="s">
        <v>19</v>
      </c>
    </row>
    <row r="170" spans="1:15" ht="15" x14ac:dyDescent="0.4">
      <c r="A170" s="1" t="s">
        <v>1768</v>
      </c>
      <c r="B170" s="1" t="s">
        <v>1769</v>
      </c>
      <c r="C170" s="1" t="s">
        <v>22</v>
      </c>
      <c r="D170" s="3">
        <v>4.8534560000000004</v>
      </c>
      <c r="E170" s="3">
        <v>12.297551</v>
      </c>
      <c r="F170" s="3">
        <v>3.4965839999999999</v>
      </c>
      <c r="G170" s="3">
        <v>7.4256000000000003E-2</v>
      </c>
      <c r="H170" s="3">
        <v>0.120624</v>
      </c>
      <c r="I170" s="3">
        <v>6.1086000000000001E-2</v>
      </c>
      <c r="J170" s="3">
        <v>80.665365712633701</v>
      </c>
      <c r="K170" s="3">
        <v>6.3338774692592201</v>
      </c>
      <c r="L170" s="3">
        <v>6.1041613754298203E-24</v>
      </c>
      <c r="M170" s="3">
        <v>8.0136011885345202E-21</v>
      </c>
      <c r="N170" s="1" t="s">
        <v>34</v>
      </c>
      <c r="O170" s="1" t="s">
        <v>19</v>
      </c>
    </row>
    <row r="171" spans="1:15" ht="15" x14ac:dyDescent="0.4">
      <c r="A171" s="1" t="s">
        <v>1978</v>
      </c>
      <c r="B171" s="1" t="s">
        <v>1979</v>
      </c>
      <c r="C171" s="1" t="s">
        <v>25</v>
      </c>
      <c r="D171" s="3">
        <v>40.5239108653914</v>
      </c>
      <c r="E171" s="3">
        <v>42.990468130221103</v>
      </c>
      <c r="F171" s="3">
        <v>64.295662160933702</v>
      </c>
      <c r="G171" s="3">
        <v>11.654982464022501</v>
      </c>
      <c r="H171" s="3">
        <v>8.57771216900667</v>
      </c>
      <c r="I171" s="3">
        <v>7.43460268760969</v>
      </c>
      <c r="J171" s="3">
        <v>5.34240982932167</v>
      </c>
      <c r="K171" s="3">
        <v>2.4174906528825999</v>
      </c>
      <c r="L171" s="3">
        <v>8.4330302472710695E-24</v>
      </c>
      <c r="M171" s="3">
        <v>1.05677368585007E-20</v>
      </c>
      <c r="N171" s="1" t="s">
        <v>34</v>
      </c>
      <c r="O171" s="1" t="s">
        <v>19</v>
      </c>
    </row>
    <row r="172" spans="1:15" ht="15" x14ac:dyDescent="0.4">
      <c r="A172" s="1" t="s">
        <v>1363</v>
      </c>
      <c r="B172" s="1" t="s">
        <v>1364</v>
      </c>
      <c r="C172" s="1" t="s">
        <v>25</v>
      </c>
      <c r="D172" s="3">
        <v>62.429737858029803</v>
      </c>
      <c r="E172" s="3">
        <v>56.762488896109303</v>
      </c>
      <c r="F172" s="3">
        <v>59.2415070111755</v>
      </c>
      <c r="G172" s="3">
        <v>16.695695248758302</v>
      </c>
      <c r="H172" s="3">
        <v>8.7965532081953608</v>
      </c>
      <c r="I172" s="3">
        <v>10.393202639072801</v>
      </c>
      <c r="J172" s="3">
        <v>4.9723140803731596</v>
      </c>
      <c r="K172" s="3">
        <v>2.3139174283062398</v>
      </c>
      <c r="L172" s="3">
        <v>8.2857104902093005E-22</v>
      </c>
      <c r="M172" s="3">
        <v>9.9316848915034897E-19</v>
      </c>
      <c r="N172" s="1" t="s">
        <v>34</v>
      </c>
      <c r="O172" s="1" t="s">
        <v>19</v>
      </c>
    </row>
    <row r="173" spans="1:15" ht="15" x14ac:dyDescent="0.4">
      <c r="A173" s="1" t="s">
        <v>1122</v>
      </c>
      <c r="B173" s="1" t="s">
        <v>1123</v>
      </c>
      <c r="C173" s="1" t="s">
        <v>41</v>
      </c>
      <c r="D173" s="3">
        <v>19.316114356748098</v>
      </c>
      <c r="E173" s="3">
        <v>12.336897312890001</v>
      </c>
      <c r="F173" s="3">
        <v>17.514076609021199</v>
      </c>
      <c r="G173" s="3">
        <v>2.5921358545195199</v>
      </c>
      <c r="H173" s="3">
        <v>2.6184991205205899</v>
      </c>
      <c r="I173" s="3">
        <v>3.6477303146728501</v>
      </c>
      <c r="J173" s="3">
        <v>5.55035682890116</v>
      </c>
      <c r="K173" s="3">
        <v>2.47258052438848</v>
      </c>
      <c r="L173" s="3">
        <v>1.43782282811705E-21</v>
      </c>
      <c r="M173" s="3">
        <v>1.6516390645149499E-18</v>
      </c>
      <c r="N173" s="1" t="s">
        <v>34</v>
      </c>
      <c r="O173" s="1" t="s">
        <v>19</v>
      </c>
    </row>
    <row r="174" spans="1:15" ht="15" x14ac:dyDescent="0.4">
      <c r="A174" s="1" t="s">
        <v>1215</v>
      </c>
      <c r="B174" s="1" t="s">
        <v>1216</v>
      </c>
      <c r="C174" s="1" t="s">
        <v>17</v>
      </c>
      <c r="D174" s="3">
        <v>2.4345797831690699</v>
      </c>
      <c r="E174" s="3">
        <v>2.166730906558</v>
      </c>
      <c r="F174" s="3">
        <v>4.2390600380970396</v>
      </c>
      <c r="G174" s="3">
        <v>14.3260242407127</v>
      </c>
      <c r="H174" s="3">
        <v>40.040823555913597</v>
      </c>
      <c r="I174" s="3">
        <v>28.959275628316899</v>
      </c>
      <c r="J174" s="3">
        <v>0.10609362783793901</v>
      </c>
      <c r="K174" s="3">
        <v>-3.2365900867277602</v>
      </c>
      <c r="L174" s="3">
        <v>2.6761961877340201E-21</v>
      </c>
      <c r="M174" s="3">
        <v>2.9512021079855599E-18</v>
      </c>
      <c r="N174" s="1" t="s">
        <v>18</v>
      </c>
      <c r="O174" s="1" t="s">
        <v>19</v>
      </c>
    </row>
    <row r="175" spans="1:15" ht="15" x14ac:dyDescent="0.4">
      <c r="A175" s="1" t="s">
        <v>1414</v>
      </c>
      <c r="B175" s="1" t="s">
        <v>1415</v>
      </c>
      <c r="C175" s="1" t="s">
        <v>17</v>
      </c>
      <c r="D175" s="3">
        <v>532.936405420489</v>
      </c>
      <c r="E175" s="3">
        <v>656.847643819062</v>
      </c>
      <c r="F175" s="3">
        <v>711.77932837818605</v>
      </c>
      <c r="G175" s="3">
        <v>179.823724594292</v>
      </c>
      <c r="H175" s="3">
        <v>214.50718938226299</v>
      </c>
      <c r="I175" s="3">
        <v>158.67931974770599</v>
      </c>
      <c r="J175" s="3">
        <v>3.4385681523678402</v>
      </c>
      <c r="K175" s="3">
        <v>1.7818079400699001</v>
      </c>
      <c r="L175" s="3">
        <v>3.0695486780680699E-21</v>
      </c>
      <c r="M175" s="3">
        <v>3.2547841348330299E-18</v>
      </c>
      <c r="N175" s="1" t="s">
        <v>34</v>
      </c>
      <c r="O175" s="1" t="s">
        <v>19</v>
      </c>
    </row>
    <row r="176" spans="1:15" ht="15" x14ac:dyDescent="0.4">
      <c r="A176" s="1" t="s">
        <v>1343</v>
      </c>
      <c r="B176" s="1" t="s">
        <v>1344</v>
      </c>
      <c r="C176" s="1" t="s">
        <v>17</v>
      </c>
      <c r="D176" s="3">
        <v>5.21980005508982</v>
      </c>
      <c r="E176" s="3">
        <v>6.7978636676646698</v>
      </c>
      <c r="F176" s="3">
        <v>5.7792590616766502</v>
      </c>
      <c r="G176" s="3">
        <v>1.13575576167665</v>
      </c>
      <c r="H176" s="3">
        <v>1.54734711736527</v>
      </c>
      <c r="I176" s="3">
        <v>1.1411026365269501</v>
      </c>
      <c r="J176" s="3">
        <v>4.6537568945961203</v>
      </c>
      <c r="K176" s="3">
        <v>2.21839584844821</v>
      </c>
      <c r="L176" s="3">
        <v>7.2255097028199099E-21</v>
      </c>
      <c r="M176" s="3">
        <v>7.3777806295200803E-18</v>
      </c>
      <c r="N176" s="1" t="s">
        <v>34</v>
      </c>
      <c r="O176" s="1" t="s">
        <v>19</v>
      </c>
    </row>
    <row r="177" spans="1:15" ht="15" x14ac:dyDescent="0.4">
      <c r="A177" s="1" t="s">
        <v>2256</v>
      </c>
      <c r="B177" s="1" t="s">
        <v>2257</v>
      </c>
      <c r="C177" s="1" t="s">
        <v>25</v>
      </c>
      <c r="D177" s="3">
        <v>276.30838486489802</v>
      </c>
      <c r="E177" s="3">
        <v>252.061405085274</v>
      </c>
      <c r="F177" s="3">
        <v>286.845596906016</v>
      </c>
      <c r="G177" s="3">
        <v>97.053737631152501</v>
      </c>
      <c r="H177" s="3">
        <v>68.013619643508207</v>
      </c>
      <c r="I177" s="3">
        <v>73.519288688069693</v>
      </c>
      <c r="J177" s="3">
        <v>3.41685253827464</v>
      </c>
      <c r="K177" s="3">
        <v>1.7726679864588699</v>
      </c>
      <c r="L177" s="3">
        <v>8.4430994027442503E-21</v>
      </c>
      <c r="M177" s="3">
        <v>8.0264761184226302E-18</v>
      </c>
      <c r="N177" s="1" t="s">
        <v>34</v>
      </c>
      <c r="O177" s="1" t="s">
        <v>19</v>
      </c>
    </row>
    <row r="178" spans="1:15" ht="15" x14ac:dyDescent="0.4">
      <c r="A178" s="1" t="s">
        <v>1148</v>
      </c>
      <c r="B178" s="1" t="s">
        <v>1149</v>
      </c>
      <c r="C178" s="1" t="s">
        <v>22</v>
      </c>
      <c r="D178" s="3">
        <v>1184.84166502226</v>
      </c>
      <c r="E178" s="3">
        <v>1009.75066499934</v>
      </c>
      <c r="F178" s="3">
        <v>989.56674675714305</v>
      </c>
      <c r="G178" s="3">
        <v>3208.37592009236</v>
      </c>
      <c r="H178" s="3">
        <v>3159.7527677900298</v>
      </c>
      <c r="I178" s="3">
        <v>4038.7657776312299</v>
      </c>
      <c r="J178" s="3">
        <v>0.305966307944259</v>
      </c>
      <c r="K178" s="3">
        <v>-1.70855529830238</v>
      </c>
      <c r="L178" s="3">
        <v>1.7993779424805799E-20</v>
      </c>
      <c r="M178" s="3">
        <v>1.6535683498749099E-17</v>
      </c>
      <c r="N178" s="1" t="s">
        <v>18</v>
      </c>
      <c r="O178" s="1" t="s">
        <v>19</v>
      </c>
    </row>
    <row r="179" spans="1:15" ht="15" x14ac:dyDescent="0.4">
      <c r="A179" s="1" t="s">
        <v>942</v>
      </c>
      <c r="B179" s="1" t="s">
        <v>943</v>
      </c>
      <c r="C179" s="1" t="s">
        <v>65</v>
      </c>
      <c r="D179" s="3">
        <v>78.599713820553106</v>
      </c>
      <c r="E179" s="3">
        <v>75.471927216844804</v>
      </c>
      <c r="F179" s="3">
        <v>77.441538305153998</v>
      </c>
      <c r="G179" s="3">
        <v>25.560415489000601</v>
      </c>
      <c r="H179" s="3">
        <v>18.586406506599602</v>
      </c>
      <c r="I179" s="3">
        <v>23.879722589252001</v>
      </c>
      <c r="J179" s="3">
        <v>3.4032770700822002</v>
      </c>
      <c r="K179" s="3">
        <v>1.7669246098282401</v>
      </c>
      <c r="L179" s="3">
        <v>3.1588639263531599E-20</v>
      </c>
      <c r="M179" s="3">
        <v>2.8092490188912902E-17</v>
      </c>
      <c r="N179" s="1" t="s">
        <v>34</v>
      </c>
      <c r="O179" s="1" t="s">
        <v>19</v>
      </c>
    </row>
    <row r="180" spans="1:15" ht="15" x14ac:dyDescent="0.4">
      <c r="A180" s="1" t="s">
        <v>1263</v>
      </c>
      <c r="B180" s="1" t="s">
        <v>1264</v>
      </c>
      <c r="C180" s="1" t="s">
        <v>22</v>
      </c>
      <c r="D180" s="3">
        <v>36.311993000000001</v>
      </c>
      <c r="E180" s="3">
        <v>46.866055000000003</v>
      </c>
      <c r="F180" s="3">
        <v>42.602772000000002</v>
      </c>
      <c r="G180" s="3">
        <v>3.4262350000000001</v>
      </c>
      <c r="H180" s="3">
        <v>8.6181040000000007</v>
      </c>
      <c r="I180" s="3">
        <v>5.6787700000000001</v>
      </c>
      <c r="J180" s="3">
        <v>7.0969952280945696</v>
      </c>
      <c r="K180" s="3">
        <v>2.8272083362960201</v>
      </c>
      <c r="L180" s="3">
        <v>5.8658019124972695E-20</v>
      </c>
      <c r="M180" s="3">
        <v>5.0535716539261598E-17</v>
      </c>
      <c r="N180" s="1" t="s">
        <v>34</v>
      </c>
      <c r="O180" s="1" t="s">
        <v>19</v>
      </c>
    </row>
    <row r="181" spans="1:15" ht="15" x14ac:dyDescent="0.4">
      <c r="A181" s="1" t="s">
        <v>1846</v>
      </c>
      <c r="B181" s="1" t="s">
        <v>1847</v>
      </c>
      <c r="C181" s="1" t="s">
        <v>22</v>
      </c>
      <c r="D181" s="3">
        <v>4.2373045125348199</v>
      </c>
      <c r="E181" s="3">
        <v>7.0352253147632302</v>
      </c>
      <c r="F181" s="3">
        <v>5.8062929767873701</v>
      </c>
      <c r="G181" s="3">
        <v>1.0516830306406699</v>
      </c>
      <c r="H181" s="3">
        <v>0.71710086536675999</v>
      </c>
      <c r="I181" s="3">
        <v>0.92611904178272997</v>
      </c>
      <c r="J181" s="3">
        <v>6.3374537778678501</v>
      </c>
      <c r="K181" s="3">
        <v>2.6639033198778699</v>
      </c>
      <c r="L181" s="3">
        <v>7.7916862653285098E-19</v>
      </c>
      <c r="M181" s="3">
        <v>6.50936359541945E-16</v>
      </c>
      <c r="N181" s="1" t="s">
        <v>34</v>
      </c>
      <c r="O181" s="1" t="s">
        <v>19</v>
      </c>
    </row>
    <row r="182" spans="1:15" ht="15" x14ac:dyDescent="0.4">
      <c r="A182" s="1" t="s">
        <v>1174</v>
      </c>
      <c r="B182" s="1" t="s">
        <v>1175</v>
      </c>
      <c r="C182" s="1" t="s">
        <v>22</v>
      </c>
      <c r="D182" s="3">
        <v>881.52551300000005</v>
      </c>
      <c r="E182" s="3">
        <v>897.12896699999999</v>
      </c>
      <c r="F182" s="3">
        <v>725.76892099999998</v>
      </c>
      <c r="G182" s="3">
        <v>2072.9016109999998</v>
      </c>
      <c r="H182" s="3">
        <v>2329.1757809999999</v>
      </c>
      <c r="I182" s="3">
        <v>2430.1623540000001</v>
      </c>
      <c r="J182" s="3">
        <v>0.366559648681275</v>
      </c>
      <c r="K182" s="3">
        <v>-1.4478801138417201</v>
      </c>
      <c r="L182" s="3">
        <v>9.5802056582275099E-19</v>
      </c>
      <c r="M182" s="3">
        <v>7.7681379350492399E-16</v>
      </c>
      <c r="N182" s="1" t="s">
        <v>18</v>
      </c>
      <c r="O182" s="1" t="s">
        <v>19</v>
      </c>
    </row>
    <row r="183" spans="1:15" ht="15" x14ac:dyDescent="0.4">
      <c r="A183" s="1" t="s">
        <v>1822</v>
      </c>
      <c r="B183" s="1" t="s">
        <v>1823</v>
      </c>
      <c r="C183" s="1" t="s">
        <v>609</v>
      </c>
      <c r="D183" s="3">
        <v>0.103649801294252</v>
      </c>
      <c r="E183" s="3">
        <v>0.11011436162923501</v>
      </c>
      <c r="F183" s="3">
        <v>1.9530274076893801E-2</v>
      </c>
      <c r="G183" s="3">
        <v>2.3848562866387502</v>
      </c>
      <c r="H183" s="3">
        <v>1.10555201636848</v>
      </c>
      <c r="I183" s="3">
        <v>1.8070369413780001</v>
      </c>
      <c r="J183" s="3">
        <v>4.4039046415373498E-2</v>
      </c>
      <c r="K183" s="3">
        <v>-4.5050729594443304</v>
      </c>
      <c r="L183" s="3">
        <v>3.8810035709706801E-17</v>
      </c>
      <c r="M183" s="3">
        <v>2.8917672283267702E-14</v>
      </c>
      <c r="N183" s="1" t="s">
        <v>18</v>
      </c>
      <c r="O183" s="1" t="s">
        <v>19</v>
      </c>
    </row>
    <row r="184" spans="1:15" ht="15" x14ac:dyDescent="0.4">
      <c r="A184" s="1" t="s">
        <v>1186</v>
      </c>
      <c r="B184" s="1" t="s">
        <v>1187</v>
      </c>
      <c r="C184" s="1" t="s">
        <v>22</v>
      </c>
      <c r="D184" s="3">
        <v>1309.3204460095601</v>
      </c>
      <c r="E184" s="3">
        <v>1354.6274701801201</v>
      </c>
      <c r="F184" s="3">
        <v>1075.93577262494</v>
      </c>
      <c r="G184" s="3">
        <v>2944.2787229421901</v>
      </c>
      <c r="H184" s="3">
        <v>3178.06034171381</v>
      </c>
      <c r="I184" s="3">
        <v>3286.7422462446302</v>
      </c>
      <c r="J184" s="3">
        <v>0.39747596659430301</v>
      </c>
      <c r="K184" s="3">
        <v>-1.3310604644864501</v>
      </c>
      <c r="L184" s="3">
        <v>4.91109111581587E-17</v>
      </c>
      <c r="M184" s="3">
        <v>3.5629966045244198E-14</v>
      </c>
      <c r="N184" s="1" t="s">
        <v>18</v>
      </c>
      <c r="O184" s="1" t="s">
        <v>19</v>
      </c>
    </row>
    <row r="185" spans="1:15" ht="15" x14ac:dyDescent="0.4">
      <c r="A185" s="1" t="s">
        <v>1493</v>
      </c>
      <c r="B185" s="1" t="s">
        <v>1494</v>
      </c>
      <c r="C185" s="1" t="s">
        <v>17</v>
      </c>
      <c r="D185" s="3">
        <v>2.3762744072711799</v>
      </c>
      <c r="E185" s="3">
        <v>2.93980835323242</v>
      </c>
      <c r="F185" s="3">
        <v>2.2755135923044301</v>
      </c>
      <c r="G185" s="3">
        <v>7.4119586126750603</v>
      </c>
      <c r="H185" s="3">
        <v>6.4482359766586503</v>
      </c>
      <c r="I185" s="3">
        <v>6.7219992713255099</v>
      </c>
      <c r="J185" s="3">
        <v>0.36884291364676097</v>
      </c>
      <c r="K185" s="3">
        <v>-1.43892157658312</v>
      </c>
      <c r="L185" s="3">
        <v>6.0354633241377101E-17</v>
      </c>
      <c r="M185" s="3">
        <v>4.2664535482859598E-14</v>
      </c>
      <c r="N185" s="1" t="s">
        <v>18</v>
      </c>
      <c r="O185" s="1" t="s">
        <v>19</v>
      </c>
    </row>
    <row r="186" spans="1:15" ht="15" x14ac:dyDescent="0.4">
      <c r="A186" s="1" t="s">
        <v>1319</v>
      </c>
      <c r="B186" s="1" t="s">
        <v>1320</v>
      </c>
      <c r="C186" s="1" t="s">
        <v>22</v>
      </c>
      <c r="D186" s="2">
        <v>0</v>
      </c>
      <c r="E186" s="2">
        <v>0</v>
      </c>
      <c r="F186" s="2">
        <v>0</v>
      </c>
      <c r="G186" s="2">
        <v>0</v>
      </c>
      <c r="H186" s="2">
        <v>0</v>
      </c>
      <c r="I186" s="3">
        <v>0.48525499999999999</v>
      </c>
      <c r="J186" s="3">
        <v>6.1823165139978005E-4</v>
      </c>
      <c r="K186" s="3">
        <v>-10.6595648622854</v>
      </c>
      <c r="L186" s="3">
        <v>6.5743592008628197E-17</v>
      </c>
      <c r="M186" s="3">
        <v>4.53121272021468E-14</v>
      </c>
      <c r="N186" s="1" t="s">
        <v>18</v>
      </c>
      <c r="O186" s="1" t="s">
        <v>19</v>
      </c>
    </row>
    <row r="187" spans="1:15" ht="15" x14ac:dyDescent="0.4">
      <c r="A187" s="1" t="s">
        <v>2308</v>
      </c>
      <c r="B187" s="1" t="s">
        <v>2309</v>
      </c>
      <c r="C187" s="1" t="s">
        <v>22</v>
      </c>
      <c r="D187" s="2">
        <v>0</v>
      </c>
      <c r="E187" s="2">
        <v>0</v>
      </c>
      <c r="F187" s="2">
        <v>0</v>
      </c>
      <c r="G187" s="3">
        <v>1.2745930000000001</v>
      </c>
      <c r="H187" s="2">
        <v>0</v>
      </c>
      <c r="I187" s="2">
        <v>0</v>
      </c>
      <c r="J187" s="3">
        <v>2.3536925120411001E-4</v>
      </c>
      <c r="K187" s="3">
        <v>-12.052786521504901</v>
      </c>
      <c r="L187" s="3">
        <v>8.7890197431451905E-17</v>
      </c>
      <c r="M187" s="3">
        <v>5.9098654950919401E-14</v>
      </c>
      <c r="N187" s="1" t="s">
        <v>18</v>
      </c>
      <c r="O187" s="1" t="s">
        <v>19</v>
      </c>
    </row>
    <row r="188" spans="1:15" ht="15" x14ac:dyDescent="0.4">
      <c r="A188" s="1" t="s">
        <v>1030</v>
      </c>
      <c r="B188" s="1" t="s">
        <v>1031</v>
      </c>
      <c r="C188" s="1" t="s">
        <v>22</v>
      </c>
      <c r="D188" s="3">
        <v>364.49937465363502</v>
      </c>
      <c r="E188" s="3">
        <v>299.16831401710402</v>
      </c>
      <c r="F188" s="3">
        <v>395.821354593769</v>
      </c>
      <c r="G188" s="3">
        <v>1037.2375843628599</v>
      </c>
      <c r="H188" s="3">
        <v>897.89321869028697</v>
      </c>
      <c r="I188" s="3">
        <v>862.38278756017098</v>
      </c>
      <c r="J188" s="3">
        <v>0.37872525331761803</v>
      </c>
      <c r="K188" s="3">
        <v>-1.4007764718657201</v>
      </c>
      <c r="L188" s="3">
        <v>1.3131924898328801E-16</v>
      </c>
      <c r="M188" s="3">
        <v>8.6198580362387596E-14</v>
      </c>
      <c r="N188" s="1" t="s">
        <v>18</v>
      </c>
      <c r="O188" s="1" t="s">
        <v>19</v>
      </c>
    </row>
    <row r="189" spans="1:15" ht="15" x14ac:dyDescent="0.4">
      <c r="A189" s="1" t="s">
        <v>2312</v>
      </c>
      <c r="B189" s="1" t="s">
        <v>2313</v>
      </c>
      <c r="C189" s="1" t="s">
        <v>22</v>
      </c>
      <c r="D189" s="2">
        <v>0</v>
      </c>
      <c r="E189" s="2">
        <v>0</v>
      </c>
      <c r="F189" s="2">
        <v>0</v>
      </c>
      <c r="G189" s="2">
        <v>0</v>
      </c>
      <c r="H189" s="2">
        <v>0</v>
      </c>
      <c r="I189" s="3">
        <v>0.48618529008746397</v>
      </c>
      <c r="J189" s="3">
        <v>6.1704869751618905E-4</v>
      </c>
      <c r="K189" s="3">
        <v>-10.662328028112</v>
      </c>
      <c r="L189" s="3">
        <v>1.3983880788394199E-16</v>
      </c>
      <c r="M189" s="3">
        <v>8.9656188245404402E-14</v>
      </c>
      <c r="N189" s="1" t="s">
        <v>18</v>
      </c>
      <c r="O189" s="1" t="s">
        <v>19</v>
      </c>
    </row>
    <row r="190" spans="1:15" ht="15" x14ac:dyDescent="0.4">
      <c r="A190" s="1" t="s">
        <v>2006</v>
      </c>
      <c r="B190" s="1" t="s">
        <v>2007</v>
      </c>
      <c r="C190" s="1" t="s">
        <v>17</v>
      </c>
      <c r="D190" s="3">
        <v>17.278850646132501</v>
      </c>
      <c r="E190" s="3">
        <v>14.1604631645613</v>
      </c>
      <c r="F190" s="3">
        <v>17.469172329295699</v>
      </c>
      <c r="G190" s="3">
        <v>4.7552023824190996</v>
      </c>
      <c r="H190" s="3">
        <v>4.6590008259214404</v>
      </c>
      <c r="I190" s="3">
        <v>5.6722500908461697</v>
      </c>
      <c r="J190" s="3">
        <v>3.2418809888621101</v>
      </c>
      <c r="K190" s="3">
        <v>1.69683112974196</v>
      </c>
      <c r="L190" s="3">
        <v>3.96422057864174E-16</v>
      </c>
      <c r="M190" s="3">
        <v>2.3758608072298701E-13</v>
      </c>
      <c r="N190" s="1" t="s">
        <v>34</v>
      </c>
      <c r="O190" s="1" t="s">
        <v>19</v>
      </c>
    </row>
    <row r="191" spans="1:15" ht="15" x14ac:dyDescent="0.4">
      <c r="A191" s="1" t="s">
        <v>2094</v>
      </c>
      <c r="B191" s="1" t="s">
        <v>2095</v>
      </c>
      <c r="C191" s="1" t="s">
        <v>17</v>
      </c>
      <c r="D191" s="3">
        <v>0.61346124230769195</v>
      </c>
      <c r="E191" s="3">
        <v>0.28273655242915002</v>
      </c>
      <c r="F191" s="3">
        <v>0.23772698987854199</v>
      </c>
      <c r="G191" s="3">
        <v>2.2325000321862301</v>
      </c>
      <c r="H191" s="3">
        <v>3.1711391419028301</v>
      </c>
      <c r="I191" s="3">
        <v>4.8414984251012099</v>
      </c>
      <c r="J191" s="3">
        <v>0.110679312370095</v>
      </c>
      <c r="K191" s="3">
        <v>-3.1755425089939702</v>
      </c>
      <c r="L191" s="3">
        <v>6.6848539489971703E-16</v>
      </c>
      <c r="M191" s="3">
        <v>3.8632931544502E-13</v>
      </c>
      <c r="N191" s="1" t="s">
        <v>18</v>
      </c>
      <c r="O191" s="1" t="s">
        <v>19</v>
      </c>
    </row>
    <row r="192" spans="1:15" ht="15" x14ac:dyDescent="0.4">
      <c r="A192" s="1" t="s">
        <v>1906</v>
      </c>
      <c r="B192" s="1" t="s">
        <v>1907</v>
      </c>
      <c r="C192" s="1" t="s">
        <v>22</v>
      </c>
      <c r="D192" s="3">
        <v>1.0024709999999999</v>
      </c>
      <c r="E192" s="2">
        <v>0</v>
      </c>
      <c r="F192" s="2">
        <v>0</v>
      </c>
      <c r="G192" s="2">
        <v>0</v>
      </c>
      <c r="H192" s="2">
        <v>0</v>
      </c>
      <c r="I192" s="2">
        <v>0</v>
      </c>
      <c r="J192" s="3">
        <v>3341.57</v>
      </c>
      <c r="K192" s="3">
        <v>11.706310381083201</v>
      </c>
      <c r="L192" s="3">
        <v>6.8387112775147397E-16</v>
      </c>
      <c r="M192" s="3">
        <v>3.8632931544502E-13</v>
      </c>
      <c r="N192" s="1" t="s">
        <v>34</v>
      </c>
      <c r="O192" s="1" t="s">
        <v>19</v>
      </c>
    </row>
    <row r="193" spans="1:15" ht="15" x14ac:dyDescent="0.4">
      <c r="A193" s="1" t="s">
        <v>936</v>
      </c>
      <c r="B193" s="1" t="s">
        <v>937</v>
      </c>
      <c r="C193" s="1" t="s">
        <v>54</v>
      </c>
      <c r="D193" s="3">
        <v>6.0810746683498698</v>
      </c>
      <c r="E193" s="3">
        <v>5.00284971379621</v>
      </c>
      <c r="F193" s="3">
        <v>7.2801096885482401</v>
      </c>
      <c r="G193" s="3">
        <v>23.910091818034299</v>
      </c>
      <c r="H193" s="3">
        <v>16.584401760504999</v>
      </c>
      <c r="I193" s="3">
        <v>18.8214502622182</v>
      </c>
      <c r="J193" s="3">
        <v>0.30959692928422899</v>
      </c>
      <c r="K193" s="3">
        <v>-1.6915369326052501</v>
      </c>
      <c r="L193" s="3">
        <v>7.5883847290953004E-16</v>
      </c>
      <c r="M193" s="3">
        <v>4.1063114238860702E-13</v>
      </c>
      <c r="N193" s="1" t="s">
        <v>18</v>
      </c>
      <c r="O193" s="1" t="s">
        <v>19</v>
      </c>
    </row>
    <row r="194" spans="1:15" ht="15" x14ac:dyDescent="0.4">
      <c r="A194" s="1" t="s">
        <v>1924</v>
      </c>
      <c r="B194" s="1" t="s">
        <v>1925</v>
      </c>
      <c r="C194" s="1" t="s">
        <v>72</v>
      </c>
      <c r="D194" s="3">
        <v>541.17939736684104</v>
      </c>
      <c r="E194" s="3">
        <v>540.29753330820199</v>
      </c>
      <c r="F194" s="3">
        <v>587.63151351204203</v>
      </c>
      <c r="G194" s="3">
        <v>56.927683530541003</v>
      </c>
      <c r="H194" s="3">
        <v>156.933032498778</v>
      </c>
      <c r="I194" s="3">
        <v>92.439561000698106</v>
      </c>
      <c r="J194" s="3">
        <v>5.4492554181513704</v>
      </c>
      <c r="K194" s="3">
        <v>2.4460591146736999</v>
      </c>
      <c r="L194" s="3">
        <v>7.5962814254484903E-16</v>
      </c>
      <c r="M194" s="3">
        <v>4.1063114238860702E-13</v>
      </c>
      <c r="N194" s="1" t="s">
        <v>34</v>
      </c>
      <c r="O194" s="1" t="s">
        <v>19</v>
      </c>
    </row>
    <row r="195" spans="1:15" ht="15" x14ac:dyDescent="0.4">
      <c r="A195" s="1" t="s">
        <v>2130</v>
      </c>
      <c r="B195" s="1" t="s">
        <v>2131</v>
      </c>
      <c r="C195" s="1" t="s">
        <v>22</v>
      </c>
      <c r="D195" s="2">
        <v>0</v>
      </c>
      <c r="E195" s="3">
        <v>0.48103800000000002</v>
      </c>
      <c r="F195" s="2">
        <v>0</v>
      </c>
      <c r="G195" s="2">
        <v>0</v>
      </c>
      <c r="H195" s="2">
        <v>0</v>
      </c>
      <c r="I195" s="2">
        <v>0</v>
      </c>
      <c r="J195" s="3">
        <v>1603.46</v>
      </c>
      <c r="K195" s="3">
        <v>10.646972649341899</v>
      </c>
      <c r="L195" s="3">
        <v>8.16268129699861E-16</v>
      </c>
      <c r="M195" s="3">
        <v>4.3276338591721999E-13</v>
      </c>
      <c r="N195" s="1" t="s">
        <v>34</v>
      </c>
      <c r="O195" s="1" t="s">
        <v>19</v>
      </c>
    </row>
    <row r="196" spans="1:15" ht="15" x14ac:dyDescent="0.4">
      <c r="A196" s="1" t="s">
        <v>1920</v>
      </c>
      <c r="B196" s="1" t="s">
        <v>1921</v>
      </c>
      <c r="C196" s="1" t="s">
        <v>17</v>
      </c>
      <c r="D196" s="3">
        <v>313.58991342591798</v>
      </c>
      <c r="E196" s="3">
        <v>307.69080150274402</v>
      </c>
      <c r="F196" s="3">
        <v>341.96131908442402</v>
      </c>
      <c r="G196" s="3">
        <v>99.001052156184002</v>
      </c>
      <c r="H196" s="3">
        <v>126.45212493372701</v>
      </c>
      <c r="I196" s="3">
        <v>69.597913070071797</v>
      </c>
      <c r="J196" s="3">
        <v>3.26466183700862</v>
      </c>
      <c r="K196" s="3">
        <v>1.70693356104059</v>
      </c>
      <c r="L196" s="3">
        <v>2.3311162830781599E-15</v>
      </c>
      <c r="M196" s="3">
        <v>1.19012120015151E-12</v>
      </c>
      <c r="N196" s="1" t="s">
        <v>34</v>
      </c>
      <c r="O196" s="1" t="s">
        <v>19</v>
      </c>
    </row>
    <row r="197" spans="1:15" ht="15" x14ac:dyDescent="0.4">
      <c r="A197" s="1" t="s">
        <v>1647</v>
      </c>
      <c r="B197" s="1" t="s">
        <v>1648</v>
      </c>
      <c r="C197" s="1" t="s">
        <v>22</v>
      </c>
      <c r="D197" s="2">
        <v>0</v>
      </c>
      <c r="E197" s="3">
        <v>0.71530399754751695</v>
      </c>
      <c r="F197" s="2">
        <v>0</v>
      </c>
      <c r="G197" s="2">
        <v>0</v>
      </c>
      <c r="H197" s="2">
        <v>0</v>
      </c>
      <c r="I197" s="2">
        <v>0</v>
      </c>
      <c r="J197" s="3">
        <v>2384.3466584917201</v>
      </c>
      <c r="K197" s="3">
        <v>11.219378288133701</v>
      </c>
      <c r="L197" s="3">
        <v>3.9226987957076799E-15</v>
      </c>
      <c r="M197" s="3">
        <v>1.9662706017975501E-12</v>
      </c>
      <c r="N197" s="1" t="s">
        <v>34</v>
      </c>
      <c r="O197" s="1" t="s">
        <v>19</v>
      </c>
    </row>
    <row r="198" spans="1:15" ht="15" x14ac:dyDescent="0.4">
      <c r="A198" s="1" t="s">
        <v>1339</v>
      </c>
      <c r="B198" s="1" t="s">
        <v>1340</v>
      </c>
      <c r="C198" s="1" t="s">
        <v>17</v>
      </c>
      <c r="D198" s="3">
        <v>2.6867676503164599</v>
      </c>
      <c r="E198" s="3">
        <v>2.5010586669303798</v>
      </c>
      <c r="F198" s="3">
        <v>2.2436102974683498</v>
      </c>
      <c r="G198" s="3">
        <v>7.4032429367088604</v>
      </c>
      <c r="H198" s="3">
        <v>6.3191317816455701</v>
      </c>
      <c r="I198" s="3">
        <v>7.7572128560126599</v>
      </c>
      <c r="J198" s="3">
        <v>0.34597669014760701</v>
      </c>
      <c r="K198" s="3">
        <v>-1.5312532539654999</v>
      </c>
      <c r="L198" s="3">
        <v>4.09855224180214E-15</v>
      </c>
      <c r="M198" s="3">
        <v>2.01773190632577E-12</v>
      </c>
      <c r="N198" s="1" t="s">
        <v>18</v>
      </c>
      <c r="O198" s="1" t="s">
        <v>19</v>
      </c>
    </row>
    <row r="199" spans="1:15" ht="15" x14ac:dyDescent="0.4">
      <c r="A199" s="1" t="s">
        <v>1087</v>
      </c>
      <c r="B199" s="1" t="s">
        <v>1088</v>
      </c>
      <c r="C199" s="1" t="s">
        <v>25</v>
      </c>
      <c r="D199" s="3">
        <v>26.7971385092338</v>
      </c>
      <c r="E199" s="3">
        <v>43.381239955206297</v>
      </c>
      <c r="F199" s="3">
        <v>27.418569343025499</v>
      </c>
      <c r="G199" s="3">
        <v>88.290429484086403</v>
      </c>
      <c r="H199" s="3">
        <v>138.280891400786</v>
      </c>
      <c r="I199" s="3">
        <v>143.23366254499001</v>
      </c>
      <c r="J199" s="3">
        <v>0.26391463658027198</v>
      </c>
      <c r="K199" s="3">
        <v>-1.9218567308233401</v>
      </c>
      <c r="L199" s="3">
        <v>4.9134532301378199E-15</v>
      </c>
      <c r="M199" s="3">
        <v>2.37647354564332E-12</v>
      </c>
      <c r="N199" s="1" t="s">
        <v>18</v>
      </c>
      <c r="O199" s="1" t="s">
        <v>19</v>
      </c>
    </row>
    <row r="200" spans="1:15" ht="15" x14ac:dyDescent="0.4">
      <c r="A200" s="1" t="s">
        <v>1832</v>
      </c>
      <c r="B200" s="1" t="s">
        <v>1833</v>
      </c>
      <c r="C200" s="1" t="s">
        <v>22</v>
      </c>
      <c r="D200" s="3">
        <v>35.975735218699597</v>
      </c>
      <c r="E200" s="3">
        <v>33.492314405158503</v>
      </c>
      <c r="F200" s="3">
        <v>38.449720386888799</v>
      </c>
      <c r="G200" s="3">
        <v>14.969522255239101</v>
      </c>
      <c r="H200" s="3">
        <v>13.065945502418099</v>
      </c>
      <c r="I200" s="3">
        <v>10.379352874261199</v>
      </c>
      <c r="J200" s="3">
        <v>2.8092743434829299</v>
      </c>
      <c r="K200" s="3">
        <v>1.49019751967819</v>
      </c>
      <c r="L200" s="3">
        <v>6.1189610501830703E-15</v>
      </c>
      <c r="M200" s="3">
        <v>2.9085109860775299E-12</v>
      </c>
      <c r="N200" s="1" t="s">
        <v>34</v>
      </c>
      <c r="O200" s="1" t="s">
        <v>19</v>
      </c>
    </row>
    <row r="201" spans="1:15" ht="15" x14ac:dyDescent="0.4">
      <c r="A201" s="1" t="s">
        <v>1099</v>
      </c>
      <c r="B201" s="1" t="s">
        <v>1100</v>
      </c>
      <c r="C201" s="1" t="s">
        <v>246</v>
      </c>
      <c r="D201" s="3">
        <v>0.73382908960047</v>
      </c>
      <c r="E201" s="3">
        <v>0.61284077408930704</v>
      </c>
      <c r="F201" s="3">
        <v>0.78982387411868404</v>
      </c>
      <c r="G201" s="3">
        <v>2.4426007668184502</v>
      </c>
      <c r="H201" s="3">
        <v>1.9894452571974099</v>
      </c>
      <c r="I201" s="3">
        <v>1.8003540710928301</v>
      </c>
      <c r="J201" s="3">
        <v>0.34280432982555498</v>
      </c>
      <c r="K201" s="3">
        <v>-1.5445427632128901</v>
      </c>
      <c r="L201" s="3">
        <v>1.5960511548254301E-14</v>
      </c>
      <c r="M201" s="3">
        <v>7.4578871673529093E-12</v>
      </c>
      <c r="N201" s="1" t="s">
        <v>18</v>
      </c>
      <c r="O201" s="1" t="s">
        <v>19</v>
      </c>
    </row>
    <row r="202" spans="1:15" ht="15" x14ac:dyDescent="0.4">
      <c r="A202" s="1" t="s">
        <v>1120</v>
      </c>
      <c r="B202" s="1" t="s">
        <v>1121</v>
      </c>
      <c r="C202" s="1" t="s">
        <v>17</v>
      </c>
      <c r="D202" s="3">
        <v>4.8992167074645501</v>
      </c>
      <c r="E202" s="3">
        <v>3.7180066896372002</v>
      </c>
      <c r="F202" s="3">
        <v>4.3891952677230996</v>
      </c>
      <c r="G202" s="3">
        <v>10.5025452644912</v>
      </c>
      <c r="H202" s="3">
        <v>11.246023352064199</v>
      </c>
      <c r="I202" s="3">
        <v>11.2367456622185</v>
      </c>
      <c r="J202" s="3">
        <v>0.39430937522382498</v>
      </c>
      <c r="K202" s="3">
        <v>-1.34260008206242</v>
      </c>
      <c r="L202" s="3">
        <v>1.92847696370408E-14</v>
      </c>
      <c r="M202" s="3">
        <v>8.8610302353929702E-12</v>
      </c>
      <c r="N202" s="1" t="s">
        <v>18</v>
      </c>
      <c r="O202" s="1" t="s">
        <v>19</v>
      </c>
    </row>
    <row r="203" spans="1:15" ht="15" x14ac:dyDescent="0.4">
      <c r="A203" s="1" t="s">
        <v>1311</v>
      </c>
      <c r="B203" s="1" t="s">
        <v>1312</v>
      </c>
      <c r="C203" s="1" t="s">
        <v>624</v>
      </c>
      <c r="D203" s="3">
        <v>1.7269346744924301</v>
      </c>
      <c r="E203" s="3">
        <v>1.6620469674418601</v>
      </c>
      <c r="F203" s="3">
        <v>2.1454929563676601</v>
      </c>
      <c r="G203" s="3">
        <v>6.7868884986341804</v>
      </c>
      <c r="H203" s="3">
        <v>4.6214233680324801</v>
      </c>
      <c r="I203" s="3">
        <v>4.8524216742709498</v>
      </c>
      <c r="J203" s="3">
        <v>0.34035823687587602</v>
      </c>
      <c r="K203" s="3">
        <v>-1.554874070638</v>
      </c>
      <c r="L203" s="3">
        <v>2.1137667402760299E-14</v>
      </c>
      <c r="M203" s="3">
        <v>9.5531861086344305E-12</v>
      </c>
      <c r="N203" s="1" t="s">
        <v>18</v>
      </c>
      <c r="O203" s="1" t="s">
        <v>19</v>
      </c>
    </row>
    <row r="204" spans="1:15" ht="15" x14ac:dyDescent="0.4">
      <c r="A204" s="1" t="s">
        <v>1321</v>
      </c>
      <c r="B204" s="1" t="s">
        <v>1322</v>
      </c>
      <c r="C204" s="1" t="s">
        <v>22</v>
      </c>
      <c r="D204" s="3">
        <v>16.521474999999999</v>
      </c>
      <c r="E204" s="3">
        <v>10.032481000000001</v>
      </c>
      <c r="F204" s="3">
        <v>14.914115000000001</v>
      </c>
      <c r="G204" s="3">
        <v>3.7450359999999998</v>
      </c>
      <c r="H204" s="3">
        <v>1.659683</v>
      </c>
      <c r="I204" s="3">
        <v>2.1199330000000001</v>
      </c>
      <c r="J204" s="3">
        <v>5.5109619687395499</v>
      </c>
      <c r="K204" s="3">
        <v>2.4623041711370002</v>
      </c>
      <c r="L204" s="3">
        <v>2.20483313311197E-14</v>
      </c>
      <c r="M204" s="3">
        <v>9.8040394591554806E-12</v>
      </c>
      <c r="N204" s="1" t="s">
        <v>34</v>
      </c>
      <c r="O204" s="1" t="s">
        <v>19</v>
      </c>
    </row>
    <row r="205" spans="1:15" ht="15" x14ac:dyDescent="0.4">
      <c r="A205" s="1" t="s">
        <v>1067</v>
      </c>
      <c r="B205" s="1" t="s">
        <v>1068</v>
      </c>
      <c r="C205" s="1" t="s">
        <v>165</v>
      </c>
      <c r="D205" s="3">
        <v>4.5743919918388798</v>
      </c>
      <c r="E205" s="3">
        <v>4.28588427010662</v>
      </c>
      <c r="F205" s="3">
        <v>4.0421501999473497</v>
      </c>
      <c r="G205" s="3">
        <v>0.86876903211794099</v>
      </c>
      <c r="H205" s="3">
        <v>1.3610595080953001</v>
      </c>
      <c r="I205" s="3">
        <v>1.2906619676188</v>
      </c>
      <c r="J205" s="3">
        <v>3.6649513564058198</v>
      </c>
      <c r="K205" s="3">
        <v>1.8737940501086601</v>
      </c>
      <c r="L205" s="3">
        <v>2.43476368034822E-14</v>
      </c>
      <c r="M205" s="3">
        <v>1.04001066861358E-11</v>
      </c>
      <c r="N205" s="1" t="s">
        <v>34</v>
      </c>
      <c r="O205" s="1" t="s">
        <v>19</v>
      </c>
    </row>
    <row r="206" spans="1:15" ht="15" x14ac:dyDescent="0.4">
      <c r="A206" s="1" t="s">
        <v>375</v>
      </c>
      <c r="B206" s="1" t="s">
        <v>376</v>
      </c>
      <c r="C206" s="1" t="s">
        <v>17</v>
      </c>
      <c r="D206" s="3">
        <v>42.773775147681697</v>
      </c>
      <c r="E206" s="3">
        <v>38.884072616199198</v>
      </c>
      <c r="F206" s="3">
        <v>46.309197040068703</v>
      </c>
      <c r="G206" s="3">
        <v>17.3358814052662</v>
      </c>
      <c r="H206" s="3">
        <v>14.540060301373799</v>
      </c>
      <c r="I206" s="3">
        <v>16.471731267315398</v>
      </c>
      <c r="J206" s="3">
        <v>2.6468087693255602</v>
      </c>
      <c r="K206" s="3">
        <v>1.40425396456818</v>
      </c>
      <c r="L206" s="3">
        <v>2.5174016240827201E-14</v>
      </c>
      <c r="M206" s="3">
        <v>1.05154917233843E-11</v>
      </c>
      <c r="N206" s="1" t="s">
        <v>34</v>
      </c>
      <c r="O206" s="1" t="s">
        <v>19</v>
      </c>
    </row>
    <row r="207" spans="1:15" ht="15" x14ac:dyDescent="0.4">
      <c r="A207" s="1" t="s">
        <v>1818</v>
      </c>
      <c r="B207" s="1" t="s">
        <v>1819</v>
      </c>
      <c r="C207" s="1" t="s">
        <v>17</v>
      </c>
      <c r="D207" s="3">
        <v>28.7732588908104</v>
      </c>
      <c r="E207" s="3">
        <v>25.640222896697601</v>
      </c>
      <c r="F207" s="3">
        <v>32.558098796890803</v>
      </c>
      <c r="G207" s="3">
        <v>11.5090365824671</v>
      </c>
      <c r="H207" s="3">
        <v>11.5956763628921</v>
      </c>
      <c r="I207" s="3">
        <v>8.23093902704443</v>
      </c>
      <c r="J207" s="3">
        <v>2.7754833587311998</v>
      </c>
      <c r="K207" s="3">
        <v>1.47273904300115</v>
      </c>
      <c r="L207" s="3">
        <v>3.1585147264368302E-14</v>
      </c>
      <c r="M207" s="3">
        <v>1.28054547784025E-11</v>
      </c>
      <c r="N207" s="1" t="s">
        <v>34</v>
      </c>
      <c r="O207" s="1" t="s">
        <v>19</v>
      </c>
    </row>
    <row r="208" spans="1:15" ht="15" x14ac:dyDescent="0.4">
      <c r="A208" s="1" t="s">
        <v>1217</v>
      </c>
      <c r="B208" s="1" t="s">
        <v>1218</v>
      </c>
      <c r="C208" s="1" t="s">
        <v>17</v>
      </c>
      <c r="D208" s="3">
        <v>3.96334992968848</v>
      </c>
      <c r="E208" s="3">
        <v>3.0710050545477299</v>
      </c>
      <c r="F208" s="3">
        <v>3.1479086968597501</v>
      </c>
      <c r="G208" s="3">
        <v>0.855375429000375</v>
      </c>
      <c r="H208" s="3">
        <v>1.1660624650319</v>
      </c>
      <c r="I208" s="3">
        <v>0.99522385624921805</v>
      </c>
      <c r="J208" s="3">
        <v>3.3753415278149199</v>
      </c>
      <c r="K208" s="3">
        <v>1.75503348603208</v>
      </c>
      <c r="L208" s="3">
        <v>5.0026601830148E-14</v>
      </c>
      <c r="M208" s="3">
        <v>1.9988165012396401E-11</v>
      </c>
      <c r="N208" s="1" t="s">
        <v>34</v>
      </c>
      <c r="O208" s="1" t="s">
        <v>19</v>
      </c>
    </row>
    <row r="209" spans="1:15" ht="15" x14ac:dyDescent="0.4">
      <c r="A209" s="1" t="s">
        <v>1700</v>
      </c>
      <c r="B209" s="1" t="s">
        <v>1701</v>
      </c>
      <c r="C209" s="1" t="s">
        <v>121</v>
      </c>
      <c r="D209" s="3">
        <v>26.084955665070101</v>
      </c>
      <c r="E209" s="3">
        <v>31.2986022189531</v>
      </c>
      <c r="F209" s="3">
        <v>32.210345821074199</v>
      </c>
      <c r="G209" s="3">
        <v>72.614097320219003</v>
      </c>
      <c r="H209" s="3">
        <v>66.481465027369097</v>
      </c>
      <c r="I209" s="3">
        <v>60.077029993499799</v>
      </c>
      <c r="J209" s="3">
        <v>0.449830484465783</v>
      </c>
      <c r="K209" s="3">
        <v>-1.1525466607673001</v>
      </c>
      <c r="L209" s="3">
        <v>5.9001803533813098E-14</v>
      </c>
      <c r="M209" s="3">
        <v>2.2910151008784401E-11</v>
      </c>
      <c r="N209" s="1" t="s">
        <v>18</v>
      </c>
      <c r="O209" s="1" t="s">
        <v>19</v>
      </c>
    </row>
    <row r="210" spans="1:15" ht="15" x14ac:dyDescent="0.4">
      <c r="A210" s="1" t="s">
        <v>1398</v>
      </c>
      <c r="B210" s="1" t="s">
        <v>1399</v>
      </c>
      <c r="C210" s="1" t="s">
        <v>22</v>
      </c>
      <c r="D210" s="3">
        <v>15.100604458837299</v>
      </c>
      <c r="E210" s="3">
        <v>14.7453037955521</v>
      </c>
      <c r="F210" s="3">
        <v>10.637579376902099</v>
      </c>
      <c r="G210" s="3">
        <v>3.9208530042918501</v>
      </c>
      <c r="H210" s="3">
        <v>4.7594051470932497</v>
      </c>
      <c r="I210" s="3">
        <v>2.9054265337495102</v>
      </c>
      <c r="J210" s="3">
        <v>3.4942680326209099</v>
      </c>
      <c r="K210" s="3">
        <v>1.8049902764005901</v>
      </c>
      <c r="L210" s="3">
        <v>7.1441024064014802E-14</v>
      </c>
      <c r="M210" s="3">
        <v>2.73383944825258E-11</v>
      </c>
      <c r="N210" s="1" t="s">
        <v>34</v>
      </c>
      <c r="O210" s="1" t="s">
        <v>19</v>
      </c>
    </row>
    <row r="211" spans="1:15" ht="15" x14ac:dyDescent="0.4">
      <c r="A211" s="1" t="s">
        <v>1940</v>
      </c>
      <c r="B211" s="1" t="s">
        <v>1941</v>
      </c>
      <c r="C211" s="1" t="s">
        <v>22</v>
      </c>
      <c r="D211" s="3">
        <v>118.137293133938</v>
      </c>
      <c r="E211" s="3">
        <v>106.60083519086901</v>
      </c>
      <c r="F211" s="3">
        <v>78.537074622662303</v>
      </c>
      <c r="G211" s="3">
        <v>243.762777315732</v>
      </c>
      <c r="H211" s="3">
        <v>283.68445510368502</v>
      </c>
      <c r="I211" s="3">
        <v>298.10291323899901</v>
      </c>
      <c r="J211" s="3">
        <v>0.367361334187147</v>
      </c>
      <c r="K211" s="3">
        <v>-1.4447283081550599</v>
      </c>
      <c r="L211" s="3">
        <v>7.2389379274706497E-14</v>
      </c>
      <c r="M211" s="3">
        <v>2.73383944825258E-11</v>
      </c>
      <c r="N211" s="1" t="s">
        <v>18</v>
      </c>
      <c r="O211" s="1" t="s">
        <v>19</v>
      </c>
    </row>
    <row r="212" spans="1:15" ht="15" x14ac:dyDescent="0.4">
      <c r="A212" s="1" t="s">
        <v>2066</v>
      </c>
      <c r="B212" s="1" t="s">
        <v>2067</v>
      </c>
      <c r="C212" s="1" t="s">
        <v>91</v>
      </c>
      <c r="D212" s="3">
        <v>5.4577340877790999</v>
      </c>
      <c r="E212" s="3">
        <v>5.7575603799215997</v>
      </c>
      <c r="F212" s="3">
        <v>5.4422313451508399</v>
      </c>
      <c r="G212" s="3">
        <v>1.22107588409749</v>
      </c>
      <c r="H212" s="3">
        <v>1.78987553434464</v>
      </c>
      <c r="I212" s="3">
        <v>1.81766792790182</v>
      </c>
      <c r="J212" s="3">
        <v>3.44974921774772</v>
      </c>
      <c r="K212" s="3">
        <v>1.7864914878438101</v>
      </c>
      <c r="L212" s="3">
        <v>8.3903740974495196E-14</v>
      </c>
      <c r="M212" s="3">
        <v>3.0436082038498098E-11</v>
      </c>
      <c r="N212" s="1" t="s">
        <v>34</v>
      </c>
      <c r="O212" s="1" t="s">
        <v>19</v>
      </c>
    </row>
    <row r="213" spans="1:15" ht="15" x14ac:dyDescent="0.4">
      <c r="A213" s="1" t="s">
        <v>1219</v>
      </c>
      <c r="B213" s="1" t="s">
        <v>1220</v>
      </c>
      <c r="C213" s="1" t="s">
        <v>25</v>
      </c>
      <c r="D213" s="3">
        <v>119.274956092721</v>
      </c>
      <c r="E213" s="3">
        <v>106.220370666124</v>
      </c>
      <c r="F213" s="3">
        <v>118.757711837332</v>
      </c>
      <c r="G213" s="3">
        <v>53.418603848719002</v>
      </c>
      <c r="H213" s="3">
        <v>43.499431350955703</v>
      </c>
      <c r="I213" s="3">
        <v>37.0455808588857</v>
      </c>
      <c r="J213" s="3">
        <v>2.5697502704442599</v>
      </c>
      <c r="K213" s="3">
        <v>1.36162816443965</v>
      </c>
      <c r="L213" s="3">
        <v>9.2661598254980995E-14</v>
      </c>
      <c r="M213" s="3">
        <v>3.3176462367422999E-11</v>
      </c>
      <c r="N213" s="1" t="s">
        <v>34</v>
      </c>
      <c r="O213" s="1" t="s">
        <v>19</v>
      </c>
    </row>
    <row r="214" spans="1:15" ht="15" x14ac:dyDescent="0.4">
      <c r="A214" s="1" t="s">
        <v>1225</v>
      </c>
      <c r="B214" s="1" t="s">
        <v>1226</v>
      </c>
      <c r="C214" s="1" t="s">
        <v>25</v>
      </c>
      <c r="D214" s="3">
        <v>2.9772358872362501</v>
      </c>
      <c r="E214" s="3">
        <v>3.6798939605672798</v>
      </c>
      <c r="F214" s="3">
        <v>2.0643106406087899</v>
      </c>
      <c r="G214" s="3">
        <v>18.531057971636098</v>
      </c>
      <c r="H214" s="3">
        <v>9.5812918526461406</v>
      </c>
      <c r="I214" s="3">
        <v>9.8293895046696598</v>
      </c>
      <c r="J214" s="3">
        <v>0.22986401368682999</v>
      </c>
      <c r="K214" s="3">
        <v>-2.1211474719773702</v>
      </c>
      <c r="L214" s="3">
        <v>1.01080785580647E-13</v>
      </c>
      <c r="M214" s="3">
        <v>3.57268740727291E-11</v>
      </c>
      <c r="N214" s="1" t="s">
        <v>18</v>
      </c>
      <c r="O214" s="1" t="s">
        <v>19</v>
      </c>
    </row>
    <row r="215" spans="1:15" ht="15" x14ac:dyDescent="0.4">
      <c r="A215" s="1" t="s">
        <v>1130</v>
      </c>
      <c r="B215" s="1" t="s">
        <v>1131</v>
      </c>
      <c r="C215" s="1" t="s">
        <v>22</v>
      </c>
      <c r="D215" s="3">
        <v>1.5210330000000001</v>
      </c>
      <c r="E215" s="3">
        <v>1.7907200000000001</v>
      </c>
      <c r="F215" s="3">
        <v>1.483309</v>
      </c>
      <c r="G215" s="3">
        <v>5.2041979999999999</v>
      </c>
      <c r="H215" s="3">
        <v>4.1733279999999997</v>
      </c>
      <c r="I215" s="3">
        <v>3.941192</v>
      </c>
      <c r="J215" s="3">
        <v>0.36002429062616997</v>
      </c>
      <c r="K215" s="3">
        <v>-1.4738338472665999</v>
      </c>
      <c r="L215" s="3">
        <v>1.02883489342777E-13</v>
      </c>
      <c r="M215" s="3">
        <v>3.5903733135329201E-11</v>
      </c>
      <c r="N215" s="1" t="s">
        <v>18</v>
      </c>
      <c r="O215" s="1" t="s">
        <v>19</v>
      </c>
    </row>
    <row r="216" spans="1:15" ht="15" x14ac:dyDescent="0.4">
      <c r="A216" s="1" t="s">
        <v>2326</v>
      </c>
      <c r="B216" s="1" t="s">
        <v>2327</v>
      </c>
      <c r="C216" s="1" t="s">
        <v>118</v>
      </c>
      <c r="D216" s="2">
        <v>0</v>
      </c>
      <c r="E216" s="2">
        <v>0</v>
      </c>
      <c r="F216" s="2">
        <v>0</v>
      </c>
      <c r="G216" s="2">
        <v>0</v>
      </c>
      <c r="H216" s="3">
        <v>485.71521000000001</v>
      </c>
      <c r="I216" s="3">
        <v>289.207764</v>
      </c>
      <c r="J216" s="3">
        <v>3.8713525094172799E-7</v>
      </c>
      <c r="K216" s="3">
        <v>-21.300658984730699</v>
      </c>
      <c r="L216" s="3">
        <v>1.1546760452640801E-13</v>
      </c>
      <c r="M216" s="3">
        <v>3.9791579864856899E-11</v>
      </c>
      <c r="N216" s="1" t="s">
        <v>18</v>
      </c>
      <c r="O216" s="1" t="s">
        <v>19</v>
      </c>
    </row>
    <row r="217" spans="1:15" ht="15" x14ac:dyDescent="0.4">
      <c r="A217" s="1" t="s">
        <v>1083</v>
      </c>
      <c r="B217" s="1" t="s">
        <v>1084</v>
      </c>
      <c r="C217" s="1" t="s">
        <v>25</v>
      </c>
      <c r="D217" s="3">
        <v>19.055786027777799</v>
      </c>
      <c r="E217" s="3">
        <v>18.015865944125199</v>
      </c>
      <c r="F217" s="3">
        <v>21.6719486545338</v>
      </c>
      <c r="G217" s="3">
        <v>6.5778695166028101</v>
      </c>
      <c r="H217" s="3">
        <v>7.4878328863346102</v>
      </c>
      <c r="I217" s="3">
        <v>7.4596704166666701</v>
      </c>
      <c r="J217" s="3">
        <v>2.7290398693088598</v>
      </c>
      <c r="K217" s="3">
        <v>1.44839347150249</v>
      </c>
      <c r="L217" s="3">
        <v>1.1699391666500799E-13</v>
      </c>
      <c r="M217" s="3">
        <v>3.98198183770076E-11</v>
      </c>
      <c r="N217" s="1" t="s">
        <v>34</v>
      </c>
      <c r="O217" s="1" t="s">
        <v>19</v>
      </c>
    </row>
    <row r="218" spans="1:15" ht="15" x14ac:dyDescent="0.4">
      <c r="A218" s="1" t="s">
        <v>951</v>
      </c>
      <c r="B218" s="1" t="s">
        <v>952</v>
      </c>
      <c r="C218" s="1" t="s">
        <v>22</v>
      </c>
      <c r="D218" s="3">
        <v>11.303398</v>
      </c>
      <c r="E218" s="3">
        <v>21.972652</v>
      </c>
      <c r="F218" s="3">
        <v>21.878914000000002</v>
      </c>
      <c r="G218" s="3">
        <v>53.446334999999998</v>
      </c>
      <c r="H218" s="3">
        <v>113.062523</v>
      </c>
      <c r="I218" s="3">
        <v>156.01913500000001</v>
      </c>
      <c r="J218" s="3">
        <v>0.17100830066554901</v>
      </c>
      <c r="K218" s="3">
        <v>-2.5478617403119799</v>
      </c>
      <c r="L218" s="3">
        <v>1.2055572824233699E-13</v>
      </c>
      <c r="M218" s="3">
        <v>4.0531717950158301E-11</v>
      </c>
      <c r="N218" s="1" t="s">
        <v>18</v>
      </c>
      <c r="O218" s="1" t="s">
        <v>19</v>
      </c>
    </row>
    <row r="219" spans="1:15" ht="15" x14ac:dyDescent="0.4">
      <c r="A219" s="1" t="s">
        <v>1706</v>
      </c>
      <c r="B219" s="1" t="s">
        <v>1707</v>
      </c>
      <c r="C219" s="1" t="s">
        <v>22</v>
      </c>
      <c r="D219" s="3">
        <v>36.516167000000003</v>
      </c>
      <c r="E219" s="3">
        <v>55.527676</v>
      </c>
      <c r="F219" s="3">
        <v>45.421374999999998</v>
      </c>
      <c r="G219" s="3">
        <v>112.414146</v>
      </c>
      <c r="H219" s="3">
        <v>169.90007</v>
      </c>
      <c r="I219" s="3">
        <v>123.157516</v>
      </c>
      <c r="J219" s="3">
        <v>0.33902540461192998</v>
      </c>
      <c r="K219" s="3">
        <v>-1.5605347102148299</v>
      </c>
      <c r="L219" s="3">
        <v>1.5963085346760399E-13</v>
      </c>
      <c r="M219" s="3">
        <v>5.2391226181528297E-11</v>
      </c>
      <c r="N219" s="1" t="s">
        <v>18</v>
      </c>
      <c r="O219" s="1" t="s">
        <v>19</v>
      </c>
    </row>
    <row r="220" spans="1:15" ht="15" x14ac:dyDescent="0.4">
      <c r="A220" s="1" t="s">
        <v>2162</v>
      </c>
      <c r="B220" s="1" t="s">
        <v>2163</v>
      </c>
      <c r="C220" s="1" t="s">
        <v>25</v>
      </c>
      <c r="D220" s="3">
        <v>11.985705988955001</v>
      </c>
      <c r="E220" s="3">
        <v>20.371168631265899</v>
      </c>
      <c r="F220" s="3">
        <v>24.325922451147001</v>
      </c>
      <c r="G220" s="3">
        <v>2.7505481112999202</v>
      </c>
      <c r="H220" s="3">
        <v>3.4092801206457102</v>
      </c>
      <c r="I220" s="3">
        <v>0.89502066610025499</v>
      </c>
      <c r="J220" s="3">
        <v>8.0345869756428705</v>
      </c>
      <c r="K220" s="3">
        <v>3.0062238629162898</v>
      </c>
      <c r="L220" s="3">
        <v>1.6615543977059499E-13</v>
      </c>
      <c r="M220" s="3">
        <v>5.3891050812182703E-11</v>
      </c>
      <c r="N220" s="1" t="s">
        <v>34</v>
      </c>
      <c r="O220" s="1" t="s">
        <v>19</v>
      </c>
    </row>
    <row r="221" spans="1:15" ht="15" x14ac:dyDescent="0.4">
      <c r="A221" s="1" t="s">
        <v>2036</v>
      </c>
      <c r="B221" s="1" t="s">
        <v>2037</v>
      </c>
      <c r="C221" s="1" t="s">
        <v>22</v>
      </c>
      <c r="D221" s="3">
        <v>49.738151047516197</v>
      </c>
      <c r="E221" s="3">
        <v>39.340475872030197</v>
      </c>
      <c r="F221" s="3">
        <v>86.606500998920097</v>
      </c>
      <c r="G221" s="3">
        <v>5.1979848191144704</v>
      </c>
      <c r="H221" s="3">
        <v>7.9940276241900596</v>
      </c>
      <c r="I221" s="3">
        <v>13.121657194924399</v>
      </c>
      <c r="J221" s="3">
        <v>6.6765726838505399</v>
      </c>
      <c r="K221" s="3">
        <v>2.7391077073542101</v>
      </c>
      <c r="L221" s="3">
        <v>1.8338755080492399E-13</v>
      </c>
      <c r="M221" s="3">
        <v>5.8788504513266902E-11</v>
      </c>
      <c r="N221" s="1" t="s">
        <v>34</v>
      </c>
      <c r="O221" s="1" t="s">
        <v>19</v>
      </c>
    </row>
    <row r="222" spans="1:15" ht="15" x14ac:dyDescent="0.4">
      <c r="A222" s="1" t="s">
        <v>1056</v>
      </c>
      <c r="B222" s="1" t="s">
        <v>1057</v>
      </c>
      <c r="C222" s="1" t="s">
        <v>17</v>
      </c>
      <c r="D222" s="3">
        <v>40.2468549743895</v>
      </c>
      <c r="E222" s="3">
        <v>71.047631643239995</v>
      </c>
      <c r="F222" s="3">
        <v>96.312239797498506</v>
      </c>
      <c r="G222" s="3">
        <v>16.507809732578899</v>
      </c>
      <c r="H222" s="3">
        <v>16.196734117331701</v>
      </c>
      <c r="I222" s="3">
        <v>16.053449226920801</v>
      </c>
      <c r="J222" s="3">
        <v>4.2579013883526198</v>
      </c>
      <c r="K222" s="3">
        <v>2.0901425378169698</v>
      </c>
      <c r="L222" s="3">
        <v>3.0308113236591699E-13</v>
      </c>
      <c r="M222" s="3">
        <v>9.6041882048229502E-11</v>
      </c>
      <c r="N222" s="1" t="s">
        <v>34</v>
      </c>
      <c r="O222" s="1" t="s">
        <v>19</v>
      </c>
    </row>
    <row r="223" spans="1:15" ht="15" x14ac:dyDescent="0.4">
      <c r="A223" s="1" t="s">
        <v>1862</v>
      </c>
      <c r="B223" s="1" t="s">
        <v>1863</v>
      </c>
      <c r="C223" s="1" t="s">
        <v>1176</v>
      </c>
      <c r="D223" s="3">
        <v>5.5873823924650701</v>
      </c>
      <c r="E223" s="3">
        <v>5.78508826596806</v>
      </c>
      <c r="F223" s="3">
        <v>5.9430062380239503</v>
      </c>
      <c r="G223" s="3">
        <v>2.4096670938123701</v>
      </c>
      <c r="H223" s="3">
        <v>1.3879568546240899</v>
      </c>
      <c r="I223" s="3">
        <v>1.37643888132069</v>
      </c>
      <c r="J223" s="3">
        <v>3.3465919271161599</v>
      </c>
      <c r="K223" s="3">
        <v>1.74269264405761</v>
      </c>
      <c r="L223" s="3">
        <v>3.3124494267269801E-13</v>
      </c>
      <c r="M223" s="3">
        <v>1.0377377073345E-10</v>
      </c>
      <c r="N223" s="1" t="s">
        <v>34</v>
      </c>
      <c r="O223" s="1" t="s">
        <v>19</v>
      </c>
    </row>
    <row r="224" spans="1:15" ht="15" x14ac:dyDescent="0.4">
      <c r="A224" s="1" t="s">
        <v>1442</v>
      </c>
      <c r="B224" s="1" t="s">
        <v>1443</v>
      </c>
      <c r="C224" s="1" t="s">
        <v>54</v>
      </c>
      <c r="D224" s="3">
        <v>2.2370766280720198</v>
      </c>
      <c r="E224" s="3">
        <v>1.3077264447365</v>
      </c>
      <c r="F224" s="3">
        <v>2.2404241954264701</v>
      </c>
      <c r="G224" s="3">
        <v>0.28838984768037801</v>
      </c>
      <c r="H224" s="3">
        <v>0.44757113615455402</v>
      </c>
      <c r="I224" s="3">
        <v>0.41757602247338699</v>
      </c>
      <c r="J224" s="3">
        <v>5.0152073462727804</v>
      </c>
      <c r="K224" s="3">
        <v>2.3263093481466699</v>
      </c>
      <c r="L224" s="3">
        <v>6.1272568762733501E-13</v>
      </c>
      <c r="M224" s="3">
        <v>1.8769149424664401E-10</v>
      </c>
      <c r="N224" s="1" t="s">
        <v>34</v>
      </c>
      <c r="O224" s="1" t="s">
        <v>19</v>
      </c>
    </row>
    <row r="225" spans="1:15" ht="15" x14ac:dyDescent="0.4">
      <c r="A225" s="1" t="s">
        <v>1579</v>
      </c>
      <c r="B225" s="1" t="s">
        <v>1580</v>
      </c>
      <c r="C225" s="1" t="s">
        <v>54</v>
      </c>
      <c r="D225" s="3">
        <v>1.9921601749745701</v>
      </c>
      <c r="E225" s="3">
        <v>2.7270497906408999</v>
      </c>
      <c r="F225" s="3">
        <v>2.7356075304170901</v>
      </c>
      <c r="G225" s="3">
        <v>0.66886671739572701</v>
      </c>
      <c r="H225" s="3">
        <v>0.78980614445574804</v>
      </c>
      <c r="I225" s="3">
        <v>0.60689170010172899</v>
      </c>
      <c r="J225" s="3">
        <v>3.60909440128236</v>
      </c>
      <c r="K225" s="3">
        <v>1.85163687958337</v>
      </c>
      <c r="L225" s="3">
        <v>1.16944792522564E-12</v>
      </c>
      <c r="M225" s="3">
        <v>3.5429131703896298E-10</v>
      </c>
      <c r="N225" s="1" t="s">
        <v>34</v>
      </c>
      <c r="O225" s="1" t="s">
        <v>19</v>
      </c>
    </row>
    <row r="226" spans="1:15" ht="15" x14ac:dyDescent="0.4">
      <c r="A226" s="1" t="s">
        <v>1752</v>
      </c>
      <c r="B226" s="1" t="s">
        <v>1753</v>
      </c>
      <c r="C226" s="1" t="s">
        <v>311</v>
      </c>
      <c r="D226" s="3">
        <v>138.67271400000001</v>
      </c>
      <c r="E226" s="3">
        <v>124.108543</v>
      </c>
      <c r="F226" s="3">
        <v>122.974052</v>
      </c>
      <c r="G226" s="3">
        <v>27.138437</v>
      </c>
      <c r="H226" s="3">
        <v>30.804649000000001</v>
      </c>
      <c r="I226" s="3">
        <v>36.842697000000001</v>
      </c>
      <c r="J226" s="3">
        <v>4.0697591641987101</v>
      </c>
      <c r="K226" s="3">
        <v>2.0249434227724601</v>
      </c>
      <c r="L226" s="3">
        <v>1.2281321728550401E-12</v>
      </c>
      <c r="M226" s="3">
        <v>3.6802582471131198E-10</v>
      </c>
      <c r="N226" s="1" t="s">
        <v>34</v>
      </c>
      <c r="O226" s="1" t="s">
        <v>19</v>
      </c>
    </row>
    <row r="227" spans="1:15" ht="15" x14ac:dyDescent="0.4">
      <c r="A227" s="1" t="s">
        <v>928</v>
      </c>
      <c r="B227" s="1" t="s">
        <v>929</v>
      </c>
      <c r="C227" s="1" t="s">
        <v>25</v>
      </c>
      <c r="D227" s="3">
        <v>139.25525217707801</v>
      </c>
      <c r="E227" s="3">
        <v>121.228209420715</v>
      </c>
      <c r="F227" s="3">
        <v>129.012964444029</v>
      </c>
      <c r="G227" s="3">
        <v>47.211445150738598</v>
      </c>
      <c r="H227" s="3">
        <v>23.573416243281699</v>
      </c>
      <c r="I227" s="3">
        <v>16.1266471270689</v>
      </c>
      <c r="J227" s="3">
        <v>4.48152877184625</v>
      </c>
      <c r="K227" s="3">
        <v>2.16399095891938</v>
      </c>
      <c r="L227" s="3">
        <v>1.25901412705804E-12</v>
      </c>
      <c r="M227" s="3">
        <v>3.7322323084799102E-10</v>
      </c>
      <c r="N227" s="1" t="s">
        <v>34</v>
      </c>
      <c r="O227" s="1" t="s">
        <v>19</v>
      </c>
    </row>
    <row r="228" spans="1:15" ht="15" x14ac:dyDescent="0.4">
      <c r="A228" s="1" t="s">
        <v>1868</v>
      </c>
      <c r="B228" s="1" t="s">
        <v>1869</v>
      </c>
      <c r="C228" s="1" t="s">
        <v>17</v>
      </c>
      <c r="D228" s="3">
        <v>108.42726554535</v>
      </c>
      <c r="E228" s="3">
        <v>78.875671262885106</v>
      </c>
      <c r="F228" s="3">
        <v>156.24239018917399</v>
      </c>
      <c r="G228" s="3">
        <v>30.315975078030501</v>
      </c>
      <c r="H228" s="3">
        <v>26.511148681831301</v>
      </c>
      <c r="I228" s="3">
        <v>34.480152676936399</v>
      </c>
      <c r="J228" s="3">
        <v>3.76251861192253</v>
      </c>
      <c r="K228" s="3">
        <v>1.91169871842036</v>
      </c>
      <c r="L228" s="3">
        <v>1.4377785801983E-12</v>
      </c>
      <c r="M228" s="3">
        <v>4.17243343973546E-10</v>
      </c>
      <c r="N228" s="1" t="s">
        <v>34</v>
      </c>
      <c r="O228" s="1" t="s">
        <v>19</v>
      </c>
    </row>
    <row r="229" spans="1:15" ht="15" x14ac:dyDescent="0.4">
      <c r="A229" s="1" t="s">
        <v>1764</v>
      </c>
      <c r="B229" s="1" t="s">
        <v>1765</v>
      </c>
      <c r="C229" s="1" t="s">
        <v>65</v>
      </c>
      <c r="D229" s="3">
        <v>56.256734877379401</v>
      </c>
      <c r="E229" s="3">
        <v>53.272718391021598</v>
      </c>
      <c r="F229" s="3">
        <v>59.284073020304596</v>
      </c>
      <c r="G229" s="3">
        <v>25.040443105805799</v>
      </c>
      <c r="H229" s="3">
        <v>14.2415132960025</v>
      </c>
      <c r="I229" s="3">
        <v>15.936989085501301</v>
      </c>
      <c r="J229" s="3">
        <v>3.0571667893857599</v>
      </c>
      <c r="K229" s="3">
        <v>1.61219526326698</v>
      </c>
      <c r="L229" s="3">
        <v>1.5465485521375701E-12</v>
      </c>
      <c r="M229" s="3">
        <v>4.3955460859670899E-10</v>
      </c>
      <c r="N229" s="1" t="s">
        <v>34</v>
      </c>
      <c r="O229" s="1" t="s">
        <v>19</v>
      </c>
    </row>
    <row r="230" spans="1:15" ht="15" x14ac:dyDescent="0.4">
      <c r="A230" s="1" t="s">
        <v>2184</v>
      </c>
      <c r="B230" s="1" t="s">
        <v>2185</v>
      </c>
      <c r="C230" s="1" t="s">
        <v>118</v>
      </c>
      <c r="D230" s="3">
        <v>4.0535769999999998</v>
      </c>
      <c r="E230" s="3">
        <v>3.3734099999999998</v>
      </c>
      <c r="F230" s="3">
        <v>1.6380380000000001</v>
      </c>
      <c r="G230" s="3">
        <v>0.256328</v>
      </c>
      <c r="H230" s="3">
        <v>4.8904999999999997E-2</v>
      </c>
      <c r="I230" s="3">
        <v>9.9065E-2</v>
      </c>
      <c r="J230" s="3">
        <v>22.421641957170198</v>
      </c>
      <c r="K230" s="3">
        <v>4.4868200267652396</v>
      </c>
      <c r="L230" s="3">
        <v>1.5807809532283999E-12</v>
      </c>
      <c r="M230" s="3">
        <v>4.4469949081177399E-10</v>
      </c>
      <c r="N230" s="1" t="s">
        <v>34</v>
      </c>
      <c r="O230" s="1" t="s">
        <v>19</v>
      </c>
    </row>
    <row r="231" spans="1:15" ht="15" x14ac:dyDescent="0.4">
      <c r="A231" s="1" t="s">
        <v>2282</v>
      </c>
      <c r="B231" s="1" t="s">
        <v>2283</v>
      </c>
      <c r="C231" s="1" t="s">
        <v>134</v>
      </c>
      <c r="D231" s="3">
        <v>8.5961317359818992</v>
      </c>
      <c r="E231" s="3">
        <v>9.7182474339954705</v>
      </c>
      <c r="F231" s="3">
        <v>12.5549833437264</v>
      </c>
      <c r="G231" s="3">
        <v>3.5285254588886099</v>
      </c>
      <c r="H231" s="3">
        <v>1.6847169715866199</v>
      </c>
      <c r="I231" s="3">
        <v>2.3067646296203201</v>
      </c>
      <c r="J231" s="3">
        <v>4.10496456546033</v>
      </c>
      <c r="K231" s="3">
        <v>2.03736976854259</v>
      </c>
      <c r="L231" s="3">
        <v>1.9981955557292702E-12</v>
      </c>
      <c r="M231" s="3">
        <v>5.5644700278687204E-10</v>
      </c>
      <c r="N231" s="1" t="s">
        <v>34</v>
      </c>
      <c r="O231" s="1" t="s">
        <v>19</v>
      </c>
    </row>
    <row r="232" spans="1:15" ht="15" x14ac:dyDescent="0.4">
      <c r="A232" s="1" t="s">
        <v>1272</v>
      </c>
      <c r="B232" s="1" t="s">
        <v>1273</v>
      </c>
      <c r="C232" s="1" t="s">
        <v>54</v>
      </c>
      <c r="D232" s="3">
        <v>23.865673263727501</v>
      </c>
      <c r="E232" s="3">
        <v>29.592823206546399</v>
      </c>
      <c r="F232" s="3">
        <v>31.0516948856379</v>
      </c>
      <c r="G232" s="3">
        <v>58.572673070674703</v>
      </c>
      <c r="H232" s="3">
        <v>73.812529584903103</v>
      </c>
      <c r="I232" s="3">
        <v>61.469216256913803</v>
      </c>
      <c r="J232" s="3">
        <v>0.43594668530130698</v>
      </c>
      <c r="K232" s="3">
        <v>-1.19777638546898</v>
      </c>
      <c r="L232" s="3">
        <v>2.09978123723722E-12</v>
      </c>
      <c r="M232" s="3">
        <v>5.7888868929393001E-10</v>
      </c>
      <c r="N232" s="1" t="s">
        <v>18</v>
      </c>
      <c r="O232" s="1" t="s">
        <v>19</v>
      </c>
    </row>
    <row r="233" spans="1:15" ht="15" x14ac:dyDescent="0.4">
      <c r="A233" s="1" t="s">
        <v>2264</v>
      </c>
      <c r="B233" s="1" t="s">
        <v>2265</v>
      </c>
      <c r="C233" s="1" t="s">
        <v>17</v>
      </c>
      <c r="D233" s="3">
        <v>14.3098018069182</v>
      </c>
      <c r="E233" s="3">
        <v>14.1776418660377</v>
      </c>
      <c r="F233" s="3">
        <v>14.9507971676101</v>
      </c>
      <c r="G233" s="3">
        <v>6.5441178889937097</v>
      </c>
      <c r="H233" s="3">
        <v>5.7386807072327004</v>
      </c>
      <c r="I233" s="3">
        <v>4.3250621110062903</v>
      </c>
      <c r="J233" s="3">
        <v>2.6155229506259499</v>
      </c>
      <c r="K233" s="3">
        <v>1.3870994293961301</v>
      </c>
      <c r="L233" s="3">
        <v>2.5360530677001998E-12</v>
      </c>
      <c r="M233" s="3">
        <v>6.9224204973689795E-10</v>
      </c>
      <c r="N233" s="1" t="s">
        <v>34</v>
      </c>
      <c r="O233" s="1" t="s">
        <v>19</v>
      </c>
    </row>
    <row r="234" spans="1:15" ht="15" x14ac:dyDescent="0.4">
      <c r="A234" s="1" t="s">
        <v>2284</v>
      </c>
      <c r="B234" s="1" t="s">
        <v>2285</v>
      </c>
      <c r="C234" s="1" t="s">
        <v>25</v>
      </c>
      <c r="D234" s="3">
        <v>67.820503215409801</v>
      </c>
      <c r="E234" s="3">
        <v>79.813560168196702</v>
      </c>
      <c r="F234" s="3">
        <v>95.148100441967202</v>
      </c>
      <c r="G234" s="3">
        <v>33.930919029508203</v>
      </c>
      <c r="H234" s="3">
        <v>32.446143324590203</v>
      </c>
      <c r="I234" s="3">
        <v>30.689873729180299</v>
      </c>
      <c r="J234" s="3">
        <v>2.5011829323352499</v>
      </c>
      <c r="K234" s="3">
        <v>1.3226105776794099</v>
      </c>
      <c r="L234" s="3">
        <v>3.21468362736789E-12</v>
      </c>
      <c r="M234" s="3">
        <v>8.6887855806770102E-10</v>
      </c>
      <c r="N234" s="1" t="s">
        <v>34</v>
      </c>
      <c r="O234" s="1" t="s">
        <v>19</v>
      </c>
    </row>
    <row r="235" spans="1:15" ht="15" x14ac:dyDescent="0.4">
      <c r="A235" s="1" t="s">
        <v>2062</v>
      </c>
      <c r="B235" s="1" t="s">
        <v>2063</v>
      </c>
      <c r="C235" s="1" t="s">
        <v>22</v>
      </c>
      <c r="D235" s="3">
        <v>39.916428000000003</v>
      </c>
      <c r="E235" s="3">
        <v>20.743073129133901</v>
      </c>
      <c r="F235" s="3">
        <v>36.576732999999997</v>
      </c>
      <c r="G235" s="3">
        <v>5.1578280000000003</v>
      </c>
      <c r="H235" s="3">
        <v>2.5086780000000002</v>
      </c>
      <c r="I235" s="3">
        <v>7.9650990000000004</v>
      </c>
      <c r="J235" s="3">
        <v>6.22048945896048</v>
      </c>
      <c r="K235" s="3">
        <v>2.6370281032229199</v>
      </c>
      <c r="L235" s="3">
        <v>4.06158776651782E-12</v>
      </c>
      <c r="M235" s="3">
        <v>1.08712537024398E-9</v>
      </c>
      <c r="N235" s="1" t="s">
        <v>34</v>
      </c>
      <c r="O235" s="1" t="s">
        <v>19</v>
      </c>
    </row>
    <row r="236" spans="1:15" ht="15" x14ac:dyDescent="0.4">
      <c r="A236" s="1" t="s">
        <v>1003</v>
      </c>
      <c r="B236" s="1" t="s">
        <v>1004</v>
      </c>
      <c r="C236" s="1" t="s">
        <v>54</v>
      </c>
      <c r="D236" s="3">
        <v>6.7246717848779198</v>
      </c>
      <c r="E236" s="3">
        <v>6.0523611661976897</v>
      </c>
      <c r="F236" s="3">
        <v>6.5494833632567904</v>
      </c>
      <c r="G236" s="3">
        <v>22.824244489788502</v>
      </c>
      <c r="H236" s="3">
        <v>14.077934434147201</v>
      </c>
      <c r="I236" s="3">
        <v>14.181066061722801</v>
      </c>
      <c r="J236" s="3">
        <v>0.37833376324777901</v>
      </c>
      <c r="K236" s="3">
        <v>-1.40226856381707</v>
      </c>
      <c r="L236" s="3">
        <v>4.54531319827131E-12</v>
      </c>
      <c r="M236" s="3">
        <v>1.20490134195329E-9</v>
      </c>
      <c r="N236" s="1" t="s">
        <v>18</v>
      </c>
      <c r="O236" s="1" t="s">
        <v>19</v>
      </c>
    </row>
    <row r="237" spans="1:15" ht="15" x14ac:dyDescent="0.4">
      <c r="A237" s="1" t="s">
        <v>940</v>
      </c>
      <c r="B237" s="1" t="s">
        <v>941</v>
      </c>
      <c r="C237" s="1" t="s">
        <v>17</v>
      </c>
      <c r="D237" s="3">
        <v>1.45083779079095</v>
      </c>
      <c r="E237" s="3">
        <v>2.1370177689715999</v>
      </c>
      <c r="F237" s="3">
        <v>1.9003861719878099</v>
      </c>
      <c r="G237" s="3">
        <v>0.52873451179207498</v>
      </c>
      <c r="H237" s="3">
        <v>0.29188796903577702</v>
      </c>
      <c r="I237" s="3">
        <v>0.41767381453553698</v>
      </c>
      <c r="J237" s="3">
        <v>4.4320908915743704</v>
      </c>
      <c r="K237" s="3">
        <v>2.14798746791215</v>
      </c>
      <c r="L237" s="3">
        <v>4.6710287932593402E-12</v>
      </c>
      <c r="M237" s="3">
        <v>1.22643421715587E-9</v>
      </c>
      <c r="N237" s="1" t="s">
        <v>34</v>
      </c>
      <c r="O237" s="1" t="s">
        <v>19</v>
      </c>
    </row>
    <row r="238" spans="1:15" ht="15" x14ac:dyDescent="0.4">
      <c r="A238" s="1" t="s">
        <v>2192</v>
      </c>
      <c r="B238" s="1" t="s">
        <v>2193</v>
      </c>
      <c r="C238" s="1" t="s">
        <v>25</v>
      </c>
      <c r="D238" s="3">
        <v>8.0177653713174006</v>
      </c>
      <c r="E238" s="3">
        <v>5.2343121813507496</v>
      </c>
      <c r="F238" s="3">
        <v>6.7013394680377996</v>
      </c>
      <c r="G238" s="3">
        <v>1.9265161359088401</v>
      </c>
      <c r="H238" s="3">
        <v>0.56490770650361299</v>
      </c>
      <c r="I238" s="3">
        <v>0.62928478015564204</v>
      </c>
      <c r="J238" s="3">
        <v>6.39387377482422</v>
      </c>
      <c r="K238" s="3">
        <v>2.6766902633188301</v>
      </c>
      <c r="L238" s="3">
        <v>5.5184700566855302E-12</v>
      </c>
      <c r="M238" s="3">
        <v>1.4352707640826701E-9</v>
      </c>
      <c r="N238" s="1" t="s">
        <v>34</v>
      </c>
      <c r="O238" s="1" t="s">
        <v>19</v>
      </c>
    </row>
    <row r="239" spans="1:15" ht="15" x14ac:dyDescent="0.4">
      <c r="A239" s="1" t="s">
        <v>1824</v>
      </c>
      <c r="B239" s="1" t="s">
        <v>1825</v>
      </c>
      <c r="C239" s="1" t="s">
        <v>72</v>
      </c>
      <c r="D239" s="3">
        <v>0.66609281351039296</v>
      </c>
      <c r="E239" s="3">
        <v>0.29702767551963</v>
      </c>
      <c r="F239" s="3">
        <v>0.13250713625866101</v>
      </c>
      <c r="G239" s="3">
        <v>2.92598369457275</v>
      </c>
      <c r="H239" s="3">
        <v>3.5787763545034599</v>
      </c>
      <c r="I239" s="3">
        <v>4.4932642142032302</v>
      </c>
      <c r="J239" s="3">
        <v>9.9620404452716194E-2</v>
      </c>
      <c r="K239" s="3">
        <v>-3.3274149214991802</v>
      </c>
      <c r="L239" s="3">
        <v>7.4617928675498293E-12</v>
      </c>
      <c r="M239" s="3">
        <v>1.9225623136960901E-9</v>
      </c>
      <c r="N239" s="1" t="s">
        <v>18</v>
      </c>
      <c r="O239" s="1" t="s">
        <v>19</v>
      </c>
    </row>
    <row r="240" spans="1:15" ht="15" x14ac:dyDescent="0.4">
      <c r="A240" s="1" t="s">
        <v>932</v>
      </c>
      <c r="B240" s="1" t="s">
        <v>933</v>
      </c>
      <c r="C240" s="1" t="s">
        <v>22</v>
      </c>
      <c r="D240" s="3">
        <v>90.717934</v>
      </c>
      <c r="E240" s="3">
        <v>117.17918400000001</v>
      </c>
      <c r="F240" s="3">
        <v>133.75994900000001</v>
      </c>
      <c r="G240" s="3">
        <v>36.947398999999997</v>
      </c>
      <c r="H240" s="3">
        <v>19.456717999999999</v>
      </c>
      <c r="I240" s="3">
        <v>10.207755000000001</v>
      </c>
      <c r="J240" s="3">
        <v>5.1290716916047598</v>
      </c>
      <c r="K240" s="3">
        <v>2.3586977367275601</v>
      </c>
      <c r="L240" s="3">
        <v>8.5517412605868803E-12</v>
      </c>
      <c r="M240" s="3">
        <v>2.1660424665716699E-9</v>
      </c>
      <c r="N240" s="1" t="s">
        <v>34</v>
      </c>
      <c r="O240" s="1" t="s">
        <v>19</v>
      </c>
    </row>
    <row r="241" spans="1:15" ht="15" x14ac:dyDescent="0.4">
      <c r="A241" s="1" t="s">
        <v>1724</v>
      </c>
      <c r="B241" s="1" t="s">
        <v>1725</v>
      </c>
      <c r="C241" s="1" t="s">
        <v>121</v>
      </c>
      <c r="D241" s="3">
        <v>2.5244493006162001</v>
      </c>
      <c r="E241" s="3">
        <v>2.53723655193662</v>
      </c>
      <c r="F241" s="3">
        <v>3.4070207834507</v>
      </c>
      <c r="G241" s="3">
        <v>0.36267894366197201</v>
      </c>
      <c r="H241" s="3">
        <v>4.1859034330985902E-2</v>
      </c>
      <c r="I241" s="3">
        <v>5.41761443661972E-2</v>
      </c>
      <c r="J241" s="3">
        <v>18.461839789124401</v>
      </c>
      <c r="K241" s="3">
        <v>4.2064744248151804</v>
      </c>
      <c r="L241" s="3">
        <v>8.5639170392945801E-12</v>
      </c>
      <c r="M241" s="3">
        <v>2.1660424665716699E-9</v>
      </c>
      <c r="N241" s="1" t="s">
        <v>34</v>
      </c>
      <c r="O241" s="1" t="s">
        <v>19</v>
      </c>
    </row>
    <row r="242" spans="1:15" ht="15" x14ac:dyDescent="0.4">
      <c r="A242" s="1" t="s">
        <v>799</v>
      </c>
      <c r="B242" s="1" t="s">
        <v>800</v>
      </c>
      <c r="C242" s="1" t="s">
        <v>17</v>
      </c>
      <c r="D242" s="3">
        <v>81.366894352310197</v>
      </c>
      <c r="E242" s="3">
        <v>121.713845561881</v>
      </c>
      <c r="F242" s="3">
        <v>66.8862416815182</v>
      </c>
      <c r="G242" s="3">
        <v>29.923619577557801</v>
      </c>
      <c r="H242" s="3">
        <v>32.394935636963702</v>
      </c>
      <c r="I242" s="3">
        <v>26.6734070214521</v>
      </c>
      <c r="J242" s="3">
        <v>3.0336108431889302</v>
      </c>
      <c r="K242" s="3">
        <v>1.6010360260559999</v>
      </c>
      <c r="L242" s="3">
        <v>1.0908536664125299E-11</v>
      </c>
      <c r="M242" s="3">
        <v>2.7339767935751901E-9</v>
      </c>
      <c r="N242" s="1" t="s">
        <v>34</v>
      </c>
      <c r="O242" s="1" t="s">
        <v>19</v>
      </c>
    </row>
    <row r="243" spans="1:15" ht="15" x14ac:dyDescent="0.4">
      <c r="A243" s="1" t="s">
        <v>1444</v>
      </c>
      <c r="B243" s="1" t="s">
        <v>1445</v>
      </c>
      <c r="C243" s="1" t="s">
        <v>17</v>
      </c>
      <c r="D243" s="3">
        <v>2.59657566756198</v>
      </c>
      <c r="E243" s="3">
        <v>2.7829626253099198</v>
      </c>
      <c r="F243" s="3">
        <v>2.4652119821281002</v>
      </c>
      <c r="G243" s="3">
        <v>1.1695313393594999</v>
      </c>
      <c r="H243" s="3">
        <v>1.07199350795455</v>
      </c>
      <c r="I243" s="3">
        <v>0.86760761549586796</v>
      </c>
      <c r="J243" s="3">
        <v>2.5231315708917101</v>
      </c>
      <c r="K243" s="3">
        <v>1.3352154388642901</v>
      </c>
      <c r="L243" s="3">
        <v>1.24345632519832E-11</v>
      </c>
      <c r="M243" s="3">
        <v>3.0883646332785899E-9</v>
      </c>
      <c r="N243" s="1" t="s">
        <v>34</v>
      </c>
      <c r="O243" s="1" t="s">
        <v>19</v>
      </c>
    </row>
    <row r="244" spans="1:15" ht="15" x14ac:dyDescent="0.4">
      <c r="A244" s="1" t="s">
        <v>2098</v>
      </c>
      <c r="B244" s="1" t="s">
        <v>2099</v>
      </c>
      <c r="C244" s="1" t="s">
        <v>118</v>
      </c>
      <c r="D244" s="3">
        <v>15.085967</v>
      </c>
      <c r="E244" s="3">
        <v>13.565409000000001</v>
      </c>
      <c r="F244" s="3">
        <v>9.6302260000000004</v>
      </c>
      <c r="G244" s="3">
        <v>0.51791699999999996</v>
      </c>
      <c r="H244" s="3">
        <v>2.3736540000000002</v>
      </c>
      <c r="I244" s="3">
        <v>1.303607</v>
      </c>
      <c r="J244" s="3">
        <v>9.12514367685948</v>
      </c>
      <c r="K244" s="3">
        <v>3.1898472745250399</v>
      </c>
      <c r="L244" s="3">
        <v>1.4702771337870101E-11</v>
      </c>
      <c r="M244" s="3">
        <v>3.6191134197655401E-9</v>
      </c>
      <c r="N244" s="1" t="s">
        <v>34</v>
      </c>
      <c r="O244" s="1" t="s">
        <v>19</v>
      </c>
    </row>
    <row r="245" spans="1:15" ht="15" x14ac:dyDescent="0.4">
      <c r="A245" s="1" t="s">
        <v>1331</v>
      </c>
      <c r="B245" s="1" t="s">
        <v>1332</v>
      </c>
      <c r="C245" s="1" t="s">
        <v>22</v>
      </c>
      <c r="D245" s="3">
        <v>1.403214</v>
      </c>
      <c r="E245" s="3">
        <v>0.33895999999999998</v>
      </c>
      <c r="F245" s="3">
        <v>0.78828399999999998</v>
      </c>
      <c r="G245" s="2">
        <v>0</v>
      </c>
      <c r="H245" s="3">
        <v>1.7631999999999998E-2</v>
      </c>
      <c r="I245" s="3">
        <v>2.8226000000000001E-2</v>
      </c>
      <c r="J245" s="3">
        <v>55.180295695407601</v>
      </c>
      <c r="K245" s="3">
        <v>5.7860812825889703</v>
      </c>
      <c r="L245" s="3">
        <v>1.5851679782268701E-11</v>
      </c>
      <c r="M245" s="3">
        <v>3.8139471668450501E-9</v>
      </c>
      <c r="N245" s="1" t="s">
        <v>34</v>
      </c>
      <c r="O245" s="1" t="s">
        <v>19</v>
      </c>
    </row>
    <row r="246" spans="1:15" ht="15" x14ac:dyDescent="0.4">
      <c r="A246" s="1" t="s">
        <v>1932</v>
      </c>
      <c r="B246" s="1" t="s">
        <v>1933</v>
      </c>
      <c r="C246" s="1" t="s">
        <v>22</v>
      </c>
      <c r="D246" s="3">
        <v>383.953125</v>
      </c>
      <c r="E246" s="3">
        <v>304.70135499999998</v>
      </c>
      <c r="F246" s="3">
        <v>285.76422100000002</v>
      </c>
      <c r="G246" s="3">
        <v>705.44201699999996</v>
      </c>
      <c r="H246" s="3">
        <v>1056.598755</v>
      </c>
      <c r="I246" s="3">
        <v>1407.6990969999999</v>
      </c>
      <c r="J246" s="3">
        <v>0.30741282921346202</v>
      </c>
      <c r="K246" s="3">
        <v>-1.70175072082671</v>
      </c>
      <c r="L246" s="3">
        <v>1.5957968795720199E-11</v>
      </c>
      <c r="M246" s="3">
        <v>3.8139471668450501E-9</v>
      </c>
      <c r="N246" s="1" t="s">
        <v>18</v>
      </c>
      <c r="O246" s="1" t="s">
        <v>19</v>
      </c>
    </row>
    <row r="247" spans="1:15" ht="15" x14ac:dyDescent="0.4">
      <c r="A247" s="1" t="s">
        <v>1276</v>
      </c>
      <c r="B247" s="1" t="s">
        <v>1277</v>
      </c>
      <c r="C247" s="1" t="s">
        <v>25</v>
      </c>
      <c r="D247" s="3">
        <v>10.5752405267857</v>
      </c>
      <c r="E247" s="3">
        <v>9.5358900000000002</v>
      </c>
      <c r="F247" s="3">
        <v>11.9426236607143</v>
      </c>
      <c r="G247" s="3">
        <v>24.350075</v>
      </c>
      <c r="H247" s="3">
        <v>23.452753237500001</v>
      </c>
      <c r="I247" s="3">
        <v>22.478521781249999</v>
      </c>
      <c r="J247" s="3">
        <v>0.456077667531266</v>
      </c>
      <c r="K247" s="3">
        <v>-1.1326485665042401</v>
      </c>
      <c r="L247" s="3">
        <v>1.6012928823694E-11</v>
      </c>
      <c r="M247" s="3">
        <v>3.8139471668450501E-9</v>
      </c>
      <c r="N247" s="1" t="s">
        <v>18</v>
      </c>
      <c r="O247" s="1" t="s">
        <v>19</v>
      </c>
    </row>
    <row r="248" spans="1:15" ht="15" x14ac:dyDescent="0.4">
      <c r="A248" s="1" t="s">
        <v>1381</v>
      </c>
      <c r="B248" s="1" t="s">
        <v>1382</v>
      </c>
      <c r="C248" s="1" t="s">
        <v>22</v>
      </c>
      <c r="D248" s="3">
        <v>58.337707999999999</v>
      </c>
      <c r="E248" s="3">
        <v>63.963057999999997</v>
      </c>
      <c r="F248" s="3">
        <v>61.194054000000001</v>
      </c>
      <c r="G248" s="3">
        <v>32.267634999999999</v>
      </c>
      <c r="H248" s="3">
        <v>27.866655000000002</v>
      </c>
      <c r="I248" s="3">
        <v>26.478415999999999</v>
      </c>
      <c r="J248" s="3">
        <v>2.1185669917760102</v>
      </c>
      <c r="K248" s="3">
        <v>1.0830887492705701</v>
      </c>
      <c r="L248" s="3">
        <v>1.6047657562988298E-11</v>
      </c>
      <c r="M248" s="3">
        <v>3.8139471668450501E-9</v>
      </c>
      <c r="N248" s="1" t="s">
        <v>34</v>
      </c>
      <c r="O248" s="1" t="s">
        <v>19</v>
      </c>
    </row>
    <row r="249" spans="1:15" ht="15" x14ac:dyDescent="0.4">
      <c r="A249" s="1" t="s">
        <v>1146</v>
      </c>
      <c r="B249" s="1" t="s">
        <v>1147</v>
      </c>
      <c r="C249" s="1" t="s">
        <v>54</v>
      </c>
      <c r="D249" s="3">
        <v>274.10168931690299</v>
      </c>
      <c r="E249" s="3">
        <v>384.63674285979999</v>
      </c>
      <c r="F249" s="3">
        <v>378.02421474540802</v>
      </c>
      <c r="G249" s="3">
        <v>142.145603937224</v>
      </c>
      <c r="H249" s="3">
        <v>108.87916389258299</v>
      </c>
      <c r="I249" s="3">
        <v>135.845969958149</v>
      </c>
      <c r="J249" s="3">
        <v>2.6798683530579201</v>
      </c>
      <c r="K249" s="3">
        <v>1.42216213088625</v>
      </c>
      <c r="L249" s="3">
        <v>1.6886686594871299E-11</v>
      </c>
      <c r="M249" s="3">
        <v>3.97905181823938E-9</v>
      </c>
      <c r="N249" s="1" t="s">
        <v>34</v>
      </c>
      <c r="O249" s="1" t="s">
        <v>19</v>
      </c>
    </row>
    <row r="250" spans="1:15" ht="15" x14ac:dyDescent="0.4">
      <c r="A250" s="1" t="s">
        <v>1834</v>
      </c>
      <c r="B250" s="1" t="s">
        <v>1835</v>
      </c>
      <c r="C250" s="1" t="s">
        <v>2341</v>
      </c>
      <c r="D250" s="3">
        <v>1.61123378414883</v>
      </c>
      <c r="E250" s="3">
        <v>1.41247504281346</v>
      </c>
      <c r="F250" s="3">
        <v>1.4101995392456701</v>
      </c>
      <c r="G250" s="3">
        <v>0.52037599999999995</v>
      </c>
      <c r="H250" s="3">
        <v>0.52309022438837904</v>
      </c>
      <c r="I250" s="3">
        <v>0.452332692405709</v>
      </c>
      <c r="J250" s="3">
        <v>2.96424092598693</v>
      </c>
      <c r="K250" s="3">
        <v>1.5676627110043599</v>
      </c>
      <c r="L250" s="3">
        <v>1.8361566618841899E-11</v>
      </c>
      <c r="M250" s="3">
        <v>4.2899155094479099E-9</v>
      </c>
      <c r="N250" s="1" t="s">
        <v>34</v>
      </c>
      <c r="O250" s="1" t="s">
        <v>19</v>
      </c>
    </row>
    <row r="251" spans="1:15" ht="15" x14ac:dyDescent="0.4">
      <c r="A251" s="1" t="s">
        <v>1577</v>
      </c>
      <c r="B251" s="1" t="s">
        <v>1578</v>
      </c>
      <c r="C251" s="1" t="s">
        <v>493</v>
      </c>
      <c r="D251" s="3">
        <v>0.33354984307343999</v>
      </c>
      <c r="E251" s="3">
        <v>0.32736178123673398</v>
      </c>
      <c r="F251" s="3">
        <v>0.41094680727324201</v>
      </c>
      <c r="G251" s="3">
        <v>3.2939423434271999</v>
      </c>
      <c r="H251" s="3">
        <v>1.30871450686288</v>
      </c>
      <c r="I251" s="3">
        <v>1.2172940367907199</v>
      </c>
      <c r="J251" s="3">
        <v>0.18416966953496799</v>
      </c>
      <c r="K251" s="3">
        <v>-2.4408926079122901</v>
      </c>
      <c r="L251" s="3">
        <v>1.994162770712E-11</v>
      </c>
      <c r="M251" s="3">
        <v>4.6199221366184099E-9</v>
      </c>
      <c r="N251" s="1" t="s">
        <v>18</v>
      </c>
      <c r="O251" s="1" t="s">
        <v>19</v>
      </c>
    </row>
    <row r="252" spans="1:15" ht="15" x14ac:dyDescent="0.4">
      <c r="A252" s="1" t="s">
        <v>1631</v>
      </c>
      <c r="B252" s="1" t="s">
        <v>1632</v>
      </c>
      <c r="C252" s="1" t="s">
        <v>228</v>
      </c>
      <c r="D252" s="3">
        <v>155.722534</v>
      </c>
      <c r="E252" s="3">
        <v>202.59652700000001</v>
      </c>
      <c r="F252" s="3">
        <v>189.53100599999999</v>
      </c>
      <c r="G252" s="3">
        <v>84.966033999999993</v>
      </c>
      <c r="H252" s="3">
        <v>75.358520999999996</v>
      </c>
      <c r="I252" s="3">
        <v>60.677612000000003</v>
      </c>
      <c r="J252" s="3">
        <v>2.4789352721595699</v>
      </c>
      <c r="K252" s="3">
        <v>1.30972060149581</v>
      </c>
      <c r="L252" s="3">
        <v>3.3909963993350399E-11</v>
      </c>
      <c r="M252" s="3">
        <v>7.6628180109235805E-9</v>
      </c>
      <c r="N252" s="1" t="s">
        <v>34</v>
      </c>
      <c r="O252" s="1" t="s">
        <v>19</v>
      </c>
    </row>
    <row r="253" spans="1:15" ht="15" x14ac:dyDescent="0.4">
      <c r="A253" s="1" t="s">
        <v>1509</v>
      </c>
      <c r="B253" s="1" t="s">
        <v>1510</v>
      </c>
      <c r="C253" s="1" t="s">
        <v>22</v>
      </c>
      <c r="D253" s="3">
        <v>3.722045</v>
      </c>
      <c r="E253" s="3">
        <v>4.3858839999999999</v>
      </c>
      <c r="F253" s="3">
        <v>3.381462</v>
      </c>
      <c r="G253" s="3">
        <v>0.72603799999999996</v>
      </c>
      <c r="H253" s="3">
        <v>0.97703099999999998</v>
      </c>
      <c r="I253" s="3">
        <v>1.29047</v>
      </c>
      <c r="J253" s="3">
        <v>3.8380629081498499</v>
      </c>
      <c r="K253" s="3">
        <v>1.9403783583629</v>
      </c>
      <c r="L253" s="3">
        <v>3.7735757224913501E-11</v>
      </c>
      <c r="M253" s="3">
        <v>8.3898152494648497E-9</v>
      </c>
      <c r="N253" s="1" t="s">
        <v>34</v>
      </c>
      <c r="O253" s="1" t="s">
        <v>19</v>
      </c>
    </row>
    <row r="254" spans="1:15" ht="15" x14ac:dyDescent="0.4">
      <c r="A254" s="1" t="s">
        <v>1287</v>
      </c>
      <c r="B254" s="1" t="s">
        <v>1288</v>
      </c>
      <c r="C254" s="1" t="s">
        <v>17</v>
      </c>
      <c r="D254" s="3">
        <v>6.0743209364673802</v>
      </c>
      <c r="E254" s="3">
        <v>7.1926528191108803</v>
      </c>
      <c r="F254" s="3">
        <v>7.2695905172883704</v>
      </c>
      <c r="G254" s="3">
        <v>1.4327466755237599</v>
      </c>
      <c r="H254" s="3">
        <v>2.3634404675523801</v>
      </c>
      <c r="I254" s="3">
        <v>2.3852085942769499</v>
      </c>
      <c r="J254" s="3">
        <v>3.3223183153875402</v>
      </c>
      <c r="K254" s="3">
        <v>1.7321903063016599</v>
      </c>
      <c r="L254" s="3">
        <v>4.0032346096139099E-11</v>
      </c>
      <c r="M254" s="3">
        <v>8.8292139961956702E-9</v>
      </c>
      <c r="N254" s="1" t="s">
        <v>34</v>
      </c>
      <c r="O254" s="1" t="s">
        <v>19</v>
      </c>
    </row>
    <row r="255" spans="1:15" ht="15" x14ac:dyDescent="0.4">
      <c r="A255" s="1" t="s">
        <v>1681</v>
      </c>
      <c r="B255" s="1" t="s">
        <v>1682</v>
      </c>
      <c r="C255" s="1" t="s">
        <v>390</v>
      </c>
      <c r="D255" s="3">
        <v>22.657323098922301</v>
      </c>
      <c r="E255" s="3">
        <v>21.042396355637798</v>
      </c>
      <c r="F255" s="3">
        <v>25.85560163069</v>
      </c>
      <c r="G255" s="3">
        <v>10.455155507318601</v>
      </c>
      <c r="H255" s="3">
        <v>7.7416798011902896</v>
      </c>
      <c r="I255" s="3">
        <v>5.3620121798294997</v>
      </c>
      <c r="J255" s="3">
        <v>2.95240763028327</v>
      </c>
      <c r="K255" s="3">
        <v>1.5618919238334901</v>
      </c>
      <c r="L255" s="3">
        <v>4.0986145687748803E-11</v>
      </c>
      <c r="M255" s="3">
        <v>8.9678337338535507E-9</v>
      </c>
      <c r="N255" s="1" t="s">
        <v>34</v>
      </c>
      <c r="O255" s="1" t="s">
        <v>19</v>
      </c>
    </row>
    <row r="256" spans="1:15" ht="15" x14ac:dyDescent="0.4">
      <c r="A256" s="1" t="s">
        <v>1800</v>
      </c>
      <c r="B256" s="1" t="s">
        <v>1801</v>
      </c>
      <c r="C256" s="1" t="s">
        <v>22</v>
      </c>
      <c r="D256" s="2">
        <v>0</v>
      </c>
      <c r="E256" s="3">
        <v>48.463588999999999</v>
      </c>
      <c r="F256" s="2">
        <v>0</v>
      </c>
      <c r="G256" s="2">
        <v>0</v>
      </c>
      <c r="H256" s="2">
        <v>0</v>
      </c>
      <c r="I256" s="2">
        <v>0</v>
      </c>
      <c r="J256" s="3">
        <v>161545.29666666701</v>
      </c>
      <c r="K256" s="3">
        <v>17.3015792221032</v>
      </c>
      <c r="L256" s="3">
        <v>5.3109968432954998E-11</v>
      </c>
      <c r="M256" s="3">
        <v>1.1529045037229401E-8</v>
      </c>
      <c r="N256" s="1" t="s">
        <v>34</v>
      </c>
      <c r="O256" s="1" t="s">
        <v>19</v>
      </c>
    </row>
    <row r="257" spans="1:15" ht="15" x14ac:dyDescent="0.4">
      <c r="A257" s="1" t="s">
        <v>303</v>
      </c>
      <c r="B257" s="1" t="s">
        <v>304</v>
      </c>
      <c r="C257" s="1" t="s">
        <v>22</v>
      </c>
      <c r="D257" s="3">
        <v>2.76870309459891</v>
      </c>
      <c r="E257" s="3">
        <v>2.6034388820709502</v>
      </c>
      <c r="F257" s="3">
        <v>2.3229713951741799</v>
      </c>
      <c r="G257" s="3">
        <v>0.53294140060722295</v>
      </c>
      <c r="H257" s="3">
        <v>0.87198353323745603</v>
      </c>
      <c r="I257" s="3">
        <v>0.80341902045381897</v>
      </c>
      <c r="J257" s="3">
        <v>3.48456288109724</v>
      </c>
      <c r="K257" s="3">
        <v>1.8009776894291101</v>
      </c>
      <c r="L257" s="3">
        <v>5.5106002924444202E-11</v>
      </c>
      <c r="M257" s="3">
        <v>1.18688858955E-8</v>
      </c>
      <c r="N257" s="1" t="s">
        <v>34</v>
      </c>
      <c r="O257" s="1" t="s">
        <v>19</v>
      </c>
    </row>
    <row r="258" spans="1:15" ht="15" x14ac:dyDescent="0.4">
      <c r="A258" s="1" t="s">
        <v>1944</v>
      </c>
      <c r="B258" s="1" t="s">
        <v>1945</v>
      </c>
      <c r="C258" s="1" t="s">
        <v>22</v>
      </c>
      <c r="D258" s="3">
        <v>8.0709269999999993</v>
      </c>
      <c r="E258" s="3">
        <v>6.678337</v>
      </c>
      <c r="F258" s="3">
        <v>7.3324540000000002</v>
      </c>
      <c r="G258" s="3">
        <v>2.3530540000000002</v>
      </c>
      <c r="H258" s="3">
        <v>1.0849819999999999</v>
      </c>
      <c r="I258" s="3">
        <v>0.77943899999999999</v>
      </c>
      <c r="J258" s="3">
        <v>5.2357673726578096</v>
      </c>
      <c r="K258" s="3">
        <v>2.3884009991608299</v>
      </c>
      <c r="L258" s="3">
        <v>6.00372792444417E-11</v>
      </c>
      <c r="M258" s="3">
        <v>1.2732059626846299E-8</v>
      </c>
      <c r="N258" s="1" t="s">
        <v>34</v>
      </c>
      <c r="O258" s="1" t="s">
        <v>19</v>
      </c>
    </row>
    <row r="259" spans="1:15" ht="15" x14ac:dyDescent="0.4">
      <c r="A259" s="1" t="s">
        <v>1838</v>
      </c>
      <c r="B259" s="1" t="s">
        <v>1839</v>
      </c>
      <c r="C259" s="1" t="s">
        <v>311</v>
      </c>
      <c r="D259" s="3">
        <v>306.45892300000003</v>
      </c>
      <c r="E259" s="3">
        <v>248.01617400000001</v>
      </c>
      <c r="F259" s="3">
        <v>276.28005999999999</v>
      </c>
      <c r="G259" s="3">
        <v>49.788311</v>
      </c>
      <c r="H259" s="3">
        <v>64.578757999999993</v>
      </c>
      <c r="I259" s="3">
        <v>94.266105999999994</v>
      </c>
      <c r="J259" s="3">
        <v>3.9818938526914498</v>
      </c>
      <c r="K259" s="3">
        <v>1.99345476293768</v>
      </c>
      <c r="L259" s="3">
        <v>7.17127563065173E-11</v>
      </c>
      <c r="M259" s="3">
        <v>1.47843501077883E-8</v>
      </c>
      <c r="N259" s="1" t="s">
        <v>34</v>
      </c>
      <c r="O259" s="1" t="s">
        <v>19</v>
      </c>
    </row>
    <row r="260" spans="1:15" ht="15" x14ac:dyDescent="0.4">
      <c r="A260" s="1" t="s">
        <v>2028</v>
      </c>
      <c r="B260" s="1" t="s">
        <v>2029</v>
      </c>
      <c r="C260" s="1" t="s">
        <v>390</v>
      </c>
      <c r="D260" s="3">
        <v>0.32627622010607499</v>
      </c>
      <c r="E260" s="3">
        <v>0.426905162970106</v>
      </c>
      <c r="F260" s="3">
        <v>0.36114963187078097</v>
      </c>
      <c r="G260" s="3">
        <v>1.4160694785438801</v>
      </c>
      <c r="H260" s="3">
        <v>1.5179750204918001</v>
      </c>
      <c r="I260" s="3">
        <v>1.1239548953712599</v>
      </c>
      <c r="J260" s="3">
        <v>0.274601079655858</v>
      </c>
      <c r="K260" s="3">
        <v>-1.86459079711142</v>
      </c>
      <c r="L260" s="3">
        <v>7.1859803200828306E-11</v>
      </c>
      <c r="M260" s="3">
        <v>1.47843501077883E-8</v>
      </c>
      <c r="N260" s="1" t="s">
        <v>18</v>
      </c>
      <c r="O260" s="1" t="s">
        <v>19</v>
      </c>
    </row>
    <row r="261" spans="1:15" ht="15" x14ac:dyDescent="0.4">
      <c r="A261" s="1" t="s">
        <v>1347</v>
      </c>
      <c r="B261" s="1" t="s">
        <v>1348</v>
      </c>
      <c r="C261" s="1" t="s">
        <v>25</v>
      </c>
      <c r="D261" s="3">
        <v>0.68274582493970803</v>
      </c>
      <c r="E261" s="3">
        <v>0.327185053482764</v>
      </c>
      <c r="F261" s="3">
        <v>0.43019219109093498</v>
      </c>
      <c r="G261" s="3">
        <v>2.1205512737976999</v>
      </c>
      <c r="H261" s="3">
        <v>4.6897696707334404</v>
      </c>
      <c r="I261" s="3">
        <v>1.50774190594411</v>
      </c>
      <c r="J261" s="3">
        <v>0.17313202549691301</v>
      </c>
      <c r="K261" s="3">
        <v>-2.5300554796452102</v>
      </c>
      <c r="L261" s="3">
        <v>1.0035864156964901E-10</v>
      </c>
      <c r="M261" s="3">
        <v>2.04947214032122E-8</v>
      </c>
      <c r="N261" s="1" t="s">
        <v>18</v>
      </c>
      <c r="O261" s="1" t="s">
        <v>19</v>
      </c>
    </row>
    <row r="262" spans="1:15" ht="15" x14ac:dyDescent="0.4">
      <c r="A262" s="1" t="s">
        <v>2120</v>
      </c>
      <c r="B262" s="1" t="s">
        <v>2121</v>
      </c>
      <c r="C262" s="1" t="s">
        <v>25</v>
      </c>
      <c r="D262" s="3">
        <v>191.16262464581001</v>
      </c>
      <c r="E262" s="3">
        <v>170.35907008240201</v>
      </c>
      <c r="F262" s="3">
        <v>172.432481084637</v>
      </c>
      <c r="G262" s="3">
        <v>92.762530735754197</v>
      </c>
      <c r="H262" s="3">
        <v>72.365937252234602</v>
      </c>
      <c r="I262" s="3">
        <v>77.545511917597807</v>
      </c>
      <c r="J262" s="3">
        <v>2.2002943044020902</v>
      </c>
      <c r="K262" s="3">
        <v>1.1376965069790801</v>
      </c>
      <c r="L262" s="3">
        <v>1.0763636607196799E-10</v>
      </c>
      <c r="M262" s="3">
        <v>2.1819316001750701E-8</v>
      </c>
      <c r="N262" s="1" t="s">
        <v>34</v>
      </c>
      <c r="O262" s="1" t="s">
        <v>19</v>
      </c>
    </row>
    <row r="263" spans="1:15" ht="15" x14ac:dyDescent="0.4">
      <c r="A263" s="1" t="s">
        <v>1048</v>
      </c>
      <c r="B263" s="1" t="s">
        <v>1049</v>
      </c>
      <c r="C263" s="1" t="s">
        <v>54</v>
      </c>
      <c r="D263" s="3">
        <v>32.615513041268699</v>
      </c>
      <c r="E263" s="3">
        <v>34.873752502793302</v>
      </c>
      <c r="F263" s="3">
        <v>42.931137442602299</v>
      </c>
      <c r="G263" s="3">
        <v>79.938323782843796</v>
      </c>
      <c r="H263" s="3">
        <v>78.520153174806296</v>
      </c>
      <c r="I263" s="3">
        <v>68.997902607496798</v>
      </c>
      <c r="J263" s="3">
        <v>0.48545748946574702</v>
      </c>
      <c r="K263" s="3">
        <v>-1.0425831276098001</v>
      </c>
      <c r="L263" s="3">
        <v>1.2153006215823E-10</v>
      </c>
      <c r="M263" s="3">
        <v>2.4278712200291501E-8</v>
      </c>
      <c r="N263" s="1" t="s">
        <v>18</v>
      </c>
      <c r="O263" s="1" t="s">
        <v>19</v>
      </c>
    </row>
    <row r="264" spans="1:15" ht="15" x14ac:dyDescent="0.4">
      <c r="A264" s="1" t="s">
        <v>1970</v>
      </c>
      <c r="B264" s="1" t="s">
        <v>1971</v>
      </c>
      <c r="C264" s="1" t="s">
        <v>411</v>
      </c>
      <c r="D264" s="3">
        <v>2.5089627743589702</v>
      </c>
      <c r="E264" s="3">
        <v>7.0091750102564099</v>
      </c>
      <c r="F264" s="3">
        <v>5.37686871794872</v>
      </c>
      <c r="G264" s="3">
        <v>0.88162194871794897</v>
      </c>
      <c r="H264" s="3">
        <v>0.66588709230769205</v>
      </c>
      <c r="I264" s="3">
        <v>0.76745357435897399</v>
      </c>
      <c r="J264" s="3">
        <v>6.4342319843853701</v>
      </c>
      <c r="K264" s="3">
        <v>2.6857679528835399</v>
      </c>
      <c r="L264" s="3">
        <v>1.35480701494059E-10</v>
      </c>
      <c r="M264" s="3">
        <v>2.66790532820694E-8</v>
      </c>
      <c r="N264" s="1" t="s">
        <v>34</v>
      </c>
      <c r="O264" s="1" t="s">
        <v>19</v>
      </c>
    </row>
    <row r="265" spans="1:15" ht="15" x14ac:dyDescent="0.4">
      <c r="A265" s="1" t="s">
        <v>2014</v>
      </c>
      <c r="B265" s="1" t="s">
        <v>2015</v>
      </c>
      <c r="C265" s="1" t="s">
        <v>22</v>
      </c>
      <c r="D265" s="3">
        <v>1.8335600000000001</v>
      </c>
      <c r="E265" s="3">
        <v>1.214027</v>
      </c>
      <c r="F265" s="3">
        <v>1.363243</v>
      </c>
      <c r="G265" s="3">
        <v>0.344171</v>
      </c>
      <c r="H265" s="3">
        <v>0.31169400000000003</v>
      </c>
      <c r="I265" s="3">
        <v>0.35213499999999998</v>
      </c>
      <c r="J265" s="3">
        <v>4.3758234126984101</v>
      </c>
      <c r="K265" s="3">
        <v>2.1295545190343299</v>
      </c>
      <c r="L265" s="3">
        <v>1.3854478871311599E-10</v>
      </c>
      <c r="M265" s="3">
        <v>2.7088945248453201E-8</v>
      </c>
      <c r="N265" s="1" t="s">
        <v>34</v>
      </c>
      <c r="O265" s="1" t="s">
        <v>19</v>
      </c>
    </row>
    <row r="266" spans="1:15" ht="15" x14ac:dyDescent="0.4">
      <c r="A266" s="1" t="s">
        <v>1996</v>
      </c>
      <c r="B266" s="1" t="s">
        <v>1997</v>
      </c>
      <c r="C266" s="1" t="s">
        <v>22</v>
      </c>
      <c r="D266" s="3">
        <v>1.7300139999999999</v>
      </c>
      <c r="E266" s="3">
        <v>1.4161140000000001</v>
      </c>
      <c r="F266" s="3">
        <v>1.7657339999999999</v>
      </c>
      <c r="G266" s="3">
        <v>0.37034</v>
      </c>
      <c r="H266" s="3">
        <v>0.62509800000000004</v>
      </c>
      <c r="I266" s="3">
        <v>0.45162400000000003</v>
      </c>
      <c r="J266" s="3">
        <v>3.3943687278084802</v>
      </c>
      <c r="K266" s="3">
        <v>1.76314329230732</v>
      </c>
      <c r="L266" s="3">
        <v>1.5269552928140201E-10</v>
      </c>
      <c r="M266" s="3">
        <v>2.94382031241885E-8</v>
      </c>
      <c r="N266" s="1" t="s">
        <v>34</v>
      </c>
      <c r="O266" s="1" t="s">
        <v>19</v>
      </c>
    </row>
    <row r="267" spans="1:15" ht="15" x14ac:dyDescent="0.4">
      <c r="A267" s="1" t="s">
        <v>938</v>
      </c>
      <c r="B267" s="1" t="s">
        <v>939</v>
      </c>
      <c r="C267" s="1" t="s">
        <v>17</v>
      </c>
      <c r="D267" s="3">
        <v>0.35796612977019898</v>
      </c>
      <c r="E267" s="3">
        <v>0.30790764999480102</v>
      </c>
      <c r="F267" s="3">
        <v>0.242061549339711</v>
      </c>
      <c r="G267" s="3">
        <v>1.06755099012166</v>
      </c>
      <c r="H267" s="3">
        <v>0.83065575210564602</v>
      </c>
      <c r="I267" s="3">
        <v>0.975030109181657</v>
      </c>
      <c r="J267" s="3">
        <v>0.31599738415560202</v>
      </c>
      <c r="K267" s="3">
        <v>-1.6620154791475199</v>
      </c>
      <c r="L267" s="3">
        <v>1.6182847431184201E-10</v>
      </c>
      <c r="M267" s="3">
        <v>3.0982286168772001E-8</v>
      </c>
      <c r="N267" s="1" t="s">
        <v>18</v>
      </c>
      <c r="O267" s="1" t="s">
        <v>19</v>
      </c>
    </row>
    <row r="268" spans="1:15" ht="15" x14ac:dyDescent="0.4">
      <c r="A268" s="1" t="s">
        <v>1028</v>
      </c>
      <c r="B268" s="1" t="s">
        <v>1029</v>
      </c>
      <c r="C268" s="1" t="s">
        <v>182</v>
      </c>
      <c r="D268" s="2">
        <v>0</v>
      </c>
      <c r="E268" s="2">
        <v>0</v>
      </c>
      <c r="F268" s="2">
        <v>0</v>
      </c>
      <c r="G268" s="3">
        <v>2.3055129999999999</v>
      </c>
      <c r="H268" s="2">
        <v>0</v>
      </c>
      <c r="I268" s="2">
        <v>0</v>
      </c>
      <c r="J268" s="3">
        <v>1.3012288371395001E-4</v>
      </c>
      <c r="K268" s="3">
        <v>-12.9078376794654</v>
      </c>
      <c r="L268" s="3">
        <v>2.0489724556795401E-10</v>
      </c>
      <c r="M268" s="3">
        <v>3.8957325262502998E-8</v>
      </c>
      <c r="N268" s="1" t="s">
        <v>18</v>
      </c>
      <c r="O268" s="1" t="s">
        <v>19</v>
      </c>
    </row>
    <row r="269" spans="1:15" ht="15" x14ac:dyDescent="0.4">
      <c r="A269" s="1" t="s">
        <v>1992</v>
      </c>
      <c r="B269" s="1" t="s">
        <v>1993</v>
      </c>
      <c r="C269" s="1" t="s">
        <v>25</v>
      </c>
      <c r="D269" s="3">
        <v>0.14178299999999999</v>
      </c>
      <c r="E269" s="3">
        <v>15.1686748088737</v>
      </c>
      <c r="F269" s="2">
        <v>0</v>
      </c>
      <c r="G269" s="2">
        <v>0</v>
      </c>
      <c r="H269" s="2">
        <v>0</v>
      </c>
      <c r="I269" s="2">
        <v>0</v>
      </c>
      <c r="J269" s="3">
        <v>51034.859362912299</v>
      </c>
      <c r="K269" s="3">
        <v>15.6391953962475</v>
      </c>
      <c r="L269" s="3">
        <v>2.0703767704923101E-10</v>
      </c>
      <c r="M269" s="3">
        <v>3.9094669305275701E-8</v>
      </c>
      <c r="N269" s="1" t="s">
        <v>34</v>
      </c>
      <c r="O269" s="1" t="s">
        <v>19</v>
      </c>
    </row>
    <row r="270" spans="1:15" ht="15" x14ac:dyDescent="0.4">
      <c r="A270" s="1" t="s">
        <v>1782</v>
      </c>
      <c r="B270" s="1" t="s">
        <v>1783</v>
      </c>
      <c r="C270" s="1" t="s">
        <v>22</v>
      </c>
      <c r="D270" s="2">
        <v>0</v>
      </c>
      <c r="E270" s="2">
        <v>0</v>
      </c>
      <c r="F270" s="2">
        <v>0</v>
      </c>
      <c r="G270" s="2">
        <v>0</v>
      </c>
      <c r="H270" s="2">
        <v>0</v>
      </c>
      <c r="I270" s="3">
        <v>1.4623303846153799</v>
      </c>
      <c r="J270" s="3">
        <v>2.0515199790429399E-4</v>
      </c>
      <c r="K270" s="3">
        <v>-12.251019175343</v>
      </c>
      <c r="L270" s="3">
        <v>2.4201866271680202E-10</v>
      </c>
      <c r="M270" s="3">
        <v>4.5082516975942698E-8</v>
      </c>
      <c r="N270" s="1" t="s">
        <v>18</v>
      </c>
      <c r="O270" s="1" t="s">
        <v>19</v>
      </c>
    </row>
    <row r="271" spans="1:15" ht="15" x14ac:dyDescent="0.4">
      <c r="A271" s="1" t="s">
        <v>1460</v>
      </c>
      <c r="B271" s="1" t="s">
        <v>1461</v>
      </c>
      <c r="C271" s="1" t="s">
        <v>22</v>
      </c>
      <c r="D271" s="3">
        <v>8.7974168219753803</v>
      </c>
      <c r="E271" s="3">
        <v>9.7049143530471298</v>
      </c>
      <c r="F271" s="3">
        <v>9.3841566559591705</v>
      </c>
      <c r="G271" s="3">
        <v>21.833772724707298</v>
      </c>
      <c r="H271" s="3">
        <v>18.988124430801602</v>
      </c>
      <c r="I271" s="3">
        <v>15.6245762800961</v>
      </c>
      <c r="J271" s="3">
        <v>0.49403419086570599</v>
      </c>
      <c r="K271" s="3">
        <v>-1.01731720432142</v>
      </c>
      <c r="L271" s="3">
        <v>3.0707932156204002E-10</v>
      </c>
      <c r="M271" s="3">
        <v>5.68179182291536E-8</v>
      </c>
      <c r="N271" s="1" t="s">
        <v>18</v>
      </c>
      <c r="O271" s="1" t="s">
        <v>19</v>
      </c>
    </row>
    <row r="272" spans="1:15" ht="15" x14ac:dyDescent="0.4">
      <c r="A272" s="1" t="s">
        <v>1139</v>
      </c>
      <c r="B272" s="1" t="s">
        <v>1140</v>
      </c>
      <c r="C272" s="1" t="s">
        <v>228</v>
      </c>
      <c r="D272" s="3">
        <v>38.190761999999999</v>
      </c>
      <c r="E272" s="3">
        <v>56.745724000000003</v>
      </c>
      <c r="F272" s="3">
        <v>53.389042000000003</v>
      </c>
      <c r="G272" s="3">
        <v>20.319365000000001</v>
      </c>
      <c r="H272" s="3">
        <v>16.665150000000001</v>
      </c>
      <c r="I272" s="3">
        <v>19.945671000000001</v>
      </c>
      <c r="J272" s="3">
        <v>2.6053933496721799</v>
      </c>
      <c r="K272" s="3">
        <v>1.3815012000589699</v>
      </c>
      <c r="L272" s="3">
        <v>3.1452172541942001E-10</v>
      </c>
      <c r="M272" s="3">
        <v>5.78069963205866E-8</v>
      </c>
      <c r="N272" s="1" t="s">
        <v>34</v>
      </c>
      <c r="O272" s="1" t="s">
        <v>19</v>
      </c>
    </row>
    <row r="273" spans="1:15" ht="15" x14ac:dyDescent="0.4">
      <c r="A273" s="1" t="s">
        <v>1233</v>
      </c>
      <c r="B273" s="1" t="s">
        <v>1234</v>
      </c>
      <c r="C273" s="1" t="s">
        <v>22</v>
      </c>
      <c r="D273" s="3">
        <v>0.79717499999999997</v>
      </c>
      <c r="E273" s="3">
        <v>0.71592999999999996</v>
      </c>
      <c r="F273" s="3">
        <v>0.18126500000000001</v>
      </c>
      <c r="G273" s="3">
        <v>2.6845000000000001E-2</v>
      </c>
      <c r="H273" s="3">
        <v>1.2114E-2</v>
      </c>
      <c r="I273" s="3">
        <v>2.9725000000000001E-2</v>
      </c>
      <c r="J273" s="3">
        <v>24.669064119736799</v>
      </c>
      <c r="K273" s="3">
        <v>4.6246310794582897</v>
      </c>
      <c r="L273" s="3">
        <v>3.2807145081198001E-10</v>
      </c>
      <c r="M273" s="3">
        <v>5.9889400800768904E-8</v>
      </c>
      <c r="N273" s="1" t="s">
        <v>34</v>
      </c>
      <c r="O273" s="1" t="s">
        <v>19</v>
      </c>
    </row>
    <row r="274" spans="1:15" ht="15" x14ac:dyDescent="0.4">
      <c r="A274" s="1" t="s">
        <v>2258</v>
      </c>
      <c r="B274" s="1" t="s">
        <v>2259</v>
      </c>
      <c r="C274" s="1" t="s">
        <v>22</v>
      </c>
      <c r="D274" s="3">
        <v>2.3742019542018702</v>
      </c>
      <c r="E274" s="3">
        <v>2.3556919017341</v>
      </c>
      <c r="F274" s="3">
        <v>2.0406207670075598</v>
      </c>
      <c r="G274" s="3">
        <v>0.466467253445976</v>
      </c>
      <c r="H274" s="3">
        <v>0.40523900000000002</v>
      </c>
      <c r="I274" s="3">
        <v>0.59681760026678499</v>
      </c>
      <c r="J274" s="3">
        <v>4.6104219593206697</v>
      </c>
      <c r="K274" s="3">
        <v>2.2048987963728002</v>
      </c>
      <c r="L274" s="3">
        <v>3.3019655851561099E-10</v>
      </c>
      <c r="M274" s="3">
        <v>5.9889400800768904E-8</v>
      </c>
      <c r="N274" s="1" t="s">
        <v>34</v>
      </c>
      <c r="O274" s="1" t="s">
        <v>19</v>
      </c>
    </row>
    <row r="275" spans="1:15" ht="15" x14ac:dyDescent="0.4">
      <c r="A275" s="1" t="s">
        <v>1812</v>
      </c>
      <c r="B275" s="1" t="s">
        <v>1813</v>
      </c>
      <c r="C275" s="1" t="s">
        <v>1000</v>
      </c>
      <c r="D275" s="3">
        <v>0.52974328924731195</v>
      </c>
      <c r="E275" s="3">
        <v>0.25299818978494598</v>
      </c>
      <c r="F275" s="3">
        <v>0.18312379704301099</v>
      </c>
      <c r="G275" s="2">
        <v>0</v>
      </c>
      <c r="H275" s="2">
        <v>0</v>
      </c>
      <c r="I275" s="2">
        <v>0</v>
      </c>
      <c r="J275" s="3">
        <v>3219.5509202509002</v>
      </c>
      <c r="K275" s="3">
        <v>11.6526437524088</v>
      </c>
      <c r="L275" s="3">
        <v>3.5029384841379202E-10</v>
      </c>
      <c r="M275" s="3">
        <v>6.3119288280521705E-8</v>
      </c>
      <c r="N275" s="1" t="s">
        <v>34</v>
      </c>
      <c r="O275" s="1" t="s">
        <v>19</v>
      </c>
    </row>
    <row r="276" spans="1:15" ht="15" x14ac:dyDescent="0.4">
      <c r="A276" s="1" t="s">
        <v>2190</v>
      </c>
      <c r="B276" s="1" t="s">
        <v>2191</v>
      </c>
      <c r="C276" s="1" t="s">
        <v>54</v>
      </c>
      <c r="D276" s="3">
        <v>1.24948949837693</v>
      </c>
      <c r="E276" s="3">
        <v>0.83101598376933405</v>
      </c>
      <c r="F276" s="3">
        <v>1.00004425291197</v>
      </c>
      <c r="G276" s="3">
        <v>3.1217242542486199</v>
      </c>
      <c r="H276" s="3">
        <v>2.4994061281267901</v>
      </c>
      <c r="I276" s="3">
        <v>2.3283500498376899</v>
      </c>
      <c r="J276" s="3">
        <v>0.38751585859311599</v>
      </c>
      <c r="K276" s="3">
        <v>-1.36767274283471</v>
      </c>
      <c r="L276" s="3">
        <v>3.9899704476773997E-10</v>
      </c>
      <c r="M276" s="3">
        <v>7.1428243683128701E-8</v>
      </c>
      <c r="N276" s="1" t="s">
        <v>18</v>
      </c>
      <c r="O276" s="1" t="s">
        <v>19</v>
      </c>
    </row>
    <row r="277" spans="1:15" ht="15" x14ac:dyDescent="0.4">
      <c r="A277" s="1" t="s">
        <v>1567</v>
      </c>
      <c r="B277" s="1" t="s">
        <v>1568</v>
      </c>
      <c r="C277" s="1" t="s">
        <v>17</v>
      </c>
      <c r="D277" s="3">
        <v>6.4233018720626598</v>
      </c>
      <c r="E277" s="3">
        <v>8.9527052828546605</v>
      </c>
      <c r="F277" s="3">
        <v>13.3490220130548</v>
      </c>
      <c r="G277" s="3">
        <v>2.50170166057441</v>
      </c>
      <c r="H277" s="3">
        <v>3.0883197859007798</v>
      </c>
      <c r="I277" s="3">
        <v>2.1757833698868598</v>
      </c>
      <c r="J277" s="3">
        <v>3.6989120699312901</v>
      </c>
      <c r="K277" s="3">
        <v>1.88710100530596</v>
      </c>
      <c r="L277" s="3">
        <v>4.4450798722144298E-10</v>
      </c>
      <c r="M277" s="3">
        <v>7.9062198062631999E-8</v>
      </c>
      <c r="N277" s="1" t="s">
        <v>34</v>
      </c>
      <c r="O277" s="1" t="s">
        <v>19</v>
      </c>
    </row>
    <row r="278" spans="1:15" ht="15" x14ac:dyDescent="0.4">
      <c r="A278" s="1" t="s">
        <v>997</v>
      </c>
      <c r="B278" s="1" t="s">
        <v>998</v>
      </c>
      <c r="C278" s="1" t="s">
        <v>22</v>
      </c>
      <c r="D278" s="3">
        <v>0.12139800000000001</v>
      </c>
      <c r="E278" s="3">
        <v>0.11726499999999999</v>
      </c>
      <c r="F278" s="3">
        <v>0.61565400000000003</v>
      </c>
      <c r="G278" s="3">
        <v>5.214594</v>
      </c>
      <c r="H278" s="3">
        <v>79.027503999999993</v>
      </c>
      <c r="I278" s="3">
        <v>60.874363000000002</v>
      </c>
      <c r="J278" s="3">
        <v>5.8871129719735901E-3</v>
      </c>
      <c r="K278" s="3">
        <v>-7.4082239718505196</v>
      </c>
      <c r="L278" s="3">
        <v>4.7419794292676601E-10</v>
      </c>
      <c r="M278" s="3">
        <v>8.38023274906924E-8</v>
      </c>
      <c r="N278" s="1" t="s">
        <v>18</v>
      </c>
      <c r="O278" s="1" t="s">
        <v>19</v>
      </c>
    </row>
    <row r="279" spans="1:15" ht="15" x14ac:dyDescent="0.4">
      <c r="A279" s="1" t="s">
        <v>2042</v>
      </c>
      <c r="B279" s="1" t="s">
        <v>2043</v>
      </c>
      <c r="C279" s="1" t="s">
        <v>22</v>
      </c>
      <c r="D279" s="3">
        <v>2.3365969999999998</v>
      </c>
      <c r="E279" s="3">
        <v>1.618649</v>
      </c>
      <c r="F279" s="3">
        <v>1.626493</v>
      </c>
      <c r="G279" s="3">
        <v>4.1145189999999996</v>
      </c>
      <c r="H279" s="3">
        <v>5.2571700000000003</v>
      </c>
      <c r="I279" s="3">
        <v>4.7151540000000001</v>
      </c>
      <c r="J279" s="3">
        <v>0.39623775178015402</v>
      </c>
      <c r="K279" s="3">
        <v>-1.3355617545101099</v>
      </c>
      <c r="L279" s="3">
        <v>5.7785400802389302E-10</v>
      </c>
      <c r="M279" s="3">
        <v>1.01013948945427E-7</v>
      </c>
      <c r="N279" s="1" t="s">
        <v>18</v>
      </c>
      <c r="O279" s="1" t="s">
        <v>19</v>
      </c>
    </row>
    <row r="280" spans="1:15" ht="15" x14ac:dyDescent="0.4">
      <c r="A280" s="1" t="s">
        <v>1758</v>
      </c>
      <c r="B280" s="1" t="s">
        <v>1759</v>
      </c>
      <c r="C280" s="1" t="s">
        <v>54</v>
      </c>
      <c r="D280" s="3">
        <v>4.0716621611340198</v>
      </c>
      <c r="E280" s="3">
        <v>4.2497754408247399</v>
      </c>
      <c r="F280" s="3">
        <v>3.2021932160309299</v>
      </c>
      <c r="G280" s="3">
        <v>1.9334365042268</v>
      </c>
      <c r="H280" s="3">
        <v>1.4926899913402101</v>
      </c>
      <c r="I280" s="3">
        <v>1.3969436431443301</v>
      </c>
      <c r="J280" s="3">
        <v>2.3892729084525901</v>
      </c>
      <c r="K280" s="3">
        <v>1.25657165127616</v>
      </c>
      <c r="L280" s="3">
        <v>6.1193471968141098E-10</v>
      </c>
      <c r="M280" s="3">
        <v>1.0544017679310501E-7</v>
      </c>
      <c r="N280" s="1" t="s">
        <v>34</v>
      </c>
      <c r="O280" s="1" t="s">
        <v>19</v>
      </c>
    </row>
    <row r="281" spans="1:15" ht="15" x14ac:dyDescent="0.4">
      <c r="A281" s="1" t="s">
        <v>1722</v>
      </c>
      <c r="B281" s="1" t="s">
        <v>1723</v>
      </c>
      <c r="C281" s="1" t="s">
        <v>33</v>
      </c>
      <c r="D281" s="3">
        <v>9.6322000000000005E-2</v>
      </c>
      <c r="E281" s="3">
        <v>9.2659000000000005E-2</v>
      </c>
      <c r="F281" s="3">
        <v>8.2129999999999995E-2</v>
      </c>
      <c r="G281" s="3">
        <v>2.5668289999999998</v>
      </c>
      <c r="H281" s="3">
        <v>0.68814200000000003</v>
      </c>
      <c r="I281" s="3">
        <v>0.75046000000000002</v>
      </c>
      <c r="J281" s="3">
        <v>6.7685849537790096E-2</v>
      </c>
      <c r="K281" s="3">
        <v>-3.8850019355235799</v>
      </c>
      <c r="L281" s="3">
        <v>6.7934124133445698E-10</v>
      </c>
      <c r="M281" s="3">
        <v>1.1632769367919E-7</v>
      </c>
      <c r="N281" s="1" t="s">
        <v>18</v>
      </c>
      <c r="O281" s="1" t="s">
        <v>19</v>
      </c>
    </row>
    <row r="282" spans="1:15" ht="15" x14ac:dyDescent="0.4">
      <c r="A282" s="1" t="s">
        <v>2328</v>
      </c>
      <c r="B282" s="1" t="s">
        <v>2329</v>
      </c>
      <c r="C282" s="1" t="s">
        <v>17</v>
      </c>
      <c r="D282" s="2">
        <v>0</v>
      </c>
      <c r="E282" s="2">
        <v>0</v>
      </c>
      <c r="F282" s="2">
        <v>0</v>
      </c>
      <c r="G282" s="2">
        <v>0</v>
      </c>
      <c r="H282" s="2">
        <v>0</v>
      </c>
      <c r="I282" s="3">
        <v>1.9641462950958299</v>
      </c>
      <c r="J282" s="3">
        <v>1.5273811362679699E-4</v>
      </c>
      <c r="K282" s="3">
        <v>-12.6766522684345</v>
      </c>
      <c r="L282" s="3">
        <v>6.9998881799810297E-10</v>
      </c>
      <c r="M282" s="3">
        <v>1.19123405699936E-7</v>
      </c>
      <c r="N282" s="1" t="s">
        <v>18</v>
      </c>
      <c r="O282" s="1" t="s">
        <v>19</v>
      </c>
    </row>
    <row r="283" spans="1:15" ht="15" x14ac:dyDescent="0.4">
      <c r="A283" s="1" t="s">
        <v>1810</v>
      </c>
      <c r="B283" s="1" t="s">
        <v>1811</v>
      </c>
      <c r="C283" s="1" t="s">
        <v>17</v>
      </c>
      <c r="D283" s="3">
        <v>3.1218161634345498</v>
      </c>
      <c r="E283" s="3">
        <v>2.3450414647869402</v>
      </c>
      <c r="F283" s="3">
        <v>2.8826364780556299</v>
      </c>
      <c r="G283" s="3">
        <v>1.0874588511099801</v>
      </c>
      <c r="H283" s="3">
        <v>1.04291616968614</v>
      </c>
      <c r="I283" s="3">
        <v>1.0719242760908401</v>
      </c>
      <c r="J283" s="3">
        <v>2.6073434529976298</v>
      </c>
      <c r="K283" s="3">
        <v>1.38258063477229</v>
      </c>
      <c r="L283" s="3">
        <v>7.08181964513548E-10</v>
      </c>
      <c r="M283" s="3">
        <v>1.1944325981201399E-7</v>
      </c>
      <c r="N283" s="1" t="s">
        <v>34</v>
      </c>
      <c r="O283" s="1" t="s">
        <v>19</v>
      </c>
    </row>
    <row r="284" spans="1:15" ht="15" x14ac:dyDescent="0.4">
      <c r="A284" s="1" t="s">
        <v>1844</v>
      </c>
      <c r="B284" s="1" t="s">
        <v>1845</v>
      </c>
      <c r="C284" s="1" t="s">
        <v>22</v>
      </c>
      <c r="D284" s="2">
        <v>0</v>
      </c>
      <c r="E284" s="3">
        <v>7.4045890686517799</v>
      </c>
      <c r="F284" s="2">
        <v>0</v>
      </c>
      <c r="G284" s="2">
        <v>0</v>
      </c>
      <c r="H284" s="2">
        <v>0</v>
      </c>
      <c r="I284" s="2">
        <v>0</v>
      </c>
      <c r="J284" s="3">
        <v>24681.963562172601</v>
      </c>
      <c r="K284" s="3">
        <v>14.591169551537799</v>
      </c>
      <c r="L284" s="3">
        <v>7.1053337477493798E-10</v>
      </c>
      <c r="M284" s="3">
        <v>1.1944325981201399E-7</v>
      </c>
      <c r="N284" s="1" t="s">
        <v>34</v>
      </c>
      <c r="O284" s="1" t="s">
        <v>19</v>
      </c>
    </row>
    <row r="285" spans="1:15" ht="15" x14ac:dyDescent="0.4">
      <c r="A285" s="1" t="s">
        <v>1732</v>
      </c>
      <c r="B285" s="1" t="s">
        <v>1733</v>
      </c>
      <c r="C285" s="1" t="s">
        <v>22</v>
      </c>
      <c r="D285" s="2">
        <v>0</v>
      </c>
      <c r="E285" s="2">
        <v>0</v>
      </c>
      <c r="F285" s="2">
        <v>0</v>
      </c>
      <c r="G285" s="2">
        <v>0</v>
      </c>
      <c r="H285" s="2">
        <v>0</v>
      </c>
      <c r="I285" s="3">
        <v>4.8228525668523696</v>
      </c>
      <c r="J285" s="3">
        <v>6.2203850489212599E-5</v>
      </c>
      <c r="K285" s="3">
        <v>-13.972636586850101</v>
      </c>
      <c r="L285" s="3">
        <v>7.1912322513234496E-10</v>
      </c>
      <c r="M285" s="3">
        <v>1.2015459511317299E-7</v>
      </c>
      <c r="N285" s="1" t="s">
        <v>18</v>
      </c>
      <c r="O285" s="1" t="s">
        <v>19</v>
      </c>
    </row>
    <row r="286" spans="1:15" ht="15" x14ac:dyDescent="0.4">
      <c r="A286" s="1" t="s">
        <v>412</v>
      </c>
      <c r="B286" s="1" t="s">
        <v>413</v>
      </c>
      <c r="C286" s="1" t="s">
        <v>22</v>
      </c>
      <c r="D286" s="3">
        <v>26.420121999999999</v>
      </c>
      <c r="E286" s="3">
        <v>26.801331000000001</v>
      </c>
      <c r="F286" s="3">
        <v>32.811951000000001</v>
      </c>
      <c r="G286" s="3">
        <v>54.691772</v>
      </c>
      <c r="H286" s="3">
        <v>73.070503000000002</v>
      </c>
      <c r="I286" s="3">
        <v>58.524151000000003</v>
      </c>
      <c r="J286" s="3">
        <v>0.46183399320785701</v>
      </c>
      <c r="K286" s="3">
        <v>-1.11455372855858</v>
      </c>
      <c r="L286" s="3">
        <v>8.1290219385027397E-10</v>
      </c>
      <c r="M286" s="3">
        <v>1.35005425194327E-7</v>
      </c>
      <c r="N286" s="1" t="s">
        <v>18</v>
      </c>
      <c r="O286" s="1" t="s">
        <v>19</v>
      </c>
    </row>
    <row r="287" spans="1:15" ht="15" x14ac:dyDescent="0.4">
      <c r="A287" s="1" t="s">
        <v>973</v>
      </c>
      <c r="B287" s="1" t="s">
        <v>974</v>
      </c>
      <c r="C287" s="1" t="s">
        <v>17</v>
      </c>
      <c r="D287" s="3">
        <v>1.34686700811594</v>
      </c>
      <c r="E287" s="3">
        <v>1.2177281586087001</v>
      </c>
      <c r="F287" s="3">
        <v>1.3506356626086999</v>
      </c>
      <c r="G287" s="3">
        <v>3.1145072666666702</v>
      </c>
      <c r="H287" s="3">
        <v>3.0583417543188398</v>
      </c>
      <c r="I287" s="3">
        <v>2.35020731594203</v>
      </c>
      <c r="J287" s="3">
        <v>0.459369347632957</v>
      </c>
      <c r="K287" s="3">
        <v>-1.1222735017616301</v>
      </c>
      <c r="L287" s="3">
        <v>8.4268997563696299E-10</v>
      </c>
      <c r="M287" s="3">
        <v>1.3911449064871499E-7</v>
      </c>
      <c r="N287" s="1" t="s">
        <v>18</v>
      </c>
      <c r="O287" s="1" t="s">
        <v>19</v>
      </c>
    </row>
    <row r="288" spans="1:15" ht="15" x14ac:dyDescent="0.4">
      <c r="A288" s="1" t="s">
        <v>1446</v>
      </c>
      <c r="B288" s="1" t="s">
        <v>1447</v>
      </c>
      <c r="C288" s="1" t="s">
        <v>22</v>
      </c>
      <c r="D288" s="3">
        <v>447.91256700000002</v>
      </c>
      <c r="E288" s="3">
        <v>320.21682700000002</v>
      </c>
      <c r="F288" s="3">
        <v>270.76516700000002</v>
      </c>
      <c r="G288" s="3">
        <v>680.95617700000003</v>
      </c>
      <c r="H288" s="3">
        <v>1219.5802000000001</v>
      </c>
      <c r="I288" s="3">
        <v>1324.103638</v>
      </c>
      <c r="J288" s="3">
        <v>0.32217381046175497</v>
      </c>
      <c r="K288" s="3">
        <v>-1.63408887288702</v>
      </c>
      <c r="L288" s="3">
        <v>9.4885216959289793E-10</v>
      </c>
      <c r="M288" s="3">
        <v>1.5570777061611101E-7</v>
      </c>
      <c r="N288" s="1" t="s">
        <v>18</v>
      </c>
      <c r="O288" s="1" t="s">
        <v>19</v>
      </c>
    </row>
    <row r="289" spans="1:15" ht="15" x14ac:dyDescent="0.4">
      <c r="A289" s="1" t="s">
        <v>2064</v>
      </c>
      <c r="B289" s="1" t="s">
        <v>2065</v>
      </c>
      <c r="C289" s="1" t="s">
        <v>25</v>
      </c>
      <c r="D289" s="3">
        <v>6.1672927308021697</v>
      </c>
      <c r="E289" s="3">
        <v>4.0464033051669999</v>
      </c>
      <c r="F289" s="3">
        <v>6.8756085926348796</v>
      </c>
      <c r="G289" s="3">
        <v>19.566390383100199</v>
      </c>
      <c r="H289" s="3">
        <v>12.7814381030545</v>
      </c>
      <c r="I289" s="3">
        <v>15.9474772238082</v>
      </c>
      <c r="J289" s="3">
        <v>0.35385022161850999</v>
      </c>
      <c r="K289" s="3">
        <v>-1.49878927202002</v>
      </c>
      <c r="L289" s="3">
        <v>9.9036196166838599E-10</v>
      </c>
      <c r="M289" s="3">
        <v>1.59668356264536E-7</v>
      </c>
      <c r="N289" s="1" t="s">
        <v>18</v>
      </c>
      <c r="O289" s="1" t="s">
        <v>19</v>
      </c>
    </row>
    <row r="290" spans="1:15" ht="15" x14ac:dyDescent="0.4">
      <c r="A290" s="1" t="s">
        <v>1698</v>
      </c>
      <c r="B290" s="1" t="s">
        <v>1699</v>
      </c>
      <c r="C290" s="1" t="s">
        <v>17</v>
      </c>
      <c r="D290" s="3">
        <v>603.97040668401098</v>
      </c>
      <c r="E290" s="3">
        <v>386.73903146748</v>
      </c>
      <c r="F290" s="3">
        <v>343.63599364471497</v>
      </c>
      <c r="G290" s="3">
        <v>1151.43811036856</v>
      </c>
      <c r="H290" s="3">
        <v>1025.9390104270999</v>
      </c>
      <c r="I290" s="3">
        <v>1303.36901864878</v>
      </c>
      <c r="J290" s="3">
        <v>0.38335040199432102</v>
      </c>
      <c r="K290" s="3">
        <v>-1.38326440218366</v>
      </c>
      <c r="L290" s="3">
        <v>1.0238362131862701E-9</v>
      </c>
      <c r="M290" s="3">
        <v>1.6410546837983801E-7</v>
      </c>
      <c r="N290" s="1" t="s">
        <v>18</v>
      </c>
      <c r="O290" s="1" t="s">
        <v>19</v>
      </c>
    </row>
    <row r="291" spans="1:15" ht="15" x14ac:dyDescent="0.4">
      <c r="A291" s="1" t="s">
        <v>1278</v>
      </c>
      <c r="B291" s="1" t="s">
        <v>1279</v>
      </c>
      <c r="C291" s="1" t="s">
        <v>228</v>
      </c>
      <c r="D291" s="3">
        <v>27.729654</v>
      </c>
      <c r="E291" s="3">
        <v>44.622002000000002</v>
      </c>
      <c r="F291" s="3">
        <v>28.198418</v>
      </c>
      <c r="G291" s="3">
        <v>71.658164999999997</v>
      </c>
      <c r="H291" s="3">
        <v>121.00406599999999</v>
      </c>
      <c r="I291" s="3">
        <v>89.86927</v>
      </c>
      <c r="J291" s="3">
        <v>0.35588978094162999</v>
      </c>
      <c r="K291" s="3">
        <v>-1.4904975871492401</v>
      </c>
      <c r="L291" s="3">
        <v>1.0920365508708299E-9</v>
      </c>
      <c r="M291" s="3">
        <v>1.74025177288774E-7</v>
      </c>
      <c r="N291" s="1" t="s">
        <v>18</v>
      </c>
      <c r="O291" s="1" t="s">
        <v>19</v>
      </c>
    </row>
    <row r="292" spans="1:15" ht="15" x14ac:dyDescent="0.4">
      <c r="A292" s="1" t="s">
        <v>1593</v>
      </c>
      <c r="B292" s="1" t="s">
        <v>1594</v>
      </c>
      <c r="C292" s="1" t="s">
        <v>22</v>
      </c>
      <c r="D292" s="2">
        <v>0</v>
      </c>
      <c r="E292" s="3">
        <v>5.4105049999999997</v>
      </c>
      <c r="F292" s="2">
        <v>0</v>
      </c>
      <c r="G292" s="2">
        <v>0</v>
      </c>
      <c r="H292" s="2">
        <v>0</v>
      </c>
      <c r="I292" s="2">
        <v>0</v>
      </c>
      <c r="J292" s="3">
        <v>18035.016666666699</v>
      </c>
      <c r="K292" s="3">
        <v>14.138513135910699</v>
      </c>
      <c r="L292" s="3">
        <v>1.1312852045007301E-9</v>
      </c>
      <c r="M292" s="3">
        <v>1.7821943887360399E-7</v>
      </c>
      <c r="N292" s="1" t="s">
        <v>34</v>
      </c>
      <c r="O292" s="1" t="s">
        <v>19</v>
      </c>
    </row>
    <row r="293" spans="1:15" ht="15" x14ac:dyDescent="0.4">
      <c r="A293" s="1" t="s">
        <v>1359</v>
      </c>
      <c r="B293" s="1" t="s">
        <v>1360</v>
      </c>
      <c r="C293" s="1" t="s">
        <v>22</v>
      </c>
      <c r="D293" s="3">
        <v>78.473320000000001</v>
      </c>
      <c r="E293" s="3">
        <v>142.435745</v>
      </c>
      <c r="F293" s="3">
        <v>98.483795000000001</v>
      </c>
      <c r="G293" s="3">
        <v>239.997162</v>
      </c>
      <c r="H293" s="3">
        <v>326.41214000000002</v>
      </c>
      <c r="I293" s="3">
        <v>533.52160600000002</v>
      </c>
      <c r="J293" s="3">
        <v>0.29037538419640402</v>
      </c>
      <c r="K293" s="3">
        <v>-1.7840089370185599</v>
      </c>
      <c r="L293" s="3">
        <v>1.2111065798685501E-9</v>
      </c>
      <c r="M293" s="3">
        <v>1.8971021193406801E-7</v>
      </c>
      <c r="N293" s="1" t="s">
        <v>18</v>
      </c>
      <c r="O293" s="1" t="s">
        <v>19</v>
      </c>
    </row>
    <row r="294" spans="1:15" ht="15" x14ac:dyDescent="0.4">
      <c r="A294" s="1" t="s">
        <v>1481</v>
      </c>
      <c r="B294" s="1" t="s">
        <v>1482</v>
      </c>
      <c r="C294" s="1" t="s">
        <v>22</v>
      </c>
      <c r="D294" s="3">
        <v>0.77238020216606496</v>
      </c>
      <c r="E294" s="3">
        <v>0.97781134043321305</v>
      </c>
      <c r="F294" s="3">
        <v>0.832226554693141</v>
      </c>
      <c r="G294" s="3">
        <v>2.3692707101082999</v>
      </c>
      <c r="H294" s="3">
        <v>2.0186625111913399</v>
      </c>
      <c r="I294" s="3">
        <v>1.93748202635379</v>
      </c>
      <c r="J294" s="3">
        <v>0.40826064316495803</v>
      </c>
      <c r="K294" s="3">
        <v>-1.2924375982218701</v>
      </c>
      <c r="L294" s="3">
        <v>1.2504684333255799E-9</v>
      </c>
      <c r="M294" s="3">
        <v>1.9476928948221999E-7</v>
      </c>
      <c r="N294" s="1" t="s">
        <v>18</v>
      </c>
      <c r="O294" s="1" t="s">
        <v>19</v>
      </c>
    </row>
    <row r="295" spans="1:15" ht="15" x14ac:dyDescent="0.4">
      <c r="A295" s="1" t="s">
        <v>891</v>
      </c>
      <c r="B295" s="1" t="s">
        <v>892</v>
      </c>
      <c r="C295" s="1" t="s">
        <v>17</v>
      </c>
      <c r="D295" s="3">
        <v>67.780023800277903</v>
      </c>
      <c r="E295" s="3">
        <v>79.720535375824994</v>
      </c>
      <c r="F295" s="3">
        <v>75.992416224036106</v>
      </c>
      <c r="G295" s="3">
        <v>37.4604045224036</v>
      </c>
      <c r="H295" s="3">
        <v>37.012015420284797</v>
      </c>
      <c r="I295" s="3">
        <v>37.1019489649184</v>
      </c>
      <c r="J295" s="3">
        <v>2.0030852747660202</v>
      </c>
      <c r="K295" s="3">
        <v>1.0022238404533199</v>
      </c>
      <c r="L295" s="3">
        <v>1.25869623607075E-9</v>
      </c>
      <c r="M295" s="3">
        <v>1.94949418720418E-7</v>
      </c>
      <c r="N295" s="1" t="s">
        <v>34</v>
      </c>
      <c r="O295" s="1" t="s">
        <v>19</v>
      </c>
    </row>
    <row r="296" spans="1:15" ht="15" x14ac:dyDescent="0.4">
      <c r="A296" s="1" t="s">
        <v>1032</v>
      </c>
      <c r="B296" s="1" t="s">
        <v>1033</v>
      </c>
      <c r="C296" s="1" t="s">
        <v>22</v>
      </c>
      <c r="D296" s="3">
        <v>0.26844600000000002</v>
      </c>
      <c r="E296" s="3">
        <v>0.84057199999999999</v>
      </c>
      <c r="F296" s="3">
        <v>0.51891799999999999</v>
      </c>
      <c r="G296" s="2">
        <v>0</v>
      </c>
      <c r="H296" s="2">
        <v>0</v>
      </c>
      <c r="I296" s="2">
        <v>0</v>
      </c>
      <c r="J296" s="3">
        <v>5426.4533333333302</v>
      </c>
      <c r="K296" s="3">
        <v>12.4057938620335</v>
      </c>
      <c r="L296" s="3">
        <v>1.28408503805324E-9</v>
      </c>
      <c r="M296" s="3">
        <v>1.9777061683849E-7</v>
      </c>
      <c r="N296" s="1" t="s">
        <v>34</v>
      </c>
      <c r="O296" s="1" t="s">
        <v>19</v>
      </c>
    </row>
    <row r="297" spans="1:15" ht="15" x14ac:dyDescent="0.4">
      <c r="A297" s="1" t="s">
        <v>1950</v>
      </c>
      <c r="B297" s="1" t="s">
        <v>1951</v>
      </c>
      <c r="C297" s="1" t="s">
        <v>22</v>
      </c>
      <c r="D297" s="3">
        <v>94.866332999999997</v>
      </c>
      <c r="E297" s="3">
        <v>73.555419999999998</v>
      </c>
      <c r="F297" s="3">
        <v>43.038719</v>
      </c>
      <c r="G297" s="3">
        <v>427.15325899999999</v>
      </c>
      <c r="H297" s="3">
        <v>134.143967</v>
      </c>
      <c r="I297" s="3">
        <v>404.08126800000002</v>
      </c>
      <c r="J297" s="3">
        <v>0.219044108931641</v>
      </c>
      <c r="K297" s="3">
        <v>-2.1907066801780801</v>
      </c>
      <c r="L297" s="3">
        <v>1.3055479547060899E-9</v>
      </c>
      <c r="M297" s="3">
        <v>1.9995917535162299E-7</v>
      </c>
      <c r="N297" s="1" t="s">
        <v>18</v>
      </c>
      <c r="O297" s="1" t="s">
        <v>19</v>
      </c>
    </row>
    <row r="298" spans="1:15" ht="15" x14ac:dyDescent="0.4">
      <c r="A298" s="1" t="s">
        <v>1581</v>
      </c>
      <c r="B298" s="1" t="s">
        <v>1582</v>
      </c>
      <c r="C298" s="1" t="s">
        <v>22</v>
      </c>
      <c r="D298" s="3">
        <v>18.828021075649701</v>
      </c>
      <c r="E298" s="3">
        <v>26.897849287824901</v>
      </c>
      <c r="F298" s="3">
        <v>16.0431216288715</v>
      </c>
      <c r="G298" s="3">
        <v>40.916572205233201</v>
      </c>
      <c r="H298" s="3">
        <v>97.666019792808797</v>
      </c>
      <c r="I298" s="3">
        <v>62.412919505517998</v>
      </c>
      <c r="J298" s="3">
        <v>0.30731528047705697</v>
      </c>
      <c r="K298" s="3">
        <v>-1.7022085918015999</v>
      </c>
      <c r="L298" s="3">
        <v>1.33409283133546E-9</v>
      </c>
      <c r="M298" s="3">
        <v>2.03202239044681E-7</v>
      </c>
      <c r="N298" s="1" t="s">
        <v>18</v>
      </c>
      <c r="O298" s="1" t="s">
        <v>19</v>
      </c>
    </row>
    <row r="299" spans="1:15" ht="15" x14ac:dyDescent="0.4">
      <c r="A299" s="1" t="s">
        <v>2276</v>
      </c>
      <c r="B299" s="1" t="s">
        <v>2277</v>
      </c>
      <c r="C299" s="1" t="s">
        <v>22</v>
      </c>
      <c r="D299" s="2">
        <v>0</v>
      </c>
      <c r="E299" s="3">
        <v>8.2546130000000009</v>
      </c>
      <c r="F299" s="2">
        <v>0</v>
      </c>
      <c r="G299" s="2">
        <v>0</v>
      </c>
      <c r="H299" s="2">
        <v>0</v>
      </c>
      <c r="I299" s="2">
        <v>0</v>
      </c>
      <c r="J299" s="3">
        <v>27515.3766666667</v>
      </c>
      <c r="K299" s="3">
        <v>14.747950457859201</v>
      </c>
      <c r="L299" s="3">
        <v>1.3685749977824501E-9</v>
      </c>
      <c r="M299" s="3">
        <v>2.0599980058576101E-7</v>
      </c>
      <c r="N299" s="1" t="s">
        <v>34</v>
      </c>
      <c r="O299" s="1" t="s">
        <v>19</v>
      </c>
    </row>
    <row r="300" spans="1:15" ht="15" x14ac:dyDescent="0.4">
      <c r="A300" s="1" t="s">
        <v>2234</v>
      </c>
      <c r="B300" s="1" t="s">
        <v>2235</v>
      </c>
      <c r="C300" s="1" t="s">
        <v>17</v>
      </c>
      <c r="D300" s="3">
        <v>255.94469278683201</v>
      </c>
      <c r="E300" s="3">
        <v>331.487699910912</v>
      </c>
      <c r="F300" s="3">
        <v>355.12584685151899</v>
      </c>
      <c r="G300" s="3">
        <v>148.58220779143599</v>
      </c>
      <c r="H300" s="3">
        <v>134.59948629926299</v>
      </c>
      <c r="I300" s="3">
        <v>87.702740463397802</v>
      </c>
      <c r="J300" s="3">
        <v>2.54137987937529</v>
      </c>
      <c r="K300" s="3">
        <v>1.3456120421083899</v>
      </c>
      <c r="L300" s="3">
        <v>1.37487624896732E-9</v>
      </c>
      <c r="M300" s="3">
        <v>2.0599980058576101E-7</v>
      </c>
      <c r="N300" s="1" t="s">
        <v>34</v>
      </c>
      <c r="O300" s="1" t="s">
        <v>19</v>
      </c>
    </row>
    <row r="301" spans="1:15" ht="15" x14ac:dyDescent="0.4">
      <c r="A301" s="1" t="s">
        <v>1034</v>
      </c>
      <c r="B301" s="1" t="s">
        <v>1035</v>
      </c>
      <c r="C301" s="1" t="s">
        <v>22</v>
      </c>
      <c r="D301" s="3">
        <v>4.5713169999999996</v>
      </c>
      <c r="E301" s="3">
        <v>5.9164580000000004</v>
      </c>
      <c r="F301" s="3">
        <v>4.2661379999999998</v>
      </c>
      <c r="G301" s="3">
        <v>1.2114149999999999</v>
      </c>
      <c r="H301" s="3">
        <v>0.65437299999999998</v>
      </c>
      <c r="I301" s="3">
        <v>0.39599600000000001</v>
      </c>
      <c r="J301" s="3">
        <v>6.5231308559968602</v>
      </c>
      <c r="K301" s="3">
        <v>2.7055645697145598</v>
      </c>
      <c r="L301" s="3">
        <v>1.4075175768301501E-9</v>
      </c>
      <c r="M301" s="3">
        <v>2.08622860621669E-7</v>
      </c>
      <c r="N301" s="1" t="s">
        <v>34</v>
      </c>
      <c r="O301" s="1" t="s">
        <v>19</v>
      </c>
    </row>
    <row r="302" spans="1:15" ht="15" x14ac:dyDescent="0.4">
      <c r="A302" s="1" t="s">
        <v>1605</v>
      </c>
      <c r="B302" s="1" t="s">
        <v>1606</v>
      </c>
      <c r="C302" s="1" t="s">
        <v>25</v>
      </c>
      <c r="D302" s="3">
        <v>0.20217337390844101</v>
      </c>
      <c r="E302" s="3">
        <v>0.183924675840169</v>
      </c>
      <c r="F302" s="3">
        <v>0.23116896268854201</v>
      </c>
      <c r="G302" s="3">
        <v>0.71845878010055597</v>
      </c>
      <c r="H302" s="3">
        <v>1.27685957925377</v>
      </c>
      <c r="I302" s="3">
        <v>1.0457493903149</v>
      </c>
      <c r="J302" s="3">
        <v>0.20297706702005899</v>
      </c>
      <c r="K302" s="3">
        <v>-2.3006113584394798</v>
      </c>
      <c r="L302" s="3">
        <v>1.43009039997895E-9</v>
      </c>
      <c r="M302" s="3">
        <v>2.1083509217657599E-7</v>
      </c>
      <c r="N302" s="1" t="s">
        <v>18</v>
      </c>
      <c r="O302" s="1" t="s">
        <v>19</v>
      </c>
    </row>
    <row r="303" spans="1:15" ht="15" x14ac:dyDescent="0.4">
      <c r="A303" s="1" t="s">
        <v>1551</v>
      </c>
      <c r="B303" s="1" t="s">
        <v>1552</v>
      </c>
      <c r="C303" s="1" t="s">
        <v>22</v>
      </c>
      <c r="D303" s="3">
        <v>1.88512775784062</v>
      </c>
      <c r="E303" s="3">
        <v>1.34873357789203</v>
      </c>
      <c r="F303" s="3">
        <v>1.7848114349614399</v>
      </c>
      <c r="G303" s="3">
        <v>0.125612959897172</v>
      </c>
      <c r="H303" s="3">
        <v>0.34092800051413902</v>
      </c>
      <c r="I303" s="3">
        <v>0.162756407712082</v>
      </c>
      <c r="J303" s="3">
        <v>7.9750417289366897</v>
      </c>
      <c r="K303" s="3">
        <v>2.9954920677141899</v>
      </c>
      <c r="L303" s="3">
        <v>1.47514860450238E-9</v>
      </c>
      <c r="M303" s="3">
        <v>2.16321127008118E-7</v>
      </c>
      <c r="N303" s="1" t="s">
        <v>34</v>
      </c>
      <c r="O303" s="1" t="s">
        <v>19</v>
      </c>
    </row>
    <row r="304" spans="1:15" ht="15" x14ac:dyDescent="0.4">
      <c r="A304" s="1" t="s">
        <v>1357</v>
      </c>
      <c r="B304" s="1" t="s">
        <v>1358</v>
      </c>
      <c r="C304" s="1" t="s">
        <v>17</v>
      </c>
      <c r="D304" s="3">
        <v>17.287577683448699</v>
      </c>
      <c r="E304" s="3">
        <v>19.012425815607301</v>
      </c>
      <c r="F304" s="3">
        <v>29.632918315922002</v>
      </c>
      <c r="G304" s="3">
        <v>8.4649929049716803</v>
      </c>
      <c r="H304" s="3">
        <v>4.4526367564506</v>
      </c>
      <c r="I304" s="3">
        <v>5.6724677526746401</v>
      </c>
      <c r="J304" s="3">
        <v>3.54666897898991</v>
      </c>
      <c r="K304" s="3">
        <v>1.8264646856000999</v>
      </c>
      <c r="L304" s="3">
        <v>1.50934219177941E-9</v>
      </c>
      <c r="M304" s="3">
        <v>2.20164311561727E-7</v>
      </c>
      <c r="N304" s="1" t="s">
        <v>34</v>
      </c>
      <c r="O304" s="1" t="s">
        <v>19</v>
      </c>
    </row>
    <row r="305" spans="1:15" ht="15" x14ac:dyDescent="0.4">
      <c r="A305" s="1" t="s">
        <v>1432</v>
      </c>
      <c r="B305" s="1" t="s">
        <v>1433</v>
      </c>
      <c r="C305" s="1" t="s">
        <v>17</v>
      </c>
      <c r="D305" s="3">
        <v>31.8100939949904</v>
      </c>
      <c r="E305" s="3">
        <v>30.3077078499037</v>
      </c>
      <c r="F305" s="3">
        <v>36.386266184007702</v>
      </c>
      <c r="G305" s="3">
        <v>15.227847958959501</v>
      </c>
      <c r="H305" s="3">
        <v>16.547756588824701</v>
      </c>
      <c r="I305" s="3">
        <v>15.2417358387283</v>
      </c>
      <c r="J305" s="3">
        <v>2.0950582746521902</v>
      </c>
      <c r="K305" s="3">
        <v>1.0669903734627999</v>
      </c>
      <c r="L305" s="3">
        <v>1.52588126493755E-9</v>
      </c>
      <c r="M305" s="3">
        <v>2.2140537154243801E-7</v>
      </c>
      <c r="N305" s="1" t="s">
        <v>34</v>
      </c>
      <c r="O305" s="1" t="s">
        <v>19</v>
      </c>
    </row>
    <row r="306" spans="1:15" ht="15" x14ac:dyDescent="0.4">
      <c r="A306" s="1" t="s">
        <v>1042</v>
      </c>
      <c r="B306" s="1" t="s">
        <v>1043</v>
      </c>
      <c r="C306" s="1" t="s">
        <v>91</v>
      </c>
      <c r="D306" s="3">
        <v>22.055696428248599</v>
      </c>
      <c r="E306" s="3">
        <v>20.055746446811899</v>
      </c>
      <c r="F306" s="3">
        <v>20.131584960451999</v>
      </c>
      <c r="G306" s="3">
        <v>9.8368517055690106</v>
      </c>
      <c r="H306" s="3">
        <v>11.363144572881399</v>
      </c>
      <c r="I306" s="3">
        <v>9.2232848934624698</v>
      </c>
      <c r="J306" s="3">
        <v>2.0459012124233298</v>
      </c>
      <c r="K306" s="3">
        <v>1.0327364853629399</v>
      </c>
      <c r="L306" s="3">
        <v>1.5988532909368601E-9</v>
      </c>
      <c r="M306" s="3">
        <v>2.3077898627140501E-7</v>
      </c>
      <c r="N306" s="1" t="s">
        <v>34</v>
      </c>
      <c r="O306" s="1" t="s">
        <v>19</v>
      </c>
    </row>
    <row r="307" spans="1:15" ht="15" x14ac:dyDescent="0.4">
      <c r="A307" s="1" t="s">
        <v>2298</v>
      </c>
      <c r="B307" s="1" t="s">
        <v>2299</v>
      </c>
      <c r="C307" s="1" t="s">
        <v>22</v>
      </c>
      <c r="D307" s="3">
        <v>70.619606000000005</v>
      </c>
      <c r="E307" s="3">
        <v>63.891768999999996</v>
      </c>
      <c r="F307" s="3">
        <v>93.188141000000002</v>
      </c>
      <c r="G307" s="3">
        <v>32.641841999999997</v>
      </c>
      <c r="H307" s="3">
        <v>17.912163</v>
      </c>
      <c r="I307" s="3">
        <v>11.721549</v>
      </c>
      <c r="J307" s="3">
        <v>3.6563226077442801</v>
      </c>
      <c r="K307" s="3">
        <v>1.87039336909931</v>
      </c>
      <c r="L307" s="3">
        <v>1.66115373575565E-9</v>
      </c>
      <c r="M307" s="3">
        <v>2.38522642401288E-7</v>
      </c>
      <c r="N307" s="1" t="s">
        <v>34</v>
      </c>
      <c r="O307" s="1" t="s">
        <v>19</v>
      </c>
    </row>
    <row r="308" spans="1:15" ht="15" x14ac:dyDescent="0.4">
      <c r="A308" s="1" t="s">
        <v>2114</v>
      </c>
      <c r="B308" s="1" t="s">
        <v>2115</v>
      </c>
      <c r="C308" s="1" t="s">
        <v>25</v>
      </c>
      <c r="D308" s="3">
        <v>159.146892862756</v>
      </c>
      <c r="E308" s="3">
        <v>177.23922400000001</v>
      </c>
      <c r="F308" s="3">
        <v>161.45066296213</v>
      </c>
      <c r="G308" s="3">
        <v>75.165187845671994</v>
      </c>
      <c r="H308" s="3">
        <v>86.200669853075198</v>
      </c>
      <c r="I308" s="3">
        <v>83.896582407175401</v>
      </c>
      <c r="J308" s="3">
        <v>2.0298125534830498</v>
      </c>
      <c r="K308" s="3">
        <v>1.0213465054170401</v>
      </c>
      <c r="L308" s="3">
        <v>1.77430715917498E-9</v>
      </c>
      <c r="M308" s="3">
        <v>2.4965431969158801E-7</v>
      </c>
      <c r="N308" s="1" t="s">
        <v>34</v>
      </c>
      <c r="O308" s="1" t="s">
        <v>19</v>
      </c>
    </row>
    <row r="309" spans="1:15" ht="15" x14ac:dyDescent="0.4">
      <c r="A309" s="1" t="s">
        <v>1934</v>
      </c>
      <c r="B309" s="1" t="s">
        <v>1935</v>
      </c>
      <c r="C309" s="1" t="s">
        <v>17</v>
      </c>
      <c r="D309" s="3">
        <v>9.6509173272933202E-4</v>
      </c>
      <c r="E309" s="3">
        <v>2.1963184020385</v>
      </c>
      <c r="F309" s="2">
        <v>0</v>
      </c>
      <c r="G309" s="2">
        <v>0</v>
      </c>
      <c r="H309" s="2">
        <v>0</v>
      </c>
      <c r="I309" s="2">
        <v>0</v>
      </c>
      <c r="J309" s="3">
        <v>7324.2783125707601</v>
      </c>
      <c r="K309" s="3">
        <v>12.8384708972797</v>
      </c>
      <c r="L309" s="3">
        <v>1.7749010359298901E-9</v>
      </c>
      <c r="M309" s="3">
        <v>2.4965431969158801E-7</v>
      </c>
      <c r="N309" s="1" t="s">
        <v>34</v>
      </c>
      <c r="O309" s="1" t="s">
        <v>19</v>
      </c>
    </row>
    <row r="310" spans="1:15" ht="15" x14ac:dyDescent="0.4">
      <c r="A310" s="1" t="s">
        <v>1333</v>
      </c>
      <c r="B310" s="1" t="s">
        <v>1334</v>
      </c>
      <c r="C310" s="1" t="s">
        <v>22</v>
      </c>
      <c r="D310" s="3">
        <v>4.2087545210384998E-2</v>
      </c>
      <c r="E310" s="3">
        <v>3.9991477170993703E-2</v>
      </c>
      <c r="F310" s="3">
        <v>4.4545466427932001E-2</v>
      </c>
      <c r="G310" s="3">
        <v>1.4090861065353599</v>
      </c>
      <c r="H310" s="3">
        <v>1.02088491584602</v>
      </c>
      <c r="I310" s="3">
        <v>0.21824660698299</v>
      </c>
      <c r="J310" s="3">
        <v>4.7814985975946099E-2</v>
      </c>
      <c r="K310" s="3">
        <v>-4.38639333715928</v>
      </c>
      <c r="L310" s="3">
        <v>1.8114541927239399E-9</v>
      </c>
      <c r="M310" s="3">
        <v>2.52222124440436E-7</v>
      </c>
      <c r="N310" s="1" t="s">
        <v>18</v>
      </c>
      <c r="O310" s="1" t="s">
        <v>19</v>
      </c>
    </row>
    <row r="311" spans="1:15" ht="15" x14ac:dyDescent="0.4">
      <c r="A311" s="1" t="s">
        <v>1268</v>
      </c>
      <c r="B311" s="1" t="s">
        <v>1269</v>
      </c>
      <c r="C311" s="1" t="s">
        <v>22</v>
      </c>
      <c r="D311" s="3">
        <v>2.1498010000000001</v>
      </c>
      <c r="E311" s="3">
        <v>1.3885479999999999</v>
      </c>
      <c r="F311" s="3">
        <v>1.308351</v>
      </c>
      <c r="G311" s="3">
        <v>4.5939490000000003</v>
      </c>
      <c r="H311" s="3">
        <v>4.4986709999999999</v>
      </c>
      <c r="I311" s="3">
        <v>4.2326620000000004</v>
      </c>
      <c r="J311" s="3">
        <v>0.36372213361038103</v>
      </c>
      <c r="K311" s="3">
        <v>-1.4590913739925599</v>
      </c>
      <c r="L311" s="3">
        <v>1.9655911592488702E-9</v>
      </c>
      <c r="M311" s="3">
        <v>2.7230845562478499E-7</v>
      </c>
      <c r="N311" s="1" t="s">
        <v>18</v>
      </c>
      <c r="O311" s="1" t="s">
        <v>19</v>
      </c>
    </row>
    <row r="312" spans="1:15" ht="15" x14ac:dyDescent="0.4">
      <c r="A312" s="1" t="s">
        <v>1349</v>
      </c>
      <c r="B312" s="1" t="s">
        <v>1350</v>
      </c>
      <c r="C312" s="1" t="s">
        <v>54</v>
      </c>
      <c r="D312" s="3">
        <v>3.9463763619268999</v>
      </c>
      <c r="E312" s="3">
        <v>4.9091095250369703</v>
      </c>
      <c r="F312" s="3">
        <v>4.9329020591590904</v>
      </c>
      <c r="G312" s="3">
        <v>8.9145758138601305</v>
      </c>
      <c r="H312" s="3">
        <v>11.807155234101</v>
      </c>
      <c r="I312" s="3">
        <v>9.12407524762307</v>
      </c>
      <c r="J312" s="3">
        <v>0.461987450081488</v>
      </c>
      <c r="K312" s="3">
        <v>-1.1140744336164199</v>
      </c>
      <c r="L312" s="3">
        <v>1.9906794424647E-9</v>
      </c>
      <c r="M312" s="3">
        <v>2.74405207746546E-7</v>
      </c>
      <c r="N312" s="1" t="s">
        <v>18</v>
      </c>
      <c r="O312" s="1" t="s">
        <v>19</v>
      </c>
    </row>
    <row r="313" spans="1:15" ht="15" x14ac:dyDescent="0.4">
      <c r="A313" s="1" t="s">
        <v>2228</v>
      </c>
      <c r="B313" s="1" t="s">
        <v>2229</v>
      </c>
      <c r="C313" s="1" t="s">
        <v>22</v>
      </c>
      <c r="D313" s="2">
        <v>0</v>
      </c>
      <c r="E313" s="3">
        <v>7.2693820000000002</v>
      </c>
      <c r="F313" s="2">
        <v>0</v>
      </c>
      <c r="G313" s="2">
        <v>0</v>
      </c>
      <c r="H313" s="2">
        <v>0</v>
      </c>
      <c r="I313" s="2">
        <v>0</v>
      </c>
      <c r="J313" s="3">
        <v>24231.273333333302</v>
      </c>
      <c r="K313" s="3">
        <v>14.5645825987596</v>
      </c>
      <c r="L313" s="3">
        <v>2.0939977708815899E-9</v>
      </c>
      <c r="M313" s="3">
        <v>2.8721106739022199E-7</v>
      </c>
      <c r="N313" s="1" t="s">
        <v>34</v>
      </c>
      <c r="O313" s="1" t="s">
        <v>19</v>
      </c>
    </row>
    <row r="314" spans="1:15" ht="15" x14ac:dyDescent="0.4">
      <c r="A314" s="1" t="s">
        <v>1734</v>
      </c>
      <c r="B314" s="1" t="s">
        <v>1735</v>
      </c>
      <c r="C314" s="1" t="s">
        <v>22</v>
      </c>
      <c r="D314" s="3">
        <v>35.665863000000002</v>
      </c>
      <c r="E314" s="3">
        <v>37.348553000000003</v>
      </c>
      <c r="F314" s="3">
        <v>50.845703</v>
      </c>
      <c r="G314" s="3">
        <v>18.938257</v>
      </c>
      <c r="H314" s="3">
        <v>17.6493</v>
      </c>
      <c r="I314" s="3">
        <v>15.827367000000001</v>
      </c>
      <c r="J314" s="3">
        <v>2.3630697051091798</v>
      </c>
      <c r="K314" s="3">
        <v>1.24066218611757</v>
      </c>
      <c r="L314" s="3">
        <v>2.1322318401704601E-9</v>
      </c>
      <c r="M314" s="3">
        <v>2.8957388966334701E-7</v>
      </c>
      <c r="N314" s="1" t="s">
        <v>34</v>
      </c>
      <c r="O314" s="1" t="s">
        <v>19</v>
      </c>
    </row>
    <row r="315" spans="1:15" ht="15" x14ac:dyDescent="0.4">
      <c r="A315" s="1" t="s">
        <v>1162</v>
      </c>
      <c r="B315" s="1" t="s">
        <v>1163</v>
      </c>
      <c r="C315" s="1" t="s">
        <v>25</v>
      </c>
      <c r="D315" s="3">
        <v>30.991338329006801</v>
      </c>
      <c r="E315" s="3">
        <v>36.916746440491401</v>
      </c>
      <c r="F315" s="3">
        <v>34.476853272453297</v>
      </c>
      <c r="G315" s="3">
        <v>19.168104995596199</v>
      </c>
      <c r="H315" s="3">
        <v>14.267709932900701</v>
      </c>
      <c r="I315" s="3">
        <v>13.122074488469099</v>
      </c>
      <c r="J315" s="3">
        <v>2.1990889046753401</v>
      </c>
      <c r="K315" s="3">
        <v>1.1369059305873801</v>
      </c>
      <c r="L315" s="3">
        <v>2.5406967505847798E-9</v>
      </c>
      <c r="M315" s="3">
        <v>3.4168033520425201E-7</v>
      </c>
      <c r="N315" s="1" t="s">
        <v>34</v>
      </c>
      <c r="O315" s="1" t="s">
        <v>19</v>
      </c>
    </row>
    <row r="316" spans="1:15" ht="15" x14ac:dyDescent="0.4">
      <c r="A316" s="1" t="s">
        <v>1464</v>
      </c>
      <c r="B316" s="1" t="s">
        <v>1465</v>
      </c>
      <c r="C316" s="1" t="s">
        <v>22</v>
      </c>
      <c r="D316" s="2">
        <v>0</v>
      </c>
      <c r="E316" s="2">
        <v>0</v>
      </c>
      <c r="F316" s="2">
        <v>0</v>
      </c>
      <c r="G316" s="2">
        <v>0</v>
      </c>
      <c r="H316" s="2">
        <v>0</v>
      </c>
      <c r="I316" s="3">
        <v>0.42710066834170901</v>
      </c>
      <c r="J316" s="3">
        <v>7.0241051404766304E-4</v>
      </c>
      <c r="K316" s="3">
        <v>-10.4753979395012</v>
      </c>
      <c r="L316" s="3">
        <v>3.3282071768562499E-9</v>
      </c>
      <c r="M316" s="3">
        <v>4.3693020789880899E-7</v>
      </c>
      <c r="N316" s="1" t="s">
        <v>18</v>
      </c>
      <c r="O316" s="1" t="s">
        <v>19</v>
      </c>
    </row>
    <row r="317" spans="1:15" ht="15" x14ac:dyDescent="0.4">
      <c r="A317" s="1" t="s">
        <v>2070</v>
      </c>
      <c r="B317" s="1" t="s">
        <v>2071</v>
      </c>
      <c r="C317" s="1" t="s">
        <v>17</v>
      </c>
      <c r="D317" s="3">
        <v>16.137020062886201</v>
      </c>
      <c r="E317" s="3">
        <v>15.6613332071974</v>
      </c>
      <c r="F317" s="3">
        <v>16.1892690788804</v>
      </c>
      <c r="G317" s="3">
        <v>6.7819664681933798</v>
      </c>
      <c r="H317" s="3">
        <v>5.8610124878226104</v>
      </c>
      <c r="I317" s="3">
        <v>7.6543896797528204</v>
      </c>
      <c r="J317" s="3">
        <v>2.3642287436411</v>
      </c>
      <c r="K317" s="3">
        <v>1.2413696257657501</v>
      </c>
      <c r="L317" s="3">
        <v>3.3497381136699499E-9</v>
      </c>
      <c r="M317" s="3">
        <v>4.3767265429273402E-7</v>
      </c>
      <c r="N317" s="1" t="s">
        <v>34</v>
      </c>
      <c r="O317" s="1" t="s">
        <v>19</v>
      </c>
    </row>
    <row r="318" spans="1:15" ht="15" x14ac:dyDescent="0.4">
      <c r="A318" s="1" t="s">
        <v>1416</v>
      </c>
      <c r="B318" s="1" t="s">
        <v>1417</v>
      </c>
      <c r="C318" s="1" t="s">
        <v>1141</v>
      </c>
      <c r="D318" s="3">
        <v>18.21622574149</v>
      </c>
      <c r="E318" s="3">
        <v>16.1372495543669</v>
      </c>
      <c r="F318" s="3">
        <v>23.239546933865</v>
      </c>
      <c r="G318" s="3">
        <v>8.8957270867535492</v>
      </c>
      <c r="H318" s="3">
        <v>6.6730242254425196</v>
      </c>
      <c r="I318" s="3">
        <v>7.6273332742657098</v>
      </c>
      <c r="J318" s="3">
        <v>2.4828768844607301</v>
      </c>
      <c r="K318" s="3">
        <v>1.31201272604091</v>
      </c>
      <c r="L318" s="3">
        <v>3.5593730577579301E-9</v>
      </c>
      <c r="M318" s="3">
        <v>4.58543718828637E-7</v>
      </c>
      <c r="N318" s="1" t="s">
        <v>34</v>
      </c>
      <c r="O318" s="1" t="s">
        <v>19</v>
      </c>
    </row>
    <row r="319" spans="1:15" ht="15" x14ac:dyDescent="0.4">
      <c r="A319" s="1" t="s">
        <v>2182</v>
      </c>
      <c r="B319" s="1" t="s">
        <v>2183</v>
      </c>
      <c r="C319" s="1" t="s">
        <v>17</v>
      </c>
      <c r="D319" s="3">
        <v>45.349369587212003</v>
      </c>
      <c r="E319" s="3">
        <v>62.6099973117066</v>
      </c>
      <c r="F319" s="3">
        <v>63.039031104372398</v>
      </c>
      <c r="G319" s="3">
        <v>23.754561616361102</v>
      </c>
      <c r="H319" s="3">
        <v>27.636283935590001</v>
      </c>
      <c r="I319" s="3">
        <v>23.541964894217202</v>
      </c>
      <c r="J319" s="3">
        <v>2.2820230148198699</v>
      </c>
      <c r="K319" s="3">
        <v>1.19031334167001</v>
      </c>
      <c r="L319" s="3">
        <v>3.8196207199881399E-9</v>
      </c>
      <c r="M319" s="3">
        <v>4.89781970369084E-7</v>
      </c>
      <c r="N319" s="1" t="s">
        <v>34</v>
      </c>
      <c r="O319" s="1" t="s">
        <v>19</v>
      </c>
    </row>
    <row r="320" spans="1:15" ht="15" x14ac:dyDescent="0.4">
      <c r="A320" s="1" t="s">
        <v>1329</v>
      </c>
      <c r="B320" s="1" t="s">
        <v>1330</v>
      </c>
      <c r="C320" s="1" t="s">
        <v>17</v>
      </c>
      <c r="D320" s="3">
        <v>8.9665047997673994</v>
      </c>
      <c r="E320" s="3">
        <v>12.761159995541799</v>
      </c>
      <c r="F320" s="3">
        <v>12.532716508044199</v>
      </c>
      <c r="G320" s="3">
        <v>3.4745705747237801</v>
      </c>
      <c r="H320" s="3">
        <v>4.1646475991471199</v>
      </c>
      <c r="I320" s="3">
        <v>4.9388426611746503</v>
      </c>
      <c r="J320" s="3">
        <v>2.7238206073781699</v>
      </c>
      <c r="K320" s="3">
        <v>1.44563168963179</v>
      </c>
      <c r="L320" s="3">
        <v>3.8727172642470596E-9</v>
      </c>
      <c r="M320" s="3">
        <v>4.9429139934271896E-7</v>
      </c>
      <c r="N320" s="1" t="s">
        <v>34</v>
      </c>
      <c r="O320" s="1" t="s">
        <v>19</v>
      </c>
    </row>
    <row r="321" spans="1:15" ht="15" x14ac:dyDescent="0.4">
      <c r="A321" s="1" t="s">
        <v>1521</v>
      </c>
      <c r="B321" s="1" t="s">
        <v>1522</v>
      </c>
      <c r="C321" s="1" t="s">
        <v>22</v>
      </c>
      <c r="D321" s="3">
        <v>1.158021</v>
      </c>
      <c r="E321" s="3">
        <v>0.83711899999999995</v>
      </c>
      <c r="F321" s="3">
        <v>0.92116100000000001</v>
      </c>
      <c r="G321" s="3">
        <v>2.6145010000000002</v>
      </c>
      <c r="H321" s="3">
        <v>2.3638279999999998</v>
      </c>
      <c r="I321" s="3">
        <v>2.3132679999999999</v>
      </c>
      <c r="J321" s="3">
        <v>0.39995367270023302</v>
      </c>
      <c r="K321" s="3">
        <v>-1.32209519497825</v>
      </c>
      <c r="L321" s="3">
        <v>4.2613043745758498E-9</v>
      </c>
      <c r="M321" s="3">
        <v>5.4031716514965595E-7</v>
      </c>
      <c r="N321" s="1" t="s">
        <v>18</v>
      </c>
      <c r="O321" s="1" t="s">
        <v>19</v>
      </c>
    </row>
    <row r="322" spans="1:15" ht="15" x14ac:dyDescent="0.4">
      <c r="A322" s="1" t="s">
        <v>1038</v>
      </c>
      <c r="B322" s="1" t="s">
        <v>1039</v>
      </c>
      <c r="C322" s="1" t="s">
        <v>22</v>
      </c>
      <c r="D322" s="3">
        <v>2.1734108615916998</v>
      </c>
      <c r="E322" s="3">
        <v>2.0358863833141099</v>
      </c>
      <c r="F322" s="3">
        <v>1.3921857051134201</v>
      </c>
      <c r="G322" s="3">
        <v>0.22714581622452901</v>
      </c>
      <c r="H322" s="3">
        <v>0.32625086274509801</v>
      </c>
      <c r="I322" s="3">
        <v>0.45767293271818499</v>
      </c>
      <c r="J322" s="3">
        <v>5.5401555790688697</v>
      </c>
      <c r="K322" s="3">
        <v>2.4699264907148102</v>
      </c>
      <c r="L322" s="3">
        <v>4.4730346179172499E-9</v>
      </c>
      <c r="M322" s="3">
        <v>5.6309174146740004E-7</v>
      </c>
      <c r="N322" s="1" t="s">
        <v>34</v>
      </c>
      <c r="O322" s="1" t="s">
        <v>19</v>
      </c>
    </row>
    <row r="323" spans="1:15" ht="15" x14ac:dyDescent="0.4">
      <c r="A323" s="1" t="s">
        <v>1523</v>
      </c>
      <c r="B323" s="1" t="s">
        <v>1524</v>
      </c>
      <c r="C323" s="1" t="s">
        <v>72</v>
      </c>
      <c r="D323" s="3">
        <v>36.625507165214898</v>
      </c>
      <c r="E323" s="3">
        <v>42.053863305422901</v>
      </c>
      <c r="F323" s="3">
        <v>38.509037496768798</v>
      </c>
      <c r="G323" s="3">
        <v>14.941946647934801</v>
      </c>
      <c r="H323" s="3">
        <v>21.125435647653799</v>
      </c>
      <c r="I323" s="3">
        <v>16.564090944366399</v>
      </c>
      <c r="J323" s="3">
        <v>2.2265842233434499</v>
      </c>
      <c r="K323" s="3">
        <v>1.1548321845640099</v>
      </c>
      <c r="L323" s="3">
        <v>4.8156718110823296E-9</v>
      </c>
      <c r="M323" s="3">
        <v>6.0073871565488105E-7</v>
      </c>
      <c r="N323" s="1" t="s">
        <v>34</v>
      </c>
      <c r="O323" s="1" t="s">
        <v>19</v>
      </c>
    </row>
    <row r="324" spans="1:15" ht="15" x14ac:dyDescent="0.4">
      <c r="A324" s="1" t="s">
        <v>1836</v>
      </c>
      <c r="B324" s="1" t="s">
        <v>1837</v>
      </c>
      <c r="C324" s="1" t="s">
        <v>54</v>
      </c>
      <c r="D324" s="3">
        <v>2.4044736715880002</v>
      </c>
      <c r="E324" s="3">
        <v>1.52430705673099</v>
      </c>
      <c r="F324" s="3">
        <v>2.0755848332945801</v>
      </c>
      <c r="G324" s="3">
        <v>0.73848417042548298</v>
      </c>
      <c r="H324" s="3">
        <v>0.33049888653801401</v>
      </c>
      <c r="I324" s="3">
        <v>0.247118623227156</v>
      </c>
      <c r="J324" s="3">
        <v>4.56223531356921</v>
      </c>
      <c r="K324" s="3">
        <v>2.1897408607149602</v>
      </c>
      <c r="L324" s="3">
        <v>4.9756635492344001E-9</v>
      </c>
      <c r="M324" s="3">
        <v>6.1790120895875298E-7</v>
      </c>
      <c r="N324" s="1" t="s">
        <v>34</v>
      </c>
      <c r="O324" s="1" t="s">
        <v>19</v>
      </c>
    </row>
    <row r="325" spans="1:15" ht="15" x14ac:dyDescent="0.4">
      <c r="A325" s="1" t="s">
        <v>2270</v>
      </c>
      <c r="B325" s="1" t="s">
        <v>2271</v>
      </c>
      <c r="C325" s="1" t="s">
        <v>22</v>
      </c>
      <c r="D325" s="3">
        <v>52.202778000000002</v>
      </c>
      <c r="E325" s="3">
        <v>54.026291000000001</v>
      </c>
      <c r="F325" s="3">
        <v>41.417828</v>
      </c>
      <c r="G325" s="3">
        <v>84.610923999999997</v>
      </c>
      <c r="H325" s="3">
        <v>129.057816</v>
      </c>
      <c r="I325" s="3">
        <v>118.788101</v>
      </c>
      <c r="J325" s="3">
        <v>0.444108463991571</v>
      </c>
      <c r="K325" s="3">
        <v>-1.17101602787798</v>
      </c>
      <c r="L325" s="3">
        <v>5.0816175271611902E-9</v>
      </c>
      <c r="M325" s="3">
        <v>6.2822920899689102E-7</v>
      </c>
      <c r="N325" s="1" t="s">
        <v>18</v>
      </c>
      <c r="O325" s="1" t="s">
        <v>19</v>
      </c>
    </row>
    <row r="326" spans="1:15" ht="15" x14ac:dyDescent="0.4">
      <c r="A326" s="1" t="s">
        <v>1114</v>
      </c>
      <c r="B326" s="1" t="s">
        <v>1115</v>
      </c>
      <c r="C326" s="1" t="s">
        <v>17</v>
      </c>
      <c r="D326" s="3">
        <v>1.929186625054</v>
      </c>
      <c r="E326" s="3">
        <v>0.92847297192224598</v>
      </c>
      <c r="F326" s="3">
        <v>0.94754388120950295</v>
      </c>
      <c r="G326" s="3">
        <v>9.6302682505399598E-2</v>
      </c>
      <c r="H326" s="3">
        <v>0.14397782850971899</v>
      </c>
      <c r="I326" s="3">
        <v>0.26757369330453601</v>
      </c>
      <c r="J326" s="3">
        <v>7.4927084305295404</v>
      </c>
      <c r="K326" s="3">
        <v>2.9054873118731699</v>
      </c>
      <c r="L326" s="3">
        <v>5.3887549935630103E-9</v>
      </c>
      <c r="M326" s="3">
        <v>6.6027816185572799E-7</v>
      </c>
      <c r="N326" s="1" t="s">
        <v>34</v>
      </c>
      <c r="O326" s="1" t="s">
        <v>19</v>
      </c>
    </row>
    <row r="327" spans="1:15" ht="15" x14ac:dyDescent="0.4">
      <c r="A327" s="1" t="s">
        <v>2104</v>
      </c>
      <c r="B327" s="1" t="s">
        <v>2105</v>
      </c>
      <c r="C327" s="1" t="s">
        <v>65</v>
      </c>
      <c r="D327" s="3">
        <v>5.3180780423231999</v>
      </c>
      <c r="E327" s="3">
        <v>4.1892313514107702</v>
      </c>
      <c r="F327" s="3">
        <v>4.44706136167094</v>
      </c>
      <c r="G327" s="3">
        <v>2.2274984045437898</v>
      </c>
      <c r="H327" s="3">
        <v>1.7674515025650399</v>
      </c>
      <c r="I327" s="3">
        <v>1.7852055058629499</v>
      </c>
      <c r="J327" s="3">
        <v>2.4141860829708199</v>
      </c>
      <c r="K327" s="3">
        <v>1.2715368818230799</v>
      </c>
      <c r="L327" s="3">
        <v>5.4989971872131502E-9</v>
      </c>
      <c r="M327" s="3">
        <v>6.7080466130212095E-7</v>
      </c>
      <c r="N327" s="1" t="s">
        <v>34</v>
      </c>
      <c r="O327" s="1" t="s">
        <v>19</v>
      </c>
    </row>
    <row r="328" spans="1:15" ht="15" x14ac:dyDescent="0.4">
      <c r="A328" s="1" t="s">
        <v>2238</v>
      </c>
      <c r="B328" s="1" t="s">
        <v>2239</v>
      </c>
      <c r="C328" s="1" t="s">
        <v>22</v>
      </c>
      <c r="D328" s="2">
        <v>0</v>
      </c>
      <c r="E328" s="3">
        <v>2.5692151564781001</v>
      </c>
      <c r="F328" s="2">
        <v>0</v>
      </c>
      <c r="G328" s="2">
        <v>0</v>
      </c>
      <c r="H328" s="2">
        <v>0</v>
      </c>
      <c r="I328" s="2">
        <v>0</v>
      </c>
      <c r="J328" s="3">
        <v>8564.0505215936701</v>
      </c>
      <c r="K328" s="3">
        <v>13.064077591249299</v>
      </c>
      <c r="L328" s="3">
        <v>5.7918759606820996E-9</v>
      </c>
      <c r="M328" s="3">
        <v>7.0101271906012697E-7</v>
      </c>
      <c r="N328" s="1" t="s">
        <v>34</v>
      </c>
      <c r="O328" s="1" t="s">
        <v>19</v>
      </c>
    </row>
    <row r="329" spans="1:15" ht="15" x14ac:dyDescent="0.4">
      <c r="A329" s="1" t="s">
        <v>1307</v>
      </c>
      <c r="B329" s="1" t="s">
        <v>1308</v>
      </c>
      <c r="C329" s="1" t="s">
        <v>22</v>
      </c>
      <c r="D329" s="2">
        <v>0</v>
      </c>
      <c r="E329" s="2">
        <v>0</v>
      </c>
      <c r="F329" s="2">
        <v>0</v>
      </c>
      <c r="G329" s="3">
        <v>0.52182200000000001</v>
      </c>
      <c r="H329" s="3">
        <v>9.8491999999999996E-2</v>
      </c>
      <c r="I329" s="3">
        <v>0.112841</v>
      </c>
      <c r="J329" s="3">
        <v>4.0919041676043999E-4</v>
      </c>
      <c r="K329" s="3">
        <v>-11.2549400219884</v>
      </c>
      <c r="L329" s="3">
        <v>5.8229138766284296E-9</v>
      </c>
      <c r="M329" s="3">
        <v>7.0101271906012697E-7</v>
      </c>
      <c r="N329" s="1" t="s">
        <v>18</v>
      </c>
      <c r="O329" s="1" t="s">
        <v>19</v>
      </c>
    </row>
    <row r="330" spans="1:15" ht="15" x14ac:dyDescent="0.4">
      <c r="A330" s="1" t="s">
        <v>2244</v>
      </c>
      <c r="B330" s="1" t="s">
        <v>2245</v>
      </c>
      <c r="C330" s="1" t="s">
        <v>25</v>
      </c>
      <c r="D330" s="3">
        <v>26.986657801606899</v>
      </c>
      <c r="E330" s="3">
        <v>16.614107321914201</v>
      </c>
      <c r="F330" s="3">
        <v>21.585617547059901</v>
      </c>
      <c r="G330" s="3">
        <v>41.6046161093943</v>
      </c>
      <c r="H330" s="3">
        <v>64.6278818998764</v>
      </c>
      <c r="I330" s="3">
        <v>59.797736566837401</v>
      </c>
      <c r="J330" s="3">
        <v>0.39261754244344899</v>
      </c>
      <c r="K330" s="3">
        <v>-1.34880345995704</v>
      </c>
      <c r="L330" s="3">
        <v>6.33650402348779E-9</v>
      </c>
      <c r="M330" s="3">
        <v>7.52978790618685E-7</v>
      </c>
      <c r="N330" s="1" t="s">
        <v>18</v>
      </c>
      <c r="O330" s="1" t="s">
        <v>19</v>
      </c>
    </row>
    <row r="331" spans="1:15" ht="15" x14ac:dyDescent="0.4">
      <c r="A331" s="1" t="s">
        <v>1547</v>
      </c>
      <c r="B331" s="1" t="s">
        <v>1548</v>
      </c>
      <c r="C331" s="1" t="s">
        <v>121</v>
      </c>
      <c r="D331" s="3">
        <v>6.6084999372765703</v>
      </c>
      <c r="E331" s="3">
        <v>6.8165045508612296</v>
      </c>
      <c r="F331" s="3">
        <v>10.7432047741306</v>
      </c>
      <c r="G331" s="3">
        <v>41.1805979632759</v>
      </c>
      <c r="H331" s="3">
        <v>17.436836015599599</v>
      </c>
      <c r="I331" s="3">
        <v>21.974098029249301</v>
      </c>
      <c r="J331" s="3">
        <v>0.29988521945248398</v>
      </c>
      <c r="K331" s="3">
        <v>-1.73751767754264</v>
      </c>
      <c r="L331" s="3">
        <v>6.5122057333148299E-9</v>
      </c>
      <c r="M331" s="3">
        <v>7.7053648009337602E-7</v>
      </c>
      <c r="N331" s="1" t="s">
        <v>18</v>
      </c>
      <c r="O331" s="1" t="s">
        <v>19</v>
      </c>
    </row>
    <row r="332" spans="1:15" ht="15" x14ac:dyDescent="0.4">
      <c r="A332" s="1" t="s">
        <v>1780</v>
      </c>
      <c r="B332" s="1" t="s">
        <v>1781</v>
      </c>
      <c r="C332" s="1" t="s">
        <v>22</v>
      </c>
      <c r="D332" s="2">
        <v>0</v>
      </c>
      <c r="E332" s="2">
        <v>0</v>
      </c>
      <c r="F332" s="2">
        <v>0</v>
      </c>
      <c r="G332" s="2">
        <v>0</v>
      </c>
      <c r="H332" s="2">
        <v>0</v>
      </c>
      <c r="I332" s="3">
        <v>0.54062864643095399</v>
      </c>
      <c r="J332" s="3">
        <v>5.5490955201966796E-4</v>
      </c>
      <c r="K332" s="3">
        <v>-10.8154597422969</v>
      </c>
      <c r="L332" s="3">
        <v>6.7405968286957601E-9</v>
      </c>
      <c r="M332" s="3">
        <v>7.9415176910390396E-7</v>
      </c>
      <c r="N332" s="1" t="s">
        <v>18</v>
      </c>
      <c r="O332" s="1" t="s">
        <v>19</v>
      </c>
    </row>
    <row r="333" spans="1:15" ht="15" x14ac:dyDescent="0.4">
      <c r="A333" s="1" t="s">
        <v>2314</v>
      </c>
      <c r="B333" s="1" t="s">
        <v>2315</v>
      </c>
      <c r="C333" s="1" t="s">
        <v>22</v>
      </c>
      <c r="D333" s="2">
        <v>0</v>
      </c>
      <c r="E333" s="2">
        <v>0</v>
      </c>
      <c r="F333" s="2">
        <v>0</v>
      </c>
      <c r="G333" s="2">
        <v>0</v>
      </c>
      <c r="H333" s="2">
        <v>0</v>
      </c>
      <c r="I333" s="3">
        <v>0.83386958624376295</v>
      </c>
      <c r="J333" s="3">
        <v>3.5976848772165403E-4</v>
      </c>
      <c r="K333" s="3">
        <v>-11.4406435537124</v>
      </c>
      <c r="L333" s="3">
        <v>7.28445884575948E-9</v>
      </c>
      <c r="M333" s="3">
        <v>8.5457551454784296E-7</v>
      </c>
      <c r="N333" s="1" t="s">
        <v>18</v>
      </c>
      <c r="O333" s="1" t="s">
        <v>19</v>
      </c>
    </row>
    <row r="334" spans="1:15" ht="15" x14ac:dyDescent="0.4">
      <c r="A334" s="1" t="s">
        <v>1669</v>
      </c>
      <c r="B334" s="1" t="s">
        <v>1670</v>
      </c>
      <c r="C334" s="1" t="s">
        <v>41</v>
      </c>
      <c r="D334" s="3">
        <v>276.312796967054</v>
      </c>
      <c r="E334" s="3">
        <v>407.71067963178302</v>
      </c>
      <c r="F334" s="3">
        <v>293.64951872803601</v>
      </c>
      <c r="G334" s="3">
        <v>599.15899991925096</v>
      </c>
      <c r="H334" s="3">
        <v>1315.9966282222199</v>
      </c>
      <c r="I334" s="3">
        <v>826.74693483785495</v>
      </c>
      <c r="J334" s="3">
        <v>0.35656737351911699</v>
      </c>
      <c r="K334" s="3">
        <v>-1.4877533947724599</v>
      </c>
      <c r="L334" s="3">
        <v>7.9932982209445208E-9</v>
      </c>
      <c r="M334" s="3">
        <v>9.2753226462764596E-7</v>
      </c>
      <c r="N334" s="1" t="s">
        <v>18</v>
      </c>
      <c r="O334" s="1" t="s">
        <v>19</v>
      </c>
    </row>
    <row r="335" spans="1:15" ht="15" x14ac:dyDescent="0.4">
      <c r="A335" s="1" t="s">
        <v>2278</v>
      </c>
      <c r="B335" s="1" t="s">
        <v>2279</v>
      </c>
      <c r="C335" s="1" t="s">
        <v>72</v>
      </c>
      <c r="D335" s="3">
        <v>23.492476588313</v>
      </c>
      <c r="E335" s="3">
        <v>18.415123393199099</v>
      </c>
      <c r="F335" s="3">
        <v>25.9869187193793</v>
      </c>
      <c r="G335" s="3">
        <v>55.439355312314298</v>
      </c>
      <c r="H335" s="3">
        <v>50.854017926048201</v>
      </c>
      <c r="I335" s="3">
        <v>39.281578996368403</v>
      </c>
      <c r="J335" s="3">
        <v>0.46638874104808598</v>
      </c>
      <c r="K335" s="3">
        <v>-1.10039513360057</v>
      </c>
      <c r="L335" s="3">
        <v>8.0072791534469698E-9</v>
      </c>
      <c r="M335" s="3">
        <v>9.2753226462764596E-7</v>
      </c>
      <c r="N335" s="1" t="s">
        <v>18</v>
      </c>
      <c r="O335" s="1" t="s">
        <v>19</v>
      </c>
    </row>
    <row r="336" spans="1:15" ht="15" x14ac:dyDescent="0.4">
      <c r="A336" s="1" t="s">
        <v>1150</v>
      </c>
      <c r="B336" s="1" t="s">
        <v>1151</v>
      </c>
      <c r="C336" s="1" t="s">
        <v>22</v>
      </c>
      <c r="D336" s="3">
        <v>389.588765609056</v>
      </c>
      <c r="E336" s="3">
        <v>540.78994562253695</v>
      </c>
      <c r="F336" s="3">
        <v>644.57566284998302</v>
      </c>
      <c r="G336" s="3">
        <v>149.49381058658801</v>
      </c>
      <c r="H336" s="3">
        <v>196.107947070515</v>
      </c>
      <c r="I336" s="3">
        <v>223.694029235741</v>
      </c>
      <c r="J336" s="3">
        <v>2.7664957485062498</v>
      </c>
      <c r="K336" s="3">
        <v>1.46805970667839</v>
      </c>
      <c r="L336" s="3">
        <v>9.0459054418919004E-9</v>
      </c>
      <c r="M336" s="3">
        <v>1.0347990337241399E-6</v>
      </c>
      <c r="N336" s="1" t="s">
        <v>34</v>
      </c>
      <c r="O336" s="1" t="s">
        <v>19</v>
      </c>
    </row>
    <row r="337" spans="1:15" ht="15" x14ac:dyDescent="0.4">
      <c r="A337" s="1" t="s">
        <v>475</v>
      </c>
      <c r="B337" s="1" t="s">
        <v>476</v>
      </c>
      <c r="C337" s="1" t="s">
        <v>17</v>
      </c>
      <c r="D337" s="3">
        <v>0.85842268071248196</v>
      </c>
      <c r="E337" s="3">
        <v>1.1135770865346299</v>
      </c>
      <c r="F337" s="3">
        <v>1.20501679330054</v>
      </c>
      <c r="G337" s="3">
        <v>0.34731903230094402</v>
      </c>
      <c r="H337" s="3">
        <v>0.168828438654792</v>
      </c>
      <c r="I337" s="3">
        <v>0.27142750790907899</v>
      </c>
      <c r="J337" s="3">
        <v>4.0339226687050198</v>
      </c>
      <c r="K337" s="3">
        <v>2.0121834273953101</v>
      </c>
      <c r="L337" s="3">
        <v>9.0878573567072702E-9</v>
      </c>
      <c r="M337" s="3">
        <v>1.0353022292027401E-6</v>
      </c>
      <c r="N337" s="1" t="s">
        <v>34</v>
      </c>
      <c r="O337" s="1" t="s">
        <v>19</v>
      </c>
    </row>
    <row r="338" spans="1:15" ht="15" x14ac:dyDescent="0.4">
      <c r="A338" s="1" t="s">
        <v>1900</v>
      </c>
      <c r="B338" s="1" t="s">
        <v>1901</v>
      </c>
      <c r="C338" s="1" t="s">
        <v>390</v>
      </c>
      <c r="D338" s="3">
        <v>38.478216809827003</v>
      </c>
      <c r="E338" s="3">
        <v>29.383546269461799</v>
      </c>
      <c r="F338" s="3">
        <v>30.8177564082172</v>
      </c>
      <c r="G338" s="3">
        <v>17.545958826766</v>
      </c>
      <c r="H338" s="3">
        <v>12.8815440804901</v>
      </c>
      <c r="I338" s="3">
        <v>10.3929678369774</v>
      </c>
      <c r="J338" s="3">
        <v>2.4174027807223699</v>
      </c>
      <c r="K338" s="3">
        <v>1.27345787084378</v>
      </c>
      <c r="L338" s="3">
        <v>9.5420540533899303E-9</v>
      </c>
      <c r="M338" s="3">
        <v>1.0825715563699901E-6</v>
      </c>
      <c r="N338" s="1" t="s">
        <v>34</v>
      </c>
      <c r="O338" s="1" t="s">
        <v>19</v>
      </c>
    </row>
    <row r="339" spans="1:15" ht="15" x14ac:dyDescent="0.4">
      <c r="A339" s="1" t="s">
        <v>1172</v>
      </c>
      <c r="B339" s="1" t="s">
        <v>1173</v>
      </c>
      <c r="C339" s="1" t="s">
        <v>22</v>
      </c>
      <c r="D339" s="3">
        <v>57.613174000000001</v>
      </c>
      <c r="E339" s="3">
        <v>61.918281999999998</v>
      </c>
      <c r="F339" s="3">
        <v>40.737338999999999</v>
      </c>
      <c r="G339" s="3">
        <v>4.5252129999999999</v>
      </c>
      <c r="H339" s="3">
        <v>14.342358000000001</v>
      </c>
      <c r="I339" s="3">
        <v>15.534872</v>
      </c>
      <c r="J339" s="3">
        <v>4.6586457537332402</v>
      </c>
      <c r="K339" s="3">
        <v>2.2199106312055799</v>
      </c>
      <c r="L339" s="3">
        <v>9.9874831426521907E-9</v>
      </c>
      <c r="M339" s="3">
        <v>1.1284627981958099E-6</v>
      </c>
      <c r="N339" s="1" t="s">
        <v>34</v>
      </c>
      <c r="O339" s="1" t="s">
        <v>19</v>
      </c>
    </row>
    <row r="340" spans="1:15" ht="15" x14ac:dyDescent="0.4">
      <c r="A340" s="1" t="s">
        <v>893</v>
      </c>
      <c r="B340" s="1" t="s">
        <v>894</v>
      </c>
      <c r="C340" s="1" t="s">
        <v>950</v>
      </c>
      <c r="D340" s="3">
        <v>11.8585399151929</v>
      </c>
      <c r="E340" s="3">
        <v>8.9058040329581996</v>
      </c>
      <c r="F340" s="3">
        <v>7.6964451169614199</v>
      </c>
      <c r="G340" s="3">
        <v>2.6822730853429801</v>
      </c>
      <c r="H340" s="3">
        <v>1.9174105352358</v>
      </c>
      <c r="I340" s="3">
        <v>3.8956745647106099</v>
      </c>
      <c r="J340" s="3">
        <v>3.35015763248163</v>
      </c>
      <c r="K340" s="3">
        <v>1.7442289792268999</v>
      </c>
      <c r="L340" s="3">
        <v>1.03475094722827E-8</v>
      </c>
      <c r="M340" s="3">
        <v>1.1643693413933101E-6</v>
      </c>
      <c r="N340" s="1" t="s">
        <v>34</v>
      </c>
      <c r="O340" s="1" t="s">
        <v>19</v>
      </c>
    </row>
    <row r="341" spans="1:15" ht="15" x14ac:dyDescent="0.4">
      <c r="A341" s="1" t="s">
        <v>2306</v>
      </c>
      <c r="B341" s="1" t="s">
        <v>2307</v>
      </c>
      <c r="C341" s="1" t="s">
        <v>22</v>
      </c>
      <c r="D341" s="2">
        <v>0</v>
      </c>
      <c r="E341" s="2">
        <v>0</v>
      </c>
      <c r="F341" s="2">
        <v>0</v>
      </c>
      <c r="G341" s="2">
        <v>0</v>
      </c>
      <c r="H341" s="2">
        <v>0</v>
      </c>
      <c r="I341" s="3">
        <v>1.1881790000000001</v>
      </c>
      <c r="J341" s="3">
        <v>2.5248720941878301E-4</v>
      </c>
      <c r="K341" s="3">
        <v>-11.951502074360199</v>
      </c>
      <c r="L341" s="3">
        <v>1.0409481419476199E-8</v>
      </c>
      <c r="M341" s="3">
        <v>1.16658127338837E-6</v>
      </c>
      <c r="N341" s="1" t="s">
        <v>18</v>
      </c>
      <c r="O341" s="1" t="s">
        <v>19</v>
      </c>
    </row>
    <row r="342" spans="1:15" ht="15" x14ac:dyDescent="0.4">
      <c r="A342" s="1" t="s">
        <v>1420</v>
      </c>
      <c r="B342" s="1" t="s">
        <v>1421</v>
      </c>
      <c r="C342" s="1" t="s">
        <v>17</v>
      </c>
      <c r="D342" s="3">
        <v>40.396973634155501</v>
      </c>
      <c r="E342" s="3">
        <v>27.6823410853886</v>
      </c>
      <c r="F342" s="3">
        <v>32.121095676756397</v>
      </c>
      <c r="G342" s="3">
        <v>15.695484306427501</v>
      </c>
      <c r="H342" s="3">
        <v>14.1710806890882</v>
      </c>
      <c r="I342" s="3">
        <v>8.9585895147608401</v>
      </c>
      <c r="J342" s="3">
        <v>2.5808116325661699</v>
      </c>
      <c r="K342" s="3">
        <v>1.3678248463215099</v>
      </c>
      <c r="L342" s="3">
        <v>1.0599898895174E-8</v>
      </c>
      <c r="M342" s="3">
        <v>1.1831117920690399E-6</v>
      </c>
      <c r="N342" s="1" t="s">
        <v>34</v>
      </c>
      <c r="O342" s="1" t="s">
        <v>19</v>
      </c>
    </row>
    <row r="343" spans="1:15" ht="15" x14ac:dyDescent="0.4">
      <c r="A343" s="1" t="s">
        <v>2176</v>
      </c>
      <c r="B343" s="1" t="s">
        <v>2177</v>
      </c>
      <c r="C343" s="1" t="s">
        <v>534</v>
      </c>
      <c r="D343" s="3">
        <v>35.897069370972503</v>
      </c>
      <c r="E343" s="3">
        <v>40.777594227904203</v>
      </c>
      <c r="F343" s="3">
        <v>43.297750779485703</v>
      </c>
      <c r="G343" s="3">
        <v>18.611085161099599</v>
      </c>
      <c r="H343" s="3">
        <v>22.264929723618099</v>
      </c>
      <c r="I343" s="3">
        <v>17.425497459651201</v>
      </c>
      <c r="J343" s="3">
        <v>2.0577924920664601</v>
      </c>
      <c r="K343" s="3">
        <v>1.04109750810145</v>
      </c>
      <c r="L343" s="3">
        <v>1.1500741488884101E-8</v>
      </c>
      <c r="M343" s="3">
        <v>1.2735862724735301E-6</v>
      </c>
      <c r="N343" s="1" t="s">
        <v>34</v>
      </c>
      <c r="O343" s="1" t="s">
        <v>19</v>
      </c>
    </row>
    <row r="344" spans="1:15" ht="15" x14ac:dyDescent="0.4">
      <c r="A344" s="1" t="s">
        <v>1858</v>
      </c>
      <c r="B344" s="1" t="s">
        <v>1859</v>
      </c>
      <c r="C344" s="1" t="s">
        <v>22</v>
      </c>
      <c r="D344" s="3">
        <v>0.574519</v>
      </c>
      <c r="E344" s="3">
        <v>0.40083299999999999</v>
      </c>
      <c r="F344" s="3">
        <v>0.69587100000000002</v>
      </c>
      <c r="G344" s="3">
        <v>2.90082</v>
      </c>
      <c r="H344" s="3">
        <v>1.4921599999999999</v>
      </c>
      <c r="I344" s="3">
        <v>1.821088</v>
      </c>
      <c r="J344" s="3">
        <v>0.26894185902053203</v>
      </c>
      <c r="K344" s="3">
        <v>-1.8946337762646801</v>
      </c>
      <c r="L344" s="3">
        <v>1.15594796876931E-8</v>
      </c>
      <c r="M344" s="3">
        <v>1.27377350498148E-6</v>
      </c>
      <c r="N344" s="1" t="s">
        <v>18</v>
      </c>
      <c r="O344" s="1" t="s">
        <v>19</v>
      </c>
    </row>
    <row r="345" spans="1:15" ht="15" x14ac:dyDescent="0.4">
      <c r="A345" s="1" t="s">
        <v>1513</v>
      </c>
      <c r="B345" s="1" t="s">
        <v>1514</v>
      </c>
      <c r="C345" s="1" t="s">
        <v>17</v>
      </c>
      <c r="D345" s="3">
        <v>4.9986028715127402</v>
      </c>
      <c r="E345" s="3">
        <v>3.8925603228210002</v>
      </c>
      <c r="F345" s="3">
        <v>4.9941383772309802</v>
      </c>
      <c r="G345" s="3">
        <v>1.90713091223358</v>
      </c>
      <c r="H345" s="3">
        <v>0.55005725368220404</v>
      </c>
      <c r="I345" s="3">
        <v>0.80558444186449496</v>
      </c>
      <c r="J345" s="3">
        <v>4.2556755375640902</v>
      </c>
      <c r="K345" s="3">
        <v>2.0893881606625699</v>
      </c>
      <c r="L345" s="3">
        <v>1.15969802949092E-8</v>
      </c>
      <c r="M345" s="3">
        <v>1.27377350498148E-6</v>
      </c>
      <c r="N345" s="1" t="s">
        <v>34</v>
      </c>
      <c r="O345" s="1" t="s">
        <v>19</v>
      </c>
    </row>
    <row r="346" spans="1:15" ht="15" x14ac:dyDescent="0.4">
      <c r="A346" s="1" t="s">
        <v>1569</v>
      </c>
      <c r="B346" s="1" t="s">
        <v>1570</v>
      </c>
      <c r="C346" s="1" t="s">
        <v>22</v>
      </c>
      <c r="D346" s="3">
        <v>58.087671880325999</v>
      </c>
      <c r="E346" s="3">
        <v>68.9777554827714</v>
      </c>
      <c r="F346" s="3">
        <v>70.896434669877706</v>
      </c>
      <c r="G346" s="3">
        <v>33.5653169336791</v>
      </c>
      <c r="H346" s="3">
        <v>31.660358666913702</v>
      </c>
      <c r="I346" s="3">
        <v>20.317928245646499</v>
      </c>
      <c r="J346" s="3">
        <v>2.3141632235742899</v>
      </c>
      <c r="K346" s="3">
        <v>1.2104906248328</v>
      </c>
      <c r="L346" s="3">
        <v>1.1889648758984701E-8</v>
      </c>
      <c r="M346" s="3">
        <v>1.3007370104621E-6</v>
      </c>
      <c r="N346" s="1" t="s">
        <v>34</v>
      </c>
      <c r="O346" s="1" t="s">
        <v>19</v>
      </c>
    </row>
    <row r="347" spans="1:15" ht="15" x14ac:dyDescent="0.4">
      <c r="A347" s="1" t="s">
        <v>1762</v>
      </c>
      <c r="B347" s="1" t="s">
        <v>1763</v>
      </c>
      <c r="C347" s="1" t="s">
        <v>17</v>
      </c>
      <c r="D347" s="3">
        <v>3.85706629638752</v>
      </c>
      <c r="E347" s="3">
        <v>3.20169631609195</v>
      </c>
      <c r="F347" s="3">
        <v>2.01430098932676</v>
      </c>
      <c r="G347" s="3">
        <v>6.6649534868637099</v>
      </c>
      <c r="H347" s="3">
        <v>10.6884668665846</v>
      </c>
      <c r="I347" s="3">
        <v>13.818616926518899</v>
      </c>
      <c r="J347" s="3">
        <v>0.29106418423402403</v>
      </c>
      <c r="K347" s="3">
        <v>-1.78059076970676</v>
      </c>
      <c r="L347" s="3">
        <v>1.19723134570532E-8</v>
      </c>
      <c r="M347" s="3">
        <v>1.30397810420506E-6</v>
      </c>
      <c r="N347" s="1" t="s">
        <v>18</v>
      </c>
      <c r="O347" s="1" t="s">
        <v>19</v>
      </c>
    </row>
    <row r="348" spans="1:15" ht="15" x14ac:dyDescent="0.4">
      <c r="A348" s="1" t="s">
        <v>1840</v>
      </c>
      <c r="B348" s="1" t="s">
        <v>1841</v>
      </c>
      <c r="C348" s="1" t="s">
        <v>22</v>
      </c>
      <c r="D348" s="3">
        <v>5.3417019999999997</v>
      </c>
      <c r="E348" s="3">
        <v>3.1275379999999999</v>
      </c>
      <c r="F348" s="3">
        <v>4.9022439999999996</v>
      </c>
      <c r="G348" s="3">
        <v>0.90781999999999996</v>
      </c>
      <c r="H348" s="3">
        <v>1.1396299999999999</v>
      </c>
      <c r="I348" s="3">
        <v>1.591545</v>
      </c>
      <c r="J348" s="3">
        <v>3.6744991405594098</v>
      </c>
      <c r="K348" s="3">
        <v>1.87754761411888</v>
      </c>
      <c r="L348" s="3">
        <v>1.20138720471575E-8</v>
      </c>
      <c r="M348" s="3">
        <v>1.30397810420506E-6</v>
      </c>
      <c r="N348" s="1" t="s">
        <v>34</v>
      </c>
      <c r="O348" s="1" t="s">
        <v>19</v>
      </c>
    </row>
    <row r="349" spans="1:15" ht="15" x14ac:dyDescent="0.4">
      <c r="A349" s="1" t="s">
        <v>2330</v>
      </c>
      <c r="B349" s="1" t="s">
        <v>2331</v>
      </c>
      <c r="C349" s="1" t="s">
        <v>22</v>
      </c>
      <c r="D349" s="2">
        <v>0</v>
      </c>
      <c r="E349" s="2">
        <v>0</v>
      </c>
      <c r="F349" s="2">
        <v>0</v>
      </c>
      <c r="G349" s="2">
        <v>0</v>
      </c>
      <c r="H349" s="2">
        <v>0</v>
      </c>
      <c r="I349" s="3">
        <v>0.87147699999999995</v>
      </c>
      <c r="J349" s="3">
        <v>3.4424316419136698E-4</v>
      </c>
      <c r="K349" s="3">
        <v>-11.5042843732215</v>
      </c>
      <c r="L349" s="3">
        <v>1.3638136991929201E-8</v>
      </c>
      <c r="M349" s="3">
        <v>1.4629953257996E-6</v>
      </c>
      <c r="N349" s="1" t="s">
        <v>18</v>
      </c>
      <c r="O349" s="1" t="s">
        <v>19</v>
      </c>
    </row>
    <row r="350" spans="1:15" ht="15" x14ac:dyDescent="0.4">
      <c r="A350" s="1" t="s">
        <v>2334</v>
      </c>
      <c r="B350" s="1" t="s">
        <v>2335</v>
      </c>
      <c r="C350" s="1" t="s">
        <v>22</v>
      </c>
      <c r="D350" s="2">
        <v>0</v>
      </c>
      <c r="E350" s="2">
        <v>0</v>
      </c>
      <c r="F350" s="2">
        <v>0</v>
      </c>
      <c r="G350" s="2">
        <v>0</v>
      </c>
      <c r="H350" s="2">
        <v>0</v>
      </c>
      <c r="I350" s="3">
        <v>1.4122950000000001</v>
      </c>
      <c r="J350" s="3">
        <v>2.1242020965874699E-4</v>
      </c>
      <c r="K350" s="3">
        <v>-12.2007913488714</v>
      </c>
      <c r="L350" s="3">
        <v>1.3727937145273101E-8</v>
      </c>
      <c r="M350" s="3">
        <v>1.4669205393722301E-6</v>
      </c>
      <c r="N350" s="1" t="s">
        <v>18</v>
      </c>
      <c r="O350" s="1" t="s">
        <v>19</v>
      </c>
    </row>
    <row r="351" spans="1:15" ht="15" x14ac:dyDescent="0.4">
      <c r="A351" s="1" t="s">
        <v>2126</v>
      </c>
      <c r="B351" s="1" t="s">
        <v>2127</v>
      </c>
      <c r="C351" s="1" t="s">
        <v>22</v>
      </c>
      <c r="D351" s="3">
        <v>0.31551299999999999</v>
      </c>
      <c r="E351" s="3">
        <v>0.93471099999999996</v>
      </c>
      <c r="F351" s="3">
        <v>0.60696000000000006</v>
      </c>
      <c r="G351" s="3">
        <v>2.6621220000000001</v>
      </c>
      <c r="H351" s="3">
        <v>3.7912599999999999</v>
      </c>
      <c r="I351" s="3">
        <v>23.507082</v>
      </c>
      <c r="J351" s="3">
        <v>6.1987825021668601E-2</v>
      </c>
      <c r="K351" s="3">
        <v>-4.0118713050121597</v>
      </c>
      <c r="L351" s="3">
        <v>1.45450190487521E-8</v>
      </c>
      <c r="M351" s="3">
        <v>1.5482302322588601E-6</v>
      </c>
      <c r="N351" s="1" t="s">
        <v>18</v>
      </c>
      <c r="O351" s="1" t="s">
        <v>19</v>
      </c>
    </row>
    <row r="352" spans="1:15" ht="15" x14ac:dyDescent="0.4">
      <c r="A352" s="1" t="s">
        <v>1687</v>
      </c>
      <c r="B352" s="1" t="s">
        <v>1688</v>
      </c>
      <c r="C352" s="1" t="s">
        <v>390</v>
      </c>
      <c r="D352" s="3">
        <v>3.7656744522998302</v>
      </c>
      <c r="E352" s="3">
        <v>3.8727859362862</v>
      </c>
      <c r="F352" s="3">
        <v>4.9458033226575804</v>
      </c>
      <c r="G352" s="3">
        <v>1.20293691788756</v>
      </c>
      <c r="H352" s="3">
        <v>1.82397575110733</v>
      </c>
      <c r="I352" s="3">
        <v>1.575890360477</v>
      </c>
      <c r="J352" s="3">
        <v>2.7340435014633901</v>
      </c>
      <c r="K352" s="3">
        <v>1.4510361978987001</v>
      </c>
      <c r="L352" s="3">
        <v>1.4850115198994401E-8</v>
      </c>
      <c r="M352" s="3">
        <v>1.5685932027627401E-6</v>
      </c>
      <c r="N352" s="1" t="s">
        <v>34</v>
      </c>
      <c r="O352" s="1" t="s">
        <v>19</v>
      </c>
    </row>
    <row r="353" spans="1:15" ht="15" x14ac:dyDescent="0.4">
      <c r="A353" s="1" t="s">
        <v>2322</v>
      </c>
      <c r="B353" s="1" t="s">
        <v>2323</v>
      </c>
      <c r="C353" s="1" t="s">
        <v>22</v>
      </c>
      <c r="D353" s="2">
        <v>0</v>
      </c>
      <c r="E353" s="2">
        <v>0</v>
      </c>
      <c r="F353" s="2">
        <v>0</v>
      </c>
      <c r="G353" s="3">
        <v>1.4021049999999999</v>
      </c>
      <c r="H353" s="2">
        <v>0</v>
      </c>
      <c r="I353" s="2">
        <v>0</v>
      </c>
      <c r="J353" s="3">
        <v>2.1396400412237299E-4</v>
      </c>
      <c r="K353" s="3">
        <v>-12.190344271905101</v>
      </c>
      <c r="L353" s="3">
        <v>1.5004028895188801E-8</v>
      </c>
      <c r="M353" s="3">
        <v>1.5788018038605301E-6</v>
      </c>
      <c r="N353" s="1" t="s">
        <v>18</v>
      </c>
      <c r="O353" s="1" t="s">
        <v>19</v>
      </c>
    </row>
    <row r="354" spans="1:15" ht="15" x14ac:dyDescent="0.4">
      <c r="A354" s="1" t="s">
        <v>2320</v>
      </c>
      <c r="B354" s="1" t="s">
        <v>2321</v>
      </c>
      <c r="C354" s="1" t="s">
        <v>25</v>
      </c>
      <c r="D354" s="2">
        <v>0</v>
      </c>
      <c r="E354" s="2">
        <v>0</v>
      </c>
      <c r="F354" s="2">
        <v>0</v>
      </c>
      <c r="G354" s="2">
        <v>0</v>
      </c>
      <c r="H354" s="2">
        <v>0</v>
      </c>
      <c r="I354" s="3">
        <v>0.85981036920618004</v>
      </c>
      <c r="J354" s="3">
        <v>3.4891414519340502E-4</v>
      </c>
      <c r="K354" s="3">
        <v>-11.484840293089899</v>
      </c>
      <c r="L354" s="3">
        <v>1.54920264730571E-8</v>
      </c>
      <c r="M354" s="3">
        <v>1.6239531476643E-6</v>
      </c>
      <c r="N354" s="1" t="s">
        <v>18</v>
      </c>
      <c r="O354" s="1" t="s">
        <v>19</v>
      </c>
    </row>
    <row r="355" spans="1:15" ht="15" x14ac:dyDescent="0.4">
      <c r="A355" s="1" t="s">
        <v>2128</v>
      </c>
      <c r="B355" s="1" t="s">
        <v>2129</v>
      </c>
      <c r="C355" s="1" t="s">
        <v>22</v>
      </c>
      <c r="D355" s="3">
        <v>19.545594999999999</v>
      </c>
      <c r="E355" s="3">
        <v>18.154221</v>
      </c>
      <c r="F355" s="3">
        <v>17.763466000000001</v>
      </c>
      <c r="G355" s="3">
        <v>10.181050000000001</v>
      </c>
      <c r="H355" s="3">
        <v>8.3236670000000004</v>
      </c>
      <c r="I355" s="3">
        <v>7.6002640000000001</v>
      </c>
      <c r="J355" s="3">
        <v>2.12462449216109</v>
      </c>
      <c r="K355" s="3">
        <v>1.0872078807005701</v>
      </c>
      <c r="L355" s="3">
        <v>1.6025518549665801E-8</v>
      </c>
      <c r="M355" s="3">
        <v>1.67351333672627E-6</v>
      </c>
      <c r="N355" s="1" t="s">
        <v>34</v>
      </c>
      <c r="O355" s="1" t="s">
        <v>19</v>
      </c>
    </row>
    <row r="356" spans="1:15" ht="15" x14ac:dyDescent="0.4">
      <c r="A356" s="1" t="s">
        <v>2324</v>
      </c>
      <c r="B356" s="1" t="s">
        <v>2325</v>
      </c>
      <c r="C356" s="1" t="s">
        <v>17</v>
      </c>
      <c r="D356" s="2">
        <v>0</v>
      </c>
      <c r="E356" s="2">
        <v>0</v>
      </c>
      <c r="F356" s="2">
        <v>0</v>
      </c>
      <c r="G356" s="2">
        <v>0</v>
      </c>
      <c r="H356" s="2">
        <v>0</v>
      </c>
      <c r="I356" s="3">
        <v>0.132573261807679</v>
      </c>
      <c r="J356" s="3">
        <v>2.2628997424473398E-3</v>
      </c>
      <c r="K356" s="3">
        <v>-8.7876116171046306</v>
      </c>
      <c r="L356" s="3">
        <v>1.6497165477783299E-8</v>
      </c>
      <c r="M356" s="3">
        <v>1.71626549078116E-6</v>
      </c>
      <c r="N356" s="1" t="s">
        <v>18</v>
      </c>
      <c r="O356" s="1" t="s">
        <v>19</v>
      </c>
    </row>
    <row r="357" spans="1:15" ht="15" x14ac:dyDescent="0.4">
      <c r="A357" s="1" t="s">
        <v>2290</v>
      </c>
      <c r="B357" s="1" t="s">
        <v>2291</v>
      </c>
      <c r="C357" s="1" t="s">
        <v>22</v>
      </c>
      <c r="D357" s="3">
        <v>43.599316000000002</v>
      </c>
      <c r="E357" s="3">
        <v>57.402301999999999</v>
      </c>
      <c r="F357" s="3">
        <v>42.067284000000001</v>
      </c>
      <c r="G357" s="3">
        <v>93.393096999999997</v>
      </c>
      <c r="H357" s="3">
        <v>96.882469</v>
      </c>
      <c r="I357" s="3">
        <v>115.758026</v>
      </c>
      <c r="J357" s="3">
        <v>0.46749411090792897</v>
      </c>
      <c r="K357" s="3">
        <v>-1.09697990361423</v>
      </c>
      <c r="L357" s="3">
        <v>1.6661073829571502E-8</v>
      </c>
      <c r="M357" s="3">
        <v>1.72375278754185E-6</v>
      </c>
      <c r="N357" s="1" t="s">
        <v>18</v>
      </c>
      <c r="O357" s="1" t="s">
        <v>19</v>
      </c>
    </row>
    <row r="358" spans="1:15" ht="15" x14ac:dyDescent="0.4">
      <c r="A358" s="1" t="s">
        <v>1675</v>
      </c>
      <c r="B358" s="1" t="s">
        <v>1676</v>
      </c>
      <c r="C358" s="1" t="s">
        <v>54</v>
      </c>
      <c r="D358" s="3">
        <v>1.2903269436440701</v>
      </c>
      <c r="E358" s="3">
        <v>1.33875136115819</v>
      </c>
      <c r="F358" s="3">
        <v>1.84216818714689</v>
      </c>
      <c r="G358" s="3">
        <v>0.468076724293785</v>
      </c>
      <c r="H358" s="3">
        <v>0.41700657259886997</v>
      </c>
      <c r="I358" s="3">
        <v>0.53679991045197695</v>
      </c>
      <c r="J358" s="3">
        <v>3.1445947661898401</v>
      </c>
      <c r="K358" s="3">
        <v>1.65287411361448</v>
      </c>
      <c r="L358" s="3">
        <v>1.68111955978718E-8</v>
      </c>
      <c r="M358" s="3">
        <v>1.72935765461839E-6</v>
      </c>
      <c r="N358" s="1" t="s">
        <v>34</v>
      </c>
      <c r="O358" s="1" t="s">
        <v>19</v>
      </c>
    </row>
    <row r="359" spans="1:15" ht="15" x14ac:dyDescent="0.4">
      <c r="A359" s="1" t="s">
        <v>2316</v>
      </c>
      <c r="B359" s="1" t="s">
        <v>2317</v>
      </c>
      <c r="C359" s="1" t="s">
        <v>22</v>
      </c>
      <c r="D359" s="2">
        <v>0</v>
      </c>
      <c r="E359" s="2">
        <v>0</v>
      </c>
      <c r="F359" s="2">
        <v>0</v>
      </c>
      <c r="G359" s="2">
        <v>0</v>
      </c>
      <c r="H359" s="2">
        <v>0</v>
      </c>
      <c r="I359" s="3">
        <v>0.56168499999999999</v>
      </c>
      <c r="J359" s="3">
        <v>5.3410719531409999E-4</v>
      </c>
      <c r="K359" s="3">
        <v>-10.870583059681801</v>
      </c>
      <c r="L359" s="3">
        <v>1.7604846594990599E-8</v>
      </c>
      <c r="M359" s="3">
        <v>1.80426771664422E-6</v>
      </c>
      <c r="N359" s="1" t="s">
        <v>18</v>
      </c>
      <c r="O359" s="1" t="s">
        <v>19</v>
      </c>
    </row>
    <row r="360" spans="1:15" ht="15" x14ac:dyDescent="0.4">
      <c r="A360" s="1" t="s">
        <v>2200</v>
      </c>
      <c r="B360" s="1" t="s">
        <v>2201</v>
      </c>
      <c r="C360" s="1" t="s">
        <v>22</v>
      </c>
      <c r="D360" s="2">
        <v>0</v>
      </c>
      <c r="E360" s="3">
        <v>0.60862233259300402</v>
      </c>
      <c r="F360" s="2">
        <v>0</v>
      </c>
      <c r="G360" s="2">
        <v>0</v>
      </c>
      <c r="H360" s="2">
        <v>0</v>
      </c>
      <c r="I360" s="2">
        <v>0</v>
      </c>
      <c r="J360" s="3">
        <v>2028.7411086433499</v>
      </c>
      <c r="K360" s="3">
        <v>10.986369056554601</v>
      </c>
      <c r="L360" s="3">
        <v>1.8076557790830801E-8</v>
      </c>
      <c r="M360" s="3">
        <v>1.8457504508718999E-6</v>
      </c>
      <c r="N360" s="1" t="s">
        <v>34</v>
      </c>
      <c r="O360" s="1" t="s">
        <v>19</v>
      </c>
    </row>
    <row r="361" spans="1:15" ht="15" x14ac:dyDescent="0.4">
      <c r="A361" s="1" t="s">
        <v>2318</v>
      </c>
      <c r="B361" s="1" t="s">
        <v>2319</v>
      </c>
      <c r="C361" s="1" t="s">
        <v>22</v>
      </c>
      <c r="D361" s="2">
        <v>0</v>
      </c>
      <c r="E361" s="2">
        <v>0</v>
      </c>
      <c r="F361" s="2">
        <v>0</v>
      </c>
      <c r="G361" s="2">
        <v>0</v>
      </c>
      <c r="H361" s="2">
        <v>0</v>
      </c>
      <c r="I361" s="3">
        <v>0.52914700000000003</v>
      </c>
      <c r="J361" s="3">
        <v>5.6695020476351602E-4</v>
      </c>
      <c r="K361" s="3">
        <v>-10.7844903507232</v>
      </c>
      <c r="L361" s="3">
        <v>1.8198442398277801E-8</v>
      </c>
      <c r="M361" s="3">
        <v>1.8513389611738799E-6</v>
      </c>
      <c r="N361" s="1" t="s">
        <v>18</v>
      </c>
      <c r="O361" s="1" t="s">
        <v>19</v>
      </c>
    </row>
    <row r="362" spans="1:15" ht="15" x14ac:dyDescent="0.4">
      <c r="A362" s="1" t="s">
        <v>1026</v>
      </c>
      <c r="B362" s="1" t="s">
        <v>1027</v>
      </c>
      <c r="C362" s="1" t="s">
        <v>17</v>
      </c>
      <c r="D362" s="3">
        <v>2.14361596221684</v>
      </c>
      <c r="E362" s="3">
        <v>1.3841154706177401</v>
      </c>
      <c r="F362" s="3">
        <v>1.1102445541252199</v>
      </c>
      <c r="G362" s="3">
        <v>0.46019790930368598</v>
      </c>
      <c r="H362" s="3">
        <v>0.367281021148541</v>
      </c>
      <c r="I362" s="3">
        <v>0.53224377029173298</v>
      </c>
      <c r="J362" s="3">
        <v>3.41097194628153</v>
      </c>
      <c r="K362" s="3">
        <v>1.7701828894787399</v>
      </c>
      <c r="L362" s="3">
        <v>1.8858064246998099E-8</v>
      </c>
      <c r="M362" s="3">
        <v>1.9113896074466499E-6</v>
      </c>
      <c r="N362" s="1" t="s">
        <v>34</v>
      </c>
      <c r="O362" s="1" t="s">
        <v>19</v>
      </c>
    </row>
    <row r="363" spans="1:15" ht="15" x14ac:dyDescent="0.4">
      <c r="A363" s="1" t="s">
        <v>794</v>
      </c>
      <c r="B363" s="1" t="s">
        <v>795</v>
      </c>
      <c r="C363" s="1" t="s">
        <v>17</v>
      </c>
      <c r="D363" s="3">
        <v>4.31876768275316</v>
      </c>
      <c r="E363" s="3">
        <v>7.7492879746835399</v>
      </c>
      <c r="F363" s="3">
        <v>4.8777909123813297</v>
      </c>
      <c r="G363" s="3">
        <v>16.254232629746799</v>
      </c>
      <c r="H363" s="3">
        <v>14.119192278283199</v>
      </c>
      <c r="I363" s="3">
        <v>10.867642582674099</v>
      </c>
      <c r="J363" s="3">
        <v>0.41089737974502499</v>
      </c>
      <c r="K363" s="3">
        <v>-1.2831499642866699</v>
      </c>
      <c r="L363" s="3">
        <v>2.0115159504278802E-8</v>
      </c>
      <c r="M363" s="3">
        <v>2.0313363823203699E-6</v>
      </c>
      <c r="N363" s="1" t="s">
        <v>18</v>
      </c>
      <c r="O363" s="1" t="s">
        <v>19</v>
      </c>
    </row>
    <row r="364" spans="1:15" ht="15" x14ac:dyDescent="0.4">
      <c r="A364" s="1" t="s">
        <v>1583</v>
      </c>
      <c r="B364" s="1" t="s">
        <v>1584</v>
      </c>
      <c r="C364" s="1" t="s">
        <v>22</v>
      </c>
      <c r="D364" s="2">
        <v>0</v>
      </c>
      <c r="E364" s="3">
        <v>1.06401660652921</v>
      </c>
      <c r="F364" s="2">
        <v>0</v>
      </c>
      <c r="G364" s="2">
        <v>0</v>
      </c>
      <c r="H364" s="2">
        <v>0</v>
      </c>
      <c r="I364" s="2">
        <v>0</v>
      </c>
      <c r="J364" s="3">
        <v>3546.7220217640302</v>
      </c>
      <c r="K364" s="3">
        <v>11.7922705465568</v>
      </c>
      <c r="L364" s="3">
        <v>2.0322629952763799E-8</v>
      </c>
      <c r="M364" s="3">
        <v>2.0447977560866699E-6</v>
      </c>
      <c r="N364" s="1" t="s">
        <v>34</v>
      </c>
      <c r="O364" s="1" t="s">
        <v>19</v>
      </c>
    </row>
    <row r="365" spans="1:15" ht="15" x14ac:dyDescent="0.4">
      <c r="A365" s="1" t="s">
        <v>1585</v>
      </c>
      <c r="B365" s="1" t="s">
        <v>1586</v>
      </c>
      <c r="C365" s="1" t="s">
        <v>22</v>
      </c>
      <c r="D365" s="2">
        <v>0</v>
      </c>
      <c r="E365" s="3">
        <v>1.024081</v>
      </c>
      <c r="F365" s="2">
        <v>0</v>
      </c>
      <c r="G365" s="2">
        <v>0</v>
      </c>
      <c r="H365" s="2">
        <v>0</v>
      </c>
      <c r="I365" s="2">
        <v>0</v>
      </c>
      <c r="J365" s="3">
        <v>3413.6033333333298</v>
      </c>
      <c r="K365" s="3">
        <v>11.737079709084901</v>
      </c>
      <c r="L365" s="3">
        <v>2.0617520945237099E-8</v>
      </c>
      <c r="M365" s="3">
        <v>2.0669252179608801E-6</v>
      </c>
      <c r="N365" s="1" t="s">
        <v>34</v>
      </c>
      <c r="O365" s="1" t="s">
        <v>19</v>
      </c>
    </row>
    <row r="366" spans="1:15" ht="15" x14ac:dyDescent="0.4">
      <c r="A366" s="1" t="s">
        <v>1712</v>
      </c>
      <c r="B366" s="1" t="s">
        <v>1713</v>
      </c>
      <c r="C366" s="1" t="s">
        <v>22</v>
      </c>
      <c r="D366" s="2">
        <v>0</v>
      </c>
      <c r="E366" s="3">
        <v>3.6962709999999999</v>
      </c>
      <c r="F366" s="2">
        <v>0</v>
      </c>
      <c r="G366" s="2">
        <v>0</v>
      </c>
      <c r="H366" s="2">
        <v>0</v>
      </c>
      <c r="I366" s="2">
        <v>0</v>
      </c>
      <c r="J366" s="3">
        <v>12320.903333333301</v>
      </c>
      <c r="K366" s="3">
        <v>13.588820413727101</v>
      </c>
      <c r="L366" s="3">
        <v>2.0783573013881598E-8</v>
      </c>
      <c r="M366" s="3">
        <v>2.07602291456414E-6</v>
      </c>
      <c r="N366" s="1" t="s">
        <v>34</v>
      </c>
      <c r="O366" s="1" t="s">
        <v>19</v>
      </c>
    </row>
    <row r="367" spans="1:15" ht="15" x14ac:dyDescent="0.4">
      <c r="A367" s="1" t="s">
        <v>827</v>
      </c>
      <c r="B367" s="1" t="s">
        <v>828</v>
      </c>
      <c r="C367" s="1" t="s">
        <v>22</v>
      </c>
      <c r="D367" s="3">
        <v>38.166969000000002</v>
      </c>
      <c r="E367" s="3">
        <v>37.674019000000001</v>
      </c>
      <c r="F367" s="3">
        <v>33.307720000000003</v>
      </c>
      <c r="G367" s="3">
        <v>20.61758</v>
      </c>
      <c r="H367" s="3">
        <v>14.626002</v>
      </c>
      <c r="I367" s="3">
        <v>15.030367</v>
      </c>
      <c r="J367" s="3">
        <v>2.17107886233484</v>
      </c>
      <c r="K367" s="3">
        <v>1.11841213140354</v>
      </c>
      <c r="L367" s="3">
        <v>2.24169366144696E-8</v>
      </c>
      <c r="M367" s="3">
        <v>2.23109214990727E-6</v>
      </c>
      <c r="N367" s="1" t="s">
        <v>34</v>
      </c>
      <c r="O367" s="1" t="s">
        <v>19</v>
      </c>
    </row>
    <row r="368" spans="1:15" ht="15" x14ac:dyDescent="0.4">
      <c r="A368" s="1" t="s">
        <v>1182</v>
      </c>
      <c r="B368" s="1" t="s">
        <v>1183</v>
      </c>
      <c r="C368" s="1" t="s">
        <v>228</v>
      </c>
      <c r="D368" s="3">
        <v>2.1852369999999999</v>
      </c>
      <c r="E368" s="3">
        <v>1.6703650000000001</v>
      </c>
      <c r="F368" s="3">
        <v>1.7730939999999999</v>
      </c>
      <c r="G368" s="3">
        <v>17.294785000000001</v>
      </c>
      <c r="H368" s="3">
        <v>4.5303529999999999</v>
      </c>
      <c r="I368" s="3">
        <v>6.5810620000000002</v>
      </c>
      <c r="J368" s="3">
        <v>0.19815026297075999</v>
      </c>
      <c r="K368" s="3">
        <v>-2.3353332129392301</v>
      </c>
      <c r="L368" s="3">
        <v>2.2670328341148101E-8</v>
      </c>
      <c r="M368" s="3">
        <v>2.2481952591263E-6</v>
      </c>
      <c r="N368" s="1" t="s">
        <v>18</v>
      </c>
      <c r="O368" s="1" t="s">
        <v>19</v>
      </c>
    </row>
    <row r="369" spans="1:15" ht="15" x14ac:dyDescent="0.4">
      <c r="A369" s="1" t="s">
        <v>1137</v>
      </c>
      <c r="B369" s="1" t="s">
        <v>1138</v>
      </c>
      <c r="C369" s="1" t="s">
        <v>228</v>
      </c>
      <c r="D369" s="3">
        <v>0.36968800000000002</v>
      </c>
      <c r="E369" s="3">
        <v>1.16943</v>
      </c>
      <c r="F369" s="3">
        <v>1.2345649999999999</v>
      </c>
      <c r="G369" s="2">
        <v>0</v>
      </c>
      <c r="H369" s="2">
        <v>0</v>
      </c>
      <c r="I369" s="2">
        <v>0</v>
      </c>
      <c r="J369" s="3">
        <v>9245.61</v>
      </c>
      <c r="K369" s="3">
        <v>13.1745527924952</v>
      </c>
      <c r="L369" s="3">
        <v>2.3066181373843799E-8</v>
      </c>
      <c r="M369" s="3">
        <v>2.2776323644363699E-6</v>
      </c>
      <c r="N369" s="1" t="s">
        <v>34</v>
      </c>
      <c r="O369" s="1" t="s">
        <v>19</v>
      </c>
    </row>
    <row r="370" spans="1:15" ht="15" x14ac:dyDescent="0.4">
      <c r="A370" s="1" t="s">
        <v>1826</v>
      </c>
      <c r="B370" s="1" t="s">
        <v>1827</v>
      </c>
      <c r="C370" s="1" t="s">
        <v>17</v>
      </c>
      <c r="D370" s="3">
        <v>21.1989767035985</v>
      </c>
      <c r="E370" s="3">
        <v>33.143026721117401</v>
      </c>
      <c r="F370" s="3">
        <v>61.011564305871197</v>
      </c>
      <c r="G370" s="3">
        <v>0.85115474763257604</v>
      </c>
      <c r="H370" s="3">
        <v>1.45036385984848</v>
      </c>
      <c r="I370" s="3">
        <v>3.2927345146780298</v>
      </c>
      <c r="J370" s="3">
        <v>20.620012218193398</v>
      </c>
      <c r="K370" s="3">
        <v>4.3659732824489499</v>
      </c>
      <c r="L370" s="3">
        <v>2.3132397331864901E-8</v>
      </c>
      <c r="M370" s="3">
        <v>2.2776323644363699E-6</v>
      </c>
      <c r="N370" s="1" t="s">
        <v>34</v>
      </c>
      <c r="O370" s="1" t="s">
        <v>19</v>
      </c>
    </row>
    <row r="371" spans="1:15" ht="15" x14ac:dyDescent="0.4">
      <c r="A371" s="1" t="s">
        <v>1156</v>
      </c>
      <c r="B371" s="1" t="s">
        <v>1157</v>
      </c>
      <c r="C371" s="1" t="s">
        <v>22</v>
      </c>
      <c r="D371" s="3">
        <v>0.56605629465648899</v>
      </c>
      <c r="E371" s="3">
        <v>0.701604021755725</v>
      </c>
      <c r="F371" s="3">
        <v>0.54489760648855001</v>
      </c>
      <c r="G371" s="3">
        <v>4.63393E-2</v>
      </c>
      <c r="H371" s="3">
        <v>5.9148908396946601E-2</v>
      </c>
      <c r="I371" s="3">
        <v>7.51687118320611E-2</v>
      </c>
      <c r="J371" s="3">
        <v>10.0331496883878</v>
      </c>
      <c r="K371" s="3">
        <v>3.32670267456544</v>
      </c>
      <c r="L371" s="3">
        <v>2.3294428418633799E-8</v>
      </c>
      <c r="M371" s="3">
        <v>2.2806510188496401E-6</v>
      </c>
      <c r="N371" s="1" t="s">
        <v>34</v>
      </c>
      <c r="O371" s="1" t="s">
        <v>19</v>
      </c>
    </row>
    <row r="372" spans="1:15" ht="15" x14ac:dyDescent="0.4">
      <c r="A372" s="1" t="s">
        <v>1772</v>
      </c>
      <c r="B372" s="1" t="s">
        <v>1773</v>
      </c>
      <c r="C372" s="1" t="s">
        <v>22</v>
      </c>
      <c r="D372" s="3">
        <v>56.103476010100998</v>
      </c>
      <c r="E372" s="3">
        <v>62.267773551882499</v>
      </c>
      <c r="F372" s="3">
        <v>73.744468152433399</v>
      </c>
      <c r="G372" s="3">
        <v>32.2372680128558</v>
      </c>
      <c r="H372" s="3">
        <v>29.022471438475701</v>
      </c>
      <c r="I372" s="3">
        <v>30.594434857208501</v>
      </c>
      <c r="J372" s="3">
        <v>2.0915295266723102</v>
      </c>
      <c r="K372" s="3">
        <v>1.06455836503097</v>
      </c>
      <c r="L372" s="3">
        <v>2.3328506724480499E-8</v>
      </c>
      <c r="M372" s="3">
        <v>2.2806510188496401E-6</v>
      </c>
      <c r="N372" s="1" t="s">
        <v>34</v>
      </c>
      <c r="O372" s="1" t="s">
        <v>19</v>
      </c>
    </row>
    <row r="373" spans="1:15" ht="15" x14ac:dyDescent="0.4">
      <c r="A373" s="1" t="s">
        <v>2216</v>
      </c>
      <c r="B373" s="1" t="s">
        <v>2217</v>
      </c>
      <c r="C373" s="1" t="s">
        <v>950</v>
      </c>
      <c r="D373" s="3">
        <v>2.8226391456485298</v>
      </c>
      <c r="E373" s="3">
        <v>1.9986110121074101</v>
      </c>
      <c r="F373" s="3">
        <v>2.1136096956365402</v>
      </c>
      <c r="G373" s="3">
        <v>0.61037421757372301</v>
      </c>
      <c r="H373" s="3">
        <v>0.55883452493406904</v>
      </c>
      <c r="I373" s="3">
        <v>0.94138958834811803</v>
      </c>
      <c r="J373" s="3">
        <v>3.2857317055586699</v>
      </c>
      <c r="K373" s="3">
        <v>1.71621468270356</v>
      </c>
      <c r="L373" s="3">
        <v>2.3765285530028798E-8</v>
      </c>
      <c r="M373" s="3">
        <v>2.3069899886526899E-6</v>
      </c>
      <c r="N373" s="1" t="s">
        <v>34</v>
      </c>
      <c r="O373" s="1" t="s">
        <v>19</v>
      </c>
    </row>
    <row r="374" spans="1:15" ht="15" x14ac:dyDescent="0.4">
      <c r="A374" s="1" t="s">
        <v>1625</v>
      </c>
      <c r="B374" s="1" t="s">
        <v>1626</v>
      </c>
      <c r="C374" s="1" t="s">
        <v>22</v>
      </c>
      <c r="D374" s="3">
        <v>1.1365257823408601</v>
      </c>
      <c r="E374" s="3">
        <v>1.2656774258726899</v>
      </c>
      <c r="F374" s="3">
        <v>0.89096937166324397</v>
      </c>
      <c r="G374" s="3">
        <v>0.30236691663244403</v>
      </c>
      <c r="H374" s="3">
        <v>0.29396040985626298</v>
      </c>
      <c r="I374" s="3">
        <v>0.33440870882956902</v>
      </c>
      <c r="J374" s="3">
        <v>3.5382454905709699</v>
      </c>
      <c r="K374" s="3">
        <v>1.82303414857744</v>
      </c>
      <c r="L374" s="3">
        <v>2.46206260145782E-8</v>
      </c>
      <c r="M374" s="3">
        <v>2.3733078272584102E-6</v>
      </c>
      <c r="N374" s="1" t="s">
        <v>34</v>
      </c>
      <c r="O374" s="1" t="s">
        <v>19</v>
      </c>
    </row>
    <row r="375" spans="1:15" ht="15" x14ac:dyDescent="0.4">
      <c r="A375" s="1" t="s">
        <v>2000</v>
      </c>
      <c r="B375" s="1" t="s">
        <v>2001</v>
      </c>
      <c r="C375" s="1" t="s">
        <v>22</v>
      </c>
      <c r="D375" s="2">
        <v>0</v>
      </c>
      <c r="E375" s="3">
        <v>1.17129836866752</v>
      </c>
      <c r="F375" s="2">
        <v>0</v>
      </c>
      <c r="G375" s="2">
        <v>0</v>
      </c>
      <c r="H375" s="2">
        <v>0</v>
      </c>
      <c r="I375" s="2">
        <v>0</v>
      </c>
      <c r="J375" s="3">
        <v>3904.3278955584001</v>
      </c>
      <c r="K375" s="3">
        <v>11.9308585039131</v>
      </c>
      <c r="L375" s="3">
        <v>2.5860847780803299E-8</v>
      </c>
      <c r="M375" s="3">
        <v>2.4841732141775799E-6</v>
      </c>
      <c r="N375" s="1" t="s">
        <v>34</v>
      </c>
      <c r="O375" s="1" t="s">
        <v>19</v>
      </c>
    </row>
    <row r="376" spans="1:15" ht="15" x14ac:dyDescent="0.4">
      <c r="A376" s="1" t="s">
        <v>552</v>
      </c>
      <c r="B376" s="1" t="s">
        <v>553</v>
      </c>
      <c r="C376" s="1" t="s">
        <v>17</v>
      </c>
      <c r="D376" s="3">
        <v>49.332239046552999</v>
      </c>
      <c r="E376" s="3">
        <v>82.297175123887101</v>
      </c>
      <c r="F376" s="3">
        <v>66.889780579750706</v>
      </c>
      <c r="G376" s="3">
        <v>31.280522186212199</v>
      </c>
      <c r="H376" s="3">
        <v>25.375222897735899</v>
      </c>
      <c r="I376" s="3">
        <v>27.501462327143201</v>
      </c>
      <c r="J376" s="3">
        <v>2.3589090091887699</v>
      </c>
      <c r="K376" s="3">
        <v>1.2381197701992901</v>
      </c>
      <c r="L376" s="3">
        <v>2.62482544836955E-8</v>
      </c>
      <c r="M376" s="3">
        <v>2.5043645298225601E-6</v>
      </c>
      <c r="N376" s="1" t="s">
        <v>34</v>
      </c>
      <c r="O376" s="1" t="s">
        <v>19</v>
      </c>
    </row>
    <row r="377" spans="1:15" ht="15" x14ac:dyDescent="0.4">
      <c r="A377" s="1" t="s">
        <v>2336</v>
      </c>
      <c r="B377" s="1" t="s">
        <v>2337</v>
      </c>
      <c r="C377" s="1" t="s">
        <v>33</v>
      </c>
      <c r="D377" s="2">
        <v>0</v>
      </c>
      <c r="E377" s="2">
        <v>0</v>
      </c>
      <c r="F377" s="2">
        <v>0</v>
      </c>
      <c r="G377" s="2">
        <v>0</v>
      </c>
      <c r="H377" s="2">
        <v>0</v>
      </c>
      <c r="I377" s="3">
        <v>0.42460765946502099</v>
      </c>
      <c r="J377" s="3">
        <v>7.0653459331840903E-4</v>
      </c>
      <c r="K377" s="3">
        <v>-10.466952180084199</v>
      </c>
      <c r="L377" s="3">
        <v>2.62527240421749E-8</v>
      </c>
      <c r="M377" s="3">
        <v>2.5043645298225601E-6</v>
      </c>
      <c r="N377" s="1" t="s">
        <v>18</v>
      </c>
      <c r="O377" s="1" t="s">
        <v>19</v>
      </c>
    </row>
    <row r="378" spans="1:15" ht="15" x14ac:dyDescent="0.4">
      <c r="A378" s="1" t="s">
        <v>1555</v>
      </c>
      <c r="B378" s="1" t="s">
        <v>1556</v>
      </c>
      <c r="C378" s="1" t="s">
        <v>22</v>
      </c>
      <c r="D378" s="3">
        <v>0.55852035357694296</v>
      </c>
      <c r="E378" s="3">
        <v>0.80879175514668</v>
      </c>
      <c r="F378" s="3">
        <v>0.16995427148739101</v>
      </c>
      <c r="G378" s="3">
        <v>5.6930287699433903E-2</v>
      </c>
      <c r="H378" s="3">
        <v>4.0214913021101403E-2</v>
      </c>
      <c r="I378" s="3">
        <v>6.7516143077714905E-2</v>
      </c>
      <c r="J378" s="3">
        <v>9.3359275756581699</v>
      </c>
      <c r="K378" s="3">
        <v>3.2227933692453399</v>
      </c>
      <c r="L378" s="3">
        <v>2.6713002047726101E-8</v>
      </c>
      <c r="M378" s="3">
        <v>2.5394853567371099E-6</v>
      </c>
      <c r="N378" s="1" t="s">
        <v>34</v>
      </c>
      <c r="O378" s="1" t="s">
        <v>19</v>
      </c>
    </row>
    <row r="379" spans="1:15" ht="15" x14ac:dyDescent="0.4">
      <c r="A379" s="1" t="s">
        <v>2030</v>
      </c>
      <c r="B379" s="1" t="s">
        <v>2031</v>
      </c>
      <c r="C379" s="1" t="s">
        <v>72</v>
      </c>
      <c r="D379" s="3">
        <v>26.3944728866155</v>
      </c>
      <c r="E379" s="3">
        <v>34.385852070758702</v>
      </c>
      <c r="F379" s="3">
        <v>20.8365041500426</v>
      </c>
      <c r="G379" s="3">
        <v>52.3960425379369</v>
      </c>
      <c r="H379" s="3">
        <v>71.624233177323106</v>
      </c>
      <c r="I379" s="3">
        <v>59.130273522591601</v>
      </c>
      <c r="J379" s="3">
        <v>0.44562699619002299</v>
      </c>
      <c r="K379" s="3">
        <v>-1.16609146075132</v>
      </c>
      <c r="L379" s="3">
        <v>2.69734512151732E-8</v>
      </c>
      <c r="M379" s="3">
        <v>2.5554332527529501E-6</v>
      </c>
      <c r="N379" s="1" t="s">
        <v>18</v>
      </c>
      <c r="O379" s="1" t="s">
        <v>19</v>
      </c>
    </row>
    <row r="380" spans="1:15" ht="15" x14ac:dyDescent="0.4">
      <c r="A380" s="1" t="s">
        <v>2332</v>
      </c>
      <c r="B380" s="1" t="s">
        <v>2333</v>
      </c>
      <c r="C380" s="1" t="s">
        <v>22</v>
      </c>
      <c r="D380" s="2">
        <v>0</v>
      </c>
      <c r="E380" s="2">
        <v>0</v>
      </c>
      <c r="F380" s="2">
        <v>0</v>
      </c>
      <c r="G380" s="3">
        <v>1.37452</v>
      </c>
      <c r="H380" s="2">
        <v>0</v>
      </c>
      <c r="I380" s="2">
        <v>0</v>
      </c>
      <c r="J380" s="3">
        <v>2.1825801006897E-4</v>
      </c>
      <c r="K380" s="3">
        <v>-12.1616777778151</v>
      </c>
      <c r="L380" s="3">
        <v>2.8507275284170799E-8</v>
      </c>
      <c r="M380" s="3">
        <v>2.68630410255696E-6</v>
      </c>
      <c r="N380" s="1" t="s">
        <v>18</v>
      </c>
      <c r="O380" s="1" t="s">
        <v>19</v>
      </c>
    </row>
    <row r="381" spans="1:15" ht="15" x14ac:dyDescent="0.4">
      <c r="A381" s="1" t="s">
        <v>1058</v>
      </c>
      <c r="B381" s="1" t="s">
        <v>1059</v>
      </c>
      <c r="C381" s="1" t="s">
        <v>209</v>
      </c>
      <c r="D381" s="3">
        <v>4.10646129882526</v>
      </c>
      <c r="E381" s="3">
        <v>3.3877433267254</v>
      </c>
      <c r="F381" s="3">
        <v>3.9865259886931002</v>
      </c>
      <c r="G381" s="3">
        <v>9.6213681801762103</v>
      </c>
      <c r="H381" s="3">
        <v>7.5530198185022002</v>
      </c>
      <c r="I381" s="3">
        <v>6.4511092245227601</v>
      </c>
      <c r="J381" s="3">
        <v>0.48594662392837301</v>
      </c>
      <c r="K381" s="3">
        <v>-1.04113023707029</v>
      </c>
      <c r="L381" s="3">
        <v>2.8549715334222799E-8</v>
      </c>
      <c r="M381" s="3">
        <v>2.68630410255696E-6</v>
      </c>
      <c r="N381" s="1" t="s">
        <v>18</v>
      </c>
      <c r="O381" s="1" t="s">
        <v>19</v>
      </c>
    </row>
    <row r="382" spans="1:15" ht="15" x14ac:dyDescent="0.4">
      <c r="A382" s="1" t="s">
        <v>2242</v>
      </c>
      <c r="B382" s="1" t="s">
        <v>2243</v>
      </c>
      <c r="C382" s="1" t="s">
        <v>22</v>
      </c>
      <c r="D382" s="2">
        <v>0</v>
      </c>
      <c r="E382" s="3">
        <v>1.7698039999999999</v>
      </c>
      <c r="F382" s="2">
        <v>0</v>
      </c>
      <c r="G382" s="2">
        <v>0</v>
      </c>
      <c r="H382" s="2">
        <v>0</v>
      </c>
      <c r="I382" s="2">
        <v>0</v>
      </c>
      <c r="J382" s="3">
        <v>5899.34666666667</v>
      </c>
      <c r="K382" s="3">
        <v>12.5263394742296</v>
      </c>
      <c r="L382" s="3">
        <v>2.88825161578929E-8</v>
      </c>
      <c r="M382" s="3">
        <v>2.7083744488331601E-6</v>
      </c>
      <c r="N382" s="1" t="s">
        <v>34</v>
      </c>
      <c r="O382" s="1" t="s">
        <v>19</v>
      </c>
    </row>
    <row r="383" spans="1:15" ht="15" x14ac:dyDescent="0.4">
      <c r="A383" s="1" t="s">
        <v>1499</v>
      </c>
      <c r="B383" s="1" t="s">
        <v>1500</v>
      </c>
      <c r="C383" s="1" t="s">
        <v>22</v>
      </c>
      <c r="D383" s="3">
        <v>0.71837032657247002</v>
      </c>
      <c r="E383" s="3">
        <v>0.74315310289425696</v>
      </c>
      <c r="F383" s="3">
        <v>0.78767237317684602</v>
      </c>
      <c r="G383" s="3">
        <v>0.28979057919325402</v>
      </c>
      <c r="H383" s="3">
        <v>0.25695623507292598</v>
      </c>
      <c r="I383" s="3">
        <v>0.20705139756153099</v>
      </c>
      <c r="J383" s="3">
        <v>2.9838168456118002</v>
      </c>
      <c r="K383" s="3">
        <v>1.5771589819614</v>
      </c>
      <c r="L383" s="3">
        <v>2.92644215809365E-8</v>
      </c>
      <c r="M383" s="3">
        <v>2.73488419852488E-6</v>
      </c>
      <c r="N383" s="1" t="s">
        <v>34</v>
      </c>
      <c r="O383" s="1" t="s">
        <v>19</v>
      </c>
    </row>
    <row r="384" spans="1:15" ht="15" x14ac:dyDescent="0.4">
      <c r="A384" s="1" t="s">
        <v>2178</v>
      </c>
      <c r="B384" s="1" t="s">
        <v>2179</v>
      </c>
      <c r="C384" s="1" t="s">
        <v>22</v>
      </c>
      <c r="D384" s="2">
        <v>0</v>
      </c>
      <c r="E384" s="3">
        <v>0.46957792566897899</v>
      </c>
      <c r="F384" s="2">
        <v>0</v>
      </c>
      <c r="G384" s="2">
        <v>0</v>
      </c>
      <c r="H384" s="2">
        <v>0</v>
      </c>
      <c r="I384" s="2">
        <v>0</v>
      </c>
      <c r="J384" s="3">
        <v>1565.25975222993</v>
      </c>
      <c r="K384" s="3">
        <v>10.612186374508999</v>
      </c>
      <c r="L384" s="3">
        <v>3.5750448569611197E-8</v>
      </c>
      <c r="M384" s="3">
        <v>3.3297436372149002E-6</v>
      </c>
      <c r="N384" s="1" t="s">
        <v>34</v>
      </c>
      <c r="O384" s="1" t="s">
        <v>19</v>
      </c>
    </row>
    <row r="385" spans="1:15" ht="15" x14ac:dyDescent="0.4">
      <c r="A385" s="1" t="s">
        <v>1355</v>
      </c>
      <c r="B385" s="1" t="s">
        <v>1356</v>
      </c>
      <c r="C385" s="1" t="s">
        <v>54</v>
      </c>
      <c r="D385" s="3">
        <v>330.754839791542</v>
      </c>
      <c r="E385" s="3">
        <v>238.70756561180599</v>
      </c>
      <c r="F385" s="3">
        <v>321.873055263965</v>
      </c>
      <c r="G385" s="3">
        <v>160.90672446766499</v>
      </c>
      <c r="H385" s="3">
        <v>114.381250845991</v>
      </c>
      <c r="I385" s="3">
        <v>113.259269073656</v>
      </c>
      <c r="J385" s="3">
        <v>2.29402080066951</v>
      </c>
      <c r="K385" s="3">
        <v>1.1978784728213501</v>
      </c>
      <c r="L385" s="3">
        <v>4.23583491174601E-8</v>
      </c>
      <c r="M385" s="3">
        <v>3.9319101913106297E-6</v>
      </c>
      <c r="N385" s="1" t="s">
        <v>34</v>
      </c>
      <c r="O385" s="1" t="s">
        <v>19</v>
      </c>
    </row>
    <row r="386" spans="1:15" ht="15" x14ac:dyDescent="0.4">
      <c r="A386" s="1" t="s">
        <v>1792</v>
      </c>
      <c r="B386" s="1" t="s">
        <v>1793</v>
      </c>
      <c r="C386" s="1" t="s">
        <v>22</v>
      </c>
      <c r="D386" s="3">
        <v>4.9543706401898104</v>
      </c>
      <c r="E386" s="3">
        <v>4.4949600990303296</v>
      </c>
      <c r="F386" s="3">
        <v>5.5214381083144204</v>
      </c>
      <c r="G386" s="3">
        <v>2.5100980000000002</v>
      </c>
      <c r="H386" s="3">
        <v>1.458807</v>
      </c>
      <c r="I386" s="3">
        <v>1.2990539999999999</v>
      </c>
      <c r="J386" s="3">
        <v>2.8418537136554298</v>
      </c>
      <c r="K386" s="3">
        <v>1.50683229278771</v>
      </c>
      <c r="L386" s="3">
        <v>4.2596243349275499E-8</v>
      </c>
      <c r="M386" s="3">
        <v>3.9407242714636801E-6</v>
      </c>
      <c r="N386" s="1" t="s">
        <v>34</v>
      </c>
      <c r="O386" s="1" t="s">
        <v>19</v>
      </c>
    </row>
    <row r="387" spans="1:15" ht="15" x14ac:dyDescent="0.4">
      <c r="A387" s="1" t="s">
        <v>1144</v>
      </c>
      <c r="B387" s="1" t="s">
        <v>1145</v>
      </c>
      <c r="C387" s="1" t="s">
        <v>1286</v>
      </c>
      <c r="D387" s="3">
        <v>96.910845100000003</v>
      </c>
      <c r="E387" s="3">
        <v>150.492638457738</v>
      </c>
      <c r="F387" s="3">
        <v>130.02494732797601</v>
      </c>
      <c r="G387" s="3">
        <v>334.22933530535698</v>
      </c>
      <c r="H387" s="3">
        <v>253.02857683333301</v>
      </c>
      <c r="I387" s="3">
        <v>217.88463773928601</v>
      </c>
      <c r="J387" s="3">
        <v>0.468772183190313</v>
      </c>
      <c r="K387" s="3">
        <v>-1.09304113170581</v>
      </c>
      <c r="L387" s="3">
        <v>4.4372980767554201E-8</v>
      </c>
      <c r="M387" s="3">
        <v>4.0777290226023399E-6</v>
      </c>
      <c r="N387" s="1" t="s">
        <v>18</v>
      </c>
      <c r="O387" s="1" t="s">
        <v>19</v>
      </c>
    </row>
    <row r="388" spans="1:15" ht="15" x14ac:dyDescent="0.4">
      <c r="A388" s="1" t="s">
        <v>393</v>
      </c>
      <c r="B388" s="1" t="s">
        <v>394</v>
      </c>
      <c r="C388" s="1" t="s">
        <v>54</v>
      </c>
      <c r="D388" s="3">
        <v>20.7750794219466</v>
      </c>
      <c r="E388" s="3">
        <v>18.9135299158803</v>
      </c>
      <c r="F388" s="3">
        <v>16.452028695335699</v>
      </c>
      <c r="G388" s="3">
        <v>10.316198696683699</v>
      </c>
      <c r="H388" s="3">
        <v>9.2652752919924506</v>
      </c>
      <c r="I388" s="3">
        <v>8.3736088778646494</v>
      </c>
      <c r="J388" s="3">
        <v>2.0082443790698599</v>
      </c>
      <c r="K388" s="3">
        <v>1.0059348385217</v>
      </c>
      <c r="L388" s="3">
        <v>4.6142502001863299E-8</v>
      </c>
      <c r="M388" s="3">
        <v>4.2262546102636796E-6</v>
      </c>
      <c r="N388" s="1" t="s">
        <v>34</v>
      </c>
      <c r="O388" s="1" t="s">
        <v>19</v>
      </c>
    </row>
    <row r="389" spans="1:15" ht="15" x14ac:dyDescent="0.4">
      <c r="A389" s="1" t="s">
        <v>2212</v>
      </c>
      <c r="B389" s="1" t="s">
        <v>2213</v>
      </c>
      <c r="C389" s="1" t="s">
        <v>25</v>
      </c>
      <c r="D389" s="3">
        <v>40.159360401855999</v>
      </c>
      <c r="E389" s="3">
        <v>46.209576533183302</v>
      </c>
      <c r="F389" s="3">
        <v>32.962183412542203</v>
      </c>
      <c r="G389" s="3">
        <v>66.504929732845895</v>
      </c>
      <c r="H389" s="3">
        <v>89.9343817851518</v>
      </c>
      <c r="I389" s="3">
        <v>88.598647673790794</v>
      </c>
      <c r="J389" s="3">
        <v>0.486990345255783</v>
      </c>
      <c r="K389" s="3">
        <v>-1.0380349242012501</v>
      </c>
      <c r="L389" s="3">
        <v>4.9539670678182501E-8</v>
      </c>
      <c r="M389" s="3">
        <v>4.5223813937974E-6</v>
      </c>
      <c r="N389" s="1" t="s">
        <v>18</v>
      </c>
      <c r="O389" s="1" t="s">
        <v>19</v>
      </c>
    </row>
    <row r="390" spans="1:15" ht="15" x14ac:dyDescent="0.4">
      <c r="A390" s="1" t="s">
        <v>2204</v>
      </c>
      <c r="B390" s="1" t="s">
        <v>2205</v>
      </c>
      <c r="C390" s="1" t="s">
        <v>25</v>
      </c>
      <c r="D390" s="2">
        <v>0</v>
      </c>
      <c r="E390" s="3">
        <v>0.612831313978495</v>
      </c>
      <c r="F390" s="2">
        <v>0</v>
      </c>
      <c r="G390" s="2">
        <v>0</v>
      </c>
      <c r="H390" s="2">
        <v>0</v>
      </c>
      <c r="I390" s="2">
        <v>0</v>
      </c>
      <c r="J390" s="3">
        <v>2042.7710465949799</v>
      </c>
      <c r="K390" s="3">
        <v>10.996311800797899</v>
      </c>
      <c r="L390" s="3">
        <v>4.9910619185704599E-8</v>
      </c>
      <c r="M390" s="3">
        <v>4.5412074598372598E-6</v>
      </c>
      <c r="N390" s="1" t="s">
        <v>34</v>
      </c>
      <c r="O390" s="1" t="s">
        <v>19</v>
      </c>
    </row>
    <row r="391" spans="1:15" ht="15" x14ac:dyDescent="0.4">
      <c r="A391" s="1" t="s">
        <v>1235</v>
      </c>
      <c r="B391" s="1" t="s">
        <v>1236</v>
      </c>
      <c r="C391" s="1" t="s">
        <v>17</v>
      </c>
      <c r="D391" s="3">
        <v>1.4469734262554399</v>
      </c>
      <c r="E391" s="3">
        <v>2.0648557904309999</v>
      </c>
      <c r="F391" s="3">
        <v>1.8193896188216701</v>
      </c>
      <c r="G391" s="3">
        <v>0.37467605693950201</v>
      </c>
      <c r="H391" s="3">
        <v>0.55794178370897596</v>
      </c>
      <c r="I391" s="3">
        <v>0.40583011269276398</v>
      </c>
      <c r="J391" s="3">
        <v>3.9831349603094299</v>
      </c>
      <c r="K391" s="3">
        <v>1.9939043632749001</v>
      </c>
      <c r="L391" s="3">
        <v>5.1466176355509398E-8</v>
      </c>
      <c r="M391" s="3">
        <v>4.6611282403789999E-6</v>
      </c>
      <c r="N391" s="1" t="s">
        <v>34</v>
      </c>
      <c r="O391" s="1" t="s">
        <v>19</v>
      </c>
    </row>
    <row r="392" spans="1:15" ht="15" x14ac:dyDescent="0.4">
      <c r="A392" s="1" t="s">
        <v>1549</v>
      </c>
      <c r="B392" s="1" t="s">
        <v>1550</v>
      </c>
      <c r="C392" s="1" t="s">
        <v>246</v>
      </c>
      <c r="D392" s="3">
        <v>1.5121887031371</v>
      </c>
      <c r="E392" s="3">
        <v>1.2030534595275</v>
      </c>
      <c r="F392" s="3">
        <v>1.31367819781177</v>
      </c>
      <c r="G392" s="3">
        <v>3.5765091220952701</v>
      </c>
      <c r="H392" s="3">
        <v>2.5819564469403602</v>
      </c>
      <c r="I392" s="3">
        <v>2.4892598517622</v>
      </c>
      <c r="J392" s="3">
        <v>0.465893649998044</v>
      </c>
      <c r="K392" s="3">
        <v>-1.1019274278425</v>
      </c>
      <c r="L392" s="3">
        <v>5.1939366914236902E-8</v>
      </c>
      <c r="M392" s="3">
        <v>4.6642228223406997E-6</v>
      </c>
      <c r="N392" s="1" t="s">
        <v>18</v>
      </c>
      <c r="O392" s="1" t="s">
        <v>19</v>
      </c>
    </row>
    <row r="393" spans="1:15" ht="15" x14ac:dyDescent="0.4">
      <c r="A393" s="1" t="s">
        <v>1054</v>
      </c>
      <c r="B393" s="1" t="s">
        <v>1055</v>
      </c>
      <c r="C393" s="1" t="s">
        <v>25</v>
      </c>
      <c r="D393" s="3">
        <v>2.5082141922714398</v>
      </c>
      <c r="E393" s="3">
        <v>2.3945239800727101</v>
      </c>
      <c r="F393" s="3">
        <v>3.5922440848256398</v>
      </c>
      <c r="G393" s="3">
        <v>7.1308587882051997</v>
      </c>
      <c r="H393" s="3">
        <v>6.52029651649387</v>
      </c>
      <c r="I393" s="3">
        <v>5.2175959645886598</v>
      </c>
      <c r="J393" s="3">
        <v>0.45021433246602299</v>
      </c>
      <c r="K393" s="3">
        <v>-1.1513161095112801</v>
      </c>
      <c r="L393" s="3">
        <v>5.4562188327099298E-8</v>
      </c>
      <c r="M393" s="3">
        <v>4.8542527277492002E-6</v>
      </c>
      <c r="N393" s="1" t="s">
        <v>18</v>
      </c>
      <c r="O393" s="1" t="s">
        <v>19</v>
      </c>
    </row>
    <row r="394" spans="1:15" ht="15" x14ac:dyDescent="0.4">
      <c r="A394" s="1" t="s">
        <v>1221</v>
      </c>
      <c r="B394" s="1" t="s">
        <v>1222</v>
      </c>
      <c r="C394" s="1" t="s">
        <v>54</v>
      </c>
      <c r="D394" s="3">
        <v>2.2342071216438999</v>
      </c>
      <c r="E394" s="3">
        <v>1.75009635056524</v>
      </c>
      <c r="F394" s="3">
        <v>1.9016927867404601</v>
      </c>
      <c r="G394" s="3">
        <v>7.1482736873528001</v>
      </c>
      <c r="H394" s="3">
        <v>3.8986061471973601</v>
      </c>
      <c r="I394" s="3">
        <v>3.8885923959020299</v>
      </c>
      <c r="J394" s="3">
        <v>0.39409508906913199</v>
      </c>
      <c r="K394" s="3">
        <v>-1.3433843231323801</v>
      </c>
      <c r="L394" s="3">
        <v>5.7539068406495299E-8</v>
      </c>
      <c r="M394" s="3">
        <v>5.0977104064740396E-6</v>
      </c>
      <c r="N394" s="1" t="s">
        <v>18</v>
      </c>
      <c r="O394" s="1" t="s">
        <v>19</v>
      </c>
    </row>
    <row r="395" spans="1:15" ht="15" x14ac:dyDescent="0.4">
      <c r="A395" s="1" t="s">
        <v>2274</v>
      </c>
      <c r="B395" s="1" t="s">
        <v>2275</v>
      </c>
      <c r="C395" s="1" t="s">
        <v>22</v>
      </c>
      <c r="D395" s="3">
        <v>18.997423000000001</v>
      </c>
      <c r="E395" s="3">
        <v>21.329772999999999</v>
      </c>
      <c r="F395" s="3">
        <v>16.616195999999999</v>
      </c>
      <c r="G395" s="3">
        <v>34.399203999999997</v>
      </c>
      <c r="H395" s="3">
        <v>36.843502000000001</v>
      </c>
      <c r="I395" s="3">
        <v>47.465358999999999</v>
      </c>
      <c r="J395" s="3">
        <v>0.47969269821726102</v>
      </c>
      <c r="K395" s="3">
        <v>-1.05981761558545</v>
      </c>
      <c r="L395" s="3">
        <v>5.7691089514305901E-8</v>
      </c>
      <c r="M395" s="3">
        <v>5.0977104064740396E-6</v>
      </c>
      <c r="N395" s="1" t="s">
        <v>18</v>
      </c>
      <c r="O395" s="1" t="s">
        <v>19</v>
      </c>
    </row>
    <row r="396" spans="1:15" ht="15" x14ac:dyDescent="0.4">
      <c r="A396" s="1" t="s">
        <v>2088</v>
      </c>
      <c r="B396" s="1" t="s">
        <v>2089</v>
      </c>
      <c r="C396" s="1" t="s">
        <v>17</v>
      </c>
      <c r="D396" s="2">
        <v>0</v>
      </c>
      <c r="E396" s="3">
        <v>2.5951322371134</v>
      </c>
      <c r="F396" s="2">
        <v>0</v>
      </c>
      <c r="G396" s="2">
        <v>0</v>
      </c>
      <c r="H396" s="2">
        <v>0</v>
      </c>
      <c r="I396" s="2">
        <v>0</v>
      </c>
      <c r="J396" s="3">
        <v>8650.4407903779993</v>
      </c>
      <c r="K396" s="3">
        <v>13.078557933005699</v>
      </c>
      <c r="L396" s="3">
        <v>5.95868708024111E-8</v>
      </c>
      <c r="M396" s="3">
        <v>5.2484039653408099E-6</v>
      </c>
      <c r="N396" s="1" t="s">
        <v>34</v>
      </c>
      <c r="O396" s="1" t="s">
        <v>19</v>
      </c>
    </row>
    <row r="397" spans="1:15" ht="15" x14ac:dyDescent="0.4">
      <c r="A397" s="1" t="s">
        <v>895</v>
      </c>
      <c r="B397" s="1" t="s">
        <v>896</v>
      </c>
      <c r="C397" s="1" t="s">
        <v>228</v>
      </c>
      <c r="D397" s="3">
        <v>22.409331999999999</v>
      </c>
      <c r="E397" s="3">
        <v>28.673195</v>
      </c>
      <c r="F397" s="3">
        <v>24.366343000000001</v>
      </c>
      <c r="G397" s="3">
        <v>10.473761</v>
      </c>
      <c r="H397" s="3">
        <v>12.318206</v>
      </c>
      <c r="I397" s="3">
        <v>8.3878450000000004</v>
      </c>
      <c r="J397" s="3">
        <v>2.4197987467018698</v>
      </c>
      <c r="K397" s="3">
        <v>1.27488706435572</v>
      </c>
      <c r="L397" s="3">
        <v>6.1293385212232905E-8</v>
      </c>
      <c r="M397" s="3">
        <v>5.38152018126131E-6</v>
      </c>
      <c r="N397" s="1" t="s">
        <v>34</v>
      </c>
      <c r="O397" s="1" t="s">
        <v>19</v>
      </c>
    </row>
    <row r="398" spans="1:15" ht="15" x14ac:dyDescent="0.4">
      <c r="A398" s="1" t="s">
        <v>1766</v>
      </c>
      <c r="B398" s="1" t="s">
        <v>1767</v>
      </c>
      <c r="C398" s="1" t="s">
        <v>22</v>
      </c>
      <c r="D398" s="3">
        <v>0.133876709437205</v>
      </c>
      <c r="E398" s="3">
        <v>8.1727471001002402E-2</v>
      </c>
      <c r="F398" s="3">
        <v>8.3631179149362703E-2</v>
      </c>
      <c r="G398" s="3">
        <v>0.36153546040383799</v>
      </c>
      <c r="H398" s="3">
        <v>0.46300228182729503</v>
      </c>
      <c r="I398" s="3">
        <v>0.63925231705570695</v>
      </c>
      <c r="J398" s="3">
        <v>0.204425052410424</v>
      </c>
      <c r="K398" s="3">
        <v>-2.29035608465137</v>
      </c>
      <c r="L398" s="3">
        <v>6.7891215541727804E-8</v>
      </c>
      <c r="M398" s="3">
        <v>5.92307886477814E-6</v>
      </c>
      <c r="N398" s="1" t="s">
        <v>18</v>
      </c>
      <c r="O398" s="1" t="s">
        <v>19</v>
      </c>
    </row>
    <row r="399" spans="1:15" ht="15" x14ac:dyDescent="0.4">
      <c r="A399" s="1" t="s">
        <v>2154</v>
      </c>
      <c r="B399" s="1" t="s">
        <v>2155</v>
      </c>
      <c r="C399" s="1" t="s">
        <v>22</v>
      </c>
      <c r="D399" s="2">
        <v>0</v>
      </c>
      <c r="E399" s="3">
        <v>0.23916912181140701</v>
      </c>
      <c r="F399" s="2">
        <v>0</v>
      </c>
      <c r="G399" s="2">
        <v>0</v>
      </c>
      <c r="H399" s="2">
        <v>0</v>
      </c>
      <c r="I399" s="2">
        <v>0</v>
      </c>
      <c r="J399" s="3">
        <v>797.23040603802303</v>
      </c>
      <c r="K399" s="3">
        <v>9.6388529247933104</v>
      </c>
      <c r="L399" s="3">
        <v>7.1318874717971197E-8</v>
      </c>
      <c r="M399" s="3">
        <v>6.1829876009426001E-6</v>
      </c>
      <c r="N399" s="1" t="s">
        <v>34</v>
      </c>
      <c r="O399" s="1" t="s">
        <v>19</v>
      </c>
    </row>
    <row r="400" spans="1:15" ht="15" x14ac:dyDescent="0.4">
      <c r="A400" s="1" t="s">
        <v>2002</v>
      </c>
      <c r="B400" s="1" t="s">
        <v>2003</v>
      </c>
      <c r="C400" s="1" t="s">
        <v>17</v>
      </c>
      <c r="D400" s="3">
        <v>9.3847456635484896</v>
      </c>
      <c r="E400" s="3">
        <v>12.402614850327399</v>
      </c>
      <c r="F400" s="3">
        <v>17.087895550358599</v>
      </c>
      <c r="G400" s="3">
        <v>5.8146626462426001</v>
      </c>
      <c r="H400" s="3">
        <v>3.5015263285001601</v>
      </c>
      <c r="I400" s="3">
        <v>2.0894577935765501</v>
      </c>
      <c r="J400" s="3">
        <v>3.4084218855712498</v>
      </c>
      <c r="K400" s="3">
        <v>1.7691039196456799</v>
      </c>
      <c r="L400" s="3">
        <v>7.1869433200561496E-8</v>
      </c>
      <c r="M400" s="3">
        <v>6.20707402359146E-6</v>
      </c>
      <c r="N400" s="1" t="s">
        <v>34</v>
      </c>
      <c r="O400" s="1" t="s">
        <v>19</v>
      </c>
    </row>
    <row r="401" spans="1:15" ht="15" x14ac:dyDescent="0.4">
      <c r="A401" s="1" t="s">
        <v>690</v>
      </c>
      <c r="B401" s="1" t="s">
        <v>691</v>
      </c>
      <c r="C401" s="1" t="s">
        <v>411</v>
      </c>
      <c r="D401" s="3">
        <v>1.9740712317236799</v>
      </c>
      <c r="E401" s="3">
        <v>2.0201404141515802</v>
      </c>
      <c r="F401" s="3">
        <v>1.7775862655935599</v>
      </c>
      <c r="G401" s="3">
        <v>3.5054819289067698</v>
      </c>
      <c r="H401" s="3">
        <v>6.0769926485580097</v>
      </c>
      <c r="I401" s="3">
        <v>5.3279686177062402</v>
      </c>
      <c r="J401" s="3">
        <v>0.38709767616687002</v>
      </c>
      <c r="K401" s="3">
        <v>-1.3692304480491699</v>
      </c>
      <c r="L401" s="3">
        <v>7.2046997988656299E-8</v>
      </c>
      <c r="M401" s="3">
        <v>6.20707402359146E-6</v>
      </c>
      <c r="N401" s="1" t="s">
        <v>18</v>
      </c>
      <c r="O401" s="1" t="s">
        <v>19</v>
      </c>
    </row>
    <row r="402" spans="1:15" ht="15" x14ac:dyDescent="0.4">
      <c r="A402" s="1" t="s">
        <v>1928</v>
      </c>
      <c r="B402" s="1" t="s">
        <v>1929</v>
      </c>
      <c r="C402" s="1" t="s">
        <v>17</v>
      </c>
      <c r="D402" s="3">
        <v>8.4171821702838101E-2</v>
      </c>
      <c r="E402" s="3">
        <v>6.6929196661101795E-2</v>
      </c>
      <c r="F402" s="3">
        <v>8.4619092487479106E-2</v>
      </c>
      <c r="G402" s="3">
        <v>0.44991069115192001</v>
      </c>
      <c r="H402" s="3">
        <v>0.95199224974958296</v>
      </c>
      <c r="I402" s="3">
        <v>0.45764971686143602</v>
      </c>
      <c r="J402" s="3">
        <v>0.12676172942313599</v>
      </c>
      <c r="K402" s="3">
        <v>-2.97980884708549</v>
      </c>
      <c r="L402" s="3">
        <v>7.2548370931580707E-8</v>
      </c>
      <c r="M402" s="3">
        <v>6.2220132226736603E-6</v>
      </c>
      <c r="N402" s="1" t="s">
        <v>18</v>
      </c>
      <c r="O402" s="1" t="s">
        <v>19</v>
      </c>
    </row>
    <row r="403" spans="1:15" ht="15" x14ac:dyDescent="0.4">
      <c r="A403" s="1" t="s">
        <v>1912</v>
      </c>
      <c r="B403" s="1" t="s">
        <v>1913</v>
      </c>
      <c r="C403" s="1" t="s">
        <v>22</v>
      </c>
      <c r="D403" s="3">
        <v>10.4052621996971</v>
      </c>
      <c r="E403" s="3">
        <v>5.7631173736513297</v>
      </c>
      <c r="F403" s="3">
        <v>12.4066188841567</v>
      </c>
      <c r="G403" s="3">
        <v>1.1907788794245699</v>
      </c>
      <c r="H403" s="3">
        <v>1.9949283755442</v>
      </c>
      <c r="I403" s="3">
        <v>3.3758818682566698</v>
      </c>
      <c r="J403" s="3">
        <v>4.3548899391400298</v>
      </c>
      <c r="K403" s="3">
        <v>2.1226362581437002</v>
      </c>
      <c r="L403" s="3">
        <v>7.2840675130075696E-8</v>
      </c>
      <c r="M403" s="3">
        <v>6.2220132226736603E-6</v>
      </c>
      <c r="N403" s="1" t="s">
        <v>34</v>
      </c>
      <c r="O403" s="1" t="s">
        <v>19</v>
      </c>
    </row>
    <row r="404" spans="1:15" ht="15" x14ac:dyDescent="0.4">
      <c r="A404" s="1" t="s">
        <v>1475</v>
      </c>
      <c r="B404" s="1" t="s">
        <v>1476</v>
      </c>
      <c r="C404" s="1" t="s">
        <v>22</v>
      </c>
      <c r="D404" s="3">
        <v>971.64209000000005</v>
      </c>
      <c r="E404" s="3">
        <v>974.58367899999996</v>
      </c>
      <c r="F404" s="3">
        <v>437.26007099999998</v>
      </c>
      <c r="G404" s="3">
        <v>2680.9252929999998</v>
      </c>
      <c r="H404" s="3">
        <v>1577.454712</v>
      </c>
      <c r="I404" s="3">
        <v>2844.9418949999999</v>
      </c>
      <c r="J404" s="3">
        <v>0.33554523834827199</v>
      </c>
      <c r="K404" s="3">
        <v>-1.57542081060505</v>
      </c>
      <c r="L404" s="3">
        <v>7.2897467116093906E-8</v>
      </c>
      <c r="M404" s="3">
        <v>6.2220132226736603E-6</v>
      </c>
      <c r="N404" s="1" t="s">
        <v>18</v>
      </c>
      <c r="O404" s="1" t="s">
        <v>19</v>
      </c>
    </row>
    <row r="405" spans="1:15" ht="15" x14ac:dyDescent="0.4">
      <c r="A405" s="1" t="s">
        <v>1808</v>
      </c>
      <c r="B405" s="1" t="s">
        <v>1809</v>
      </c>
      <c r="C405" s="1" t="s">
        <v>22</v>
      </c>
      <c r="D405" s="3">
        <v>2.9212876084756498</v>
      </c>
      <c r="E405" s="3">
        <v>2.68141096078431</v>
      </c>
      <c r="F405" s="3">
        <v>2.14452686970272</v>
      </c>
      <c r="G405" s="3">
        <v>4.5305320322580602</v>
      </c>
      <c r="H405" s="3">
        <v>8.9103236638203693</v>
      </c>
      <c r="I405" s="3">
        <v>8.3452842656546498</v>
      </c>
      <c r="J405" s="3">
        <v>0.35560339980237599</v>
      </c>
      <c r="K405" s="3">
        <v>-1.49165897754032</v>
      </c>
      <c r="L405" s="3">
        <v>7.3303595149383305E-8</v>
      </c>
      <c r="M405" s="3">
        <v>6.2356076600984899E-6</v>
      </c>
      <c r="N405" s="1" t="s">
        <v>18</v>
      </c>
      <c r="O405" s="1" t="s">
        <v>19</v>
      </c>
    </row>
    <row r="406" spans="1:15" ht="15" x14ac:dyDescent="0.4">
      <c r="A406" s="1" t="s">
        <v>1635</v>
      </c>
      <c r="B406" s="1" t="s">
        <v>1636</v>
      </c>
      <c r="C406" s="1" t="s">
        <v>671</v>
      </c>
      <c r="D406" s="3">
        <v>5.2098898096585504</v>
      </c>
      <c r="E406" s="3">
        <v>6.2135787792869301</v>
      </c>
      <c r="F406" s="3">
        <v>6.8125444429352902</v>
      </c>
      <c r="G406" s="3">
        <v>15.9940355710243</v>
      </c>
      <c r="H406" s="3">
        <v>11.6746920103754</v>
      </c>
      <c r="I406" s="3">
        <v>10.245874180154701</v>
      </c>
      <c r="J406" s="3">
        <v>0.48097598773600198</v>
      </c>
      <c r="K406" s="3">
        <v>-1.0559632242577801</v>
      </c>
      <c r="L406" s="3">
        <v>7.4836542730776104E-8</v>
      </c>
      <c r="M406" s="3">
        <v>6.3093842401980597E-6</v>
      </c>
      <c r="N406" s="1" t="s">
        <v>18</v>
      </c>
      <c r="O406" s="1" t="s">
        <v>19</v>
      </c>
    </row>
    <row r="407" spans="1:15" ht="15" x14ac:dyDescent="0.4">
      <c r="A407" s="1" t="s">
        <v>1345</v>
      </c>
      <c r="B407" s="1" t="s">
        <v>1346</v>
      </c>
      <c r="C407" s="1" t="s">
        <v>17</v>
      </c>
      <c r="D407" s="3">
        <v>7.8987094045292396</v>
      </c>
      <c r="E407" s="3">
        <v>8.3245126108267407</v>
      </c>
      <c r="F407" s="3">
        <v>6.7675648966961397</v>
      </c>
      <c r="G407" s="3">
        <v>4.2275101008220899</v>
      </c>
      <c r="H407" s="3">
        <v>3.6148719188770002</v>
      </c>
      <c r="I407" s="3">
        <v>3.6452595582441401</v>
      </c>
      <c r="J407" s="3">
        <v>2.0013496030547699</v>
      </c>
      <c r="K407" s="3">
        <v>1.00097320449412</v>
      </c>
      <c r="L407" s="3">
        <v>7.5970810028543606E-8</v>
      </c>
      <c r="M407" s="3">
        <v>6.3831722471323802E-6</v>
      </c>
      <c r="N407" s="1" t="s">
        <v>34</v>
      </c>
      <c r="O407" s="1" t="s">
        <v>19</v>
      </c>
    </row>
    <row r="408" spans="1:15" ht="15" x14ac:dyDescent="0.4">
      <c r="A408" s="1" t="s">
        <v>1375</v>
      </c>
      <c r="B408" s="1" t="s">
        <v>1376</v>
      </c>
      <c r="C408" s="1" t="s">
        <v>25</v>
      </c>
      <c r="D408" s="3">
        <v>5.1544847280279802</v>
      </c>
      <c r="E408" s="3">
        <v>2.8739290861390501</v>
      </c>
      <c r="F408" s="3">
        <v>2.0861377214691701</v>
      </c>
      <c r="G408" s="3">
        <v>9.1559770902929607</v>
      </c>
      <c r="H408" s="3">
        <v>9.8944632853082606</v>
      </c>
      <c r="I408" s="3">
        <v>10.4399837452995</v>
      </c>
      <c r="J408" s="3">
        <v>0.34297748632471298</v>
      </c>
      <c r="K408" s="3">
        <v>-1.5438142165467099</v>
      </c>
      <c r="L408" s="3">
        <v>7.6174822057620999E-8</v>
      </c>
      <c r="M408" s="3">
        <v>6.3831722471323802E-6</v>
      </c>
      <c r="N408" s="1" t="s">
        <v>18</v>
      </c>
      <c r="O408" s="1" t="s">
        <v>19</v>
      </c>
    </row>
    <row r="409" spans="1:15" ht="15" x14ac:dyDescent="0.4">
      <c r="A409" s="1" t="s">
        <v>1728</v>
      </c>
      <c r="B409" s="1" t="s">
        <v>1729</v>
      </c>
      <c r="C409" s="1" t="s">
        <v>22</v>
      </c>
      <c r="D409" s="3">
        <v>15.1921249564479</v>
      </c>
      <c r="E409" s="3">
        <v>16.056226906872599</v>
      </c>
      <c r="F409" s="3">
        <v>18.716842964478801</v>
      </c>
      <c r="G409" s="3">
        <v>6.8282042891119703</v>
      </c>
      <c r="H409" s="3">
        <v>8.1704573726640906</v>
      </c>
      <c r="I409" s="3">
        <v>8.3802067413127403</v>
      </c>
      <c r="J409" s="3">
        <v>2.1371947506748401</v>
      </c>
      <c r="K409" s="3">
        <v>1.0957183787656199</v>
      </c>
      <c r="L409" s="3">
        <v>7.7961678647618406E-8</v>
      </c>
      <c r="M409" s="3">
        <v>6.5131076322308903E-6</v>
      </c>
      <c r="N409" s="1" t="s">
        <v>34</v>
      </c>
      <c r="O409" s="1" t="s">
        <v>19</v>
      </c>
    </row>
    <row r="410" spans="1:15" ht="15" x14ac:dyDescent="0.4">
      <c r="A410" s="1" t="s">
        <v>1014</v>
      </c>
      <c r="B410" s="1" t="s">
        <v>1015</v>
      </c>
      <c r="C410" s="1" t="s">
        <v>22</v>
      </c>
      <c r="D410" s="3">
        <v>1.3037168571428599</v>
      </c>
      <c r="E410" s="3">
        <v>0.65332643046608596</v>
      </c>
      <c r="F410" s="3">
        <v>1.01300585600606</v>
      </c>
      <c r="G410" s="3">
        <v>0.271581488442592</v>
      </c>
      <c r="H410" s="3">
        <v>0.21504891625615799</v>
      </c>
      <c r="I410" s="3">
        <v>0.108967275483138</v>
      </c>
      <c r="J410" s="3">
        <v>4.9866701003737797</v>
      </c>
      <c r="K410" s="3">
        <v>2.3180767627989498</v>
      </c>
      <c r="L410" s="3">
        <v>8.0072077457985704E-8</v>
      </c>
      <c r="M410" s="3">
        <v>6.6692057505716197E-6</v>
      </c>
      <c r="N410" s="1" t="s">
        <v>34</v>
      </c>
      <c r="O410" s="1" t="s">
        <v>19</v>
      </c>
    </row>
    <row r="411" spans="1:15" ht="15" x14ac:dyDescent="0.4">
      <c r="A411" s="1" t="s">
        <v>1515</v>
      </c>
      <c r="B411" s="1" t="s">
        <v>1516</v>
      </c>
      <c r="C411" s="1" t="s">
        <v>17</v>
      </c>
      <c r="D411" s="3">
        <v>0.121055770909091</v>
      </c>
      <c r="E411" s="3">
        <v>0.11440482300211401</v>
      </c>
      <c r="F411" s="3">
        <v>8.4315818266384804E-2</v>
      </c>
      <c r="G411" s="3">
        <v>0.310168234080338</v>
      </c>
      <c r="H411" s="3">
        <v>0.45004719331923898</v>
      </c>
      <c r="I411" s="3">
        <v>0.33903199898520098</v>
      </c>
      <c r="J411" s="3">
        <v>0.29090485408665001</v>
      </c>
      <c r="K411" s="3">
        <v>-1.7813807251995299</v>
      </c>
      <c r="L411" s="3">
        <v>8.1510731738267999E-8</v>
      </c>
      <c r="M411" s="3">
        <v>6.7685824195551502E-6</v>
      </c>
      <c r="N411" s="1" t="s">
        <v>18</v>
      </c>
      <c r="O411" s="1" t="s">
        <v>19</v>
      </c>
    </row>
    <row r="412" spans="1:15" ht="15" x14ac:dyDescent="0.4">
      <c r="A412" s="1" t="s">
        <v>2170</v>
      </c>
      <c r="B412" s="1" t="s">
        <v>2171</v>
      </c>
      <c r="C412" s="1" t="s">
        <v>22</v>
      </c>
      <c r="D412" s="2">
        <v>0</v>
      </c>
      <c r="E412" s="3">
        <v>2.0241669999999998</v>
      </c>
      <c r="F412" s="2">
        <v>0</v>
      </c>
      <c r="G412" s="2">
        <v>0</v>
      </c>
      <c r="H412" s="2">
        <v>0</v>
      </c>
      <c r="I412" s="2">
        <v>0</v>
      </c>
      <c r="J412" s="3">
        <v>6747.2233333333297</v>
      </c>
      <c r="K412" s="3">
        <v>12.7200782005467</v>
      </c>
      <c r="L412" s="3">
        <v>9.0428164028539697E-8</v>
      </c>
      <c r="M412" s="3">
        <v>7.4641139344395603E-6</v>
      </c>
      <c r="N412" s="1" t="s">
        <v>34</v>
      </c>
      <c r="O412" s="1" t="s">
        <v>19</v>
      </c>
    </row>
    <row r="413" spans="1:15" ht="15" x14ac:dyDescent="0.4">
      <c r="A413" s="1" t="s">
        <v>2142</v>
      </c>
      <c r="B413" s="1" t="s">
        <v>2143</v>
      </c>
      <c r="C413" s="1" t="s">
        <v>22</v>
      </c>
      <c r="D413" s="3">
        <v>0.78140698104864204</v>
      </c>
      <c r="E413" s="3">
        <v>0.79673203284902105</v>
      </c>
      <c r="F413" s="3">
        <v>0.76872795009475703</v>
      </c>
      <c r="G413" s="2">
        <v>0</v>
      </c>
      <c r="H413" s="3">
        <v>3.0708193303853399E-2</v>
      </c>
      <c r="I413" s="3">
        <v>6.1370181301326598E-2</v>
      </c>
      <c r="J413" s="3">
        <v>25.487710594973901</v>
      </c>
      <c r="K413" s="3">
        <v>4.6717298856027698</v>
      </c>
      <c r="L413" s="3">
        <v>9.2145772511997301E-8</v>
      </c>
      <c r="M413" s="3">
        <v>7.5831844847261297E-6</v>
      </c>
      <c r="N413" s="1" t="s">
        <v>34</v>
      </c>
      <c r="O413" s="1" t="s">
        <v>19</v>
      </c>
    </row>
    <row r="414" spans="1:15" ht="15" x14ac:dyDescent="0.4">
      <c r="A414" s="1" t="s">
        <v>2220</v>
      </c>
      <c r="B414" s="1" t="s">
        <v>2221</v>
      </c>
      <c r="C414" s="1" t="s">
        <v>2342</v>
      </c>
      <c r="D414" s="2">
        <v>0</v>
      </c>
      <c r="E414" s="3">
        <v>7.1431109618142197E-2</v>
      </c>
      <c r="F414" s="2">
        <v>0</v>
      </c>
      <c r="G414" s="2">
        <v>0</v>
      </c>
      <c r="H414" s="2">
        <v>0</v>
      </c>
      <c r="I414" s="2">
        <v>0</v>
      </c>
      <c r="J414" s="3">
        <v>238.10369872714099</v>
      </c>
      <c r="K414" s="3">
        <v>7.8954462215289496</v>
      </c>
      <c r="L414" s="3">
        <v>9.6388967648032194E-8</v>
      </c>
      <c r="M414" s="3">
        <v>7.8853040032302701E-6</v>
      </c>
      <c r="N414" s="1" t="s">
        <v>34</v>
      </c>
      <c r="O414" s="1" t="s">
        <v>19</v>
      </c>
    </row>
    <row r="415" spans="1:15" ht="15" x14ac:dyDescent="0.4">
      <c r="A415" s="1" t="s">
        <v>2294</v>
      </c>
      <c r="B415" s="1" t="s">
        <v>2295</v>
      </c>
      <c r="C415" s="1" t="s">
        <v>22</v>
      </c>
      <c r="D415" s="2">
        <v>0</v>
      </c>
      <c r="E415" s="3">
        <v>0.55252500000000004</v>
      </c>
      <c r="F415" s="2">
        <v>0</v>
      </c>
      <c r="G415" s="2">
        <v>0</v>
      </c>
      <c r="H415" s="2">
        <v>0</v>
      </c>
      <c r="I415" s="2">
        <v>0</v>
      </c>
      <c r="J415" s="3">
        <v>1841.75</v>
      </c>
      <c r="K415" s="3">
        <v>10.8468615272867</v>
      </c>
      <c r="L415" s="3">
        <v>1.05791040623609E-7</v>
      </c>
      <c r="M415" s="3">
        <v>8.6288556182020007E-6</v>
      </c>
      <c r="N415" s="1" t="s">
        <v>34</v>
      </c>
      <c r="O415" s="1" t="s">
        <v>19</v>
      </c>
    </row>
    <row r="416" spans="1:15" ht="15" x14ac:dyDescent="0.4">
      <c r="A416" s="1" t="s">
        <v>2116</v>
      </c>
      <c r="B416" s="1" t="s">
        <v>2117</v>
      </c>
      <c r="C416" s="1" t="s">
        <v>22</v>
      </c>
      <c r="D416" s="3">
        <v>8.2365001440823296</v>
      </c>
      <c r="E416" s="3">
        <v>31.619088866209299</v>
      </c>
      <c r="F416" s="3">
        <v>20.037275756432201</v>
      </c>
      <c r="G416" s="3">
        <v>3.6274730017152699</v>
      </c>
      <c r="H416" s="3">
        <v>5.2522432984562597</v>
      </c>
      <c r="I416" s="3">
        <v>3.3501029845626098</v>
      </c>
      <c r="J416" s="3">
        <v>4.8972812575804001</v>
      </c>
      <c r="K416" s="3">
        <v>2.29198105438123</v>
      </c>
      <c r="L416" s="3">
        <v>1.08093175770975E-7</v>
      </c>
      <c r="M416" s="3">
        <v>8.7906217192626004E-6</v>
      </c>
      <c r="N416" s="1" t="s">
        <v>34</v>
      </c>
      <c r="O416" s="1" t="s">
        <v>19</v>
      </c>
    </row>
    <row r="417" spans="1:15" ht="15" x14ac:dyDescent="0.4">
      <c r="A417" s="1" t="s">
        <v>2232</v>
      </c>
      <c r="B417" s="1" t="s">
        <v>2233</v>
      </c>
      <c r="C417" s="1" t="s">
        <v>22</v>
      </c>
      <c r="D417" s="2">
        <v>0</v>
      </c>
      <c r="E417" s="3">
        <v>1.0640430000000001</v>
      </c>
      <c r="F417" s="2">
        <v>0</v>
      </c>
      <c r="G417" s="2">
        <v>0</v>
      </c>
      <c r="H417" s="2">
        <v>0</v>
      </c>
      <c r="I417" s="2">
        <v>0</v>
      </c>
      <c r="J417" s="3">
        <v>3546.81</v>
      </c>
      <c r="K417" s="3">
        <v>11.7923063328941</v>
      </c>
      <c r="L417" s="3">
        <v>1.11143611828691E-7</v>
      </c>
      <c r="M417" s="3">
        <v>8.9856839721559592E-6</v>
      </c>
      <c r="N417" s="1" t="s">
        <v>34</v>
      </c>
      <c r="O417" s="1" t="s">
        <v>19</v>
      </c>
    </row>
    <row r="418" spans="1:15" ht="15" x14ac:dyDescent="0.4">
      <c r="A418" s="1" t="s">
        <v>1982</v>
      </c>
      <c r="B418" s="1" t="s">
        <v>1983</v>
      </c>
      <c r="C418" s="1" t="s">
        <v>17</v>
      </c>
      <c r="D418" s="2">
        <v>0</v>
      </c>
      <c r="E418" s="3">
        <v>0.72492612850082405</v>
      </c>
      <c r="F418" s="2">
        <v>0</v>
      </c>
      <c r="G418" s="2">
        <v>0</v>
      </c>
      <c r="H418" s="2">
        <v>0</v>
      </c>
      <c r="I418" s="2">
        <v>0</v>
      </c>
      <c r="J418" s="3">
        <v>2416.42042833608</v>
      </c>
      <c r="K418" s="3">
        <v>11.2386557728955</v>
      </c>
      <c r="L418" s="3">
        <v>1.1192121901677199E-7</v>
      </c>
      <c r="M418" s="3">
        <v>9.0220938218520405E-6</v>
      </c>
      <c r="N418" s="1" t="s">
        <v>34</v>
      </c>
      <c r="O418" s="1" t="s">
        <v>19</v>
      </c>
    </row>
    <row r="419" spans="1:15" ht="15" x14ac:dyDescent="0.4">
      <c r="A419" s="1" t="s">
        <v>1073</v>
      </c>
      <c r="B419" s="1" t="s">
        <v>1074</v>
      </c>
      <c r="C419" s="1" t="s">
        <v>17</v>
      </c>
      <c r="D419" s="3">
        <v>0.35763419875955599</v>
      </c>
      <c r="E419" s="3">
        <v>0.18369997721044301</v>
      </c>
      <c r="F419" s="3">
        <v>0.50353586816673901</v>
      </c>
      <c r="G419" s="3">
        <v>1.3653861345737801</v>
      </c>
      <c r="H419" s="3">
        <v>1.2196423890090899</v>
      </c>
      <c r="I419" s="3">
        <v>1.29527405365643</v>
      </c>
      <c r="J419" s="3">
        <v>0.26927540400216099</v>
      </c>
      <c r="K419" s="3">
        <v>-1.89284563684378</v>
      </c>
      <c r="L419" s="3">
        <v>1.12259525075344E-7</v>
      </c>
      <c r="M419" s="3">
        <v>9.0229820606476901E-6</v>
      </c>
      <c r="N419" s="1" t="s">
        <v>18</v>
      </c>
      <c r="O419" s="1" t="s">
        <v>19</v>
      </c>
    </row>
    <row r="420" spans="1:15" ht="15" x14ac:dyDescent="0.4">
      <c r="A420" s="1" t="s">
        <v>637</v>
      </c>
      <c r="B420" s="1" t="s">
        <v>638</v>
      </c>
      <c r="C420" s="1" t="s">
        <v>17</v>
      </c>
      <c r="D420" s="3">
        <v>2.5380451118163601</v>
      </c>
      <c r="E420" s="3">
        <v>3.6439561091209498</v>
      </c>
      <c r="F420" s="3">
        <v>3.1792943431006</v>
      </c>
      <c r="G420" s="3">
        <v>1.6239980061733801</v>
      </c>
      <c r="H420" s="3">
        <v>1.3916084185723001</v>
      </c>
      <c r="I420" s="3">
        <v>1.14739297643683</v>
      </c>
      <c r="J420" s="3">
        <v>2.2486901058354301</v>
      </c>
      <c r="K420" s="3">
        <v>1.1690848556113</v>
      </c>
      <c r="L420" s="3">
        <v>1.12830337996129E-7</v>
      </c>
      <c r="M420" s="3">
        <v>9.0424988029513806E-6</v>
      </c>
      <c r="N420" s="1" t="s">
        <v>34</v>
      </c>
      <c r="O420" s="1" t="s">
        <v>19</v>
      </c>
    </row>
    <row r="421" spans="1:15" ht="15" x14ac:dyDescent="0.4">
      <c r="A421" s="1" t="s">
        <v>2222</v>
      </c>
      <c r="B421" s="1" t="s">
        <v>2223</v>
      </c>
      <c r="C421" s="1" t="s">
        <v>1132</v>
      </c>
      <c r="D421" s="3">
        <v>0.26095803128371098</v>
      </c>
      <c r="E421" s="3">
        <v>0.40950932524271799</v>
      </c>
      <c r="F421" s="3">
        <v>0.52960271089536104</v>
      </c>
      <c r="G421" s="3">
        <v>1.02093192071197</v>
      </c>
      <c r="H421" s="3">
        <v>1.94228367718447</v>
      </c>
      <c r="I421" s="3">
        <v>1.9451614064185501</v>
      </c>
      <c r="J421" s="3">
        <v>0.244494273028905</v>
      </c>
      <c r="K421" s="3">
        <v>-2.0321274226324002</v>
      </c>
      <c r="L421" s="3">
        <v>1.2881123232290301E-7</v>
      </c>
      <c r="M421" s="3">
        <v>1.02045886893969E-5</v>
      </c>
      <c r="N421" s="1" t="s">
        <v>18</v>
      </c>
      <c r="O421" s="1" t="s">
        <v>19</v>
      </c>
    </row>
    <row r="422" spans="1:15" ht="15" x14ac:dyDescent="0.4">
      <c r="A422" s="1" t="s">
        <v>1377</v>
      </c>
      <c r="B422" s="1" t="s">
        <v>1378</v>
      </c>
      <c r="C422" s="1" t="s">
        <v>17</v>
      </c>
      <c r="D422" s="3">
        <v>54.666153858309301</v>
      </c>
      <c r="E422" s="3">
        <v>75.737940292507204</v>
      </c>
      <c r="F422" s="3">
        <v>57.500121111431298</v>
      </c>
      <c r="G422" s="3">
        <v>34.678724117195003</v>
      </c>
      <c r="H422" s="3">
        <v>28.823931134486099</v>
      </c>
      <c r="I422" s="3">
        <v>21.721201094140302</v>
      </c>
      <c r="J422" s="3">
        <v>2.20483117426381</v>
      </c>
      <c r="K422" s="3">
        <v>1.1406681916662</v>
      </c>
      <c r="L422" s="3">
        <v>1.3194002014972501E-7</v>
      </c>
      <c r="M422" s="3">
        <v>1.0422505488561E-5</v>
      </c>
      <c r="N422" s="1" t="s">
        <v>34</v>
      </c>
      <c r="O422" s="1" t="s">
        <v>19</v>
      </c>
    </row>
    <row r="423" spans="1:15" ht="15" x14ac:dyDescent="0.4">
      <c r="A423" s="1" t="s">
        <v>1714</v>
      </c>
      <c r="B423" s="1" t="s">
        <v>1715</v>
      </c>
      <c r="C423" s="1" t="s">
        <v>121</v>
      </c>
      <c r="D423" s="3">
        <v>6.8238293682413201E-2</v>
      </c>
      <c r="E423" s="3">
        <v>0.14768944336938</v>
      </c>
      <c r="F423" s="3">
        <v>0.13013166761525299</v>
      </c>
      <c r="G423" s="3">
        <v>1.1346888611269199</v>
      </c>
      <c r="H423" s="3">
        <v>0.77496164029595904</v>
      </c>
      <c r="I423" s="3">
        <v>0.762623625498008</v>
      </c>
      <c r="J423" s="3">
        <v>0.12949996453612</v>
      </c>
      <c r="K423" s="3">
        <v>-2.9489763920610201</v>
      </c>
      <c r="L423" s="3">
        <v>1.47189186314166E-7</v>
      </c>
      <c r="M423" s="3">
        <v>1.1560850933034901E-5</v>
      </c>
      <c r="N423" s="1" t="s">
        <v>18</v>
      </c>
      <c r="O423" s="1" t="s">
        <v>19</v>
      </c>
    </row>
    <row r="424" spans="1:15" ht="15" x14ac:dyDescent="0.4">
      <c r="A424" s="1" t="s">
        <v>1387</v>
      </c>
      <c r="B424" s="1" t="s">
        <v>1388</v>
      </c>
      <c r="C424" s="1" t="s">
        <v>72</v>
      </c>
      <c r="D424" s="3">
        <v>44.2735936019766</v>
      </c>
      <c r="E424" s="3">
        <v>79.731406240790704</v>
      </c>
      <c r="F424" s="3">
        <v>37.410215469002701</v>
      </c>
      <c r="G424" s="3">
        <v>104.029617285714</v>
      </c>
      <c r="H424" s="3">
        <v>215.19571123000901</v>
      </c>
      <c r="I424" s="3">
        <v>146.93328133602901</v>
      </c>
      <c r="J424" s="3">
        <v>0.34626672531716901</v>
      </c>
      <c r="K424" s="3">
        <v>-1.5300443372291399</v>
      </c>
      <c r="L424" s="3">
        <v>1.4883149564854E-7</v>
      </c>
      <c r="M424" s="3">
        <v>1.16566349532233E-5</v>
      </c>
      <c r="N424" s="1" t="s">
        <v>18</v>
      </c>
      <c r="O424" s="1" t="s">
        <v>19</v>
      </c>
    </row>
    <row r="425" spans="1:15" ht="15" x14ac:dyDescent="0.4">
      <c r="A425" s="1" t="s">
        <v>963</v>
      </c>
      <c r="B425" s="1" t="s">
        <v>964</v>
      </c>
      <c r="C425" s="1" t="s">
        <v>54</v>
      </c>
      <c r="D425" s="3">
        <v>9.7605048200899507</v>
      </c>
      <c r="E425" s="3">
        <v>6.7986725749625201</v>
      </c>
      <c r="F425" s="3">
        <v>6.6955386738059604</v>
      </c>
      <c r="G425" s="3">
        <v>3.8772154688370102</v>
      </c>
      <c r="H425" s="3">
        <v>3.2302963152709401</v>
      </c>
      <c r="I425" s="3">
        <v>3.25261989355322</v>
      </c>
      <c r="J425" s="3">
        <v>2.2446351834505101</v>
      </c>
      <c r="K425" s="3">
        <v>1.1664809853694</v>
      </c>
      <c r="L425" s="3">
        <v>1.49884937412853E-7</v>
      </c>
      <c r="M425" s="3">
        <v>1.17058862309772E-5</v>
      </c>
      <c r="N425" s="1" t="s">
        <v>34</v>
      </c>
      <c r="O425" s="1" t="s">
        <v>19</v>
      </c>
    </row>
    <row r="426" spans="1:15" ht="15" x14ac:dyDescent="0.4">
      <c r="A426" s="1" t="s">
        <v>1788</v>
      </c>
      <c r="B426" s="1" t="s">
        <v>1789</v>
      </c>
      <c r="C426" s="1" t="s">
        <v>390</v>
      </c>
      <c r="D426" s="3">
        <v>2.2953085516966101</v>
      </c>
      <c r="E426" s="3">
        <v>2.38532485429142</v>
      </c>
      <c r="F426" s="3">
        <v>2.2344266826347301</v>
      </c>
      <c r="G426" s="3">
        <v>5.1074793724550904</v>
      </c>
      <c r="H426" s="3">
        <v>5.3392507840319396</v>
      </c>
      <c r="I426" s="3">
        <v>4.001018750499</v>
      </c>
      <c r="J426" s="3">
        <v>0.47862543384035899</v>
      </c>
      <c r="K426" s="3">
        <v>-1.06303103210955</v>
      </c>
      <c r="L426" s="3">
        <v>1.5407851697886701E-7</v>
      </c>
      <c r="M426" s="3">
        <v>1.19656074213814E-5</v>
      </c>
      <c r="N426" s="1" t="s">
        <v>18</v>
      </c>
      <c r="O426" s="1" t="s">
        <v>19</v>
      </c>
    </row>
    <row r="427" spans="1:15" ht="15" x14ac:dyDescent="0.4">
      <c r="A427" s="1" t="s">
        <v>1962</v>
      </c>
      <c r="B427" s="1" t="s">
        <v>1963</v>
      </c>
      <c r="C427" s="1" t="s">
        <v>25</v>
      </c>
      <c r="D427" s="3">
        <v>0.482952786423542</v>
      </c>
      <c r="E427" s="3">
        <v>0.45901464795089397</v>
      </c>
      <c r="F427" s="3">
        <v>0.44980448113377902</v>
      </c>
      <c r="G427" s="3">
        <v>0.12155841957032</v>
      </c>
      <c r="H427" s="3">
        <v>8.2873339050370101E-2</v>
      </c>
      <c r="I427" s="3">
        <v>8.2057914244448499E-2</v>
      </c>
      <c r="J427" s="3">
        <v>4.8580177483862501</v>
      </c>
      <c r="K427" s="3">
        <v>2.2803677607564201</v>
      </c>
      <c r="L427" s="3">
        <v>1.5867258616953199E-7</v>
      </c>
      <c r="M427" s="3">
        <v>1.22877655283928E-5</v>
      </c>
      <c r="N427" s="1" t="s">
        <v>34</v>
      </c>
      <c r="O427" s="1" t="s">
        <v>19</v>
      </c>
    </row>
    <row r="428" spans="1:15" ht="15" x14ac:dyDescent="0.4">
      <c r="A428" s="1" t="s">
        <v>2102</v>
      </c>
      <c r="B428" s="1" t="s">
        <v>2103</v>
      </c>
      <c r="C428" s="1" t="s">
        <v>54</v>
      </c>
      <c r="D428" s="3">
        <v>0.107863373493976</v>
      </c>
      <c r="E428" s="3">
        <v>0.118308670064875</v>
      </c>
      <c r="F428" s="3">
        <v>0.14352797126969399</v>
      </c>
      <c r="G428" s="3">
        <v>0.73158437974976798</v>
      </c>
      <c r="H428" s="3">
        <v>0.36283712279888802</v>
      </c>
      <c r="I428" s="3">
        <v>1.10221487511585</v>
      </c>
      <c r="J428" s="3">
        <v>0.16830278264881299</v>
      </c>
      <c r="K428" s="3">
        <v>-2.57086906509736</v>
      </c>
      <c r="L428" s="3">
        <v>1.6217974249184099E-7</v>
      </c>
      <c r="M428" s="3">
        <v>1.2489199219993201E-5</v>
      </c>
      <c r="N428" s="1" t="s">
        <v>18</v>
      </c>
      <c r="O428" s="1" t="s">
        <v>19</v>
      </c>
    </row>
    <row r="429" spans="1:15" ht="15" x14ac:dyDescent="0.4">
      <c r="A429" s="1" t="s">
        <v>1667</v>
      </c>
      <c r="B429" s="1" t="s">
        <v>1668</v>
      </c>
      <c r="C429" s="1" t="s">
        <v>22</v>
      </c>
      <c r="D429" s="3">
        <v>0.27423218526912202</v>
      </c>
      <c r="E429" s="3">
        <v>0.186023529421287</v>
      </c>
      <c r="F429" s="3">
        <v>0.16477001626871701</v>
      </c>
      <c r="G429" s="3">
        <v>1.33045141238365E-2</v>
      </c>
      <c r="H429" s="3">
        <v>4.4111634884662097E-2</v>
      </c>
      <c r="I429" s="3">
        <v>2.5100871549979802E-2</v>
      </c>
      <c r="J429" s="3">
        <v>7.5745067711961402</v>
      </c>
      <c r="K429" s="3">
        <v>2.92115194773849</v>
      </c>
      <c r="L429" s="3">
        <v>1.71727052042505E-7</v>
      </c>
      <c r="M429" s="3">
        <v>1.31875852305288E-5</v>
      </c>
      <c r="N429" s="1" t="s">
        <v>34</v>
      </c>
      <c r="O429" s="1" t="s">
        <v>19</v>
      </c>
    </row>
    <row r="430" spans="1:15" ht="15" x14ac:dyDescent="0.4">
      <c r="A430" s="1" t="s">
        <v>1192</v>
      </c>
      <c r="B430" s="1" t="s">
        <v>1193</v>
      </c>
      <c r="C430" s="1" t="s">
        <v>22</v>
      </c>
      <c r="D430" s="3">
        <v>2.9292829768189099</v>
      </c>
      <c r="E430" s="3">
        <v>2.2043043015836599</v>
      </c>
      <c r="F430" s="3">
        <v>2.98876793722745</v>
      </c>
      <c r="G430" s="3">
        <v>1.2764179189809499</v>
      </c>
      <c r="H430" s="3">
        <v>1.24152421356438</v>
      </c>
      <c r="I430" s="3">
        <v>1.0632144278173099</v>
      </c>
      <c r="J430" s="3">
        <v>2.26808157608377</v>
      </c>
      <c r="K430" s="3">
        <v>1.1814725306218601</v>
      </c>
      <c r="L430" s="3">
        <v>1.75016131772353E-7</v>
      </c>
      <c r="M430" s="3">
        <v>1.3402832602311099E-5</v>
      </c>
      <c r="N430" s="1" t="s">
        <v>34</v>
      </c>
      <c r="O430" s="1" t="s">
        <v>19</v>
      </c>
    </row>
    <row r="431" spans="1:15" ht="15" x14ac:dyDescent="0.4">
      <c r="A431" s="1" t="s">
        <v>1541</v>
      </c>
      <c r="B431" s="1" t="s">
        <v>1542</v>
      </c>
      <c r="C431" s="1" t="s">
        <v>65</v>
      </c>
      <c r="D431" s="3">
        <v>92.6563324877594</v>
      </c>
      <c r="E431" s="3">
        <v>95.846674721394393</v>
      </c>
      <c r="F431" s="3">
        <v>115.110799243481</v>
      </c>
      <c r="G431" s="3">
        <v>46.6597933249069</v>
      </c>
      <c r="H431" s="3">
        <v>59.214730662320399</v>
      </c>
      <c r="I431" s="3">
        <v>44.355395471527402</v>
      </c>
      <c r="J431" s="3">
        <v>2.02099427029242</v>
      </c>
      <c r="K431" s="3">
        <v>1.01506523154821</v>
      </c>
      <c r="L431" s="3">
        <v>1.8253007073298901E-7</v>
      </c>
      <c r="M431" s="3">
        <v>1.39010262984469E-5</v>
      </c>
      <c r="N431" s="1" t="s">
        <v>34</v>
      </c>
      <c r="O431" s="1" t="s">
        <v>19</v>
      </c>
    </row>
    <row r="432" spans="1:15" ht="15" x14ac:dyDescent="0.4">
      <c r="A432" s="1" t="s">
        <v>1194</v>
      </c>
      <c r="B432" s="1" t="s">
        <v>1195</v>
      </c>
      <c r="C432" s="1" t="s">
        <v>25</v>
      </c>
      <c r="D432" s="3">
        <v>143.68675868170601</v>
      </c>
      <c r="E432" s="3">
        <v>110.76044258652701</v>
      </c>
      <c r="F432" s="3">
        <v>116.930123496292</v>
      </c>
      <c r="G432" s="3">
        <v>47.337905469097599</v>
      </c>
      <c r="H432" s="3">
        <v>70.467821065512993</v>
      </c>
      <c r="I432" s="3">
        <v>37.558319435105098</v>
      </c>
      <c r="J432" s="3">
        <v>2.3903685208926402</v>
      </c>
      <c r="K432" s="3">
        <v>1.2572330543060899</v>
      </c>
      <c r="L432" s="3">
        <v>1.98882158312753E-7</v>
      </c>
      <c r="M432" s="3">
        <v>1.510463422183E-5</v>
      </c>
      <c r="N432" s="1" t="s">
        <v>34</v>
      </c>
      <c r="O432" s="1" t="s">
        <v>19</v>
      </c>
    </row>
    <row r="433" spans="1:15" ht="15" x14ac:dyDescent="0.4">
      <c r="A433" s="1" t="s">
        <v>1213</v>
      </c>
      <c r="B433" s="1" t="s">
        <v>1214</v>
      </c>
      <c r="C433" s="1" t="s">
        <v>33</v>
      </c>
      <c r="D433" s="2">
        <v>0</v>
      </c>
      <c r="E433" s="3">
        <v>0.193886</v>
      </c>
      <c r="F433" s="2">
        <v>0</v>
      </c>
      <c r="G433" s="3">
        <v>8.3132660000000005</v>
      </c>
      <c r="H433" s="3">
        <v>1.20871</v>
      </c>
      <c r="I433" s="3">
        <v>2.12832</v>
      </c>
      <c r="J433" s="3">
        <v>1.66421522680625E-2</v>
      </c>
      <c r="K433" s="3">
        <v>-5.9090141658108397</v>
      </c>
      <c r="L433" s="3">
        <v>2.0456515303601799E-7</v>
      </c>
      <c r="M433" s="3">
        <v>1.5493562373763699E-5</v>
      </c>
      <c r="N433" s="1" t="s">
        <v>18</v>
      </c>
      <c r="O433" s="1" t="s">
        <v>19</v>
      </c>
    </row>
    <row r="434" spans="1:15" ht="15" x14ac:dyDescent="0.4">
      <c r="A434" s="1" t="s">
        <v>1231</v>
      </c>
      <c r="B434" s="1" t="s">
        <v>1232</v>
      </c>
      <c r="C434" s="1" t="s">
        <v>65</v>
      </c>
      <c r="D434" s="3">
        <v>5.6422714581522797</v>
      </c>
      <c r="E434" s="3">
        <v>5.2489507780086901</v>
      </c>
      <c r="F434" s="3">
        <v>5.19033475136973</v>
      </c>
      <c r="G434" s="3">
        <v>2.1540189072359701</v>
      </c>
      <c r="H434" s="3">
        <v>3.0101931107122599</v>
      </c>
      <c r="I434" s="3">
        <v>2.10635350746269</v>
      </c>
      <c r="J434" s="3">
        <v>2.2118715430491598</v>
      </c>
      <c r="K434" s="3">
        <v>1.14526760185323</v>
      </c>
      <c r="L434" s="3">
        <v>2.0680338398871399E-7</v>
      </c>
      <c r="M434" s="3">
        <v>1.5620171214205099E-5</v>
      </c>
      <c r="N434" s="1" t="s">
        <v>34</v>
      </c>
      <c r="O434" s="1" t="s">
        <v>19</v>
      </c>
    </row>
    <row r="435" spans="1:15" ht="15" x14ac:dyDescent="0.4">
      <c r="A435" s="1" t="s">
        <v>1637</v>
      </c>
      <c r="B435" s="1" t="s">
        <v>1638</v>
      </c>
      <c r="C435" s="1" t="s">
        <v>33</v>
      </c>
      <c r="D435" s="3">
        <v>1.051215</v>
      </c>
      <c r="E435" s="3">
        <v>1.3876710000000001</v>
      </c>
      <c r="F435" s="3">
        <v>1.0653809999999999</v>
      </c>
      <c r="G435" s="2">
        <v>0</v>
      </c>
      <c r="H435" s="2">
        <v>0</v>
      </c>
      <c r="I435" s="2">
        <v>0</v>
      </c>
      <c r="J435" s="3">
        <v>11680.89</v>
      </c>
      <c r="K435" s="3">
        <v>13.511862580965101</v>
      </c>
      <c r="L435" s="3">
        <v>2.08286783676408E-7</v>
      </c>
      <c r="M435" s="3">
        <v>1.5689230434903999E-5</v>
      </c>
      <c r="N435" s="1" t="s">
        <v>34</v>
      </c>
      <c r="O435" s="1" t="s">
        <v>19</v>
      </c>
    </row>
    <row r="436" spans="1:15" ht="15" x14ac:dyDescent="0.4">
      <c r="A436" s="1" t="s">
        <v>1462</v>
      </c>
      <c r="B436" s="1" t="s">
        <v>1463</v>
      </c>
      <c r="C436" s="1" t="s">
        <v>22</v>
      </c>
      <c r="D436" s="3">
        <v>35.786293620756503</v>
      </c>
      <c r="E436" s="3">
        <v>40.279344151309402</v>
      </c>
      <c r="F436" s="3">
        <v>17.6629308826382</v>
      </c>
      <c r="G436" s="3">
        <v>13.086136737148401</v>
      </c>
      <c r="H436" s="3">
        <v>4.9880620678952496</v>
      </c>
      <c r="I436" s="3">
        <v>5.18670603200776</v>
      </c>
      <c r="J436" s="3">
        <v>4.0294463741327702</v>
      </c>
      <c r="K436" s="3">
        <v>2.0105816332544202</v>
      </c>
      <c r="L436" s="3">
        <v>2.14046812437975E-7</v>
      </c>
      <c r="M436" s="3">
        <v>1.6079173220987799E-5</v>
      </c>
      <c r="N436" s="1" t="s">
        <v>34</v>
      </c>
      <c r="O436" s="1" t="s">
        <v>19</v>
      </c>
    </row>
    <row r="437" spans="1:15" ht="15" x14ac:dyDescent="0.4">
      <c r="A437" s="1" t="s">
        <v>922</v>
      </c>
      <c r="B437" s="1" t="s">
        <v>923</v>
      </c>
      <c r="C437" s="1" t="s">
        <v>33</v>
      </c>
      <c r="D437" s="2">
        <v>0</v>
      </c>
      <c r="E437" s="2">
        <v>0</v>
      </c>
      <c r="F437" s="2">
        <v>0</v>
      </c>
      <c r="G437" s="3">
        <v>0.44020101121076199</v>
      </c>
      <c r="H437" s="3">
        <v>0.11292559977578499</v>
      </c>
      <c r="I437" s="3">
        <v>0.49149049551569501</v>
      </c>
      <c r="J437" s="3">
        <v>2.87186566381733E-4</v>
      </c>
      <c r="K437" s="3">
        <v>-11.7657241132148</v>
      </c>
      <c r="L437" s="3">
        <v>2.2146278320112899E-7</v>
      </c>
      <c r="M437" s="3">
        <v>1.6546090704801899E-5</v>
      </c>
      <c r="N437" s="1" t="s">
        <v>18</v>
      </c>
      <c r="O437" s="1" t="s">
        <v>19</v>
      </c>
    </row>
    <row r="438" spans="1:15" ht="15" x14ac:dyDescent="0.4">
      <c r="A438" s="1" t="s">
        <v>815</v>
      </c>
      <c r="B438" s="1" t="s">
        <v>816</v>
      </c>
      <c r="C438" s="1" t="s">
        <v>72</v>
      </c>
      <c r="D438" s="3">
        <v>321.794490544805</v>
      </c>
      <c r="E438" s="3">
        <v>238.37786330181399</v>
      </c>
      <c r="F438" s="3">
        <v>205.94498295134699</v>
      </c>
      <c r="G438" s="3">
        <v>542.53722175810901</v>
      </c>
      <c r="H438" s="3">
        <v>455.059458197911</v>
      </c>
      <c r="I438" s="3">
        <v>621.39124158878496</v>
      </c>
      <c r="J438" s="3">
        <v>0.47320756789028601</v>
      </c>
      <c r="K438" s="3">
        <v>-1.07945494836419</v>
      </c>
      <c r="L438" s="3">
        <v>2.2397859240251299E-7</v>
      </c>
      <c r="M438" s="3">
        <v>1.6688826524175301E-5</v>
      </c>
      <c r="N438" s="1" t="s">
        <v>18</v>
      </c>
      <c r="O438" s="1" t="s">
        <v>19</v>
      </c>
    </row>
    <row r="439" spans="1:15" ht="15" x14ac:dyDescent="0.4">
      <c r="A439" s="1" t="s">
        <v>1537</v>
      </c>
      <c r="B439" s="1" t="s">
        <v>1538</v>
      </c>
      <c r="C439" s="1" t="s">
        <v>25</v>
      </c>
      <c r="D439" s="3">
        <v>15.8625270703607</v>
      </c>
      <c r="E439" s="3">
        <v>11.598635106005601</v>
      </c>
      <c r="F439" s="3">
        <v>14.595679910127499</v>
      </c>
      <c r="G439" s="3">
        <v>7.3934584126193101</v>
      </c>
      <c r="H439" s="3">
        <v>2.9841245467522599</v>
      </c>
      <c r="I439" s="3">
        <v>3.0152459174761401</v>
      </c>
      <c r="J439" s="3">
        <v>3.1402508367144</v>
      </c>
      <c r="K439" s="3">
        <v>1.6508798032030201</v>
      </c>
      <c r="L439" s="3">
        <v>2.2916061709627401E-7</v>
      </c>
      <c r="M439" s="3">
        <v>1.7028919279588101E-5</v>
      </c>
      <c r="N439" s="1" t="s">
        <v>34</v>
      </c>
      <c r="O439" s="1" t="s">
        <v>19</v>
      </c>
    </row>
    <row r="440" spans="1:15" ht="15" x14ac:dyDescent="0.4">
      <c r="A440" s="1" t="s">
        <v>2004</v>
      </c>
      <c r="B440" s="1" t="s">
        <v>2005</v>
      </c>
      <c r="C440" s="1" t="s">
        <v>22</v>
      </c>
      <c r="D440" s="3">
        <v>1.187659</v>
      </c>
      <c r="E440" s="3">
        <v>2.8033860000000002</v>
      </c>
      <c r="F440" s="3">
        <v>4.0983000000000001</v>
      </c>
      <c r="G440" s="3">
        <v>9.8749000000000003E-2</v>
      </c>
      <c r="H440" s="3">
        <v>0.52585800000000005</v>
      </c>
      <c r="I440" s="3">
        <v>0.25622200000000001</v>
      </c>
      <c r="J440" s="3">
        <v>9.1837859561844599</v>
      </c>
      <c r="K440" s="3">
        <v>3.1990890179337099</v>
      </c>
      <c r="L440" s="3">
        <v>2.4831581123143401E-7</v>
      </c>
      <c r="M440" s="3">
        <v>1.8304327807057201E-5</v>
      </c>
      <c r="N440" s="1" t="s">
        <v>34</v>
      </c>
      <c r="O440" s="1" t="s">
        <v>19</v>
      </c>
    </row>
    <row r="441" spans="1:15" ht="15" x14ac:dyDescent="0.4">
      <c r="A441" s="1" t="s">
        <v>2166</v>
      </c>
      <c r="B441" s="1" t="s">
        <v>2167</v>
      </c>
      <c r="C441" s="1" t="s">
        <v>17</v>
      </c>
      <c r="D441" s="3">
        <v>8.2499878936911806</v>
      </c>
      <c r="E441" s="3">
        <v>7.8420035172534002</v>
      </c>
      <c r="F441" s="3">
        <v>7.3104146627744901</v>
      </c>
      <c r="G441" s="3">
        <v>2.8843606896131102</v>
      </c>
      <c r="H441" s="3">
        <v>3.5564507387591502</v>
      </c>
      <c r="I441" s="3">
        <v>4.0268098525618701</v>
      </c>
      <c r="J441" s="3">
        <v>2.2356947625096599</v>
      </c>
      <c r="K441" s="3">
        <v>1.16072323170814</v>
      </c>
      <c r="L441" s="3">
        <v>2.54358358317064E-7</v>
      </c>
      <c r="M441" s="3">
        <v>1.8699748214515002E-5</v>
      </c>
      <c r="N441" s="1" t="s">
        <v>34</v>
      </c>
      <c r="O441" s="1" t="s">
        <v>19</v>
      </c>
    </row>
    <row r="442" spans="1:15" ht="15" x14ac:dyDescent="0.4">
      <c r="A442" s="1" t="s">
        <v>547</v>
      </c>
      <c r="B442" s="1" t="s">
        <v>548</v>
      </c>
      <c r="C442" s="1" t="s">
        <v>22</v>
      </c>
      <c r="D442" s="3">
        <v>118.871689</v>
      </c>
      <c r="E442" s="3">
        <v>138.79478499999999</v>
      </c>
      <c r="F442" s="3">
        <v>114.33588399999999</v>
      </c>
      <c r="G442" s="3">
        <v>69.631720999999999</v>
      </c>
      <c r="H442" s="3">
        <v>33.001396</v>
      </c>
      <c r="I442" s="3">
        <v>43.678004999999999</v>
      </c>
      <c r="J442" s="3">
        <v>2.5425432661229901</v>
      </c>
      <c r="K442" s="3">
        <v>1.34627232444265</v>
      </c>
      <c r="L442" s="3">
        <v>2.9006597464807101E-7</v>
      </c>
      <c r="M442" s="3">
        <v>2.10998122825136E-5</v>
      </c>
      <c r="N442" s="1" t="s">
        <v>34</v>
      </c>
      <c r="O442" s="1" t="s">
        <v>19</v>
      </c>
    </row>
    <row r="443" spans="1:15" ht="15" x14ac:dyDescent="0.4">
      <c r="A443" s="1" t="s">
        <v>1044</v>
      </c>
      <c r="B443" s="1" t="s">
        <v>1045</v>
      </c>
      <c r="C443" s="1" t="s">
        <v>671</v>
      </c>
      <c r="D443" s="3">
        <v>1.6885166845739901</v>
      </c>
      <c r="E443" s="3">
        <v>1.36512616556054</v>
      </c>
      <c r="F443" s="3">
        <v>1.28197768376682</v>
      </c>
      <c r="G443" s="3">
        <v>2.3288423586547098</v>
      </c>
      <c r="H443" s="3">
        <v>4.1833113012556096</v>
      </c>
      <c r="I443" s="3">
        <v>4.4084858647533602</v>
      </c>
      <c r="J443" s="3">
        <v>0.39701159662944502</v>
      </c>
      <c r="K443" s="3">
        <v>-1.3327469460696499</v>
      </c>
      <c r="L443" s="3">
        <v>3.0281939519622702E-7</v>
      </c>
      <c r="M443" s="3">
        <v>2.1911884268149E-5</v>
      </c>
      <c r="N443" s="1" t="s">
        <v>18</v>
      </c>
      <c r="O443" s="1" t="s">
        <v>19</v>
      </c>
    </row>
    <row r="444" spans="1:15" ht="15" x14ac:dyDescent="0.4">
      <c r="A444" s="1" t="s">
        <v>1266</v>
      </c>
      <c r="B444" s="1" t="s">
        <v>1267</v>
      </c>
      <c r="C444" s="1" t="s">
        <v>235</v>
      </c>
      <c r="D444" s="3">
        <v>28.603968072138599</v>
      </c>
      <c r="E444" s="3">
        <v>43.976786720249898</v>
      </c>
      <c r="F444" s="3">
        <v>34.680012752911097</v>
      </c>
      <c r="G444" s="3">
        <v>73.412580269525705</v>
      </c>
      <c r="H444" s="3">
        <v>91.737579002272099</v>
      </c>
      <c r="I444" s="3">
        <v>55.959935511786398</v>
      </c>
      <c r="J444" s="3">
        <v>0.48510117844363099</v>
      </c>
      <c r="K444" s="3">
        <v>-1.0436424106489699</v>
      </c>
      <c r="L444" s="3">
        <v>3.3021503638279202E-7</v>
      </c>
      <c r="M444" s="3">
        <v>2.3768440105847501E-5</v>
      </c>
      <c r="N444" s="1" t="s">
        <v>18</v>
      </c>
      <c r="O444" s="1" t="s">
        <v>19</v>
      </c>
    </row>
    <row r="445" spans="1:15" ht="15" x14ac:dyDescent="0.4">
      <c r="A445" s="1" t="s">
        <v>1097</v>
      </c>
      <c r="B445" s="1" t="s">
        <v>1098</v>
      </c>
      <c r="C445" s="1" t="s">
        <v>17</v>
      </c>
      <c r="D445" s="3">
        <v>0.79781803621581704</v>
      </c>
      <c r="E445" s="3">
        <v>1.42927633481153</v>
      </c>
      <c r="F445" s="3">
        <v>0.48819593163340702</v>
      </c>
      <c r="G445" s="3">
        <v>3.0460594696969698</v>
      </c>
      <c r="H445" s="3">
        <v>3.1312133721359898</v>
      </c>
      <c r="I445" s="3">
        <v>3.2558493895048</v>
      </c>
      <c r="J445" s="3">
        <v>0.28784640292694302</v>
      </c>
      <c r="K445" s="3">
        <v>-1.7966289111612599</v>
      </c>
      <c r="L445" s="3">
        <v>3.3106318693624798E-7</v>
      </c>
      <c r="M445" s="3">
        <v>2.3768440105847501E-5</v>
      </c>
      <c r="N445" s="1" t="s">
        <v>18</v>
      </c>
      <c r="O445" s="1" t="s">
        <v>19</v>
      </c>
    </row>
    <row r="446" spans="1:15" ht="15" x14ac:dyDescent="0.4">
      <c r="A446" s="1" t="s">
        <v>1394</v>
      </c>
      <c r="B446" s="1" t="s">
        <v>1395</v>
      </c>
      <c r="C446" s="1" t="s">
        <v>853</v>
      </c>
      <c r="D446" s="3">
        <v>0.25461899999999998</v>
      </c>
      <c r="E446" s="3">
        <v>0.39004699999999998</v>
      </c>
      <c r="F446" s="3">
        <v>0.33345799999999998</v>
      </c>
      <c r="G446" s="3">
        <v>0.85731299999999999</v>
      </c>
      <c r="H446" s="3">
        <v>1.1074189999999999</v>
      </c>
      <c r="I446" s="3">
        <v>0.99604800000000004</v>
      </c>
      <c r="J446" s="3">
        <v>0.33036024290896299</v>
      </c>
      <c r="K446" s="3">
        <v>-1.5978880183275399</v>
      </c>
      <c r="L446" s="3">
        <v>3.5452230437213299E-7</v>
      </c>
      <c r="M446" s="3">
        <v>2.53207912156356E-5</v>
      </c>
      <c r="N446" s="1" t="s">
        <v>18</v>
      </c>
      <c r="O446" s="1" t="s">
        <v>19</v>
      </c>
    </row>
    <row r="447" spans="1:15" ht="15" x14ac:dyDescent="0.4">
      <c r="A447" s="1" t="s">
        <v>1744</v>
      </c>
      <c r="B447" s="1" t="s">
        <v>1745</v>
      </c>
      <c r="C447" s="1" t="s">
        <v>22</v>
      </c>
      <c r="D447" s="3">
        <v>0.57632300000000003</v>
      </c>
      <c r="E447" s="3">
        <v>0.95364800000000005</v>
      </c>
      <c r="F447" s="3">
        <v>1.316282</v>
      </c>
      <c r="G447" s="3">
        <v>3.527056</v>
      </c>
      <c r="H447" s="3">
        <v>3.5272009999999998</v>
      </c>
      <c r="I447" s="3">
        <v>2.208828</v>
      </c>
      <c r="J447" s="3">
        <v>0.30726836685618197</v>
      </c>
      <c r="K447" s="3">
        <v>-1.70242884513444</v>
      </c>
      <c r="L447" s="3">
        <v>3.5644116627040201E-7</v>
      </c>
      <c r="M447" s="3">
        <v>2.5392058172890699E-5</v>
      </c>
      <c r="N447" s="1" t="s">
        <v>18</v>
      </c>
      <c r="O447" s="1" t="s">
        <v>19</v>
      </c>
    </row>
    <row r="448" spans="1:15" ht="15" x14ac:dyDescent="0.4">
      <c r="A448" s="1" t="s">
        <v>858</v>
      </c>
      <c r="B448" s="1" t="s">
        <v>859</v>
      </c>
      <c r="C448" s="1" t="s">
        <v>22</v>
      </c>
      <c r="D448" s="3">
        <v>38.879347039851702</v>
      </c>
      <c r="E448" s="3">
        <v>56.622319767377199</v>
      </c>
      <c r="F448" s="3">
        <v>65.758155027803497</v>
      </c>
      <c r="G448" s="3">
        <v>130.64776176089001</v>
      </c>
      <c r="H448" s="3">
        <v>111.53627278081601</v>
      </c>
      <c r="I448" s="3">
        <v>93.356901236329904</v>
      </c>
      <c r="J448" s="3">
        <v>0.48059656703618298</v>
      </c>
      <c r="K448" s="3">
        <v>-1.05710175174119</v>
      </c>
      <c r="L448" s="3">
        <v>3.6037433482688398E-7</v>
      </c>
      <c r="M448" s="3">
        <v>2.5606082569181302E-5</v>
      </c>
      <c r="N448" s="1" t="s">
        <v>18</v>
      </c>
      <c r="O448" s="1" t="s">
        <v>19</v>
      </c>
    </row>
    <row r="449" spans="1:15" ht="15" x14ac:dyDescent="0.4">
      <c r="A449" s="1" t="s">
        <v>1529</v>
      </c>
      <c r="B449" s="1" t="s">
        <v>1530</v>
      </c>
      <c r="C449" s="1" t="s">
        <v>22</v>
      </c>
      <c r="D449" s="3">
        <v>1.2711576884548701</v>
      </c>
      <c r="E449" s="3">
        <v>0.82418263474562903</v>
      </c>
      <c r="F449" s="3">
        <v>0.43279696062371997</v>
      </c>
      <c r="G449" s="3">
        <v>2.67480623862025</v>
      </c>
      <c r="H449" s="3">
        <v>2.3431590510316598</v>
      </c>
      <c r="I449" s="3">
        <v>3.3421751987714599</v>
      </c>
      <c r="J449" s="3">
        <v>0.302403684163566</v>
      </c>
      <c r="K449" s="3">
        <v>-1.7254523789655201</v>
      </c>
      <c r="L449" s="3">
        <v>3.6334889092511099E-7</v>
      </c>
      <c r="M449" s="3">
        <v>2.57510683134046E-5</v>
      </c>
      <c r="N449" s="1" t="s">
        <v>18</v>
      </c>
      <c r="O449" s="1" t="s">
        <v>19</v>
      </c>
    </row>
    <row r="450" spans="1:15" ht="15" x14ac:dyDescent="0.4">
      <c r="A450" s="1" t="s">
        <v>2194</v>
      </c>
      <c r="B450" s="1" t="s">
        <v>2195</v>
      </c>
      <c r="C450" s="1" t="s">
        <v>22</v>
      </c>
      <c r="D450" s="2">
        <v>0</v>
      </c>
      <c r="E450" s="3">
        <v>0.14743700000000001</v>
      </c>
      <c r="F450" s="2">
        <v>0</v>
      </c>
      <c r="G450" s="2">
        <v>0</v>
      </c>
      <c r="H450" s="2">
        <v>0</v>
      </c>
      <c r="I450" s="2">
        <v>0</v>
      </c>
      <c r="J450" s="3">
        <v>491.45666666666699</v>
      </c>
      <c r="K450" s="3">
        <v>8.9409204048325908</v>
      </c>
      <c r="L450" s="3">
        <v>3.8403979873544398E-7</v>
      </c>
      <c r="M450" s="3">
        <v>2.6940440741316601E-5</v>
      </c>
      <c r="N450" s="1" t="s">
        <v>34</v>
      </c>
      <c r="O450" s="1" t="s">
        <v>19</v>
      </c>
    </row>
    <row r="451" spans="1:15" ht="15" x14ac:dyDescent="0.4">
      <c r="A451" s="1" t="s">
        <v>2134</v>
      </c>
      <c r="B451" s="1" t="s">
        <v>2135</v>
      </c>
      <c r="C451" s="1" t="s">
        <v>22</v>
      </c>
      <c r="D451" s="2">
        <v>0</v>
      </c>
      <c r="E451" s="3">
        <v>0.59453206581818197</v>
      </c>
      <c r="F451" s="2">
        <v>0</v>
      </c>
      <c r="G451" s="2">
        <v>0</v>
      </c>
      <c r="H451" s="2">
        <v>0</v>
      </c>
      <c r="I451" s="2">
        <v>0</v>
      </c>
      <c r="J451" s="3">
        <v>1981.77355272727</v>
      </c>
      <c r="K451" s="3">
        <v>10.952576407115099</v>
      </c>
      <c r="L451" s="3">
        <v>3.8403979873544398E-7</v>
      </c>
      <c r="M451" s="3">
        <v>2.6940440741316601E-5</v>
      </c>
      <c r="N451" s="1" t="s">
        <v>34</v>
      </c>
      <c r="O451" s="1" t="s">
        <v>19</v>
      </c>
    </row>
    <row r="452" spans="1:15" ht="15" x14ac:dyDescent="0.4">
      <c r="A452" s="1" t="s">
        <v>1966</v>
      </c>
      <c r="B452" s="1" t="s">
        <v>1967</v>
      </c>
      <c r="C452" s="1" t="s">
        <v>22</v>
      </c>
      <c r="D452" s="3">
        <v>0.30474923629747602</v>
      </c>
      <c r="E452" s="3">
        <v>0.30612701842165102</v>
      </c>
      <c r="F452" s="3">
        <v>0.260388188992495</v>
      </c>
      <c r="G452" s="3">
        <v>0.72719778439845295</v>
      </c>
      <c r="H452" s="3">
        <v>1.04493741755743</v>
      </c>
      <c r="I452" s="3">
        <v>1.00450591266773</v>
      </c>
      <c r="J452" s="3">
        <v>0.313783599588356</v>
      </c>
      <c r="K452" s="3">
        <v>-1.67215814542033</v>
      </c>
      <c r="L452" s="3">
        <v>4.2795819783958102E-7</v>
      </c>
      <c r="M452" s="3">
        <v>2.97938877682813E-5</v>
      </c>
      <c r="N452" s="1" t="s">
        <v>18</v>
      </c>
      <c r="O452" s="1" t="s">
        <v>19</v>
      </c>
    </row>
    <row r="453" spans="1:15" ht="15" x14ac:dyDescent="0.4">
      <c r="A453" s="1" t="s">
        <v>1828</v>
      </c>
      <c r="B453" s="1" t="s">
        <v>1829</v>
      </c>
      <c r="C453" s="1" t="s">
        <v>17</v>
      </c>
      <c r="D453" s="3">
        <v>1.5834734268603501</v>
      </c>
      <c r="E453" s="3">
        <v>1.44924519367992</v>
      </c>
      <c r="F453" s="3">
        <v>1.5717731190112101</v>
      </c>
      <c r="G453" s="3">
        <v>2.6726404773190602</v>
      </c>
      <c r="H453" s="3">
        <v>4.2387679403669702</v>
      </c>
      <c r="I453" s="3">
        <v>5.0703523733435301</v>
      </c>
      <c r="J453" s="3">
        <v>0.38429174307992697</v>
      </c>
      <c r="K453" s="3">
        <v>-1.3797261160032099</v>
      </c>
      <c r="L453" s="3">
        <v>4.3826539449286601E-7</v>
      </c>
      <c r="M453" s="3">
        <v>3.03581373386277E-5</v>
      </c>
      <c r="N453" s="1" t="s">
        <v>18</v>
      </c>
      <c r="O453" s="1" t="s">
        <v>19</v>
      </c>
    </row>
    <row r="454" spans="1:15" ht="15" x14ac:dyDescent="0.4">
      <c r="A454" s="1" t="s">
        <v>1438</v>
      </c>
      <c r="B454" s="1" t="s">
        <v>1439</v>
      </c>
      <c r="C454" s="1" t="s">
        <v>25</v>
      </c>
      <c r="D454" s="3">
        <v>0.51741734670487105</v>
      </c>
      <c r="E454" s="3">
        <v>0.58206721426297403</v>
      </c>
      <c r="F454" s="3">
        <v>0.530267500795925</v>
      </c>
      <c r="G454" s="3">
        <v>1.1680382967207901</v>
      </c>
      <c r="H454" s="3">
        <v>1.9258252881247999</v>
      </c>
      <c r="I454" s="3">
        <v>2.2747794982489702</v>
      </c>
      <c r="J454" s="3">
        <v>0.30356871122532503</v>
      </c>
      <c r="K454" s="3">
        <v>-1.7199049948002301</v>
      </c>
      <c r="L454" s="3">
        <v>4.4381591308493698E-7</v>
      </c>
      <c r="M454" s="3">
        <v>3.0665566185059298E-5</v>
      </c>
      <c r="N454" s="1" t="s">
        <v>18</v>
      </c>
      <c r="O454" s="1" t="s">
        <v>19</v>
      </c>
    </row>
    <row r="455" spans="1:15" ht="15" x14ac:dyDescent="0.4">
      <c r="A455" s="1" t="s">
        <v>1371</v>
      </c>
      <c r="B455" s="1" t="s">
        <v>1372</v>
      </c>
      <c r="C455" s="1" t="s">
        <v>25</v>
      </c>
      <c r="D455" s="3">
        <v>4.98951007363305</v>
      </c>
      <c r="E455" s="3">
        <v>5.0637686007290403</v>
      </c>
      <c r="F455" s="3">
        <v>4.5498421188335403</v>
      </c>
      <c r="G455" s="3">
        <v>1.7054302609963501</v>
      </c>
      <c r="H455" s="3">
        <v>1.9373279786148201</v>
      </c>
      <c r="I455" s="3">
        <v>2.4383827489671899</v>
      </c>
      <c r="J455" s="3">
        <v>2.4013784289203799</v>
      </c>
      <c r="K455" s="3">
        <v>1.2638627732085901</v>
      </c>
      <c r="L455" s="3">
        <v>4.4913548749381099E-7</v>
      </c>
      <c r="M455" s="3">
        <v>3.0955540636792202E-5</v>
      </c>
      <c r="N455" s="1" t="s">
        <v>34</v>
      </c>
      <c r="O455" s="1" t="s">
        <v>19</v>
      </c>
    </row>
    <row r="456" spans="1:15" ht="15" x14ac:dyDescent="0.4">
      <c r="A456" s="1" t="s">
        <v>961</v>
      </c>
      <c r="B456" s="1" t="s">
        <v>962</v>
      </c>
      <c r="C456" s="1" t="s">
        <v>17</v>
      </c>
      <c r="D456" s="3">
        <v>3.70440036337778</v>
      </c>
      <c r="E456" s="3">
        <v>4.41423431893333</v>
      </c>
      <c r="F456" s="3">
        <v>3.7366190522666698</v>
      </c>
      <c r="G456" s="3">
        <v>1.47227333066667</v>
      </c>
      <c r="H456" s="3">
        <v>1.92148752977778</v>
      </c>
      <c r="I456" s="3">
        <v>1.88582207946667</v>
      </c>
      <c r="J456" s="3">
        <v>2.2454905755827301</v>
      </c>
      <c r="K456" s="3">
        <v>1.1670306670791499</v>
      </c>
      <c r="L456" s="3">
        <v>4.6915666669107499E-7</v>
      </c>
      <c r="M456" s="3">
        <v>3.2254813326698897E-5</v>
      </c>
      <c r="N456" s="1" t="s">
        <v>34</v>
      </c>
      <c r="O456" s="1" t="s">
        <v>19</v>
      </c>
    </row>
    <row r="457" spans="1:15" ht="15" x14ac:dyDescent="0.4">
      <c r="A457" s="1" t="s">
        <v>1918</v>
      </c>
      <c r="B457" s="1" t="s">
        <v>1919</v>
      </c>
      <c r="C457" s="1" t="s">
        <v>25</v>
      </c>
      <c r="D457" s="3">
        <v>15.4194711413882</v>
      </c>
      <c r="E457" s="3">
        <v>11.737911</v>
      </c>
      <c r="F457" s="3">
        <v>13.3547446606684</v>
      </c>
      <c r="G457" s="3">
        <v>4.18708665809769</v>
      </c>
      <c r="H457" s="3">
        <v>5.9170712262210801</v>
      </c>
      <c r="I457" s="3">
        <v>6.0744179999999997</v>
      </c>
      <c r="J457" s="3">
        <v>2.5040601281428798</v>
      </c>
      <c r="K457" s="3">
        <v>1.3242692050549001</v>
      </c>
      <c r="L457" s="3">
        <v>4.7931851881452197E-7</v>
      </c>
      <c r="M457" s="3">
        <v>3.2789906315626701E-5</v>
      </c>
      <c r="N457" s="1" t="s">
        <v>34</v>
      </c>
      <c r="O457" s="1" t="s">
        <v>19</v>
      </c>
    </row>
    <row r="458" spans="1:15" ht="15" x14ac:dyDescent="0.4">
      <c r="A458" s="1" t="s">
        <v>1527</v>
      </c>
      <c r="B458" s="1" t="s">
        <v>1528</v>
      </c>
      <c r="C458" s="1" t="s">
        <v>339</v>
      </c>
      <c r="D458" s="3">
        <v>3.3849999999999998E-2</v>
      </c>
      <c r="E458" s="3">
        <v>2.5642000000000002E-2</v>
      </c>
      <c r="F458" s="3">
        <v>5.8009999999999999E-2</v>
      </c>
      <c r="G458" s="3">
        <v>0.54742599999999997</v>
      </c>
      <c r="H458" s="3">
        <v>0.30042999999999997</v>
      </c>
      <c r="I458" s="3">
        <v>0.24371999999999999</v>
      </c>
      <c r="J458" s="3">
        <v>0.107644360081204</v>
      </c>
      <c r="K458" s="3">
        <v>-3.2156553619686701</v>
      </c>
      <c r="L458" s="3">
        <v>5.2093414218974304E-7</v>
      </c>
      <c r="M458" s="3">
        <v>3.5548597440665901E-5</v>
      </c>
      <c r="N458" s="1" t="s">
        <v>18</v>
      </c>
      <c r="O458" s="1" t="s">
        <v>19</v>
      </c>
    </row>
    <row r="459" spans="1:15" ht="15" x14ac:dyDescent="0.4">
      <c r="A459" s="1" t="s">
        <v>1274</v>
      </c>
      <c r="B459" s="1" t="s">
        <v>1275</v>
      </c>
      <c r="C459" s="1" t="s">
        <v>624</v>
      </c>
      <c r="D459" s="3">
        <v>23.316748183868299</v>
      </c>
      <c r="E459" s="3">
        <v>18.081255841316899</v>
      </c>
      <c r="F459" s="3">
        <v>26.373965284444399</v>
      </c>
      <c r="G459" s="3">
        <v>10.021543040658401</v>
      </c>
      <c r="H459" s="3">
        <v>11.946220172016501</v>
      </c>
      <c r="I459" s="3">
        <v>10.1691445636214</v>
      </c>
      <c r="J459" s="3">
        <v>2.1088515977139899</v>
      </c>
      <c r="K459" s="3">
        <v>1.0764575746123499</v>
      </c>
      <c r="L459" s="3">
        <v>5.2282979532059697E-7</v>
      </c>
      <c r="M459" s="3">
        <v>3.5589863277021097E-5</v>
      </c>
      <c r="N459" s="1" t="s">
        <v>34</v>
      </c>
      <c r="O459" s="1" t="s">
        <v>19</v>
      </c>
    </row>
    <row r="460" spans="1:15" ht="15" x14ac:dyDescent="0.4">
      <c r="A460" s="1" t="s">
        <v>1880</v>
      </c>
      <c r="B460" s="1" t="s">
        <v>1881</v>
      </c>
      <c r="C460" s="1" t="s">
        <v>134</v>
      </c>
      <c r="D460" s="3">
        <v>7.1038050000000004</v>
      </c>
      <c r="E460" s="3">
        <v>5.6354579999999999</v>
      </c>
      <c r="F460" s="3">
        <v>3.6135109999999999</v>
      </c>
      <c r="G460" s="3">
        <v>36.139076000000003</v>
      </c>
      <c r="H460" s="3">
        <v>10.886234999999999</v>
      </c>
      <c r="I460" s="3">
        <v>13.886996999999999</v>
      </c>
      <c r="J460" s="3">
        <v>0.26846419938643601</v>
      </c>
      <c r="K460" s="3">
        <v>-1.89719838213778</v>
      </c>
      <c r="L460" s="3">
        <v>5.3665372748548895E-7</v>
      </c>
      <c r="M460" s="3">
        <v>3.6440902987801601E-5</v>
      </c>
      <c r="N460" s="1" t="s">
        <v>18</v>
      </c>
      <c r="O460" s="1" t="s">
        <v>19</v>
      </c>
    </row>
    <row r="461" spans="1:15" ht="15" x14ac:dyDescent="0.4">
      <c r="A461" s="1" t="s">
        <v>1323</v>
      </c>
      <c r="B461" s="1" t="s">
        <v>1324</v>
      </c>
      <c r="C461" s="1" t="s">
        <v>279</v>
      </c>
      <c r="D461" s="3">
        <v>0.74222562181500895</v>
      </c>
      <c r="E461" s="3">
        <v>0.58783949476439801</v>
      </c>
      <c r="F461" s="3">
        <v>0.76136245392670199</v>
      </c>
      <c r="G461" s="3">
        <v>1.6912567909249601</v>
      </c>
      <c r="H461" s="3">
        <v>1.44680616352531</v>
      </c>
      <c r="I461" s="3">
        <v>2.02132915706806</v>
      </c>
      <c r="J461" s="3">
        <v>0.40536317560299401</v>
      </c>
      <c r="K461" s="3">
        <v>-1.3027130588402001</v>
      </c>
      <c r="L461" s="3">
        <v>5.4355981373638195E-7</v>
      </c>
      <c r="M461" s="3">
        <v>3.6819165859701002E-5</v>
      </c>
      <c r="N461" s="1" t="s">
        <v>18</v>
      </c>
      <c r="O461" s="1" t="s">
        <v>19</v>
      </c>
    </row>
    <row r="462" spans="1:15" ht="15" x14ac:dyDescent="0.4">
      <c r="A462" s="1" t="s">
        <v>1103</v>
      </c>
      <c r="B462" s="1" t="s">
        <v>1104</v>
      </c>
      <c r="C462" s="1" t="s">
        <v>246</v>
      </c>
      <c r="D462" s="3">
        <v>0.69569782877984998</v>
      </c>
      <c r="E462" s="3">
        <v>0.59078983903379001</v>
      </c>
      <c r="F462" s="3">
        <v>0.67262449115683698</v>
      </c>
      <c r="G462" s="3">
        <v>1.2767496131718401</v>
      </c>
      <c r="H462" s="3">
        <v>1.22457991528456</v>
      </c>
      <c r="I462" s="3">
        <v>1.5756625480008299</v>
      </c>
      <c r="J462" s="3">
        <v>0.48052881198456499</v>
      </c>
      <c r="K462" s="3">
        <v>-1.0573051588705</v>
      </c>
      <c r="L462" s="3">
        <v>5.6651956815648398E-7</v>
      </c>
      <c r="M462" s="3">
        <v>3.8269540296574701E-5</v>
      </c>
      <c r="N462" s="1" t="s">
        <v>18</v>
      </c>
      <c r="O462" s="1" t="s">
        <v>19</v>
      </c>
    </row>
    <row r="463" spans="1:15" ht="15" x14ac:dyDescent="0.4">
      <c r="A463" s="1" t="s">
        <v>1952</v>
      </c>
      <c r="B463" s="1" t="s">
        <v>1953</v>
      </c>
      <c r="C463" s="1" t="s">
        <v>950</v>
      </c>
      <c r="D463" s="3">
        <v>0.53443053565743404</v>
      </c>
      <c r="E463" s="3">
        <v>1.04310484622732</v>
      </c>
      <c r="F463" s="3">
        <v>0.55111243568927104</v>
      </c>
      <c r="G463" s="3">
        <v>3.2060137941738298</v>
      </c>
      <c r="H463" s="3">
        <v>1.94152496545686</v>
      </c>
      <c r="I463" s="3">
        <v>1.5085559823304699</v>
      </c>
      <c r="J463" s="3">
        <v>0.31980431470644</v>
      </c>
      <c r="K463" s="3">
        <v>-1.6447386915175499</v>
      </c>
      <c r="L463" s="3">
        <v>5.6774790457757197E-7</v>
      </c>
      <c r="M463" s="3">
        <v>3.8269540296574701E-5</v>
      </c>
      <c r="N463" s="1" t="s">
        <v>18</v>
      </c>
      <c r="O463" s="1" t="s">
        <v>19</v>
      </c>
    </row>
    <row r="464" spans="1:15" ht="15" x14ac:dyDescent="0.4">
      <c r="A464" s="1" t="s">
        <v>1391</v>
      </c>
      <c r="B464" s="1" t="s">
        <v>1392</v>
      </c>
      <c r="C464" s="1" t="s">
        <v>411</v>
      </c>
      <c r="D464" s="3">
        <v>6.96706812375949</v>
      </c>
      <c r="E464" s="3">
        <v>10.424663033274999</v>
      </c>
      <c r="F464" s="3">
        <v>7.7757814098073599</v>
      </c>
      <c r="G464" s="3">
        <v>4.0353003718622302</v>
      </c>
      <c r="H464" s="3">
        <v>3.44477527787507</v>
      </c>
      <c r="I464" s="3">
        <v>2.9289087559836502</v>
      </c>
      <c r="J464" s="3">
        <v>2.4178643742620398</v>
      </c>
      <c r="K464" s="3">
        <v>1.2737333214822999</v>
      </c>
      <c r="L464" s="3">
        <v>5.7036848755735997E-7</v>
      </c>
      <c r="M464" s="3">
        <v>3.8352411788948401E-5</v>
      </c>
      <c r="N464" s="1" t="s">
        <v>34</v>
      </c>
      <c r="O464" s="1" t="s">
        <v>19</v>
      </c>
    </row>
    <row r="465" spans="1:15" ht="15" x14ac:dyDescent="0.4">
      <c r="A465" s="1" t="s">
        <v>1424</v>
      </c>
      <c r="B465" s="1" t="s">
        <v>1425</v>
      </c>
      <c r="C465" s="1" t="s">
        <v>25</v>
      </c>
      <c r="D465" s="3">
        <v>9.6423584280589907</v>
      </c>
      <c r="E465" s="3">
        <v>12.272864731765599</v>
      </c>
      <c r="F465" s="3">
        <v>10.872152225986399</v>
      </c>
      <c r="G465" s="3">
        <v>5.1194415320845001</v>
      </c>
      <c r="H465" s="3">
        <v>6.04592451494619</v>
      </c>
      <c r="I465" s="3">
        <v>4.9005355153447603</v>
      </c>
      <c r="J465" s="3">
        <v>2.0408051959309499</v>
      </c>
      <c r="K465" s="3">
        <v>1.0291384771882</v>
      </c>
      <c r="L465" s="3">
        <v>5.7895758886510903E-7</v>
      </c>
      <c r="M465" s="3">
        <v>3.8835235443849601E-5</v>
      </c>
      <c r="N465" s="1" t="s">
        <v>34</v>
      </c>
      <c r="O465" s="1" t="s">
        <v>19</v>
      </c>
    </row>
    <row r="466" spans="1:15" ht="15" x14ac:dyDescent="0.4">
      <c r="A466" s="1" t="s">
        <v>1677</v>
      </c>
      <c r="B466" s="1" t="s">
        <v>1678</v>
      </c>
      <c r="C466" s="1" t="s">
        <v>25</v>
      </c>
      <c r="D466" s="3">
        <v>5.0010132664756499</v>
      </c>
      <c r="E466" s="3">
        <v>4.0240493535816597</v>
      </c>
      <c r="F466" s="3">
        <v>4.3607451419293204</v>
      </c>
      <c r="G466" s="3">
        <v>1.76683801050621</v>
      </c>
      <c r="H466" s="3">
        <v>1.70491778529131</v>
      </c>
      <c r="I466" s="3">
        <v>2.2438608187201501</v>
      </c>
      <c r="J466" s="3">
        <v>2.34197089566621</v>
      </c>
      <c r="K466" s="3">
        <v>1.22772314717178</v>
      </c>
      <c r="L466" s="3">
        <v>5.8190260559309704E-7</v>
      </c>
      <c r="M466" s="3">
        <v>3.8938041100961399E-5</v>
      </c>
      <c r="N466" s="1" t="s">
        <v>34</v>
      </c>
      <c r="O466" s="1" t="s">
        <v>19</v>
      </c>
    </row>
    <row r="467" spans="1:15" ht="15" x14ac:dyDescent="0.4">
      <c r="A467" s="1" t="s">
        <v>1894</v>
      </c>
      <c r="B467" s="1" t="s">
        <v>1895</v>
      </c>
      <c r="C467" s="1" t="s">
        <v>25</v>
      </c>
      <c r="D467" s="3">
        <v>13.2416751158121</v>
      </c>
      <c r="E467" s="3">
        <v>10.985876309071401</v>
      </c>
      <c r="F467" s="3">
        <v>13.9104750756544</v>
      </c>
      <c r="G467" s="3">
        <v>5.7288120702760796</v>
      </c>
      <c r="H467" s="3">
        <v>6.2679974808174999</v>
      </c>
      <c r="I467" s="3">
        <v>6.34509619218358</v>
      </c>
      <c r="J467" s="3">
        <v>2.0792837469746899</v>
      </c>
      <c r="K467" s="3">
        <v>1.0560866472874499</v>
      </c>
      <c r="L467" s="3">
        <v>6.5424820358699803E-7</v>
      </c>
      <c r="M467" s="3">
        <v>4.3673047759539901E-5</v>
      </c>
      <c r="N467" s="1" t="s">
        <v>34</v>
      </c>
      <c r="O467" s="1" t="s">
        <v>19</v>
      </c>
    </row>
    <row r="468" spans="1:15" ht="15" x14ac:dyDescent="0.4">
      <c r="A468" s="1" t="s">
        <v>1854</v>
      </c>
      <c r="B468" s="1" t="s">
        <v>1855</v>
      </c>
      <c r="C468" s="1" t="s">
        <v>783</v>
      </c>
      <c r="D468" s="3">
        <v>1.8524317705421101</v>
      </c>
      <c r="E468" s="3">
        <v>1.89952301488806</v>
      </c>
      <c r="F468" s="3">
        <v>1.8162145616547301</v>
      </c>
      <c r="G468" s="3">
        <v>4.9036722292305903</v>
      </c>
      <c r="H468" s="3">
        <v>3.10912367223548</v>
      </c>
      <c r="I468" s="3">
        <v>3.21657891658143</v>
      </c>
      <c r="J468" s="3">
        <v>0.49585746644914802</v>
      </c>
      <c r="K468" s="3">
        <v>-1.01200261540127</v>
      </c>
      <c r="L468" s="3">
        <v>7.3837934566040801E-7</v>
      </c>
      <c r="M468" s="3">
        <v>4.88162594256877E-5</v>
      </c>
      <c r="N468" s="1" t="s">
        <v>18</v>
      </c>
      <c r="O468" s="1" t="s">
        <v>19</v>
      </c>
    </row>
    <row r="469" spans="1:15" ht="15" x14ac:dyDescent="0.4">
      <c r="A469" s="1" t="s">
        <v>1452</v>
      </c>
      <c r="B469" s="1" t="s">
        <v>1453</v>
      </c>
      <c r="C469" s="1" t="s">
        <v>91</v>
      </c>
      <c r="D469" s="3">
        <v>0.68424496862235396</v>
      </c>
      <c r="E469" s="3">
        <v>0.79468890196806496</v>
      </c>
      <c r="F469" s="3">
        <v>0.57018067805421502</v>
      </c>
      <c r="G469" s="3">
        <v>0.163904102116599</v>
      </c>
      <c r="H469" s="3">
        <v>0.23311821054585999</v>
      </c>
      <c r="I469" s="3">
        <v>0.16749003416264399</v>
      </c>
      <c r="J469" s="3">
        <v>3.62988437749704</v>
      </c>
      <c r="K469" s="3">
        <v>1.8599235948688899</v>
      </c>
      <c r="L469" s="3">
        <v>7.6146559535076096E-7</v>
      </c>
      <c r="M469" s="3">
        <v>5.0222117220634303E-5</v>
      </c>
      <c r="N469" s="1" t="s">
        <v>34</v>
      </c>
      <c r="O469" s="1" t="s">
        <v>19</v>
      </c>
    </row>
    <row r="470" spans="1:15" ht="15" x14ac:dyDescent="0.4">
      <c r="A470" s="1" t="s">
        <v>2138</v>
      </c>
      <c r="B470" s="1" t="s">
        <v>2139</v>
      </c>
      <c r="C470" s="1" t="s">
        <v>134</v>
      </c>
      <c r="D470" s="3">
        <v>1.930739</v>
      </c>
      <c r="E470" s="3">
        <v>1.029606</v>
      </c>
      <c r="F470" s="3">
        <v>1.436104</v>
      </c>
      <c r="G470" s="3">
        <v>0.30617499999999997</v>
      </c>
      <c r="H470" s="3">
        <v>0.46936600000000001</v>
      </c>
      <c r="I470" s="3">
        <v>0.40225499999999997</v>
      </c>
      <c r="J470" s="3">
        <v>3.7327763042156699</v>
      </c>
      <c r="K470" s="3">
        <v>1.9002490541891801</v>
      </c>
      <c r="L470" s="3">
        <v>7.8078364963607705E-7</v>
      </c>
      <c r="M470" s="3">
        <v>5.13733280114964E-5</v>
      </c>
      <c r="N470" s="1" t="s">
        <v>34</v>
      </c>
      <c r="O470" s="1" t="s">
        <v>19</v>
      </c>
    </row>
    <row r="471" spans="1:15" ht="15" x14ac:dyDescent="0.4">
      <c r="A471" s="1" t="s">
        <v>1479</v>
      </c>
      <c r="B471" s="1" t="s">
        <v>1480</v>
      </c>
      <c r="C471" s="1" t="s">
        <v>22</v>
      </c>
      <c r="D471" s="3">
        <v>9.7564222033993994E-2</v>
      </c>
      <c r="E471" s="3">
        <v>6.5816317126884599E-2</v>
      </c>
      <c r="F471" s="3">
        <v>0.105468981421876</v>
      </c>
      <c r="G471" s="3">
        <v>0.260047164266757</v>
      </c>
      <c r="H471" s="3">
        <v>0.27685719487266403</v>
      </c>
      <c r="I471" s="3">
        <v>0.26463090451183002</v>
      </c>
      <c r="J471" s="3">
        <v>0.33541820650292897</v>
      </c>
      <c r="K471" s="3">
        <v>-1.57596709436136</v>
      </c>
      <c r="L471" s="3">
        <v>7.9479088998939397E-7</v>
      </c>
      <c r="M471" s="3">
        <v>5.2046532176051297E-5</v>
      </c>
      <c r="N471" s="1" t="s">
        <v>18</v>
      </c>
      <c r="O471" s="1" t="s">
        <v>19</v>
      </c>
    </row>
    <row r="472" spans="1:15" ht="15" x14ac:dyDescent="0.4">
      <c r="A472" s="1" t="s">
        <v>676</v>
      </c>
      <c r="B472" s="1" t="s">
        <v>677</v>
      </c>
      <c r="C472" s="1" t="s">
        <v>17</v>
      </c>
      <c r="D472" s="3">
        <v>6.1213947707712002</v>
      </c>
      <c r="E472" s="3">
        <v>5.5040456561567996</v>
      </c>
      <c r="F472" s="3">
        <v>3.9287096154665502</v>
      </c>
      <c r="G472" s="3">
        <v>2.1644142183638699</v>
      </c>
      <c r="H472" s="3">
        <v>2.1630284213890101</v>
      </c>
      <c r="I472" s="3">
        <v>2.3784713170004301</v>
      </c>
      <c r="J472" s="3">
        <v>2.3194675837930299</v>
      </c>
      <c r="K472" s="3">
        <v>1.2137936836407199</v>
      </c>
      <c r="L472" s="3">
        <v>8.5339881889736397E-7</v>
      </c>
      <c r="M472" s="3">
        <v>5.5620217584353298E-5</v>
      </c>
      <c r="N472" s="1" t="s">
        <v>34</v>
      </c>
      <c r="O472" s="1" t="s">
        <v>19</v>
      </c>
    </row>
    <row r="473" spans="1:15" ht="15" x14ac:dyDescent="0.4">
      <c r="A473" s="1" t="s">
        <v>1874</v>
      </c>
      <c r="B473" s="1" t="s">
        <v>1875</v>
      </c>
      <c r="C473" s="1" t="s">
        <v>54</v>
      </c>
      <c r="D473" s="3">
        <v>8.0173398686076904</v>
      </c>
      <c r="E473" s="3">
        <v>9.0145568712206003</v>
      </c>
      <c r="F473" s="3">
        <v>7.6578601601343799</v>
      </c>
      <c r="G473" s="3">
        <v>4.6274645535647601</v>
      </c>
      <c r="H473" s="3">
        <v>4.1821474979469997</v>
      </c>
      <c r="I473" s="3">
        <v>3.3482389690182899</v>
      </c>
      <c r="J473" s="3">
        <v>2.03076652759365</v>
      </c>
      <c r="K473" s="3">
        <v>1.0220243859440901</v>
      </c>
      <c r="L473" s="3">
        <v>8.7717317536715103E-7</v>
      </c>
      <c r="M473" s="3">
        <v>5.6900675933404701E-5</v>
      </c>
      <c r="N473" s="1" t="s">
        <v>34</v>
      </c>
      <c r="O473" s="1" t="s">
        <v>19</v>
      </c>
    </row>
    <row r="474" spans="1:15" ht="15" x14ac:dyDescent="0.4">
      <c r="A474" s="1" t="s">
        <v>1207</v>
      </c>
      <c r="B474" s="1" t="s">
        <v>1208</v>
      </c>
      <c r="C474" s="1" t="s">
        <v>1265</v>
      </c>
      <c r="D474" s="3">
        <v>0.67146706175230697</v>
      </c>
      <c r="E474" s="3">
        <v>0.63179324097071898</v>
      </c>
      <c r="F474" s="3">
        <v>0.96926665956477198</v>
      </c>
      <c r="G474" s="3">
        <v>2.07476762242224</v>
      </c>
      <c r="H474" s="3">
        <v>1.4208283644753299</v>
      </c>
      <c r="I474" s="3">
        <v>2.0759830521818401</v>
      </c>
      <c r="J474" s="3">
        <v>0.40787843919078398</v>
      </c>
      <c r="K474" s="3">
        <v>-1.2937888478566</v>
      </c>
      <c r="L474" s="3">
        <v>9.4437632739927895E-7</v>
      </c>
      <c r="M474" s="3">
        <v>6.0830633107641899E-5</v>
      </c>
      <c r="N474" s="1" t="s">
        <v>18</v>
      </c>
      <c r="O474" s="1" t="s">
        <v>19</v>
      </c>
    </row>
    <row r="475" spans="1:15" ht="15" x14ac:dyDescent="0.4">
      <c r="A475" s="1" t="s">
        <v>2246</v>
      </c>
      <c r="B475" s="1" t="s">
        <v>2247</v>
      </c>
      <c r="C475" s="1" t="s">
        <v>905</v>
      </c>
      <c r="D475" s="3">
        <v>3.1944714857142902</v>
      </c>
      <c r="E475" s="3">
        <v>1.8850583849624101</v>
      </c>
      <c r="F475" s="3">
        <v>2.8446200015037602</v>
      </c>
      <c r="G475" s="3">
        <v>0.74780453458646601</v>
      </c>
      <c r="H475" s="3">
        <v>0.94275489097744403</v>
      </c>
      <c r="I475" s="3">
        <v>0.87125323533834598</v>
      </c>
      <c r="J475" s="3">
        <v>3.09318085319698</v>
      </c>
      <c r="K475" s="3">
        <v>1.6290911878994001</v>
      </c>
      <c r="L475" s="3">
        <v>1.1240434440629E-6</v>
      </c>
      <c r="M475" s="3">
        <v>7.1733226179097599E-5</v>
      </c>
      <c r="N475" s="1" t="s">
        <v>34</v>
      </c>
      <c r="O475" s="1" t="s">
        <v>19</v>
      </c>
    </row>
    <row r="476" spans="1:15" ht="15" x14ac:dyDescent="0.4">
      <c r="A476" s="1" t="s">
        <v>1168</v>
      </c>
      <c r="B476" s="1" t="s">
        <v>1169</v>
      </c>
      <c r="C476" s="1" t="s">
        <v>22</v>
      </c>
      <c r="D476" s="3">
        <v>1.3417996999531201</v>
      </c>
      <c r="E476" s="3">
        <v>1.1038972953586501</v>
      </c>
      <c r="F476" s="3">
        <v>1.0238772151898701</v>
      </c>
      <c r="G476" s="3">
        <v>5.0520533745897804</v>
      </c>
      <c r="H476" s="3">
        <v>2.7027464064697599</v>
      </c>
      <c r="I476" s="3">
        <v>1.87388540834505</v>
      </c>
      <c r="J476" s="3">
        <v>0.36033727785799502</v>
      </c>
      <c r="K476" s="3">
        <v>-1.47258018472994</v>
      </c>
      <c r="L476" s="3">
        <v>1.18092603121789E-6</v>
      </c>
      <c r="M476" s="3">
        <v>7.5189260403339301E-5</v>
      </c>
      <c r="N476" s="1" t="s">
        <v>18</v>
      </c>
      <c r="O476" s="1" t="s">
        <v>19</v>
      </c>
    </row>
    <row r="477" spans="1:15" ht="15" x14ac:dyDescent="0.4">
      <c r="A477" s="1" t="s">
        <v>1591</v>
      </c>
      <c r="B477" s="1" t="s">
        <v>1592</v>
      </c>
      <c r="C477" s="1" t="s">
        <v>17</v>
      </c>
      <c r="D477" s="3">
        <v>26.3916757870734</v>
      </c>
      <c r="E477" s="3">
        <v>17.1764371649049</v>
      </c>
      <c r="F477" s="3">
        <v>21.1704331123528</v>
      </c>
      <c r="G477" s="3">
        <v>5.9205776315312599</v>
      </c>
      <c r="H477" s="3">
        <v>11.2718649045606</v>
      </c>
      <c r="I477" s="3">
        <v>8.0140192446390799</v>
      </c>
      <c r="J477" s="3">
        <v>2.5683313519956399</v>
      </c>
      <c r="K477" s="3">
        <v>1.3608313430531001</v>
      </c>
      <c r="L477" s="3">
        <v>1.18416448651845E-6</v>
      </c>
      <c r="M477" s="3">
        <v>7.5221729789923998E-5</v>
      </c>
      <c r="N477" s="1" t="s">
        <v>34</v>
      </c>
      <c r="O477" s="1" t="s">
        <v>19</v>
      </c>
    </row>
    <row r="478" spans="1:15" ht="15" x14ac:dyDescent="0.4">
      <c r="A478" s="1" t="s">
        <v>2012</v>
      </c>
      <c r="B478" s="1" t="s">
        <v>2013</v>
      </c>
      <c r="C478" s="1" t="s">
        <v>25</v>
      </c>
      <c r="D478" s="3">
        <v>0.75335226197458405</v>
      </c>
      <c r="E478" s="3">
        <v>0.797229053763441</v>
      </c>
      <c r="F478" s="3">
        <v>0.63945122531769305</v>
      </c>
      <c r="G478" s="3">
        <v>2.0351189931573801</v>
      </c>
      <c r="H478" s="3">
        <v>2.2379122531769302</v>
      </c>
      <c r="I478" s="3">
        <v>1.7397308421309901</v>
      </c>
      <c r="J478" s="3">
        <v>0.36423069944127801</v>
      </c>
      <c r="K478" s="3">
        <v>-1.4570755688792201</v>
      </c>
      <c r="L478" s="3">
        <v>1.2577490793969E-6</v>
      </c>
      <c r="M478" s="3">
        <v>7.9529551307094205E-5</v>
      </c>
      <c r="N478" s="1" t="s">
        <v>18</v>
      </c>
      <c r="O478" s="1" t="s">
        <v>19</v>
      </c>
    </row>
    <row r="479" spans="1:15" ht="15" x14ac:dyDescent="0.4">
      <c r="A479" s="1" t="s">
        <v>2024</v>
      </c>
      <c r="B479" s="1" t="s">
        <v>2025</v>
      </c>
      <c r="C479" s="1" t="s">
        <v>22</v>
      </c>
      <c r="D479" s="3">
        <v>1.555229</v>
      </c>
      <c r="E479" s="3">
        <v>1.1704490000000001</v>
      </c>
      <c r="F479" s="3">
        <v>0.80917899999999998</v>
      </c>
      <c r="G479" s="3">
        <v>3.9713820000000002</v>
      </c>
      <c r="H479" s="3">
        <v>2.853844</v>
      </c>
      <c r="I479" s="3">
        <v>2.297345</v>
      </c>
      <c r="J479" s="3">
        <v>0.38748473429255897</v>
      </c>
      <c r="K479" s="3">
        <v>-1.3677886211308099</v>
      </c>
      <c r="L479" s="3">
        <v>1.28470622664603E-6</v>
      </c>
      <c r="M479" s="3">
        <v>8.1048205863625504E-5</v>
      </c>
      <c r="N479" s="1" t="s">
        <v>18</v>
      </c>
      <c r="O479" s="1" t="s">
        <v>19</v>
      </c>
    </row>
    <row r="480" spans="1:15" ht="15" x14ac:dyDescent="0.4">
      <c r="A480" s="1" t="s">
        <v>1351</v>
      </c>
      <c r="B480" s="1" t="s">
        <v>1352</v>
      </c>
      <c r="C480" s="1" t="s">
        <v>22</v>
      </c>
      <c r="D480" s="3">
        <v>96.426261999999994</v>
      </c>
      <c r="E480" s="3">
        <v>81.003235000000004</v>
      </c>
      <c r="F480" s="3">
        <v>125.777924</v>
      </c>
      <c r="G480" s="3">
        <v>58.164509000000002</v>
      </c>
      <c r="H480" s="3">
        <v>36.012089000000003</v>
      </c>
      <c r="I480" s="3">
        <v>35.247925000000002</v>
      </c>
      <c r="J480" s="3">
        <v>2.3427354721639602</v>
      </c>
      <c r="K480" s="3">
        <v>1.2281940628044199</v>
      </c>
      <c r="L480" s="3">
        <v>1.29052618693061E-6</v>
      </c>
      <c r="M480" s="3">
        <v>8.1229489606141197E-5</v>
      </c>
      <c r="N480" s="1" t="s">
        <v>34</v>
      </c>
      <c r="O480" s="1" t="s">
        <v>19</v>
      </c>
    </row>
    <row r="481" spans="1:15" ht="15" x14ac:dyDescent="0.4">
      <c r="A481" s="1" t="s">
        <v>1124</v>
      </c>
      <c r="B481" s="1" t="s">
        <v>1125</v>
      </c>
      <c r="C481" s="1" t="s">
        <v>22</v>
      </c>
      <c r="D481" s="3">
        <v>2.10692901718846</v>
      </c>
      <c r="E481" s="3">
        <v>2.5459933818293399</v>
      </c>
      <c r="F481" s="3">
        <v>2.6345329271025202</v>
      </c>
      <c r="G481" s="3">
        <v>0.83910716635973004</v>
      </c>
      <c r="H481" s="3">
        <v>1.2441568558931899</v>
      </c>
      <c r="I481" s="3">
        <v>1.0077731375076699</v>
      </c>
      <c r="J481" s="3">
        <v>2.3576084496780201</v>
      </c>
      <c r="K481" s="3">
        <v>1.2373241362085601</v>
      </c>
      <c r="L481" s="3">
        <v>1.30771188146869E-6</v>
      </c>
      <c r="M481" s="3">
        <v>8.1937065591387097E-5</v>
      </c>
      <c r="N481" s="1" t="s">
        <v>34</v>
      </c>
      <c r="O481" s="1" t="s">
        <v>19</v>
      </c>
    </row>
    <row r="482" spans="1:15" ht="15" x14ac:dyDescent="0.4">
      <c r="A482" s="1" t="s">
        <v>1063</v>
      </c>
      <c r="B482" s="1" t="s">
        <v>1064</v>
      </c>
      <c r="C482" s="1" t="s">
        <v>22</v>
      </c>
      <c r="D482" s="3">
        <v>71.574872917903093</v>
      </c>
      <c r="E482" s="3">
        <v>103.447295339927</v>
      </c>
      <c r="F482" s="3">
        <v>85.722096481041902</v>
      </c>
      <c r="G482" s="3">
        <v>43.691398506759</v>
      </c>
      <c r="H482" s="3">
        <v>43.450504440817703</v>
      </c>
      <c r="I482" s="3">
        <v>21.627549090669302</v>
      </c>
      <c r="J482" s="3">
        <v>2.3972196223548901</v>
      </c>
      <c r="K482" s="3">
        <v>1.26136208819761</v>
      </c>
      <c r="L482" s="3">
        <v>1.37121948363289E-6</v>
      </c>
      <c r="M482" s="3">
        <v>8.5721428445068596E-5</v>
      </c>
      <c r="N482" s="1" t="s">
        <v>34</v>
      </c>
      <c r="O482" s="1" t="s">
        <v>19</v>
      </c>
    </row>
    <row r="483" spans="1:15" ht="15" x14ac:dyDescent="0.4">
      <c r="A483" s="1" t="s">
        <v>2156</v>
      </c>
      <c r="B483" s="1" t="s">
        <v>2157</v>
      </c>
      <c r="C483" s="1" t="s">
        <v>17</v>
      </c>
      <c r="D483" s="3">
        <v>8.5385506750864995</v>
      </c>
      <c r="E483" s="3">
        <v>6.0335478717993096</v>
      </c>
      <c r="F483" s="3">
        <v>6.2504921692041497</v>
      </c>
      <c r="G483" s="3">
        <v>3.8175858934256102</v>
      </c>
      <c r="H483" s="3">
        <v>3.0199932520761199</v>
      </c>
      <c r="I483" s="3">
        <v>2.27239735968858</v>
      </c>
      <c r="J483" s="3">
        <v>2.2856909350124601</v>
      </c>
      <c r="K483" s="3">
        <v>1.1926303393926101</v>
      </c>
      <c r="L483" s="3">
        <v>1.39443814817884E-6</v>
      </c>
      <c r="M483" s="3">
        <v>8.69071140145225E-5</v>
      </c>
      <c r="N483" s="1" t="s">
        <v>34</v>
      </c>
      <c r="O483" s="1" t="s">
        <v>19</v>
      </c>
    </row>
    <row r="484" spans="1:15" ht="15" x14ac:dyDescent="0.4">
      <c r="A484" s="1" t="s">
        <v>1599</v>
      </c>
      <c r="B484" s="1" t="s">
        <v>1600</v>
      </c>
      <c r="C484" s="1" t="s">
        <v>551</v>
      </c>
      <c r="D484" s="3">
        <v>0.52177257609292804</v>
      </c>
      <c r="E484" s="3">
        <v>0.62660952075975196</v>
      </c>
      <c r="F484" s="3">
        <v>0.486475562828663</v>
      </c>
      <c r="G484" s="3">
        <v>1.1269533855270399</v>
      </c>
      <c r="H484" s="3">
        <v>0.98167581327996201</v>
      </c>
      <c r="I484" s="3">
        <v>1.20560240185229</v>
      </c>
      <c r="J484" s="3">
        <v>0.493284072047386</v>
      </c>
      <c r="K484" s="3">
        <v>-1.01950939086985</v>
      </c>
      <c r="L484" s="3">
        <v>1.43752698814737E-6</v>
      </c>
      <c r="M484" s="3">
        <v>8.9058834912887402E-5</v>
      </c>
      <c r="N484" s="1" t="s">
        <v>18</v>
      </c>
      <c r="O484" s="1" t="s">
        <v>19</v>
      </c>
    </row>
    <row r="485" spans="1:15" ht="15" x14ac:dyDescent="0.4">
      <c r="A485" s="1" t="s">
        <v>1188</v>
      </c>
      <c r="B485" s="1" t="s">
        <v>1189</v>
      </c>
      <c r="C485" s="1" t="s">
        <v>25</v>
      </c>
      <c r="D485" s="3">
        <v>3.3685565734370302</v>
      </c>
      <c r="E485" s="3">
        <v>2.5628522285372402</v>
      </c>
      <c r="F485" s="3">
        <v>3.1350038887227001</v>
      </c>
      <c r="G485" s="3">
        <v>5.0641796290756798</v>
      </c>
      <c r="H485" s="3">
        <v>7.6418673257553102</v>
      </c>
      <c r="I485" s="3">
        <v>5.6069853051151703</v>
      </c>
      <c r="J485" s="3">
        <v>0.49507981867791601</v>
      </c>
      <c r="K485" s="3">
        <v>-1.0142669540839799</v>
      </c>
      <c r="L485" s="3">
        <v>1.5246906543434401E-6</v>
      </c>
      <c r="M485" s="3">
        <v>9.40362341154236E-5</v>
      </c>
      <c r="N485" s="1" t="s">
        <v>18</v>
      </c>
      <c r="O485" s="1" t="s">
        <v>19</v>
      </c>
    </row>
    <row r="486" spans="1:15" ht="15" x14ac:dyDescent="0.4">
      <c r="A486" s="1" t="s">
        <v>371</v>
      </c>
      <c r="B486" s="1" t="s">
        <v>372</v>
      </c>
      <c r="C486" s="1" t="s">
        <v>22</v>
      </c>
      <c r="D486" s="3">
        <v>101.495285</v>
      </c>
      <c r="E486" s="3">
        <v>147.419601</v>
      </c>
      <c r="F486" s="3">
        <v>170.11970500000001</v>
      </c>
      <c r="G486" s="3">
        <v>56.372723000000001</v>
      </c>
      <c r="H486" s="3">
        <v>44.032913000000001</v>
      </c>
      <c r="I486" s="3">
        <v>70.087303000000006</v>
      </c>
      <c r="J486" s="3">
        <v>2.4577826709879198</v>
      </c>
      <c r="K486" s="3">
        <v>1.2973573512883201</v>
      </c>
      <c r="L486" s="3">
        <v>1.5340817028927001E-6</v>
      </c>
      <c r="M486" s="3">
        <v>9.4404237649662603E-5</v>
      </c>
      <c r="N486" s="1" t="s">
        <v>34</v>
      </c>
      <c r="O486" s="1" t="s">
        <v>19</v>
      </c>
    </row>
    <row r="487" spans="1:15" ht="15" x14ac:dyDescent="0.4">
      <c r="A487" s="1" t="s">
        <v>1469</v>
      </c>
      <c r="B487" s="1" t="s">
        <v>1470</v>
      </c>
      <c r="C487" s="1" t="s">
        <v>17</v>
      </c>
      <c r="D487" s="3">
        <v>1.3129477924285899</v>
      </c>
      <c r="E487" s="3">
        <v>0.98686376672926801</v>
      </c>
      <c r="F487" s="3">
        <v>1.0019437266976401</v>
      </c>
      <c r="G487" s="3">
        <v>0.41820393090837199</v>
      </c>
      <c r="H487" s="3">
        <v>0.50451658713057201</v>
      </c>
      <c r="I487" s="3">
        <v>0.451483303943857</v>
      </c>
      <c r="J487" s="3">
        <v>2.4026678088345599</v>
      </c>
      <c r="K487" s="3">
        <v>1.26463719625143</v>
      </c>
      <c r="L487" s="3">
        <v>1.5815222271469101E-6</v>
      </c>
      <c r="M487" s="3">
        <v>9.7106873675307706E-5</v>
      </c>
      <c r="N487" s="1" t="s">
        <v>34</v>
      </c>
      <c r="O487" s="1" t="s">
        <v>19</v>
      </c>
    </row>
    <row r="488" spans="1:15" ht="15" x14ac:dyDescent="0.4">
      <c r="A488" s="1" t="s">
        <v>1406</v>
      </c>
      <c r="B488" s="1" t="s">
        <v>1407</v>
      </c>
      <c r="C488" s="1" t="s">
        <v>228</v>
      </c>
      <c r="D488" s="3">
        <v>6.6931609999999999</v>
      </c>
      <c r="E488" s="3">
        <v>11.081580000000001</v>
      </c>
      <c r="F488" s="3">
        <v>11.364420000000001</v>
      </c>
      <c r="G488" s="3">
        <v>4.1488160000000001</v>
      </c>
      <c r="H488" s="3">
        <v>3.0074399999999999</v>
      </c>
      <c r="I488" s="3">
        <v>4.0080749999999998</v>
      </c>
      <c r="J488" s="3">
        <v>2.6100230278016698</v>
      </c>
      <c r="K488" s="3">
        <v>1.38406253551114</v>
      </c>
      <c r="L488" s="3">
        <v>1.75630538114378E-6</v>
      </c>
      <c r="M488" s="3">
        <v>1.07360494573731E-4</v>
      </c>
      <c r="N488" s="1" t="s">
        <v>34</v>
      </c>
      <c r="O488" s="1" t="s">
        <v>19</v>
      </c>
    </row>
    <row r="489" spans="1:15" ht="15" x14ac:dyDescent="0.4">
      <c r="A489" s="1" t="s">
        <v>2132</v>
      </c>
      <c r="B489" s="1" t="s">
        <v>2133</v>
      </c>
      <c r="C489" s="1" t="s">
        <v>25</v>
      </c>
      <c r="D489" s="3">
        <v>12.411078803001001</v>
      </c>
      <c r="E489" s="3">
        <v>11.280378404404599</v>
      </c>
      <c r="F489" s="3">
        <v>19.036747178001001</v>
      </c>
      <c r="G489" s="3">
        <v>6.4417860884559497</v>
      </c>
      <c r="H489" s="3">
        <v>5.9707093100193598</v>
      </c>
      <c r="I489" s="3">
        <v>6.4986499494191703</v>
      </c>
      <c r="J489" s="3">
        <v>2.2594191731577902</v>
      </c>
      <c r="K489" s="3">
        <v>1.17595194799359</v>
      </c>
      <c r="L489" s="3">
        <v>1.78488388955649E-6</v>
      </c>
      <c r="M489" s="3">
        <v>1.08866070688458E-4</v>
      </c>
      <c r="N489" s="1" t="s">
        <v>34</v>
      </c>
      <c r="O489" s="1" t="s">
        <v>19</v>
      </c>
    </row>
    <row r="490" spans="1:15" ht="15" x14ac:dyDescent="0.4">
      <c r="A490" s="1" t="s">
        <v>914</v>
      </c>
      <c r="B490" s="1" t="s">
        <v>915</v>
      </c>
      <c r="C490" s="1" t="s">
        <v>22</v>
      </c>
      <c r="D490" s="2">
        <v>0</v>
      </c>
      <c r="E490" s="2">
        <v>0</v>
      </c>
      <c r="F490" s="2">
        <v>0</v>
      </c>
      <c r="G490" s="3">
        <v>0.22495399999999999</v>
      </c>
      <c r="H490" s="3">
        <v>5.4274000000000003E-2</v>
      </c>
      <c r="I490" s="3">
        <v>0.29481600000000002</v>
      </c>
      <c r="J490" s="3">
        <v>5.2260802307836998E-4</v>
      </c>
      <c r="K490" s="3">
        <v>-10.901983106467201</v>
      </c>
      <c r="L490" s="3">
        <v>1.8938036694834901E-6</v>
      </c>
      <c r="M490" s="3">
        <v>1.15254466587175E-4</v>
      </c>
      <c r="N490" s="1" t="s">
        <v>18</v>
      </c>
      <c r="O490" s="1" t="s">
        <v>19</v>
      </c>
    </row>
    <row r="491" spans="1:15" ht="15" x14ac:dyDescent="0.4">
      <c r="A491" s="1" t="s">
        <v>1864</v>
      </c>
      <c r="B491" s="1" t="s">
        <v>1865</v>
      </c>
      <c r="C491" s="1" t="s">
        <v>17</v>
      </c>
      <c r="D491" s="3">
        <v>15.1429477283308</v>
      </c>
      <c r="E491" s="3">
        <v>12.6361209029096</v>
      </c>
      <c r="F491" s="3">
        <v>13.9221791457887</v>
      </c>
      <c r="G491" s="3">
        <v>5.9324355289433397</v>
      </c>
      <c r="H491" s="3">
        <v>7.5828113148545198</v>
      </c>
      <c r="I491" s="3">
        <v>7.1718170753445598</v>
      </c>
      <c r="J491" s="3">
        <v>2.0158127774933599</v>
      </c>
      <c r="K491" s="3">
        <v>1.0113616519703901</v>
      </c>
      <c r="L491" s="3">
        <v>1.9954591077679101E-6</v>
      </c>
      <c r="M491" s="3">
        <v>1.20907279433085E-4</v>
      </c>
      <c r="N491" s="1" t="s">
        <v>34</v>
      </c>
      <c r="O491" s="1" t="s">
        <v>19</v>
      </c>
    </row>
    <row r="492" spans="1:15" ht="15" x14ac:dyDescent="0.4">
      <c r="A492" s="1" t="s">
        <v>1434</v>
      </c>
      <c r="B492" s="1" t="s">
        <v>1435</v>
      </c>
      <c r="C492" s="1" t="s">
        <v>65</v>
      </c>
      <c r="D492" s="3">
        <v>10.9990113662155</v>
      </c>
      <c r="E492" s="3">
        <v>16.6756291533056</v>
      </c>
      <c r="F492" s="3">
        <v>24.724374134304998</v>
      </c>
      <c r="G492" s="3">
        <v>8.0601414221759509</v>
      </c>
      <c r="H492" s="3">
        <v>6.6509497834461202</v>
      </c>
      <c r="I492" s="3">
        <v>4.7786581098386298</v>
      </c>
      <c r="J492" s="3">
        <v>2.6885422590971602</v>
      </c>
      <c r="K492" s="3">
        <v>1.42682414838882</v>
      </c>
      <c r="L492" s="3">
        <v>2.0663432572492099E-6</v>
      </c>
      <c r="M492" s="3">
        <v>1.2465430472451499E-4</v>
      </c>
      <c r="N492" s="1" t="s">
        <v>34</v>
      </c>
      <c r="O492" s="1" t="s">
        <v>19</v>
      </c>
    </row>
    <row r="493" spans="1:15" ht="15" x14ac:dyDescent="0.4">
      <c r="A493" s="1" t="s">
        <v>1471</v>
      </c>
      <c r="B493" s="1" t="s">
        <v>1472</v>
      </c>
      <c r="C493" s="1" t="s">
        <v>72</v>
      </c>
      <c r="D493" s="3">
        <v>0.81881352987070899</v>
      </c>
      <c r="E493" s="3">
        <v>0.84635364333481899</v>
      </c>
      <c r="F493" s="3">
        <v>0.71358722960320997</v>
      </c>
      <c r="G493" s="3">
        <v>0.246246310298707</v>
      </c>
      <c r="H493" s="3">
        <v>0.20545248818546599</v>
      </c>
      <c r="I493" s="3">
        <v>7.40285307623718E-2</v>
      </c>
      <c r="J493" s="3">
        <v>4.5246923081170101</v>
      </c>
      <c r="K493" s="3">
        <v>2.1778196881855001</v>
      </c>
      <c r="L493" s="3">
        <v>2.16365925136148E-6</v>
      </c>
      <c r="M493" s="3">
        <v>1.29956256864454E-4</v>
      </c>
      <c r="N493" s="1" t="s">
        <v>34</v>
      </c>
      <c r="O493" s="1" t="s">
        <v>19</v>
      </c>
    </row>
    <row r="494" spans="1:15" ht="15" x14ac:dyDescent="0.4">
      <c r="A494" s="1" t="s">
        <v>1850</v>
      </c>
      <c r="B494" s="1" t="s">
        <v>1851</v>
      </c>
      <c r="C494" s="1" t="s">
        <v>41</v>
      </c>
      <c r="D494" s="3">
        <v>4.2981366634864397E-2</v>
      </c>
      <c r="E494" s="3">
        <v>9.4684614283767204E-2</v>
      </c>
      <c r="F494" s="3">
        <v>0.107638359138613</v>
      </c>
      <c r="G494" s="3">
        <v>0.39323979228567502</v>
      </c>
      <c r="H494" s="3">
        <v>0.43677246735723002</v>
      </c>
      <c r="I494" s="3">
        <v>0.27475042115305998</v>
      </c>
      <c r="J494" s="3">
        <v>0.222042565630934</v>
      </c>
      <c r="K494" s="3">
        <v>-2.1710918266984698</v>
      </c>
      <c r="L494" s="3">
        <v>2.26393108051907E-6</v>
      </c>
      <c r="M494" s="3">
        <v>1.35388971711128E-4</v>
      </c>
      <c r="N494" s="1" t="s">
        <v>18</v>
      </c>
      <c r="O494" s="1" t="s">
        <v>19</v>
      </c>
    </row>
    <row r="495" spans="1:15" ht="15" x14ac:dyDescent="0.4">
      <c r="A495" s="1" t="s">
        <v>1679</v>
      </c>
      <c r="B495" s="1" t="s">
        <v>1680</v>
      </c>
      <c r="C495" s="1" t="s">
        <v>65</v>
      </c>
      <c r="D495" s="3">
        <v>12.627627668350801</v>
      </c>
      <c r="E495" s="3">
        <v>14.52538152869</v>
      </c>
      <c r="F495" s="3">
        <v>11.3085425521472</v>
      </c>
      <c r="G495" s="3">
        <v>18.068642643450001</v>
      </c>
      <c r="H495" s="3">
        <v>42.195000060627898</v>
      </c>
      <c r="I495" s="3">
        <v>30.806053989534501</v>
      </c>
      <c r="J495" s="3">
        <v>0.42233095250756097</v>
      </c>
      <c r="K495" s="3">
        <v>-1.24355410919085</v>
      </c>
      <c r="L495" s="3">
        <v>2.3447211980689398E-6</v>
      </c>
      <c r="M495" s="3">
        <v>1.3991692361377199E-4</v>
      </c>
      <c r="N495" s="1" t="s">
        <v>18</v>
      </c>
      <c r="O495" s="1" t="s">
        <v>19</v>
      </c>
    </row>
    <row r="496" spans="1:15" ht="15" x14ac:dyDescent="0.4">
      <c r="A496" s="1" t="s">
        <v>1954</v>
      </c>
      <c r="B496" s="1" t="s">
        <v>1955</v>
      </c>
      <c r="C496" s="1" t="s">
        <v>17</v>
      </c>
      <c r="D496" s="3">
        <v>0.28190159246171997</v>
      </c>
      <c r="E496" s="3">
        <v>4.8447960541813898E-2</v>
      </c>
      <c r="F496" s="3">
        <v>0.143424058598351</v>
      </c>
      <c r="G496" s="2">
        <v>0</v>
      </c>
      <c r="H496" s="2">
        <v>0</v>
      </c>
      <c r="I496" s="2">
        <v>0</v>
      </c>
      <c r="J496" s="3">
        <v>1579.2453720062799</v>
      </c>
      <c r="K496" s="3">
        <v>10.625019629054901</v>
      </c>
      <c r="L496" s="3">
        <v>2.5137281332111599E-6</v>
      </c>
      <c r="M496" s="3">
        <v>1.48396083307277E-4</v>
      </c>
      <c r="N496" s="1" t="s">
        <v>34</v>
      </c>
      <c r="O496" s="1" t="s">
        <v>19</v>
      </c>
    </row>
    <row r="497" spans="1:15" ht="15" x14ac:dyDescent="0.4">
      <c r="A497" s="1" t="s">
        <v>1848</v>
      </c>
      <c r="B497" s="1" t="s">
        <v>1849</v>
      </c>
      <c r="C497" s="1" t="s">
        <v>65</v>
      </c>
      <c r="D497" s="3">
        <v>0.14354308652988401</v>
      </c>
      <c r="E497" s="3">
        <v>0.1748145941124</v>
      </c>
      <c r="F497" s="3">
        <v>7.5180338983050904E-2</v>
      </c>
      <c r="G497" s="3">
        <v>0.56216690098126698</v>
      </c>
      <c r="H497" s="3">
        <v>0.60993823818019599</v>
      </c>
      <c r="I497" s="3">
        <v>0.48379354281891201</v>
      </c>
      <c r="J497" s="3">
        <v>0.23765827215629101</v>
      </c>
      <c r="K497" s="3">
        <v>-2.0730394765790798</v>
      </c>
      <c r="L497" s="3">
        <v>2.66290550371528E-6</v>
      </c>
      <c r="M497" s="3">
        <v>1.5586760473869799E-4</v>
      </c>
      <c r="N497" s="1" t="s">
        <v>18</v>
      </c>
      <c r="O497" s="1" t="s">
        <v>19</v>
      </c>
    </row>
    <row r="498" spans="1:15" ht="15" x14ac:dyDescent="0.4">
      <c r="A498" s="1" t="s">
        <v>422</v>
      </c>
      <c r="B498" s="1" t="s">
        <v>423</v>
      </c>
      <c r="C498" s="1" t="s">
        <v>118</v>
      </c>
      <c r="D498" s="3">
        <v>90.613975999999994</v>
      </c>
      <c r="E498" s="3">
        <v>117.264061</v>
      </c>
      <c r="F498" s="3">
        <v>145.92008999999999</v>
      </c>
      <c r="G498" s="3">
        <v>193.13163800000001</v>
      </c>
      <c r="H498" s="3">
        <v>250.20574999999999</v>
      </c>
      <c r="I498" s="3">
        <v>270.57342499999999</v>
      </c>
      <c r="J498" s="3">
        <v>0.49557748749212499</v>
      </c>
      <c r="K498" s="3">
        <v>-1.01281744296405</v>
      </c>
      <c r="L498" s="3">
        <v>2.7497875191475701E-6</v>
      </c>
      <c r="M498" s="3">
        <v>1.6061205956648201E-4</v>
      </c>
      <c r="N498" s="1" t="s">
        <v>18</v>
      </c>
      <c r="O498" s="1" t="s">
        <v>19</v>
      </c>
    </row>
    <row r="499" spans="1:15" ht="15" x14ac:dyDescent="0.4">
      <c r="A499" s="1" t="s">
        <v>1820</v>
      </c>
      <c r="B499" s="1" t="s">
        <v>1821</v>
      </c>
      <c r="C499" s="1" t="s">
        <v>22</v>
      </c>
      <c r="D499" s="3">
        <v>6.5507951858449696</v>
      </c>
      <c r="E499" s="3">
        <v>6.7042642749157402</v>
      </c>
      <c r="F499" s="3">
        <v>5.0683528425613904</v>
      </c>
      <c r="G499" s="3">
        <v>3.0670936856042399</v>
      </c>
      <c r="H499" s="3">
        <v>3.0444603235435701</v>
      </c>
      <c r="I499" s="3">
        <v>1.67798734665383</v>
      </c>
      <c r="J499" s="3">
        <v>2.3523095220073298</v>
      </c>
      <c r="K499" s="3">
        <v>1.23407790561858</v>
      </c>
      <c r="L499" s="3">
        <v>2.8957111124140701E-6</v>
      </c>
      <c r="M499" s="3">
        <v>1.68777715979162E-4</v>
      </c>
      <c r="N499" s="1" t="s">
        <v>34</v>
      </c>
      <c r="O499" s="1" t="s">
        <v>19</v>
      </c>
    </row>
    <row r="500" spans="1:15" ht="15" x14ac:dyDescent="0.4">
      <c r="A500" s="1" t="s">
        <v>2112</v>
      </c>
      <c r="B500" s="1" t="s">
        <v>2113</v>
      </c>
      <c r="C500" s="1" t="s">
        <v>22</v>
      </c>
      <c r="D500" s="3">
        <v>2.5769790000000001</v>
      </c>
      <c r="E500" s="3">
        <v>2.1113460000000002</v>
      </c>
      <c r="F500" s="3">
        <v>1.8751789999999999</v>
      </c>
      <c r="G500" s="3">
        <v>2.737285</v>
      </c>
      <c r="H500" s="3">
        <v>10.129298</v>
      </c>
      <c r="I500" s="3">
        <v>14.197266000000001</v>
      </c>
      <c r="J500" s="3">
        <v>0.24251923663925301</v>
      </c>
      <c r="K500" s="3">
        <v>-2.0438289083985</v>
      </c>
      <c r="L500" s="3">
        <v>2.9274988756143401E-6</v>
      </c>
      <c r="M500" s="3">
        <v>1.7027049894897001E-4</v>
      </c>
      <c r="N500" s="1" t="s">
        <v>18</v>
      </c>
      <c r="O500" s="1" t="s">
        <v>19</v>
      </c>
    </row>
    <row r="501" spans="1:15" ht="15" x14ac:dyDescent="0.4">
      <c r="A501" s="1" t="s">
        <v>1396</v>
      </c>
      <c r="B501" s="1" t="s">
        <v>1397</v>
      </c>
      <c r="C501" s="1" t="s">
        <v>72</v>
      </c>
      <c r="D501" s="3">
        <v>4.3391438458075404</v>
      </c>
      <c r="E501" s="3">
        <v>4.5047895042206001</v>
      </c>
      <c r="F501" s="3">
        <v>4.2350659347214403</v>
      </c>
      <c r="G501" s="3">
        <v>13.3723193044457</v>
      </c>
      <c r="H501" s="3">
        <v>6.9982375981992098</v>
      </c>
      <c r="I501" s="3">
        <v>9.0159919448508692</v>
      </c>
      <c r="J501" s="3">
        <v>0.445067549531735</v>
      </c>
      <c r="K501" s="3">
        <v>-1.16790377908103</v>
      </c>
      <c r="L501" s="3">
        <v>3.1548928330585802E-6</v>
      </c>
      <c r="M501" s="3">
        <v>1.8272529519872301E-4</v>
      </c>
      <c r="N501" s="1" t="s">
        <v>18</v>
      </c>
      <c r="O501" s="1" t="s">
        <v>19</v>
      </c>
    </row>
    <row r="502" spans="1:15" ht="15" x14ac:dyDescent="0.4">
      <c r="A502" s="1" t="s">
        <v>899</v>
      </c>
      <c r="B502" s="1" t="s">
        <v>900</v>
      </c>
      <c r="C502" s="1" t="s">
        <v>17</v>
      </c>
      <c r="D502" s="3">
        <v>0.98737817842669895</v>
      </c>
      <c r="E502" s="3">
        <v>0.71179170965435001</v>
      </c>
      <c r="F502" s="3">
        <v>0.607027132061979</v>
      </c>
      <c r="G502" s="3">
        <v>0.32807705005959498</v>
      </c>
      <c r="H502" s="3">
        <v>0.24064431132300401</v>
      </c>
      <c r="I502" s="3">
        <v>0.17564603241954699</v>
      </c>
      <c r="J502" s="3">
        <v>3.09819726031151</v>
      </c>
      <c r="K502" s="3">
        <v>1.6314290025565501</v>
      </c>
      <c r="L502" s="3">
        <v>3.3472986189009E-6</v>
      </c>
      <c r="M502" s="3">
        <v>1.9265485516592701E-4</v>
      </c>
      <c r="N502" s="1" t="s">
        <v>34</v>
      </c>
      <c r="O502" s="1" t="s">
        <v>19</v>
      </c>
    </row>
    <row r="503" spans="1:15" ht="15" x14ac:dyDescent="0.4">
      <c r="A503" s="1" t="s">
        <v>1866</v>
      </c>
      <c r="B503" s="1" t="s">
        <v>1867</v>
      </c>
      <c r="C503" s="1" t="s">
        <v>22</v>
      </c>
      <c r="D503" s="3">
        <v>36.532145999999997</v>
      </c>
      <c r="E503" s="3">
        <v>36.855300999999997</v>
      </c>
      <c r="F503" s="3">
        <v>46.158130999999997</v>
      </c>
      <c r="G503" s="3">
        <v>23.583459999999999</v>
      </c>
      <c r="H503" s="3">
        <v>14.002711</v>
      </c>
      <c r="I503" s="3">
        <v>17.251798999999998</v>
      </c>
      <c r="J503" s="3">
        <v>2.17997817935274</v>
      </c>
      <c r="K503" s="3">
        <v>1.1243136943154399</v>
      </c>
      <c r="L503" s="3">
        <v>3.3680402999908798E-6</v>
      </c>
      <c r="M503" s="3">
        <v>1.93444797980101E-4</v>
      </c>
      <c r="N503" s="1" t="s">
        <v>34</v>
      </c>
      <c r="O503" s="1" t="s">
        <v>19</v>
      </c>
    </row>
    <row r="504" spans="1:15" ht="15" x14ac:dyDescent="0.4">
      <c r="A504" s="1" t="s">
        <v>1984</v>
      </c>
      <c r="B504" s="1" t="s">
        <v>1985</v>
      </c>
      <c r="C504" s="1" t="s">
        <v>25</v>
      </c>
      <c r="D504" s="3">
        <v>7.1970024265477397</v>
      </c>
      <c r="E504" s="3">
        <v>7.8125917607555104</v>
      </c>
      <c r="F504" s="3">
        <v>8.1055920960125896</v>
      </c>
      <c r="G504" s="3">
        <v>2.6574759994753401</v>
      </c>
      <c r="H504" s="3">
        <v>3.6739654092339999</v>
      </c>
      <c r="I504" s="3">
        <v>3.7205229695697799</v>
      </c>
      <c r="J504" s="3">
        <v>2.2995690606767898</v>
      </c>
      <c r="K504" s="3">
        <v>1.20136352539769</v>
      </c>
      <c r="L504" s="3">
        <v>3.4443000406348702E-6</v>
      </c>
      <c r="M504" s="3">
        <v>1.9741352977185601E-4</v>
      </c>
      <c r="N504" s="1" t="s">
        <v>34</v>
      </c>
      <c r="O504" s="1" t="s">
        <v>19</v>
      </c>
    </row>
    <row r="505" spans="1:15" ht="15" x14ac:dyDescent="0.4">
      <c r="A505" s="1" t="s">
        <v>957</v>
      </c>
      <c r="B505" s="1" t="s">
        <v>958</v>
      </c>
      <c r="C505" s="1" t="s">
        <v>134</v>
      </c>
      <c r="D505" s="3">
        <v>1.1676560138932699</v>
      </c>
      <c r="E505" s="3">
        <v>1.43548419671614</v>
      </c>
      <c r="F505" s="3">
        <v>1.5907900189453701</v>
      </c>
      <c r="G505" s="3">
        <v>5.62688802904957</v>
      </c>
      <c r="H505" s="3">
        <v>2.55293605652037</v>
      </c>
      <c r="I505" s="3">
        <v>3.1245112033470201</v>
      </c>
      <c r="J505" s="3">
        <v>0.371001931769187</v>
      </c>
      <c r="K505" s="3">
        <v>-1.4305013960559201</v>
      </c>
      <c r="L505" s="3">
        <v>3.5168451122084702E-6</v>
      </c>
      <c r="M505" s="3">
        <v>2.01153325515509E-4</v>
      </c>
      <c r="N505" s="1" t="s">
        <v>18</v>
      </c>
      <c r="O505" s="1" t="s">
        <v>19</v>
      </c>
    </row>
    <row r="506" spans="1:15" ht="15" x14ac:dyDescent="0.4">
      <c r="A506" s="1" t="s">
        <v>1402</v>
      </c>
      <c r="B506" s="1" t="s">
        <v>1403</v>
      </c>
      <c r="C506" s="1" t="s">
        <v>22</v>
      </c>
      <c r="D506" s="3">
        <v>5.4868759999999996</v>
      </c>
      <c r="E506" s="3">
        <v>8.8739030000000003</v>
      </c>
      <c r="F506" s="3">
        <v>6.2990979999999999</v>
      </c>
      <c r="G506" s="3">
        <v>3.0049480000000002</v>
      </c>
      <c r="H506" s="3">
        <v>3.3265980000000002</v>
      </c>
      <c r="I506" s="3">
        <v>2.9510290000000001</v>
      </c>
      <c r="J506" s="3">
        <v>2.2256622758232498</v>
      </c>
      <c r="K506" s="3">
        <v>1.1542346933269001</v>
      </c>
      <c r="L506" s="3">
        <v>3.7571182623507E-6</v>
      </c>
      <c r="M506" s="3">
        <v>2.13127558384252E-4</v>
      </c>
      <c r="N506" s="1" t="s">
        <v>34</v>
      </c>
      <c r="O506" s="1" t="s">
        <v>19</v>
      </c>
    </row>
    <row r="507" spans="1:15" ht="15" x14ac:dyDescent="0.4">
      <c r="A507" s="1" t="s">
        <v>1716</v>
      </c>
      <c r="B507" s="1" t="s">
        <v>1717</v>
      </c>
      <c r="C507" s="1" t="s">
        <v>22</v>
      </c>
      <c r="D507" s="3">
        <v>6.0142784231002304</v>
      </c>
      <c r="E507" s="3">
        <v>5.4184436187128799</v>
      </c>
      <c r="F507" s="3">
        <v>7.17881518143255</v>
      </c>
      <c r="G507" s="3">
        <v>3.5312440682341499</v>
      </c>
      <c r="H507" s="3">
        <v>2.3764789999999998</v>
      </c>
      <c r="I507" s="3">
        <v>2.92877443946188</v>
      </c>
      <c r="J507" s="3">
        <v>2.1062120152284498</v>
      </c>
      <c r="K507" s="3">
        <v>1.0746506680461001</v>
      </c>
      <c r="L507" s="3">
        <v>4.0101773511613003E-6</v>
      </c>
      <c r="M507" s="3">
        <v>2.2701556343771199E-4</v>
      </c>
      <c r="N507" s="1" t="s">
        <v>34</v>
      </c>
      <c r="O507" s="1" t="s">
        <v>19</v>
      </c>
    </row>
    <row r="508" spans="1:15" ht="15" x14ac:dyDescent="0.4">
      <c r="A508" s="1" t="s">
        <v>2196</v>
      </c>
      <c r="B508" s="1" t="s">
        <v>2197</v>
      </c>
      <c r="C508" s="1" t="s">
        <v>22</v>
      </c>
      <c r="D508" s="3">
        <v>5.9206127209251599E-2</v>
      </c>
      <c r="E508" s="3">
        <v>2.42823485708052E-2</v>
      </c>
      <c r="F508" s="3">
        <v>2.4944324459960698E-2</v>
      </c>
      <c r="G508" s="3">
        <v>0.33207527111062601</v>
      </c>
      <c r="H508" s="3">
        <v>9.1618037857298704E-2</v>
      </c>
      <c r="I508" s="3">
        <v>0.386515363517347</v>
      </c>
      <c r="J508" s="3">
        <v>0.13383317646724999</v>
      </c>
      <c r="K508" s="3">
        <v>-2.9014922988501399</v>
      </c>
      <c r="L508" s="3">
        <v>4.0368814759216499E-6</v>
      </c>
      <c r="M508" s="3">
        <v>2.2805898649525401E-4</v>
      </c>
      <c r="N508" s="1" t="s">
        <v>18</v>
      </c>
      <c r="O508" s="1" t="s">
        <v>19</v>
      </c>
    </row>
    <row r="509" spans="1:15" ht="15" x14ac:dyDescent="0.4">
      <c r="A509" s="1" t="s">
        <v>1665</v>
      </c>
      <c r="B509" s="1" t="s">
        <v>1666</v>
      </c>
      <c r="C509" s="1" t="s">
        <v>54</v>
      </c>
      <c r="D509" s="3">
        <v>56.483696120549801</v>
      </c>
      <c r="E509" s="3">
        <v>50.998928445934801</v>
      </c>
      <c r="F509" s="3">
        <v>55.644585696969699</v>
      </c>
      <c r="G509" s="3">
        <v>35.728249627256197</v>
      </c>
      <c r="H509" s="3">
        <v>21.095535253849999</v>
      </c>
      <c r="I509" s="3">
        <v>19.150079983441</v>
      </c>
      <c r="J509" s="3">
        <v>2.1471490301867799</v>
      </c>
      <c r="K509" s="3">
        <v>1.1024223298318301</v>
      </c>
      <c r="L509" s="3">
        <v>4.4963941836235497E-6</v>
      </c>
      <c r="M509" s="3">
        <v>2.5093338309376001E-4</v>
      </c>
      <c r="N509" s="1" t="s">
        <v>34</v>
      </c>
      <c r="O509" s="1" t="s">
        <v>19</v>
      </c>
    </row>
    <row r="510" spans="1:15" ht="15" x14ac:dyDescent="0.4">
      <c r="A510" s="1" t="s">
        <v>910</v>
      </c>
      <c r="B510" s="1" t="s">
        <v>911</v>
      </c>
      <c r="C510" s="1" t="s">
        <v>17</v>
      </c>
      <c r="D510" s="3">
        <v>7.0822699735437498</v>
      </c>
      <c r="E510" s="3">
        <v>4.5787831132513297</v>
      </c>
      <c r="F510" s="3">
        <v>6.5420778948712002</v>
      </c>
      <c r="G510" s="3">
        <v>2.3704992740775102</v>
      </c>
      <c r="H510" s="3">
        <v>3.1380064485959598</v>
      </c>
      <c r="I510" s="3">
        <v>2.5401016790438602</v>
      </c>
      <c r="J510" s="3">
        <v>2.26164975791741</v>
      </c>
      <c r="K510" s="3">
        <v>1.1773755289569201</v>
      </c>
      <c r="L510" s="3">
        <v>4.6394424444628902E-6</v>
      </c>
      <c r="M510" s="3">
        <v>2.5787255796652701E-4</v>
      </c>
      <c r="N510" s="1" t="s">
        <v>34</v>
      </c>
      <c r="O510" s="1" t="s">
        <v>19</v>
      </c>
    </row>
    <row r="511" spans="1:15" ht="15" x14ac:dyDescent="0.4">
      <c r="A511" s="1" t="s">
        <v>1517</v>
      </c>
      <c r="B511" s="1" t="s">
        <v>1518</v>
      </c>
      <c r="C511" s="1" t="s">
        <v>17</v>
      </c>
      <c r="D511" s="3">
        <v>1.04532110358039</v>
      </c>
      <c r="E511" s="3">
        <v>1.0067543789139899</v>
      </c>
      <c r="F511" s="3">
        <v>0.68754210978993302</v>
      </c>
      <c r="G511" s="3">
        <v>2.3716413128550702</v>
      </c>
      <c r="H511" s="3">
        <v>1.9846718655040301</v>
      </c>
      <c r="I511" s="3">
        <v>1.52135509908839</v>
      </c>
      <c r="J511" s="3">
        <v>0.46610619432133998</v>
      </c>
      <c r="K511" s="3">
        <v>-1.1012694091778601</v>
      </c>
      <c r="L511" s="3">
        <v>4.7821164984898102E-6</v>
      </c>
      <c r="M511" s="3">
        <v>2.6459761206644499E-4</v>
      </c>
      <c r="N511" s="1" t="s">
        <v>18</v>
      </c>
      <c r="O511" s="1" t="s">
        <v>19</v>
      </c>
    </row>
    <row r="512" spans="1:15" ht="15" x14ac:dyDescent="0.4">
      <c r="A512" s="1" t="s">
        <v>1601</v>
      </c>
      <c r="B512" s="1" t="s">
        <v>1602</v>
      </c>
      <c r="C512" s="1" t="s">
        <v>25</v>
      </c>
      <c r="D512" s="3">
        <v>16.712390873421299</v>
      </c>
      <c r="E512" s="3">
        <v>16.861748405557101</v>
      </c>
      <c r="F512" s="3">
        <v>18.1346356772383</v>
      </c>
      <c r="G512" s="3">
        <v>5.4267231119842796</v>
      </c>
      <c r="H512" s="3">
        <v>7.8544694855458896</v>
      </c>
      <c r="I512" s="3">
        <v>9.4049461936570307</v>
      </c>
      <c r="J512" s="3">
        <v>2.2793114082641401</v>
      </c>
      <c r="K512" s="3">
        <v>1.1885980445973601</v>
      </c>
      <c r="L512" s="3">
        <v>4.7892273358176303E-6</v>
      </c>
      <c r="M512" s="3">
        <v>2.6459761206644499E-4</v>
      </c>
      <c r="N512" s="1" t="s">
        <v>34</v>
      </c>
      <c r="O512" s="1" t="s">
        <v>19</v>
      </c>
    </row>
    <row r="513" spans="1:15" ht="15" x14ac:dyDescent="0.4">
      <c r="A513" s="1" t="s">
        <v>579</v>
      </c>
      <c r="B513" s="1" t="s">
        <v>580</v>
      </c>
      <c r="C513" s="1" t="s">
        <v>390</v>
      </c>
      <c r="D513" s="3">
        <v>4.0935006728515599</v>
      </c>
      <c r="E513" s="3">
        <v>3.8247361840820302</v>
      </c>
      <c r="F513" s="3">
        <v>3.5168691328124999</v>
      </c>
      <c r="G513" s="3">
        <v>0.23431099999999999</v>
      </c>
      <c r="H513" s="3">
        <v>0.79969689453125004</v>
      </c>
      <c r="I513" s="3">
        <v>1.2460846679687501</v>
      </c>
      <c r="J513" s="3">
        <v>5.0151937591551601</v>
      </c>
      <c r="K513" s="3">
        <v>2.3263054396155902</v>
      </c>
      <c r="L513" s="3">
        <v>4.8124816514383503E-6</v>
      </c>
      <c r="M513" s="3">
        <v>2.6535061329700799E-4</v>
      </c>
      <c r="N513" s="1" t="s">
        <v>34</v>
      </c>
      <c r="O513" s="1" t="s">
        <v>19</v>
      </c>
    </row>
    <row r="514" spans="1:15" ht="15" x14ac:dyDescent="0.4">
      <c r="A514" s="1" t="s">
        <v>1778</v>
      </c>
      <c r="B514" s="1" t="s">
        <v>1779</v>
      </c>
      <c r="C514" s="1" t="s">
        <v>390</v>
      </c>
      <c r="D514" s="3">
        <v>1.59776136978684</v>
      </c>
      <c r="E514" s="3">
        <v>0.79235654494902696</v>
      </c>
      <c r="F514" s="3">
        <v>1.0564939740500501</v>
      </c>
      <c r="G514" s="3">
        <v>2.9565479573679299</v>
      </c>
      <c r="H514" s="3">
        <v>2.8710026339203001</v>
      </c>
      <c r="I514" s="3">
        <v>2.30842818674699</v>
      </c>
      <c r="J514" s="3">
        <v>0.42362596840723898</v>
      </c>
      <c r="K514" s="3">
        <v>-1.2391370651793301</v>
      </c>
      <c r="L514" s="3">
        <v>4.9173450522211898E-6</v>
      </c>
      <c r="M514" s="3">
        <v>2.7005236204120697E-4</v>
      </c>
      <c r="N514" s="1" t="s">
        <v>18</v>
      </c>
      <c r="O514" s="1" t="s">
        <v>19</v>
      </c>
    </row>
    <row r="515" spans="1:15" ht="15" x14ac:dyDescent="0.4">
      <c r="A515" s="1" t="s">
        <v>1545</v>
      </c>
      <c r="B515" s="1" t="s">
        <v>1546</v>
      </c>
      <c r="C515" s="1" t="s">
        <v>65</v>
      </c>
      <c r="D515" s="3">
        <v>0.84681554614932397</v>
      </c>
      <c r="E515" s="3">
        <v>1.01016686537331</v>
      </c>
      <c r="F515" s="3">
        <v>1.0879794420928901</v>
      </c>
      <c r="G515" s="3">
        <v>1.4555998245149899</v>
      </c>
      <c r="H515" s="3">
        <v>3.6904130487948299</v>
      </c>
      <c r="I515" s="3">
        <v>4.3698910305702503</v>
      </c>
      <c r="J515" s="3">
        <v>0.30947788915929803</v>
      </c>
      <c r="K515" s="3">
        <v>-1.69209175601239</v>
      </c>
      <c r="L515" s="3">
        <v>4.9347994756775396E-6</v>
      </c>
      <c r="M515" s="3">
        <v>2.7047214064603199E-4</v>
      </c>
      <c r="N515" s="1" t="s">
        <v>18</v>
      </c>
      <c r="O515" s="1" t="s">
        <v>19</v>
      </c>
    </row>
    <row r="516" spans="1:15" ht="15" x14ac:dyDescent="0.4">
      <c r="A516" s="1" t="s">
        <v>2236</v>
      </c>
      <c r="B516" s="1" t="s">
        <v>2237</v>
      </c>
      <c r="C516" s="1" t="s">
        <v>17</v>
      </c>
      <c r="D516" s="3">
        <v>2.3333076831447301E-2</v>
      </c>
      <c r="E516" s="3">
        <v>7.3782863807822105E-2</v>
      </c>
      <c r="F516" s="3">
        <v>5.2519261862219599E-2</v>
      </c>
      <c r="G516" s="3">
        <v>0.19200146714314101</v>
      </c>
      <c r="H516" s="3">
        <v>0.248623392694064</v>
      </c>
      <c r="I516" s="3">
        <v>0.29721142177883703</v>
      </c>
      <c r="J516" s="3">
        <v>0.20280271684898901</v>
      </c>
      <c r="K516" s="3">
        <v>-2.3018511153355101</v>
      </c>
      <c r="L516" s="3">
        <v>5.0719646523704202E-6</v>
      </c>
      <c r="M516" s="3">
        <v>2.7688909604198101E-4</v>
      </c>
      <c r="N516" s="1" t="s">
        <v>18</v>
      </c>
      <c r="O516" s="1" t="s">
        <v>19</v>
      </c>
    </row>
    <row r="517" spans="1:15" ht="15" x14ac:dyDescent="0.4">
      <c r="A517" s="1" t="s">
        <v>991</v>
      </c>
      <c r="B517" s="1" t="s">
        <v>992</v>
      </c>
      <c r="C517" s="1" t="s">
        <v>54</v>
      </c>
      <c r="D517" s="3">
        <v>0.118808011144449</v>
      </c>
      <c r="E517" s="3">
        <v>3.8443938276896697E-2</v>
      </c>
      <c r="F517" s="3">
        <v>5.4979103300471503E-2</v>
      </c>
      <c r="G517" s="3">
        <v>0.11663247021003</v>
      </c>
      <c r="H517" s="3">
        <v>0.788078596228033</v>
      </c>
      <c r="I517" s="3">
        <v>2.0619505366480899</v>
      </c>
      <c r="J517" s="3">
        <v>7.1538679201240199E-2</v>
      </c>
      <c r="K517" s="3">
        <v>-3.8051327072734402</v>
      </c>
      <c r="L517" s="3">
        <v>5.1140612407799504E-6</v>
      </c>
      <c r="M517" s="3">
        <v>2.7863548289933299E-4</v>
      </c>
      <c r="N517" s="1" t="s">
        <v>18</v>
      </c>
      <c r="O517" s="1" t="s">
        <v>19</v>
      </c>
    </row>
    <row r="518" spans="1:15" ht="15" x14ac:dyDescent="0.4">
      <c r="A518" s="1" t="s">
        <v>1353</v>
      </c>
      <c r="B518" s="1" t="s">
        <v>1354</v>
      </c>
      <c r="C518" s="1" t="s">
        <v>17</v>
      </c>
      <c r="D518" s="3">
        <v>1.89725880996643</v>
      </c>
      <c r="E518" s="3">
        <v>2.326933953008</v>
      </c>
      <c r="F518" s="3">
        <v>2.03468037567777</v>
      </c>
      <c r="G518" s="3">
        <v>0.69621819054996104</v>
      </c>
      <c r="H518" s="3">
        <v>1.07015285928221</v>
      </c>
      <c r="I518" s="3">
        <v>0.67382651639555902</v>
      </c>
      <c r="J518" s="3">
        <v>2.5649042623740099</v>
      </c>
      <c r="K518" s="3">
        <v>1.3589049767968699</v>
      </c>
      <c r="L518" s="3">
        <v>5.4248080107196597E-6</v>
      </c>
      <c r="M518" s="3">
        <v>2.9440262214080798E-4</v>
      </c>
      <c r="N518" s="1" t="s">
        <v>34</v>
      </c>
      <c r="O518" s="1" t="s">
        <v>19</v>
      </c>
    </row>
    <row r="519" spans="1:15" ht="15" x14ac:dyDescent="0.4">
      <c r="A519" s="1" t="s">
        <v>1289</v>
      </c>
      <c r="B519" s="1" t="s">
        <v>1290</v>
      </c>
      <c r="C519" s="1" t="s">
        <v>22</v>
      </c>
      <c r="D519" s="3">
        <v>0.10225541118381901</v>
      </c>
      <c r="E519" s="3">
        <v>3.5141706603212398E-2</v>
      </c>
      <c r="F519" s="3">
        <v>3.4822934324806702E-2</v>
      </c>
      <c r="G519" s="2">
        <v>0</v>
      </c>
      <c r="H519" s="2">
        <v>0</v>
      </c>
      <c r="I519" s="2">
        <v>0</v>
      </c>
      <c r="J519" s="3">
        <v>574.06684037279399</v>
      </c>
      <c r="K519" s="3">
        <v>9.1650749138887608</v>
      </c>
      <c r="L519" s="3">
        <v>5.5454581947802904E-6</v>
      </c>
      <c r="M519" s="3">
        <v>3.0035901173260901E-4</v>
      </c>
      <c r="N519" s="1" t="s">
        <v>34</v>
      </c>
      <c r="O519" s="1" t="s">
        <v>19</v>
      </c>
    </row>
    <row r="520" spans="1:15" ht="15" x14ac:dyDescent="0.4">
      <c r="A520" s="1" t="s">
        <v>2272</v>
      </c>
      <c r="B520" s="1" t="s">
        <v>2273</v>
      </c>
      <c r="C520" s="1" t="s">
        <v>905</v>
      </c>
      <c r="D520" s="3">
        <v>0.397817485368055</v>
      </c>
      <c r="E520" s="3">
        <v>0.56503102372051095</v>
      </c>
      <c r="F520" s="3">
        <v>0.51198114335439004</v>
      </c>
      <c r="G520" s="3">
        <v>0.69126428013407204</v>
      </c>
      <c r="H520" s="3">
        <v>1.94363023978342</v>
      </c>
      <c r="I520" s="3">
        <v>2.2041011991749402</v>
      </c>
      <c r="J520" s="3">
        <v>0.30478011101021701</v>
      </c>
      <c r="K520" s="3">
        <v>-1.71415933471735</v>
      </c>
      <c r="L520" s="3">
        <v>5.6810404738672E-6</v>
      </c>
      <c r="M520" s="3">
        <v>3.0709922514518599E-4</v>
      </c>
      <c r="N520" s="1" t="s">
        <v>18</v>
      </c>
      <c r="O520" s="1" t="s">
        <v>19</v>
      </c>
    </row>
    <row r="521" spans="1:15" ht="15" x14ac:dyDescent="0.4">
      <c r="A521" s="1" t="s">
        <v>2214</v>
      </c>
      <c r="B521" s="1" t="s">
        <v>2215</v>
      </c>
      <c r="C521" s="1" t="s">
        <v>22</v>
      </c>
      <c r="D521" s="3">
        <v>7.3329167467560303</v>
      </c>
      <c r="E521" s="3">
        <v>4.22507660430629</v>
      </c>
      <c r="F521" s="3">
        <v>4.8721977905318701</v>
      </c>
      <c r="G521" s="3">
        <v>2.7904256101525702</v>
      </c>
      <c r="H521" s="3">
        <v>2.3638535079138698</v>
      </c>
      <c r="I521" s="3">
        <v>2.12791152317125</v>
      </c>
      <c r="J521" s="3">
        <v>2.25621546469177</v>
      </c>
      <c r="K521" s="3">
        <v>1.1739048492079101</v>
      </c>
      <c r="L521" s="3">
        <v>5.7527057091937303E-6</v>
      </c>
      <c r="M521" s="3">
        <v>3.10364664768614E-4</v>
      </c>
      <c r="N521" s="1" t="s">
        <v>34</v>
      </c>
      <c r="O521" s="1" t="s">
        <v>19</v>
      </c>
    </row>
    <row r="522" spans="1:15" ht="15" x14ac:dyDescent="0.4">
      <c r="A522" s="1" t="s">
        <v>1158</v>
      </c>
      <c r="B522" s="1" t="s">
        <v>1159</v>
      </c>
      <c r="C522" s="1" t="s">
        <v>22</v>
      </c>
      <c r="D522" s="3">
        <v>1.9836676845697902E-2</v>
      </c>
      <c r="E522" s="3">
        <v>4.6506819950901104E-3</v>
      </c>
      <c r="F522" s="3">
        <v>2.1504775761930401E-2</v>
      </c>
      <c r="G522" s="3">
        <v>7.3988795880486194E-2</v>
      </c>
      <c r="H522" s="3">
        <v>0.101170847254655</v>
      </c>
      <c r="I522" s="3">
        <v>0.17091811747799501</v>
      </c>
      <c r="J522" s="3">
        <v>0.13289537738927601</v>
      </c>
      <c r="K522" s="3">
        <v>-2.91163717186509</v>
      </c>
      <c r="L522" s="3">
        <v>6.1631105427385202E-6</v>
      </c>
      <c r="M522" s="3">
        <v>3.3121012583383702E-4</v>
      </c>
      <c r="N522" s="1" t="s">
        <v>18</v>
      </c>
      <c r="O522" s="1" t="s">
        <v>19</v>
      </c>
    </row>
    <row r="523" spans="1:15" ht="15" x14ac:dyDescent="0.4">
      <c r="A523" s="1" t="s">
        <v>2224</v>
      </c>
      <c r="B523" s="1" t="s">
        <v>2225</v>
      </c>
      <c r="C523" s="1" t="s">
        <v>65</v>
      </c>
      <c r="D523" s="3">
        <v>13.3236783662864</v>
      </c>
      <c r="E523" s="3">
        <v>14.639405664448701</v>
      </c>
      <c r="F523" s="3">
        <v>21.1639794744402</v>
      </c>
      <c r="G523" s="3">
        <v>8.9947227545416109</v>
      </c>
      <c r="H523" s="3">
        <v>5.2942512736586398</v>
      </c>
      <c r="I523" s="3">
        <v>7.1112969105407702</v>
      </c>
      <c r="J523" s="3">
        <v>2.2956281089058699</v>
      </c>
      <c r="K523" s="3">
        <v>1.1988889447603801</v>
      </c>
      <c r="L523" s="3">
        <v>6.2179790274327896E-6</v>
      </c>
      <c r="M523" s="3">
        <v>3.32216015130416E-4</v>
      </c>
      <c r="N523" s="1" t="s">
        <v>34</v>
      </c>
      <c r="O523" s="1" t="s">
        <v>19</v>
      </c>
    </row>
    <row r="524" spans="1:15" ht="15" x14ac:dyDescent="0.4">
      <c r="A524" s="1" t="s">
        <v>1079</v>
      </c>
      <c r="B524" s="1" t="s">
        <v>1080</v>
      </c>
      <c r="C524" s="1" t="s">
        <v>22</v>
      </c>
      <c r="D524" s="3">
        <v>45.031779999999998</v>
      </c>
      <c r="E524" s="3">
        <v>37.009987000000002</v>
      </c>
      <c r="F524" s="3">
        <v>38.789383000000001</v>
      </c>
      <c r="G524" s="3">
        <v>9.9775460000000002</v>
      </c>
      <c r="H524" s="3">
        <v>20.389046</v>
      </c>
      <c r="I524" s="3">
        <v>18.58165</v>
      </c>
      <c r="J524" s="3">
        <v>2.4685493301271202</v>
      </c>
      <c r="K524" s="3">
        <v>1.30366347538837</v>
      </c>
      <c r="L524" s="3">
        <v>6.37106415878963E-6</v>
      </c>
      <c r="M524" s="3">
        <v>3.3973668818891898E-4</v>
      </c>
      <c r="N524" s="1" t="s">
        <v>34</v>
      </c>
      <c r="O524" s="1" t="s">
        <v>19</v>
      </c>
    </row>
    <row r="525" spans="1:15" ht="15" x14ac:dyDescent="0.4">
      <c r="A525" s="1" t="s">
        <v>1245</v>
      </c>
      <c r="B525" s="1" t="s">
        <v>1246</v>
      </c>
      <c r="C525" s="1" t="s">
        <v>134</v>
      </c>
      <c r="D525" s="3">
        <v>1.3376250000000001</v>
      </c>
      <c r="E525" s="3">
        <v>0.56709699999999996</v>
      </c>
      <c r="F525" s="3">
        <v>1.000858</v>
      </c>
      <c r="G525" s="3">
        <v>3.994313</v>
      </c>
      <c r="H525" s="3">
        <v>1.9860279999999999</v>
      </c>
      <c r="I525" s="3">
        <v>5.286232</v>
      </c>
      <c r="J525" s="3">
        <v>0.25789386000516701</v>
      </c>
      <c r="K525" s="3">
        <v>-1.9551506693583101</v>
      </c>
      <c r="L525" s="3">
        <v>6.4064611011686E-6</v>
      </c>
      <c r="M525" s="3">
        <v>3.4096472219713702E-4</v>
      </c>
      <c r="N525" s="1" t="s">
        <v>18</v>
      </c>
      <c r="O525" s="1" t="s">
        <v>19</v>
      </c>
    </row>
    <row r="526" spans="1:15" ht="15" x14ac:dyDescent="0.4">
      <c r="A526" s="1" t="s">
        <v>1261</v>
      </c>
      <c r="B526" s="1" t="s">
        <v>1262</v>
      </c>
      <c r="C526" s="1" t="s">
        <v>72</v>
      </c>
      <c r="D526" s="2">
        <v>0</v>
      </c>
      <c r="E526" s="3">
        <v>2.8860546170678299E-2</v>
      </c>
      <c r="F526" s="3">
        <v>2.1624682567469002E-2</v>
      </c>
      <c r="G526" s="3">
        <v>0.43591936673960602</v>
      </c>
      <c r="H526" s="3">
        <v>0.18318606301969401</v>
      </c>
      <c r="I526" s="3">
        <v>0.15741065120350101</v>
      </c>
      <c r="J526" s="3">
        <v>6.5015046018816205E-2</v>
      </c>
      <c r="K526" s="3">
        <v>-3.9430825592520602</v>
      </c>
      <c r="L526" s="3">
        <v>6.5904026853415304E-6</v>
      </c>
      <c r="M526" s="3">
        <v>3.5007863512944202E-4</v>
      </c>
      <c r="N526" s="1" t="s">
        <v>18</v>
      </c>
      <c r="O526" s="1" t="s">
        <v>19</v>
      </c>
    </row>
    <row r="527" spans="1:15" ht="15" x14ac:dyDescent="0.4">
      <c r="A527" s="1" t="s">
        <v>1112</v>
      </c>
      <c r="B527" s="1" t="s">
        <v>1113</v>
      </c>
      <c r="C527" s="1" t="s">
        <v>22</v>
      </c>
      <c r="D527" s="3">
        <v>7.4728974318389803</v>
      </c>
      <c r="E527" s="3">
        <v>4.8067740487191202</v>
      </c>
      <c r="F527" s="3">
        <v>6.0798927817932302</v>
      </c>
      <c r="G527" s="3">
        <v>2.2238919812442801</v>
      </c>
      <c r="H527" s="3">
        <v>0.66720226806953398</v>
      </c>
      <c r="I527" s="3">
        <v>2.2550271729185698</v>
      </c>
      <c r="J527" s="3">
        <v>3.5676508103819602</v>
      </c>
      <c r="K527" s="3">
        <v>1.83497441604764</v>
      </c>
      <c r="L527" s="3">
        <v>6.6035995372087903E-6</v>
      </c>
      <c r="M527" s="3">
        <v>3.5010506854097901E-4</v>
      </c>
      <c r="N527" s="1" t="s">
        <v>34</v>
      </c>
      <c r="O527" s="1" t="s">
        <v>19</v>
      </c>
    </row>
    <row r="528" spans="1:15" ht="15" x14ac:dyDescent="0.4">
      <c r="A528" s="1" t="s">
        <v>1976</v>
      </c>
      <c r="B528" s="1" t="s">
        <v>1977</v>
      </c>
      <c r="C528" s="1" t="s">
        <v>22</v>
      </c>
      <c r="D528" s="3">
        <v>49.864891</v>
      </c>
      <c r="E528" s="3">
        <v>27.417397000000001</v>
      </c>
      <c r="F528" s="3">
        <v>62.009247000000002</v>
      </c>
      <c r="G528" s="3">
        <v>8.3678500000000007</v>
      </c>
      <c r="H528" s="3">
        <v>19.614386</v>
      </c>
      <c r="I528" s="3">
        <v>17.489381999999999</v>
      </c>
      <c r="J528" s="3">
        <v>3.0632632205874</v>
      </c>
      <c r="K528" s="3">
        <v>1.61506934040084</v>
      </c>
      <c r="L528" s="3">
        <v>6.9023904459121098E-6</v>
      </c>
      <c r="M528" s="3">
        <v>3.6524376622524201E-4</v>
      </c>
      <c r="N528" s="1" t="s">
        <v>34</v>
      </c>
      <c r="O528" s="1" t="s">
        <v>19</v>
      </c>
    </row>
    <row r="529" spans="1:15" ht="15" x14ac:dyDescent="0.4">
      <c r="A529" s="1" t="s">
        <v>1794</v>
      </c>
      <c r="B529" s="1" t="s">
        <v>1795</v>
      </c>
      <c r="C529" s="1" t="s">
        <v>25</v>
      </c>
      <c r="D529" s="3">
        <v>2.85824085645356</v>
      </c>
      <c r="E529" s="3">
        <v>2.4396853060916799</v>
      </c>
      <c r="F529" s="3">
        <v>2.2310679131483702</v>
      </c>
      <c r="G529" s="3">
        <v>0.70719299758745502</v>
      </c>
      <c r="H529" s="3">
        <v>0.71802740349819105</v>
      </c>
      <c r="I529" s="3">
        <v>1.17763787997587</v>
      </c>
      <c r="J529" s="3">
        <v>2.8925870188457101</v>
      </c>
      <c r="K529" s="3">
        <v>1.5323603611543</v>
      </c>
      <c r="L529" s="3">
        <v>6.9999953509843897E-6</v>
      </c>
      <c r="M529" s="3">
        <v>3.6942151010522199E-4</v>
      </c>
      <c r="N529" s="1" t="s">
        <v>34</v>
      </c>
      <c r="O529" s="1" t="s">
        <v>19</v>
      </c>
    </row>
    <row r="530" spans="1:15" ht="15" x14ac:dyDescent="0.4">
      <c r="A530" s="1" t="s">
        <v>1253</v>
      </c>
      <c r="B530" s="1" t="s">
        <v>1254</v>
      </c>
      <c r="C530" s="1" t="s">
        <v>1132</v>
      </c>
      <c r="D530" s="3">
        <v>0.62037468474706703</v>
      </c>
      <c r="E530" s="3">
        <v>1.10110215214464</v>
      </c>
      <c r="F530" s="3">
        <v>1.14031413406424</v>
      </c>
      <c r="G530" s="3">
        <v>0.32599084497018699</v>
      </c>
      <c r="H530" s="3">
        <v>0.13636161665704899</v>
      </c>
      <c r="I530" s="3">
        <v>0.25753779823042899</v>
      </c>
      <c r="J530" s="3">
        <v>3.9753155870198502</v>
      </c>
      <c r="K530" s="3">
        <v>1.99106939568148</v>
      </c>
      <c r="L530" s="3">
        <v>7.0081413828949499E-6</v>
      </c>
      <c r="M530" s="3">
        <v>3.6942151010522199E-4</v>
      </c>
      <c r="N530" s="1" t="s">
        <v>34</v>
      </c>
      <c r="O530" s="1" t="s">
        <v>19</v>
      </c>
    </row>
    <row r="531" spans="1:15" ht="15" x14ac:dyDescent="0.4">
      <c r="A531" s="1" t="s">
        <v>1052</v>
      </c>
      <c r="B531" s="1" t="s">
        <v>1053</v>
      </c>
      <c r="C531" s="1" t="s">
        <v>118</v>
      </c>
      <c r="D531" s="3">
        <v>4.0198929999999997</v>
      </c>
      <c r="E531" s="3">
        <v>3.695919</v>
      </c>
      <c r="F531" s="3">
        <v>2.3069099999999998</v>
      </c>
      <c r="G531" s="2">
        <v>0</v>
      </c>
      <c r="H531" s="3">
        <v>0.23636199999999999</v>
      </c>
      <c r="I531" s="3">
        <v>0.447656</v>
      </c>
      <c r="J531" s="3">
        <v>14.6527167413723</v>
      </c>
      <c r="K531" s="3">
        <v>3.8730962725679601</v>
      </c>
      <c r="L531" s="3">
        <v>7.2050786431001604E-6</v>
      </c>
      <c r="M531" s="3">
        <v>3.7907788761761099E-4</v>
      </c>
      <c r="N531" s="1" t="s">
        <v>34</v>
      </c>
      <c r="O531" s="1" t="s">
        <v>19</v>
      </c>
    </row>
    <row r="532" spans="1:15" ht="15" x14ac:dyDescent="0.4">
      <c r="A532" s="1" t="s">
        <v>1964</v>
      </c>
      <c r="B532" s="1" t="s">
        <v>1965</v>
      </c>
      <c r="C532" s="1" t="s">
        <v>25</v>
      </c>
      <c r="D532" s="3">
        <v>27.454186125763101</v>
      </c>
      <c r="E532" s="3">
        <v>35.3439788369963</v>
      </c>
      <c r="F532" s="3">
        <v>24.724332963369999</v>
      </c>
      <c r="G532" s="3">
        <v>39.717004459096501</v>
      </c>
      <c r="H532" s="3">
        <v>77.925597161782704</v>
      </c>
      <c r="I532" s="3">
        <v>73.634779496947502</v>
      </c>
      <c r="J532" s="3">
        <v>0.45756846635314202</v>
      </c>
      <c r="K532" s="3">
        <v>-1.1279404636703501</v>
      </c>
      <c r="L532" s="3">
        <v>7.2684442501635103E-6</v>
      </c>
      <c r="M532" s="3">
        <v>3.8095767972007202E-4</v>
      </c>
      <c r="N532" s="1" t="s">
        <v>18</v>
      </c>
      <c r="O532" s="1" t="s">
        <v>19</v>
      </c>
    </row>
    <row r="533" spans="1:15" ht="15" x14ac:dyDescent="0.4">
      <c r="A533" s="1" t="s">
        <v>918</v>
      </c>
      <c r="B533" s="1" t="s">
        <v>919</v>
      </c>
      <c r="C533" s="1" t="s">
        <v>22</v>
      </c>
      <c r="D533" s="3">
        <v>0.86702900000000005</v>
      </c>
      <c r="E533" s="3">
        <v>0.89125299999999996</v>
      </c>
      <c r="F533" s="3">
        <v>0.77724300000000002</v>
      </c>
      <c r="G533" s="3">
        <v>2.2381359999999999</v>
      </c>
      <c r="H533" s="3">
        <v>1.6523300000000001</v>
      </c>
      <c r="I533" s="3">
        <v>2.655945</v>
      </c>
      <c r="J533" s="3">
        <v>0.38731527855492098</v>
      </c>
      <c r="K533" s="3">
        <v>-1.3684196819263299</v>
      </c>
      <c r="L533" s="3">
        <v>7.3509801123894601E-6</v>
      </c>
      <c r="M533" s="3">
        <v>3.8455250610714499E-4</v>
      </c>
      <c r="N533" s="1" t="s">
        <v>18</v>
      </c>
      <c r="O533" s="1" t="s">
        <v>19</v>
      </c>
    </row>
    <row r="534" spans="1:15" ht="15" x14ac:dyDescent="0.4">
      <c r="A534" s="1" t="s">
        <v>1116</v>
      </c>
      <c r="B534" s="1" t="s">
        <v>1117</v>
      </c>
      <c r="C534" s="1" t="s">
        <v>390</v>
      </c>
      <c r="D534" s="3">
        <v>2.4561686842105299</v>
      </c>
      <c r="E534" s="3">
        <v>1.13117074162679</v>
      </c>
      <c r="F534" s="3">
        <v>1.0199757735247199</v>
      </c>
      <c r="G534" s="3">
        <v>0.255340837320574</v>
      </c>
      <c r="H534" s="3">
        <v>9.6912200956937797E-2</v>
      </c>
      <c r="I534" s="3">
        <v>0.26508897129186598</v>
      </c>
      <c r="J534" s="3">
        <v>7.4631486727686598</v>
      </c>
      <c r="K534" s="3">
        <v>2.8997844262186998</v>
      </c>
      <c r="L534" s="3">
        <v>7.45097140556054E-6</v>
      </c>
      <c r="M534" s="3">
        <v>3.8904513386344401E-4</v>
      </c>
      <c r="N534" s="1" t="s">
        <v>34</v>
      </c>
      <c r="O534" s="1" t="s">
        <v>19</v>
      </c>
    </row>
    <row r="535" spans="1:15" ht="15" x14ac:dyDescent="0.4">
      <c r="A535" s="1" t="s">
        <v>1505</v>
      </c>
      <c r="B535" s="1" t="s">
        <v>1506</v>
      </c>
      <c r="C535" s="1" t="s">
        <v>17</v>
      </c>
      <c r="D535" s="3">
        <v>1.73425411359614</v>
      </c>
      <c r="E535" s="3">
        <v>1.3899572024135201</v>
      </c>
      <c r="F535" s="3">
        <v>1.34867222349155</v>
      </c>
      <c r="G535" s="3">
        <v>0.68324417618664501</v>
      </c>
      <c r="H535" s="3">
        <v>0.69024493097345097</v>
      </c>
      <c r="I535" s="3">
        <v>0.63017325213193898</v>
      </c>
      <c r="J535" s="3">
        <v>2.2323539286737102</v>
      </c>
      <c r="K535" s="3">
        <v>1.1585657774640601</v>
      </c>
      <c r="L535" s="3">
        <v>7.5247229815637796E-6</v>
      </c>
      <c r="M535" s="3">
        <v>3.9215328521499399E-4</v>
      </c>
      <c r="N535" s="1" t="s">
        <v>34</v>
      </c>
      <c r="O535" s="1" t="s">
        <v>19</v>
      </c>
    </row>
    <row r="536" spans="1:15" ht="15" x14ac:dyDescent="0.4">
      <c r="A536" s="1" t="s">
        <v>1904</v>
      </c>
      <c r="B536" s="1" t="s">
        <v>1905</v>
      </c>
      <c r="C536" s="1" t="s">
        <v>33</v>
      </c>
      <c r="D536" s="3">
        <v>2.922993</v>
      </c>
      <c r="E536" s="3">
        <v>3.380728</v>
      </c>
      <c r="F536" s="3">
        <v>2.7962250000000002</v>
      </c>
      <c r="G536" s="3">
        <v>6.0316229999999997</v>
      </c>
      <c r="H536" s="3">
        <v>8.2784990000000001</v>
      </c>
      <c r="I536" s="3">
        <v>5.4771130000000001</v>
      </c>
      <c r="J536" s="3">
        <v>0.45988972183329302</v>
      </c>
      <c r="K536" s="3">
        <v>-1.12064013988714</v>
      </c>
      <c r="L536" s="3">
        <v>7.6602364125843497E-6</v>
      </c>
      <c r="M536" s="3">
        <v>3.9846237294063799E-4</v>
      </c>
      <c r="N536" s="1" t="s">
        <v>18</v>
      </c>
      <c r="O536" s="1" t="s">
        <v>19</v>
      </c>
    </row>
    <row r="537" spans="1:15" ht="15" x14ac:dyDescent="0.4">
      <c r="A537" s="1" t="s">
        <v>1036</v>
      </c>
      <c r="B537" s="1" t="s">
        <v>1037</v>
      </c>
      <c r="C537" s="1" t="s">
        <v>17</v>
      </c>
      <c r="D537" s="3">
        <v>16.986889378919699</v>
      </c>
      <c r="E537" s="3">
        <v>20.917493064685601</v>
      </c>
      <c r="F537" s="3">
        <v>25.514525067312402</v>
      </c>
      <c r="G537" s="3">
        <v>12.610104385651001</v>
      </c>
      <c r="H537" s="3">
        <v>9.3304170843868004</v>
      </c>
      <c r="I537" s="3">
        <v>9.7059063464127409</v>
      </c>
      <c r="J537" s="3">
        <v>2.0039831313267902</v>
      </c>
      <c r="K537" s="3">
        <v>1.0028703645941901</v>
      </c>
      <c r="L537" s="3">
        <v>7.7301318378151101E-6</v>
      </c>
      <c r="M537" s="3">
        <v>4.0134087502208097E-4</v>
      </c>
      <c r="N537" s="1" t="s">
        <v>34</v>
      </c>
      <c r="O537" s="1" t="s">
        <v>19</v>
      </c>
    </row>
    <row r="538" spans="1:15" ht="15" x14ac:dyDescent="0.4">
      <c r="A538" s="1" t="s">
        <v>1198</v>
      </c>
      <c r="B538" s="1" t="s">
        <v>1199</v>
      </c>
      <c r="C538" s="1" t="s">
        <v>25</v>
      </c>
      <c r="D538" s="3">
        <v>1134.3091516239499</v>
      </c>
      <c r="E538" s="3">
        <v>724.584041711841</v>
      </c>
      <c r="F538" s="3">
        <v>938.63431220960501</v>
      </c>
      <c r="G538" s="3">
        <v>2321.3835247614202</v>
      </c>
      <c r="H538" s="3">
        <v>1326.23271320397</v>
      </c>
      <c r="I538" s="3">
        <v>2341.0983797017302</v>
      </c>
      <c r="J538" s="3">
        <v>0.467133213743814</v>
      </c>
      <c r="K538" s="3">
        <v>-1.0980940687174401</v>
      </c>
      <c r="L538" s="3">
        <v>7.7906051719612204E-6</v>
      </c>
      <c r="M538" s="3">
        <v>4.0296284049868501E-4</v>
      </c>
      <c r="N538" s="1" t="s">
        <v>18</v>
      </c>
      <c r="O538" s="1" t="s">
        <v>19</v>
      </c>
    </row>
    <row r="539" spans="1:15" ht="15" x14ac:dyDescent="0.4">
      <c r="A539" s="1" t="s">
        <v>1404</v>
      </c>
      <c r="B539" s="1" t="s">
        <v>1405</v>
      </c>
      <c r="C539" s="1" t="s">
        <v>17</v>
      </c>
      <c r="D539" s="3">
        <v>0.64377958575553396</v>
      </c>
      <c r="E539" s="3">
        <v>0.62098895168431201</v>
      </c>
      <c r="F539" s="3">
        <v>0.83483293917228096</v>
      </c>
      <c r="G539" s="3">
        <v>1.19482032146295</v>
      </c>
      <c r="H539" s="3">
        <v>2.0123152023099098</v>
      </c>
      <c r="I539" s="3">
        <v>2.1559794537054899</v>
      </c>
      <c r="J539" s="3">
        <v>0.391489178477267</v>
      </c>
      <c r="K539" s="3">
        <v>-1.3529556657183099</v>
      </c>
      <c r="L539" s="3">
        <v>7.9027705694567501E-6</v>
      </c>
      <c r="M539" s="3">
        <v>4.06725195604416E-4</v>
      </c>
      <c r="N539" s="1" t="s">
        <v>18</v>
      </c>
      <c r="O539" s="1" t="s">
        <v>19</v>
      </c>
    </row>
    <row r="540" spans="1:15" ht="15" x14ac:dyDescent="0.4">
      <c r="A540" s="1" t="s">
        <v>975</v>
      </c>
      <c r="B540" s="1" t="s">
        <v>976</v>
      </c>
      <c r="C540" s="1" t="s">
        <v>22</v>
      </c>
      <c r="D540" s="3">
        <v>1801.23711449438</v>
      </c>
      <c r="E540" s="3">
        <v>2863.3857201966298</v>
      </c>
      <c r="F540" s="3">
        <v>2271.4644699475698</v>
      </c>
      <c r="G540" s="3">
        <v>2957.1468980730301</v>
      </c>
      <c r="H540" s="3">
        <v>7559.9147508595497</v>
      </c>
      <c r="I540" s="3">
        <v>6305.2421894363297</v>
      </c>
      <c r="J540" s="3">
        <v>0.41231494635226501</v>
      </c>
      <c r="K540" s="3">
        <v>-1.2781813352440701</v>
      </c>
      <c r="L540" s="3">
        <v>8.1694333478326199E-6</v>
      </c>
      <c r="M540" s="3">
        <v>4.1870347151508498E-4</v>
      </c>
      <c r="N540" s="1" t="s">
        <v>18</v>
      </c>
      <c r="O540" s="1" t="s">
        <v>19</v>
      </c>
    </row>
    <row r="541" spans="1:15" ht="15" x14ac:dyDescent="0.4">
      <c r="A541" s="1" t="s">
        <v>2260</v>
      </c>
      <c r="B541" s="1" t="s">
        <v>2261</v>
      </c>
      <c r="C541" s="1" t="s">
        <v>22</v>
      </c>
      <c r="D541" s="3">
        <v>1.1632839042979899</v>
      </c>
      <c r="E541" s="3">
        <v>1.5200340068767899</v>
      </c>
      <c r="F541" s="3">
        <v>1.2638938489971301</v>
      </c>
      <c r="G541" s="3">
        <v>2.9000819667621802</v>
      </c>
      <c r="H541" s="3">
        <v>2.7904264097421199</v>
      </c>
      <c r="I541" s="3">
        <v>2.2100597220630398</v>
      </c>
      <c r="J541" s="3">
        <v>0.49961113060814999</v>
      </c>
      <c r="K541" s="3">
        <v>-1.00112247643968</v>
      </c>
      <c r="L541" s="3">
        <v>8.3782864321696902E-6</v>
      </c>
      <c r="M541" s="3">
        <v>4.2695190138352399E-4</v>
      </c>
      <c r="N541" s="1" t="s">
        <v>18</v>
      </c>
      <c r="O541" s="1" t="s">
        <v>19</v>
      </c>
    </row>
    <row r="542" spans="1:15" ht="15" x14ac:dyDescent="0.4">
      <c r="A542" s="1" t="s">
        <v>1065</v>
      </c>
      <c r="B542" s="1" t="s">
        <v>1066</v>
      </c>
      <c r="C542" s="1" t="s">
        <v>25</v>
      </c>
      <c r="D542" s="3">
        <v>0.368559368051808</v>
      </c>
      <c r="E542" s="3">
        <v>0.43474837758589702</v>
      </c>
      <c r="F542" s="3">
        <v>0.504563851771901</v>
      </c>
      <c r="G542" s="3">
        <v>1.15001571055945</v>
      </c>
      <c r="H542" s="3">
        <v>0.76104531147688403</v>
      </c>
      <c r="I542" s="3">
        <v>0.91784177226119801</v>
      </c>
      <c r="J542" s="3">
        <v>0.46232468646359898</v>
      </c>
      <c r="K542" s="3">
        <v>-1.11302169556737</v>
      </c>
      <c r="L542" s="3">
        <v>8.4339763207171994E-6</v>
      </c>
      <c r="M542" s="3">
        <v>4.2741965659164098E-4</v>
      </c>
      <c r="N542" s="1" t="s">
        <v>18</v>
      </c>
      <c r="O542" s="1" t="s">
        <v>19</v>
      </c>
    </row>
    <row r="543" spans="1:15" ht="15" x14ac:dyDescent="0.4">
      <c r="A543" s="1" t="s">
        <v>1740</v>
      </c>
      <c r="B543" s="1" t="s">
        <v>1741</v>
      </c>
      <c r="C543" s="1" t="s">
        <v>22</v>
      </c>
      <c r="D543" s="3">
        <v>0.209819117614578</v>
      </c>
      <c r="E543" s="3">
        <v>0.40482154463463998</v>
      </c>
      <c r="F543" s="3">
        <v>0.44336951150377302</v>
      </c>
      <c r="G543" s="3">
        <v>0.98648501049144099</v>
      </c>
      <c r="H543" s="3">
        <v>0.988150684704583</v>
      </c>
      <c r="I543" s="3">
        <v>1.03221901270017</v>
      </c>
      <c r="J543" s="3">
        <v>0.35186607818947402</v>
      </c>
      <c r="K543" s="3">
        <v>-1.5069016577726</v>
      </c>
      <c r="L543" s="3">
        <v>8.4849764735253906E-6</v>
      </c>
      <c r="M543" s="3">
        <v>4.2921525944701199E-4</v>
      </c>
      <c r="N543" s="1" t="s">
        <v>18</v>
      </c>
      <c r="O543" s="1" t="s">
        <v>19</v>
      </c>
    </row>
    <row r="544" spans="1:15" ht="15" x14ac:dyDescent="0.4">
      <c r="A544" s="1" t="s">
        <v>1422</v>
      </c>
      <c r="B544" s="1" t="s">
        <v>1423</v>
      </c>
      <c r="C544" s="1" t="s">
        <v>22</v>
      </c>
      <c r="D544" s="3">
        <v>2.9168150000000002</v>
      </c>
      <c r="E544" s="3">
        <v>5.5843809999999996</v>
      </c>
      <c r="F544" s="3">
        <v>3.791636</v>
      </c>
      <c r="G544" s="3">
        <v>1.7111879999999999</v>
      </c>
      <c r="H544" s="3">
        <v>1.625445</v>
      </c>
      <c r="I544" s="3">
        <v>1.0317430000000001</v>
      </c>
      <c r="J544" s="3">
        <v>2.8140508051504698</v>
      </c>
      <c r="K544" s="3">
        <v>1.49264837536797</v>
      </c>
      <c r="L544" s="3">
        <v>8.5165183647295798E-6</v>
      </c>
      <c r="M544" s="3">
        <v>4.3002178534291201E-4</v>
      </c>
      <c r="N544" s="1" t="s">
        <v>34</v>
      </c>
      <c r="O544" s="1" t="s">
        <v>19</v>
      </c>
    </row>
    <row r="545" spans="1:15" ht="15" x14ac:dyDescent="0.4">
      <c r="A545" s="1" t="s">
        <v>1118</v>
      </c>
      <c r="B545" s="1" t="s">
        <v>1119</v>
      </c>
      <c r="C545" s="1" t="s">
        <v>134</v>
      </c>
      <c r="D545" s="3">
        <v>1.40099863392107</v>
      </c>
      <c r="E545" s="3">
        <v>1.86656718387909</v>
      </c>
      <c r="F545" s="3">
        <v>1.71837265827036</v>
      </c>
      <c r="G545" s="3">
        <v>2.6716160495382</v>
      </c>
      <c r="H545" s="3">
        <v>4.9636758643996597</v>
      </c>
      <c r="I545" s="3">
        <v>4.8332014899244298</v>
      </c>
      <c r="J545" s="3">
        <v>0.39988299424580498</v>
      </c>
      <c r="K545" s="3">
        <v>-1.32235016567459</v>
      </c>
      <c r="L545" s="3">
        <v>8.6742601529003397E-6</v>
      </c>
      <c r="M545" s="3">
        <v>4.3718588328210098E-4</v>
      </c>
      <c r="N545" s="1" t="s">
        <v>18</v>
      </c>
      <c r="O545" s="1" t="s">
        <v>19</v>
      </c>
    </row>
    <row r="546" spans="1:15" ht="15" x14ac:dyDescent="0.4">
      <c r="A546" s="1" t="s">
        <v>2054</v>
      </c>
      <c r="B546" s="1" t="s">
        <v>2055</v>
      </c>
      <c r="C546" s="1" t="s">
        <v>22</v>
      </c>
      <c r="D546" s="3">
        <v>2.0439757531046698</v>
      </c>
      <c r="E546" s="3">
        <v>2.2432554482554701</v>
      </c>
      <c r="F546" s="3">
        <v>1.5361900910703701</v>
      </c>
      <c r="G546" s="3">
        <v>5.7036931516853899</v>
      </c>
      <c r="H546" s="3">
        <v>3.6855645372560599</v>
      </c>
      <c r="I546" s="3">
        <v>3.3333112513305698</v>
      </c>
      <c r="J546" s="3">
        <v>0.45772369713769501</v>
      </c>
      <c r="K546" s="3">
        <v>-1.12745111022858</v>
      </c>
      <c r="L546" s="3">
        <v>8.8346111426785294E-6</v>
      </c>
      <c r="M546" s="3">
        <v>4.4445509962135903E-4</v>
      </c>
      <c r="N546" s="1" t="s">
        <v>18</v>
      </c>
      <c r="O546" s="1" t="s">
        <v>19</v>
      </c>
    </row>
    <row r="547" spans="1:15" ht="15" x14ac:dyDescent="0.4">
      <c r="A547" s="1" t="s">
        <v>1930</v>
      </c>
      <c r="B547" s="1" t="s">
        <v>1931</v>
      </c>
      <c r="C547" s="1" t="s">
        <v>65</v>
      </c>
      <c r="D547" s="3">
        <v>2.72284785493291</v>
      </c>
      <c r="E547" s="3">
        <v>3.0103847932123098</v>
      </c>
      <c r="F547" s="3">
        <v>2.9566047199684302</v>
      </c>
      <c r="G547" s="3">
        <v>0.78239009313338603</v>
      </c>
      <c r="H547" s="3">
        <v>1.5756861426992901</v>
      </c>
      <c r="I547" s="3">
        <v>1.16751697079716</v>
      </c>
      <c r="J547" s="3">
        <v>2.4647873021120299</v>
      </c>
      <c r="K547" s="3">
        <v>1.3014631551517</v>
      </c>
      <c r="L547" s="3">
        <v>9.2535722779894598E-6</v>
      </c>
      <c r="M547" s="3">
        <v>4.62997702598714E-4</v>
      </c>
      <c r="N547" s="1" t="s">
        <v>34</v>
      </c>
      <c r="O547" s="1" t="s">
        <v>19</v>
      </c>
    </row>
    <row r="548" spans="1:15" ht="15" x14ac:dyDescent="0.4">
      <c r="A548" s="1" t="s">
        <v>2240</v>
      </c>
      <c r="B548" s="1" t="s">
        <v>2241</v>
      </c>
      <c r="C548" s="1" t="s">
        <v>22</v>
      </c>
      <c r="D548" s="3">
        <v>8.5650073449457391</v>
      </c>
      <c r="E548" s="3">
        <v>4.9416467909765904</v>
      </c>
      <c r="F548" s="3">
        <v>5.2387639029126198</v>
      </c>
      <c r="G548" s="3">
        <v>3.22497565391205</v>
      </c>
      <c r="H548" s="3">
        <v>1.31645276327813</v>
      </c>
      <c r="I548" s="3">
        <v>1.7997847284408901</v>
      </c>
      <c r="J548" s="3">
        <v>2.9561248941379699</v>
      </c>
      <c r="K548" s="3">
        <v>1.56370722359337</v>
      </c>
      <c r="L548" s="3">
        <v>9.3413206360282593E-6</v>
      </c>
      <c r="M548" s="3">
        <v>4.6569777326340502E-4</v>
      </c>
      <c r="N548" s="1" t="s">
        <v>34</v>
      </c>
      <c r="O548" s="1" t="s">
        <v>19</v>
      </c>
    </row>
    <row r="549" spans="1:15" ht="15" x14ac:dyDescent="0.4">
      <c r="A549" s="1" t="s">
        <v>1270</v>
      </c>
      <c r="B549" s="1" t="s">
        <v>1271</v>
      </c>
      <c r="C549" s="1" t="s">
        <v>33</v>
      </c>
      <c r="D549" s="3">
        <v>0.70933610380267198</v>
      </c>
      <c r="E549" s="3">
        <v>0.87954245837615597</v>
      </c>
      <c r="F549" s="3">
        <v>1.21385873997944</v>
      </c>
      <c r="G549" s="3">
        <v>1.6882535323740999</v>
      </c>
      <c r="H549" s="3">
        <v>7.4578332189105803</v>
      </c>
      <c r="I549" s="3">
        <v>4.1812589619732803</v>
      </c>
      <c r="J549" s="3">
        <v>0.21029973728153001</v>
      </c>
      <c r="K549" s="3">
        <v>-2.2494810471137798</v>
      </c>
      <c r="L549" s="3">
        <v>9.8898239403233495E-6</v>
      </c>
      <c r="M549" s="3">
        <v>4.9038229534311903E-4</v>
      </c>
      <c r="N549" s="1" t="s">
        <v>18</v>
      </c>
      <c r="O549" s="1" t="s">
        <v>19</v>
      </c>
    </row>
    <row r="550" spans="1:15" ht="15" x14ac:dyDescent="0.4">
      <c r="A550" s="1" t="s">
        <v>1495</v>
      </c>
      <c r="B550" s="1" t="s">
        <v>1496</v>
      </c>
      <c r="C550" s="1" t="s">
        <v>551</v>
      </c>
      <c r="D550" s="3">
        <v>0.81997435013042397</v>
      </c>
      <c r="E550" s="3">
        <v>0.48921839506758402</v>
      </c>
      <c r="F550" s="3">
        <v>0.34976943206070699</v>
      </c>
      <c r="G550" s="3">
        <v>0.16004704742708101</v>
      </c>
      <c r="H550" s="3">
        <v>0.171442330092483</v>
      </c>
      <c r="I550" s="3">
        <v>0.13638344854161699</v>
      </c>
      <c r="J550" s="3">
        <v>3.5457544974877102</v>
      </c>
      <c r="K550" s="3">
        <v>1.8260926497396099</v>
      </c>
      <c r="L550" s="3">
        <v>1.04883002905966E-5</v>
      </c>
      <c r="M550" s="3">
        <v>5.1726645923337795E-4</v>
      </c>
      <c r="N550" s="1" t="s">
        <v>34</v>
      </c>
      <c r="O550" s="1" t="s">
        <v>19</v>
      </c>
    </row>
    <row r="551" spans="1:15" ht="15" x14ac:dyDescent="0.4">
      <c r="A551" s="1" t="s">
        <v>1337</v>
      </c>
      <c r="B551" s="1" t="s">
        <v>1338</v>
      </c>
      <c r="C551" s="1" t="s">
        <v>22</v>
      </c>
      <c r="D551" s="3">
        <v>23.154518927077401</v>
      </c>
      <c r="E551" s="3">
        <v>19.712365582815099</v>
      </c>
      <c r="F551" s="3">
        <v>16.5204440746184</v>
      </c>
      <c r="G551" s="3">
        <v>10.842174559638201</v>
      </c>
      <c r="H551" s="3">
        <v>9.9192994471452796</v>
      </c>
      <c r="I551" s="3">
        <v>5.5159396687394002</v>
      </c>
      <c r="J551" s="3">
        <v>2.26001422049498</v>
      </c>
      <c r="K551" s="3">
        <v>1.17633185041614</v>
      </c>
      <c r="L551" s="3">
        <v>1.0984060576371E-5</v>
      </c>
      <c r="M551" s="3">
        <v>5.40749225053523E-4</v>
      </c>
      <c r="N551" s="1" t="s">
        <v>34</v>
      </c>
      <c r="O551" s="1" t="s">
        <v>19</v>
      </c>
    </row>
    <row r="552" spans="1:15" ht="15" x14ac:dyDescent="0.4">
      <c r="A552" s="1" t="s">
        <v>2020</v>
      </c>
      <c r="B552" s="1" t="s">
        <v>2021</v>
      </c>
      <c r="C552" s="1" t="s">
        <v>54</v>
      </c>
      <c r="D552" s="3">
        <v>9.8908914369871693E-3</v>
      </c>
      <c r="E552" s="3">
        <v>0.53048794235219898</v>
      </c>
      <c r="F552" s="3">
        <v>3.9918394066905102E-2</v>
      </c>
      <c r="G552" s="2">
        <v>0</v>
      </c>
      <c r="H552" s="3">
        <v>9.95251420155691E-4</v>
      </c>
      <c r="I552" s="2">
        <v>0</v>
      </c>
      <c r="J552" s="3">
        <v>583.06596313654404</v>
      </c>
      <c r="K552" s="3">
        <v>9.1875152967111493</v>
      </c>
      <c r="L552" s="3">
        <v>1.10786885077756E-5</v>
      </c>
      <c r="M552" s="3">
        <v>5.4412417478778103E-4</v>
      </c>
      <c r="N552" s="1" t="s">
        <v>34</v>
      </c>
      <c r="O552" s="1" t="s">
        <v>19</v>
      </c>
    </row>
    <row r="553" spans="1:15" ht="15" x14ac:dyDescent="0.4">
      <c r="A553" s="1" t="s">
        <v>1367</v>
      </c>
      <c r="B553" s="1" t="s">
        <v>1368</v>
      </c>
      <c r="C553" s="1" t="s">
        <v>22</v>
      </c>
      <c r="D553" s="3">
        <v>1.821404</v>
      </c>
      <c r="E553" s="3">
        <v>2.2255639999999999</v>
      </c>
      <c r="F553" s="3">
        <v>2.2905060000000002</v>
      </c>
      <c r="G553" s="3">
        <v>4.9561029999999997</v>
      </c>
      <c r="H553" s="3">
        <v>5.417338</v>
      </c>
      <c r="I553" s="3">
        <v>3.3697729999999999</v>
      </c>
      <c r="J553" s="3">
        <v>0.461134782591612</v>
      </c>
      <c r="K553" s="3">
        <v>-1.1167396050649601</v>
      </c>
      <c r="L553" s="3">
        <v>1.17768915562302E-5</v>
      </c>
      <c r="M553" s="3">
        <v>5.7464977577648005E-4</v>
      </c>
      <c r="N553" s="1" t="s">
        <v>18</v>
      </c>
      <c r="O553" s="1" t="s">
        <v>19</v>
      </c>
    </row>
    <row r="554" spans="1:15" ht="15" x14ac:dyDescent="0.4">
      <c r="A554" s="1" t="s">
        <v>2096</v>
      </c>
      <c r="B554" s="1" t="s">
        <v>2097</v>
      </c>
      <c r="C554" s="1" t="s">
        <v>17</v>
      </c>
      <c r="D554" s="3">
        <v>160.21807169260299</v>
      </c>
      <c r="E554" s="3">
        <v>105.91432073816</v>
      </c>
      <c r="F554" s="3">
        <v>44.651868255074397</v>
      </c>
      <c r="G554" s="3">
        <v>300.11054679927798</v>
      </c>
      <c r="H554" s="3">
        <v>240.566828245377</v>
      </c>
      <c r="I554" s="3">
        <v>276.968071640956</v>
      </c>
      <c r="J554" s="3">
        <v>0.38009660782142901</v>
      </c>
      <c r="K554" s="3">
        <v>-1.3955619449862</v>
      </c>
      <c r="L554" s="3">
        <v>1.27392704435607E-5</v>
      </c>
      <c r="M554" s="3">
        <v>6.1799028542100704E-4</v>
      </c>
      <c r="N554" s="1" t="s">
        <v>18</v>
      </c>
      <c r="O554" s="1" t="s">
        <v>19</v>
      </c>
    </row>
    <row r="555" spans="1:15" ht="15" x14ac:dyDescent="0.4">
      <c r="A555" s="1" t="s">
        <v>924</v>
      </c>
      <c r="B555" s="1" t="s">
        <v>925</v>
      </c>
      <c r="C555" s="1" t="s">
        <v>54</v>
      </c>
      <c r="D555" s="3">
        <v>2.1943745139719599</v>
      </c>
      <c r="E555" s="3">
        <v>1.4507974598490001</v>
      </c>
      <c r="F555" s="3">
        <v>1.9577114311207</v>
      </c>
      <c r="G555" s="3">
        <v>4.9973829655848601</v>
      </c>
      <c r="H555" s="3">
        <v>3.5886395827041899</v>
      </c>
      <c r="I555" s="3">
        <v>2.8532395976076099</v>
      </c>
      <c r="J555" s="3">
        <v>0.48979412600938199</v>
      </c>
      <c r="K555" s="3">
        <v>-1.02975262279836</v>
      </c>
      <c r="L555" s="3">
        <v>1.2754777917390999E-5</v>
      </c>
      <c r="M555" s="3">
        <v>6.1799028542100704E-4</v>
      </c>
      <c r="N555" s="1" t="s">
        <v>18</v>
      </c>
      <c r="O555" s="1" t="s">
        <v>19</v>
      </c>
    </row>
    <row r="556" spans="1:15" ht="15" x14ac:dyDescent="0.4">
      <c r="A556" s="1" t="s">
        <v>1177</v>
      </c>
      <c r="B556" s="1" t="s">
        <v>1178</v>
      </c>
      <c r="C556" s="1" t="s">
        <v>33</v>
      </c>
      <c r="D556" s="3">
        <v>1.6166598304347799</v>
      </c>
      <c r="E556" s="3">
        <v>1.7302948130434801</v>
      </c>
      <c r="F556" s="3">
        <v>2.0044411807453399</v>
      </c>
      <c r="G556" s="3">
        <v>3.3649068633540402</v>
      </c>
      <c r="H556" s="3">
        <v>5.5242786664596304</v>
      </c>
      <c r="I556" s="3">
        <v>3.8175961434782599</v>
      </c>
      <c r="J556" s="3">
        <v>0.421144862783907</v>
      </c>
      <c r="K556" s="3">
        <v>-1.2476115269833199</v>
      </c>
      <c r="L556" s="3">
        <v>1.28914193965993E-5</v>
      </c>
      <c r="M556" s="3">
        <v>6.2351498481551704E-4</v>
      </c>
      <c r="N556" s="1" t="s">
        <v>18</v>
      </c>
      <c r="O556" s="1" t="s">
        <v>19</v>
      </c>
    </row>
    <row r="557" spans="1:15" ht="15" x14ac:dyDescent="0.4">
      <c r="A557" s="1" t="s">
        <v>2292</v>
      </c>
      <c r="B557" s="1" t="s">
        <v>2293</v>
      </c>
      <c r="C557" s="1" t="s">
        <v>22</v>
      </c>
      <c r="D557" s="3">
        <v>8.8899000000000006E-2</v>
      </c>
      <c r="E557" s="3">
        <v>0.111331</v>
      </c>
      <c r="F557" s="3">
        <v>3.4190999999999999E-2</v>
      </c>
      <c r="G557" s="3">
        <v>0.71127200000000002</v>
      </c>
      <c r="H557" s="3">
        <v>0.19065199999999999</v>
      </c>
      <c r="I557" s="3">
        <v>0.427286</v>
      </c>
      <c r="J557" s="3">
        <v>0.17636114684662299</v>
      </c>
      <c r="K557" s="3">
        <v>-2.5033953311894201</v>
      </c>
      <c r="L557" s="3">
        <v>1.32811637172147E-5</v>
      </c>
      <c r="M557" s="3">
        <v>6.4124063488597697E-4</v>
      </c>
      <c r="N557" s="1" t="s">
        <v>18</v>
      </c>
      <c r="O557" s="1" t="s">
        <v>19</v>
      </c>
    </row>
    <row r="558" spans="1:15" ht="15" x14ac:dyDescent="0.4">
      <c r="A558" s="1" t="s">
        <v>1619</v>
      </c>
      <c r="B558" s="1" t="s">
        <v>1620</v>
      </c>
      <c r="C558" s="1" t="s">
        <v>22</v>
      </c>
      <c r="D558" s="3">
        <v>2.26290159142745</v>
      </c>
      <c r="E558" s="3">
        <v>2.9484353330711799</v>
      </c>
      <c r="F558" s="3">
        <v>2.20289962288635</v>
      </c>
      <c r="G558" s="3">
        <v>4.7459609618560696</v>
      </c>
      <c r="H558" s="3">
        <v>4.3756491337003496</v>
      </c>
      <c r="I558" s="3">
        <v>6.0081937856862</v>
      </c>
      <c r="J558" s="3">
        <v>0.49004181452589002</v>
      </c>
      <c r="K558" s="3">
        <v>-1.0290232374241699</v>
      </c>
      <c r="L558" s="3">
        <v>1.3680908879285201E-5</v>
      </c>
      <c r="M558" s="3">
        <v>6.5823556176791101E-4</v>
      </c>
      <c r="N558" s="1" t="s">
        <v>18</v>
      </c>
      <c r="O558" s="1" t="s">
        <v>19</v>
      </c>
    </row>
    <row r="559" spans="1:15" ht="15" x14ac:dyDescent="0.4">
      <c r="A559" s="1" t="s">
        <v>1607</v>
      </c>
      <c r="B559" s="1" t="s">
        <v>1608</v>
      </c>
      <c r="C559" s="1" t="s">
        <v>33</v>
      </c>
      <c r="D559" s="2">
        <v>0</v>
      </c>
      <c r="E559" s="3">
        <v>3.7839133012338301E-2</v>
      </c>
      <c r="F559" s="3">
        <v>4.6267711706289502E-2</v>
      </c>
      <c r="G559" s="3">
        <v>0.363432917243455</v>
      </c>
      <c r="H559" s="3">
        <v>0.24034418657839299</v>
      </c>
      <c r="I559" s="3">
        <v>0.57138243394523003</v>
      </c>
      <c r="J559" s="3">
        <v>7.1570575752156404E-2</v>
      </c>
      <c r="K559" s="3">
        <v>-3.80448960425952</v>
      </c>
      <c r="L559" s="3">
        <v>1.37210025219261E-5</v>
      </c>
      <c r="M559" s="3">
        <v>6.59014492207285E-4</v>
      </c>
      <c r="N559" s="1" t="s">
        <v>18</v>
      </c>
      <c r="O559" s="1" t="s">
        <v>19</v>
      </c>
    </row>
    <row r="560" spans="1:15" ht="15" x14ac:dyDescent="0.4">
      <c r="A560" s="1" t="s">
        <v>2300</v>
      </c>
      <c r="B560" s="1" t="s">
        <v>2301</v>
      </c>
      <c r="C560" s="1" t="s">
        <v>339</v>
      </c>
      <c r="D560" s="3">
        <v>1.9597850000000001</v>
      </c>
      <c r="E560" s="3">
        <v>1.6905779999999999</v>
      </c>
      <c r="F560" s="3">
        <v>1.4120189999999999</v>
      </c>
      <c r="G560" s="3">
        <v>0.29375899999999999</v>
      </c>
      <c r="H560" s="3">
        <v>0.45445600000000003</v>
      </c>
      <c r="I560" s="3">
        <v>0.646173</v>
      </c>
      <c r="J560" s="3">
        <v>3.63054042346893</v>
      </c>
      <c r="K560" s="3">
        <v>1.8601843163276901</v>
      </c>
      <c r="L560" s="3">
        <v>1.38313332066453E-5</v>
      </c>
      <c r="M560" s="3">
        <v>6.6315830465044404E-4</v>
      </c>
      <c r="N560" s="1" t="s">
        <v>34</v>
      </c>
      <c r="O560" s="1" t="s">
        <v>19</v>
      </c>
    </row>
    <row r="561" spans="1:15" ht="15" x14ac:dyDescent="0.4">
      <c r="A561" s="1" t="s">
        <v>1313</v>
      </c>
      <c r="B561" s="1" t="s">
        <v>1314</v>
      </c>
      <c r="C561" s="1" t="s">
        <v>17</v>
      </c>
      <c r="D561" s="3">
        <v>0.32292978975171699</v>
      </c>
      <c r="E561" s="3">
        <v>0.59081887189646098</v>
      </c>
      <c r="F561" s="3">
        <v>0.37780986925515098</v>
      </c>
      <c r="G561" s="3">
        <v>9.3889849973586903E-2</v>
      </c>
      <c r="H561" s="3">
        <v>6.5319104067617498E-2</v>
      </c>
      <c r="I561" s="3">
        <v>7.80272971473851E-2</v>
      </c>
      <c r="J561" s="3">
        <v>5.4441870685126101</v>
      </c>
      <c r="K561" s="3">
        <v>2.4447166403501099</v>
      </c>
      <c r="L561" s="3">
        <v>1.4080561883102501E-5</v>
      </c>
      <c r="M561" s="3">
        <v>6.7276778259142505E-4</v>
      </c>
      <c r="N561" s="1" t="s">
        <v>34</v>
      </c>
      <c r="O561" s="1" t="s">
        <v>19</v>
      </c>
    </row>
    <row r="562" spans="1:15" ht="15" x14ac:dyDescent="0.4">
      <c r="A562" s="1" t="s">
        <v>1519</v>
      </c>
      <c r="B562" s="1" t="s">
        <v>1520</v>
      </c>
      <c r="C562" s="1" t="s">
        <v>17</v>
      </c>
      <c r="D562" s="3">
        <v>148.17447353892001</v>
      </c>
      <c r="E562" s="3">
        <v>142.48380753177099</v>
      </c>
      <c r="F562" s="3">
        <v>16.178692842335199</v>
      </c>
      <c r="G562" s="3">
        <v>908.42982539674301</v>
      </c>
      <c r="H562" s="3">
        <v>524.66473068665596</v>
      </c>
      <c r="I562" s="3">
        <v>1677.98868922478</v>
      </c>
      <c r="J562" s="3">
        <v>9.8627053575556595E-2</v>
      </c>
      <c r="K562" s="3">
        <v>-3.3418727550802898</v>
      </c>
      <c r="L562" s="3">
        <v>1.5063780301376599E-5</v>
      </c>
      <c r="M562" s="3">
        <v>7.1479063533330905E-4</v>
      </c>
      <c r="N562" s="1" t="s">
        <v>18</v>
      </c>
      <c r="O562" s="1" t="s">
        <v>19</v>
      </c>
    </row>
    <row r="563" spans="1:15" ht="15" x14ac:dyDescent="0.4">
      <c r="A563" s="1" t="s">
        <v>2026</v>
      </c>
      <c r="B563" s="1" t="s">
        <v>2027</v>
      </c>
      <c r="C563" s="1" t="s">
        <v>72</v>
      </c>
      <c r="D563" s="3">
        <v>6.8046984184040302E-2</v>
      </c>
      <c r="E563" s="2">
        <v>0</v>
      </c>
      <c r="F563" s="3">
        <v>5.3551603163191901E-2</v>
      </c>
      <c r="G563" s="3">
        <v>0.73152980050323502</v>
      </c>
      <c r="H563" s="3">
        <v>0.30596294751976999</v>
      </c>
      <c r="I563" s="3">
        <v>0.61086410136592395</v>
      </c>
      <c r="J563" s="3">
        <v>7.3769576892473598E-2</v>
      </c>
      <c r="K563" s="3">
        <v>-3.7608302287146702</v>
      </c>
      <c r="L563" s="3">
        <v>1.5256168959042E-5</v>
      </c>
      <c r="M563" s="3">
        <v>7.2267581105125403E-4</v>
      </c>
      <c r="N563" s="1" t="s">
        <v>18</v>
      </c>
      <c r="O563" s="1" t="s">
        <v>19</v>
      </c>
    </row>
    <row r="564" spans="1:15" ht="15" x14ac:dyDescent="0.4">
      <c r="A564" s="1" t="s">
        <v>2180</v>
      </c>
      <c r="B564" s="1" t="s">
        <v>2181</v>
      </c>
      <c r="C564" s="1" t="s">
        <v>390</v>
      </c>
      <c r="D564" s="3">
        <v>0.13174812605041999</v>
      </c>
      <c r="E564" s="3">
        <v>0.25997754201680701</v>
      </c>
      <c r="F564" s="3">
        <v>0.256704010004002</v>
      </c>
      <c r="G564" s="3">
        <v>0.59950949159663902</v>
      </c>
      <c r="H564" s="3">
        <v>0.59727818487395001</v>
      </c>
      <c r="I564" s="3">
        <v>1.30575607563025</v>
      </c>
      <c r="J564" s="3">
        <v>0.259108228388369</v>
      </c>
      <c r="K564" s="3">
        <v>-1.9483732635970701</v>
      </c>
      <c r="L564" s="3">
        <v>1.5666227180338999E-5</v>
      </c>
      <c r="M564" s="3">
        <v>7.35778904829242E-4</v>
      </c>
      <c r="N564" s="1" t="s">
        <v>18</v>
      </c>
      <c r="O564" s="1" t="s">
        <v>19</v>
      </c>
    </row>
    <row r="565" spans="1:15" ht="15" x14ac:dyDescent="0.4">
      <c r="A565" s="1" t="s">
        <v>661</v>
      </c>
      <c r="B565" s="1" t="s">
        <v>662</v>
      </c>
      <c r="C565" s="1" t="s">
        <v>33</v>
      </c>
      <c r="D565" s="3">
        <v>16.353444036458299</v>
      </c>
      <c r="E565" s="3">
        <v>20.100097328124999</v>
      </c>
      <c r="F565" s="3">
        <v>17.2691298880208</v>
      </c>
      <c r="G565" s="3">
        <v>57.402293874999998</v>
      </c>
      <c r="H565" s="3">
        <v>46.1449591875</v>
      </c>
      <c r="I565" s="3">
        <v>23.424741794270801</v>
      </c>
      <c r="J565" s="3">
        <v>0.42310645991823098</v>
      </c>
      <c r="K565" s="3">
        <v>-1.24090738219984</v>
      </c>
      <c r="L565" s="3">
        <v>1.5840195049335601E-5</v>
      </c>
      <c r="M565" s="3">
        <v>7.4268424713457796E-4</v>
      </c>
      <c r="N565" s="1" t="s">
        <v>18</v>
      </c>
      <c r="O565" s="1" t="s">
        <v>19</v>
      </c>
    </row>
    <row r="566" spans="1:15" ht="15" x14ac:dyDescent="0.4">
      <c r="A566" s="1" t="s">
        <v>1651</v>
      </c>
      <c r="B566" s="1" t="s">
        <v>1652</v>
      </c>
      <c r="C566" s="1" t="s">
        <v>22</v>
      </c>
      <c r="D566" s="3">
        <v>1.2080029999999999</v>
      </c>
      <c r="E566" s="3">
        <v>1.1544000000000001</v>
      </c>
      <c r="F566" s="3">
        <v>3.6861470000000001</v>
      </c>
      <c r="G566" s="3">
        <v>4.6212999999999997E-2</v>
      </c>
      <c r="H566" s="3">
        <v>0.24154300000000001</v>
      </c>
      <c r="I566" s="3">
        <v>0.431232</v>
      </c>
      <c r="J566" s="3">
        <v>8.4125882490389294</v>
      </c>
      <c r="K566" s="3">
        <v>3.0725497338427799</v>
      </c>
      <c r="L566" s="3">
        <v>1.61292511519073E-5</v>
      </c>
      <c r="M566" s="3">
        <v>7.5239818106080105E-4</v>
      </c>
      <c r="N566" s="1" t="s">
        <v>34</v>
      </c>
      <c r="O566" s="1" t="s">
        <v>19</v>
      </c>
    </row>
    <row r="567" spans="1:15" ht="15" x14ac:dyDescent="0.4">
      <c r="A567" s="1" t="s">
        <v>1690</v>
      </c>
      <c r="B567" s="1" t="s">
        <v>1691</v>
      </c>
      <c r="C567" s="1" t="s">
        <v>17</v>
      </c>
      <c r="D567" s="3">
        <v>0.32706903543441201</v>
      </c>
      <c r="E567" s="3">
        <v>0.73886592367972703</v>
      </c>
      <c r="F567" s="3">
        <v>0.55367094855195897</v>
      </c>
      <c r="G567" s="3">
        <v>2.3202274057921599</v>
      </c>
      <c r="H567" s="3">
        <v>1.86657771413969</v>
      </c>
      <c r="I567" s="3">
        <v>1.05146525758092</v>
      </c>
      <c r="J567" s="3">
        <v>0.30918715357245802</v>
      </c>
      <c r="K567" s="3">
        <v>-1.6934477169646001</v>
      </c>
      <c r="L567" s="3">
        <v>1.6329035346413898E-5</v>
      </c>
      <c r="M567" s="3">
        <v>7.60431039637307E-4</v>
      </c>
      <c r="N567" s="1" t="s">
        <v>18</v>
      </c>
      <c r="O567" s="1" t="s">
        <v>19</v>
      </c>
    </row>
    <row r="568" spans="1:15" ht="15" x14ac:dyDescent="0.4">
      <c r="A568" s="1" t="s">
        <v>1750</v>
      </c>
      <c r="B568" s="1" t="s">
        <v>1751</v>
      </c>
      <c r="C568" s="1" t="s">
        <v>22</v>
      </c>
      <c r="D568" s="3">
        <v>0.14363184490659101</v>
      </c>
      <c r="E568" s="3">
        <v>0.13953203806838199</v>
      </c>
      <c r="F568" s="3">
        <v>0.12750435741981</v>
      </c>
      <c r="G568" s="2">
        <v>0</v>
      </c>
      <c r="H568" s="2">
        <v>0</v>
      </c>
      <c r="I568" s="2">
        <v>0</v>
      </c>
      <c r="J568" s="3">
        <v>1368.89413464928</v>
      </c>
      <c r="K568" s="3">
        <v>10.4187951627245</v>
      </c>
      <c r="L568" s="3">
        <v>1.6404822519735801E-5</v>
      </c>
      <c r="M568" s="3">
        <v>7.6197903241488E-4</v>
      </c>
      <c r="N568" s="1" t="s">
        <v>34</v>
      </c>
      <c r="O568" s="1" t="s">
        <v>19</v>
      </c>
    </row>
    <row r="569" spans="1:15" ht="15" x14ac:dyDescent="0.4">
      <c r="A569" s="1" t="s">
        <v>2164</v>
      </c>
      <c r="B569" s="1" t="s">
        <v>2165</v>
      </c>
      <c r="C569" s="1" t="s">
        <v>72</v>
      </c>
      <c r="D569" s="3">
        <v>0.62036685365853705</v>
      </c>
      <c r="E569" s="3">
        <v>3.2712113442668902</v>
      </c>
      <c r="F569" s="3">
        <v>0.790284319315952</v>
      </c>
      <c r="G569" s="3">
        <v>9.76884020016821</v>
      </c>
      <c r="H569" s="3">
        <v>28.780858927670302</v>
      </c>
      <c r="I569" s="3">
        <v>20.330441220072899</v>
      </c>
      <c r="J569" s="3">
        <v>7.9515138543779895E-2</v>
      </c>
      <c r="K569" s="3">
        <v>-3.6526266347504999</v>
      </c>
      <c r="L569" s="3">
        <v>1.64175539647589E-5</v>
      </c>
      <c r="M569" s="3">
        <v>7.6197903241488E-4</v>
      </c>
      <c r="N569" s="1" t="s">
        <v>18</v>
      </c>
      <c r="O569" s="1" t="s">
        <v>19</v>
      </c>
    </row>
    <row r="570" spans="1:15" ht="15" x14ac:dyDescent="0.4">
      <c r="A570" s="1" t="s">
        <v>946</v>
      </c>
      <c r="B570" s="1" t="s">
        <v>947</v>
      </c>
      <c r="C570" s="1" t="s">
        <v>25</v>
      </c>
      <c r="D570" s="3">
        <v>0.94286067692767495</v>
      </c>
      <c r="E570" s="3">
        <v>0.65414585325762098</v>
      </c>
      <c r="F570" s="3">
        <v>0.34390222863120101</v>
      </c>
      <c r="G570" s="3">
        <v>0.13530290615660501</v>
      </c>
      <c r="H570" s="3">
        <v>0.14242994620442301</v>
      </c>
      <c r="I570" s="3">
        <v>9.9077338613269603E-2</v>
      </c>
      <c r="J570" s="3">
        <v>5.1508924262318798</v>
      </c>
      <c r="K570" s="3">
        <v>2.3648224104237801</v>
      </c>
      <c r="L570" s="3">
        <v>1.7702361475810799E-5</v>
      </c>
      <c r="M570" s="3">
        <v>8.1748141294242396E-4</v>
      </c>
      <c r="N570" s="1" t="s">
        <v>34</v>
      </c>
      <c r="O570" s="1" t="s">
        <v>19</v>
      </c>
    </row>
    <row r="571" spans="1:15" ht="15" x14ac:dyDescent="0.4">
      <c r="A571" s="1" t="s">
        <v>2038</v>
      </c>
      <c r="B571" s="1" t="s">
        <v>2039</v>
      </c>
      <c r="C571" s="1" t="s">
        <v>22</v>
      </c>
      <c r="D571" s="3">
        <v>1.1164960802858299</v>
      </c>
      <c r="E571" s="3">
        <v>0.922894142076503</v>
      </c>
      <c r="F571" s="3">
        <v>0.68679748675914198</v>
      </c>
      <c r="G571" s="3">
        <v>1.77756766624632</v>
      </c>
      <c r="H571" s="3">
        <v>2.9693088385876401</v>
      </c>
      <c r="I571" s="3">
        <v>2.4351649037410699</v>
      </c>
      <c r="J571" s="3">
        <v>0.379583958659237</v>
      </c>
      <c r="K571" s="3">
        <v>-1.39750906999876</v>
      </c>
      <c r="L571" s="3">
        <v>1.77803405675005E-5</v>
      </c>
      <c r="M571" s="3">
        <v>8.1970937977495102E-4</v>
      </c>
      <c r="N571" s="1" t="s">
        <v>18</v>
      </c>
      <c r="O571" s="1" t="s">
        <v>19</v>
      </c>
    </row>
    <row r="572" spans="1:15" ht="15" x14ac:dyDescent="0.4">
      <c r="A572" s="1" t="s">
        <v>657</v>
      </c>
      <c r="B572" s="1" t="s">
        <v>658</v>
      </c>
      <c r="C572" s="1" t="s">
        <v>22</v>
      </c>
      <c r="D572" s="3">
        <v>8.2739181536741206</v>
      </c>
      <c r="E572" s="3">
        <v>8.3380482910543101</v>
      </c>
      <c r="F572" s="3">
        <v>7.2028834616613402</v>
      </c>
      <c r="G572" s="3">
        <v>1.7667520380191699</v>
      </c>
      <c r="H572" s="3">
        <v>3.6994026875399402</v>
      </c>
      <c r="I572" s="3">
        <v>3.7473149753993602</v>
      </c>
      <c r="J572" s="3">
        <v>2.5847862617828299</v>
      </c>
      <c r="K572" s="3">
        <v>1.3700449877685099</v>
      </c>
      <c r="L572" s="3">
        <v>1.79331868921861E-5</v>
      </c>
      <c r="M572" s="3">
        <v>8.2537567517642599E-4</v>
      </c>
      <c r="N572" s="1" t="s">
        <v>34</v>
      </c>
      <c r="O572" s="1" t="s">
        <v>19</v>
      </c>
    </row>
    <row r="573" spans="1:15" ht="15" x14ac:dyDescent="0.4">
      <c r="A573" s="1" t="s">
        <v>2206</v>
      </c>
      <c r="B573" s="1" t="s">
        <v>2207</v>
      </c>
      <c r="C573" s="1" t="s">
        <v>54</v>
      </c>
      <c r="D573" s="3">
        <v>13.903961591336699</v>
      </c>
      <c r="E573" s="3">
        <v>22.808001392474299</v>
      </c>
      <c r="F573" s="3">
        <v>14.254647242179001</v>
      </c>
      <c r="G573" s="3">
        <v>6.5446552583679702</v>
      </c>
      <c r="H573" s="3">
        <v>10.059871656749101</v>
      </c>
      <c r="I573" s="3">
        <v>4.5636336412163603</v>
      </c>
      <c r="J573" s="3">
        <v>2.40770141979772</v>
      </c>
      <c r="K573" s="3">
        <v>1.26765649388938</v>
      </c>
      <c r="L573" s="3">
        <v>1.80326062552534E-5</v>
      </c>
      <c r="M573" s="3">
        <v>8.2856820308513303E-4</v>
      </c>
      <c r="N573" s="1" t="s">
        <v>34</v>
      </c>
      <c r="O573" s="1" t="s">
        <v>19</v>
      </c>
    </row>
    <row r="574" spans="1:15" ht="15" x14ac:dyDescent="0.4">
      <c r="A574" s="1" t="s">
        <v>1107</v>
      </c>
      <c r="B574" s="1" t="s">
        <v>1108</v>
      </c>
      <c r="C574" s="1" t="s">
        <v>22</v>
      </c>
      <c r="D574" s="3">
        <v>25.205175000000001</v>
      </c>
      <c r="E574" s="3">
        <v>46.734814</v>
      </c>
      <c r="F574" s="3">
        <v>38.170597000000001</v>
      </c>
      <c r="G574" s="3">
        <v>17.973369999999999</v>
      </c>
      <c r="H574" s="3">
        <v>18.473414999999999</v>
      </c>
      <c r="I574" s="3">
        <v>16.810261000000001</v>
      </c>
      <c r="J574" s="3">
        <v>2.0675308577948499</v>
      </c>
      <c r="K574" s="3">
        <v>1.04790886170871</v>
      </c>
      <c r="L574" s="3">
        <v>1.88086606636765E-5</v>
      </c>
      <c r="M574" s="3">
        <v>8.5992697485389401E-4</v>
      </c>
      <c r="N574" s="1" t="s">
        <v>34</v>
      </c>
      <c r="O574" s="1" t="s">
        <v>19</v>
      </c>
    </row>
    <row r="575" spans="1:15" ht="15" x14ac:dyDescent="0.4">
      <c r="A575" s="1" t="s">
        <v>1926</v>
      </c>
      <c r="B575" s="1" t="s">
        <v>1927</v>
      </c>
      <c r="C575" s="1" t="s">
        <v>41</v>
      </c>
      <c r="D575" s="3">
        <v>4.3963805112063303</v>
      </c>
      <c r="E575" s="3">
        <v>4.7777861585365899</v>
      </c>
      <c r="F575" s="3">
        <v>5.84995562244562</v>
      </c>
      <c r="G575" s="3">
        <v>2.0668041244232001</v>
      </c>
      <c r="H575" s="3">
        <v>2.7740732406064601</v>
      </c>
      <c r="I575" s="3">
        <v>2.57752448780488</v>
      </c>
      <c r="J575" s="3">
        <v>2.02525053107603</v>
      </c>
      <c r="K575" s="3">
        <v>1.0181003858166799</v>
      </c>
      <c r="L575" s="3">
        <v>1.9760489211123299E-5</v>
      </c>
      <c r="M575" s="3">
        <v>8.9749081888213899E-4</v>
      </c>
      <c r="N575" s="1" t="s">
        <v>34</v>
      </c>
      <c r="O575" s="1" t="s">
        <v>19</v>
      </c>
    </row>
    <row r="576" spans="1:15" ht="15" x14ac:dyDescent="0.4">
      <c r="A576" s="1" t="s">
        <v>1718</v>
      </c>
      <c r="B576" s="1" t="s">
        <v>1719</v>
      </c>
      <c r="C576" s="1" t="s">
        <v>121</v>
      </c>
      <c r="D576" s="3">
        <v>8.2598255929285909</v>
      </c>
      <c r="E576" s="3">
        <v>10.025656773435699</v>
      </c>
      <c r="F576" s="3">
        <v>9.1405773028611303</v>
      </c>
      <c r="G576" s="3">
        <v>3.9155224307978602</v>
      </c>
      <c r="H576" s="3">
        <v>5.9709897366829496</v>
      </c>
      <c r="I576" s="3">
        <v>3.80754296022331</v>
      </c>
      <c r="J576" s="3">
        <v>2.0027712327329801</v>
      </c>
      <c r="K576" s="3">
        <v>1.0019976381998099</v>
      </c>
      <c r="L576" s="3">
        <v>2.1251217796609802E-5</v>
      </c>
      <c r="M576" s="3">
        <v>9.6045053022087595E-4</v>
      </c>
      <c r="N576" s="1" t="s">
        <v>34</v>
      </c>
      <c r="O576" s="1" t="s">
        <v>19</v>
      </c>
    </row>
    <row r="577" spans="1:15" ht="15" x14ac:dyDescent="0.4">
      <c r="A577" s="1" t="s">
        <v>1485</v>
      </c>
      <c r="B577" s="1" t="s">
        <v>1486</v>
      </c>
      <c r="C577" s="1" t="s">
        <v>182</v>
      </c>
      <c r="D577" s="2">
        <v>0</v>
      </c>
      <c r="E577" s="2">
        <v>0</v>
      </c>
      <c r="F577" s="2">
        <v>0</v>
      </c>
      <c r="G577" s="3">
        <v>0.155221</v>
      </c>
      <c r="H577" s="3">
        <v>4.4932E-2</v>
      </c>
      <c r="I577" s="3">
        <v>5.5840000000000001E-2</v>
      </c>
      <c r="J577" s="3">
        <v>1.17190704433324E-3</v>
      </c>
      <c r="K577" s="3">
        <v>-9.7369261449343405</v>
      </c>
      <c r="L577" s="3">
        <v>2.1482532417446399E-5</v>
      </c>
      <c r="M577" s="3">
        <v>9.6773192192251695E-4</v>
      </c>
      <c r="N577" s="1" t="s">
        <v>18</v>
      </c>
      <c r="O577" s="1" t="s">
        <v>19</v>
      </c>
    </row>
    <row r="578" spans="1:15" ht="15" x14ac:dyDescent="0.4">
      <c r="A578" s="1" t="s">
        <v>1501</v>
      </c>
      <c r="B578" s="1" t="s">
        <v>1502</v>
      </c>
      <c r="C578" s="1" t="s">
        <v>17</v>
      </c>
      <c r="D578" s="3">
        <v>4.0580858007939398</v>
      </c>
      <c r="E578" s="3">
        <v>2.7343695828220902</v>
      </c>
      <c r="F578" s="3">
        <v>2.7181509888126998</v>
      </c>
      <c r="G578" s="3">
        <v>1.29931736990256</v>
      </c>
      <c r="H578" s="3">
        <v>1.5315600909419</v>
      </c>
      <c r="I578" s="3">
        <v>1.14306175893179</v>
      </c>
      <c r="J578" s="3">
        <v>2.3932440448760102</v>
      </c>
      <c r="K578" s="3">
        <v>1.2589675194758401</v>
      </c>
      <c r="L578" s="3">
        <v>2.2365159192870901E-5</v>
      </c>
      <c r="M578" s="3">
        <v>1.0025773557532701E-3</v>
      </c>
      <c r="N578" s="1" t="s">
        <v>34</v>
      </c>
      <c r="O578" s="1" t="s">
        <v>19</v>
      </c>
    </row>
    <row r="579" spans="1:15" ht="15" x14ac:dyDescent="0.4">
      <c r="A579" s="1" t="s">
        <v>2252</v>
      </c>
      <c r="B579" s="1" t="s">
        <v>2253</v>
      </c>
      <c r="C579" s="1" t="s">
        <v>22</v>
      </c>
      <c r="D579" s="3">
        <v>1.3107000000000001E-2</v>
      </c>
      <c r="E579" s="3">
        <v>2.1236999999999999E-2</v>
      </c>
      <c r="F579" s="2">
        <v>0</v>
      </c>
      <c r="G579" s="3">
        <v>2.1797E-2</v>
      </c>
      <c r="H579" s="3">
        <v>0.109929</v>
      </c>
      <c r="I579" s="3">
        <v>0.91253799999999996</v>
      </c>
      <c r="J579" s="3">
        <v>3.2888235158925298E-2</v>
      </c>
      <c r="K579" s="3">
        <v>-4.9262845971009499</v>
      </c>
      <c r="L579" s="3">
        <v>2.2609048003181101E-5</v>
      </c>
      <c r="M579" s="3">
        <v>1.0118650071423701E-3</v>
      </c>
      <c r="N579" s="1" t="s">
        <v>18</v>
      </c>
      <c r="O579" s="1" t="s">
        <v>19</v>
      </c>
    </row>
    <row r="580" spans="1:15" ht="15" x14ac:dyDescent="0.4">
      <c r="A580" s="1" t="s">
        <v>1784</v>
      </c>
      <c r="B580" s="1" t="s">
        <v>1785</v>
      </c>
      <c r="C580" s="1" t="s">
        <v>25</v>
      </c>
      <c r="D580" s="3">
        <v>1.4405588580908599</v>
      </c>
      <c r="E580" s="3">
        <v>1.70057843797856</v>
      </c>
      <c r="F580" s="3">
        <v>1.4862579137315</v>
      </c>
      <c r="G580" s="3">
        <v>0.32509635426237898</v>
      </c>
      <c r="H580" s="3">
        <v>0.62027639407861201</v>
      </c>
      <c r="I580" s="3">
        <v>0.38576530474732001</v>
      </c>
      <c r="J580" s="3">
        <v>3.4762699474071201</v>
      </c>
      <c r="K580" s="3">
        <v>1.7975401180164801</v>
      </c>
      <c r="L580" s="3">
        <v>2.3486280813274799E-5</v>
      </c>
      <c r="M580" s="3">
        <v>1.04942184074744E-3</v>
      </c>
      <c r="N580" s="1" t="s">
        <v>34</v>
      </c>
      <c r="O580" s="1" t="s">
        <v>19</v>
      </c>
    </row>
    <row r="581" spans="1:15" ht="15" x14ac:dyDescent="0.4">
      <c r="A581" s="1" t="s">
        <v>1730</v>
      </c>
      <c r="B581" s="1" t="s">
        <v>1731</v>
      </c>
      <c r="C581" s="1" t="s">
        <v>118</v>
      </c>
      <c r="D581" s="3">
        <v>1.9477530000000001</v>
      </c>
      <c r="E581" s="3">
        <v>5.0764189999999996</v>
      </c>
      <c r="F581" s="3">
        <v>3.5998770000000002</v>
      </c>
      <c r="G581" s="3">
        <v>1.145848</v>
      </c>
      <c r="H581" s="3">
        <v>1.1705719999999999</v>
      </c>
      <c r="I581" s="3">
        <v>0.976101</v>
      </c>
      <c r="J581" s="3">
        <v>3.2267217126329601</v>
      </c>
      <c r="K581" s="3">
        <v>1.6900691585137999</v>
      </c>
      <c r="L581" s="3">
        <v>2.4011830615825399E-5</v>
      </c>
      <c r="M581" s="3">
        <v>1.0711685408538701E-3</v>
      </c>
      <c r="N581" s="1" t="s">
        <v>34</v>
      </c>
      <c r="O581" s="1" t="s">
        <v>19</v>
      </c>
    </row>
    <row r="582" spans="1:15" ht="15" x14ac:dyDescent="0.4">
      <c r="A582" s="1" t="s">
        <v>2168</v>
      </c>
      <c r="B582" s="1" t="s">
        <v>2169</v>
      </c>
      <c r="C582" s="1" t="s">
        <v>25</v>
      </c>
      <c r="D582" s="3">
        <v>8.4963842959024891</v>
      </c>
      <c r="E582" s="3">
        <v>5.51867794139004</v>
      </c>
      <c r="F582" s="3">
        <v>9.7554973257261395</v>
      </c>
      <c r="G582" s="3">
        <v>4.3381981084024899</v>
      </c>
      <c r="H582" s="3">
        <v>3.16800076426349</v>
      </c>
      <c r="I582" s="3">
        <v>3.1303875140041502</v>
      </c>
      <c r="J582" s="3">
        <v>2.2347921315064201</v>
      </c>
      <c r="K582" s="3">
        <v>1.16014064581954</v>
      </c>
      <c r="L582" s="3">
        <v>2.4240372784588698E-5</v>
      </c>
      <c r="M582" s="3">
        <v>1.07787554402956E-3</v>
      </c>
      <c r="N582" s="1" t="s">
        <v>34</v>
      </c>
      <c r="O582" s="1" t="s">
        <v>19</v>
      </c>
    </row>
    <row r="583" spans="1:15" ht="15" x14ac:dyDescent="0.4">
      <c r="A583" s="1" t="s">
        <v>1956</v>
      </c>
      <c r="B583" s="1" t="s">
        <v>1957</v>
      </c>
      <c r="C583" s="1" t="s">
        <v>25</v>
      </c>
      <c r="D583" s="3">
        <v>1.9701366905851201</v>
      </c>
      <c r="E583" s="3">
        <v>4.0622828304839897</v>
      </c>
      <c r="F583" s="3">
        <v>4.2456190645316596</v>
      </c>
      <c r="G583" s="3">
        <v>1.39182707753431</v>
      </c>
      <c r="H583" s="3">
        <v>1.3500834473874299</v>
      </c>
      <c r="I583" s="3">
        <v>1.2479187580062601</v>
      </c>
      <c r="J583" s="3">
        <v>2.5760597400944598</v>
      </c>
      <c r="K583" s="3">
        <v>1.36516605064921</v>
      </c>
      <c r="L583" s="3">
        <v>2.43782546699003E-5</v>
      </c>
      <c r="M583" s="3">
        <v>1.08226103541784E-3</v>
      </c>
      <c r="N583" s="1" t="s">
        <v>34</v>
      </c>
      <c r="O583" s="1" t="s">
        <v>19</v>
      </c>
    </row>
    <row r="584" spans="1:15" ht="15" x14ac:dyDescent="0.4">
      <c r="A584" s="1" t="s">
        <v>1770</v>
      </c>
      <c r="B584" s="1" t="s">
        <v>1771</v>
      </c>
      <c r="C584" s="1" t="s">
        <v>339</v>
      </c>
      <c r="D584" s="3">
        <v>1.1379999999999999E-2</v>
      </c>
      <c r="E584" s="3">
        <v>4.8059999999999999E-2</v>
      </c>
      <c r="F584" s="3">
        <v>4.2386E-2</v>
      </c>
      <c r="G584" s="3">
        <v>0.52762299999999995</v>
      </c>
      <c r="H584" s="3">
        <v>0.15799199999999999</v>
      </c>
      <c r="I584" s="3">
        <v>0.24920900000000001</v>
      </c>
      <c r="J584" s="3">
        <v>0.108925316423198</v>
      </c>
      <c r="K584" s="3">
        <v>-3.1985887906632802</v>
      </c>
      <c r="L584" s="3">
        <v>2.4598348463607399E-5</v>
      </c>
      <c r="M584" s="3">
        <v>1.09027631638777E-3</v>
      </c>
      <c r="N584" s="1" t="s">
        <v>18</v>
      </c>
      <c r="O584" s="1" t="s">
        <v>19</v>
      </c>
    </row>
    <row r="585" spans="1:15" ht="15" x14ac:dyDescent="0.4">
      <c r="A585" s="1" t="s">
        <v>124</v>
      </c>
      <c r="B585" s="1" t="s">
        <v>125</v>
      </c>
      <c r="C585" s="1" t="s">
        <v>22</v>
      </c>
      <c r="D585" s="3">
        <v>135.67207300000001</v>
      </c>
      <c r="E585" s="3">
        <v>137.957382</v>
      </c>
      <c r="F585" s="3">
        <v>164.369339</v>
      </c>
      <c r="G585" s="3">
        <v>23.663074000000002</v>
      </c>
      <c r="H585" s="3">
        <v>65.822472000000005</v>
      </c>
      <c r="I585" s="3">
        <v>67.828177999999994</v>
      </c>
      <c r="J585" s="3">
        <v>2.7842376549423</v>
      </c>
      <c r="K585" s="3">
        <v>1.47728236096154</v>
      </c>
      <c r="L585" s="3">
        <v>2.4888230630677699E-5</v>
      </c>
      <c r="M585" s="3">
        <v>1.1013541416647699E-3</v>
      </c>
      <c r="N585" s="1" t="s">
        <v>34</v>
      </c>
      <c r="O585" s="1" t="s">
        <v>19</v>
      </c>
    </row>
    <row r="586" spans="1:15" ht="15" x14ac:dyDescent="0.4">
      <c r="A586" s="1" t="s">
        <v>1613</v>
      </c>
      <c r="B586" s="1" t="s">
        <v>1614</v>
      </c>
      <c r="C586" s="1" t="s">
        <v>33</v>
      </c>
      <c r="D586" s="3">
        <v>0.69226100000000002</v>
      </c>
      <c r="E586" s="3">
        <v>1.4289210000000001</v>
      </c>
      <c r="F586" s="3">
        <v>0.89041300000000001</v>
      </c>
      <c r="G586" s="2">
        <v>0</v>
      </c>
      <c r="H586" s="2">
        <v>0</v>
      </c>
      <c r="I586" s="3">
        <v>6.3178999999999999E-2</v>
      </c>
      <c r="J586" s="3">
        <v>47.667658557432098</v>
      </c>
      <c r="K586" s="3">
        <v>5.5749388566376501</v>
      </c>
      <c r="L586" s="3">
        <v>2.5316193709386699E-5</v>
      </c>
      <c r="M586" s="3">
        <v>1.1184970262405199E-3</v>
      </c>
      <c r="N586" s="1" t="s">
        <v>34</v>
      </c>
      <c r="O586" s="1" t="s">
        <v>19</v>
      </c>
    </row>
    <row r="587" spans="1:15" ht="15" x14ac:dyDescent="0.4">
      <c r="A587" s="1" t="s">
        <v>2268</v>
      </c>
      <c r="B587" s="1" t="s">
        <v>2269</v>
      </c>
      <c r="C587" s="1" t="s">
        <v>118</v>
      </c>
      <c r="D587" s="3">
        <v>0.74289099999999997</v>
      </c>
      <c r="E587" s="3">
        <v>0.73190699999999997</v>
      </c>
      <c r="F587" s="3">
        <v>0.42492000000000002</v>
      </c>
      <c r="G587" s="3">
        <v>1.0911740000000001</v>
      </c>
      <c r="H587" s="3">
        <v>2.468048</v>
      </c>
      <c r="I587" s="3">
        <v>5.1308680000000004</v>
      </c>
      <c r="J587" s="3">
        <v>0.21860740222483299</v>
      </c>
      <c r="K587" s="3">
        <v>-2.19358584222039</v>
      </c>
      <c r="L587" s="3">
        <v>2.5896457059193001E-5</v>
      </c>
      <c r="M587" s="3">
        <v>1.1404783141611701E-3</v>
      </c>
      <c r="N587" s="1" t="s">
        <v>18</v>
      </c>
      <c r="O587" s="1" t="s">
        <v>19</v>
      </c>
    </row>
    <row r="588" spans="1:15" ht="15" x14ac:dyDescent="0.4">
      <c r="A588" s="1" t="s">
        <v>1790</v>
      </c>
      <c r="B588" s="1" t="s">
        <v>1791</v>
      </c>
      <c r="C588" s="1" t="s">
        <v>390</v>
      </c>
      <c r="D588" s="3">
        <v>0.72012012099066203</v>
      </c>
      <c r="E588" s="3">
        <v>0.67674902801461601</v>
      </c>
      <c r="F588" s="3">
        <v>0.57452864514819302</v>
      </c>
      <c r="G588" s="3">
        <v>1.36781010799838</v>
      </c>
      <c r="H588" s="3">
        <v>1.5837010207064599</v>
      </c>
      <c r="I588" s="3">
        <v>3.4571662724319898</v>
      </c>
      <c r="J588" s="3">
        <v>0.307613828994383</v>
      </c>
      <c r="K588" s="3">
        <v>-1.70080773276723</v>
      </c>
      <c r="L588" s="3">
        <v>2.6040165826683299E-5</v>
      </c>
      <c r="M588" s="3">
        <v>1.1449782004399199E-3</v>
      </c>
      <c r="N588" s="1" t="s">
        <v>18</v>
      </c>
      <c r="O588" s="1" t="s">
        <v>19</v>
      </c>
    </row>
    <row r="589" spans="1:15" ht="15" x14ac:dyDescent="0.4">
      <c r="A589" s="1" t="s">
        <v>1473</v>
      </c>
      <c r="B589" s="1" t="s">
        <v>1474</v>
      </c>
      <c r="C589" s="1" t="s">
        <v>165</v>
      </c>
      <c r="D589" s="3">
        <v>0.124367520606222</v>
      </c>
      <c r="E589" s="3">
        <v>0.17535823185323099</v>
      </c>
      <c r="F589" s="3">
        <v>0.21378126030311101</v>
      </c>
      <c r="G589" s="3">
        <v>0.92956618904546695</v>
      </c>
      <c r="H589" s="3">
        <v>0.411478867056634</v>
      </c>
      <c r="I589" s="3">
        <v>0.66711590561020995</v>
      </c>
      <c r="J589" s="3">
        <v>0.25571008626953301</v>
      </c>
      <c r="K589" s="3">
        <v>-1.9674190272915699</v>
      </c>
      <c r="L589" s="3">
        <v>2.6237786188666899E-5</v>
      </c>
      <c r="M589" s="3">
        <v>1.1518304576996099E-3</v>
      </c>
      <c r="N589" s="1" t="s">
        <v>18</v>
      </c>
      <c r="O589" s="1" t="s">
        <v>19</v>
      </c>
    </row>
    <row r="590" spans="1:15" ht="15" x14ac:dyDescent="0.4">
      <c r="A590" s="1" t="s">
        <v>1050</v>
      </c>
      <c r="B590" s="1" t="s">
        <v>1051</v>
      </c>
      <c r="C590" s="1" t="s">
        <v>17</v>
      </c>
      <c r="D590" s="3">
        <v>2.72655290623692</v>
      </c>
      <c r="E590" s="3">
        <v>2.5966700715780702</v>
      </c>
      <c r="F590" s="3">
        <v>1.6024197961490201</v>
      </c>
      <c r="G590" s="3">
        <v>0.67238705525324405</v>
      </c>
      <c r="H590" s="3">
        <v>1.05207809501884</v>
      </c>
      <c r="I590" s="3">
        <v>0.58769361029719502</v>
      </c>
      <c r="J590" s="3">
        <v>2.9953145484952901</v>
      </c>
      <c r="K590" s="3">
        <v>1.5827075134401101</v>
      </c>
      <c r="L590" s="3">
        <v>2.6703891491990701E-5</v>
      </c>
      <c r="M590" s="3">
        <v>1.1704285922777299E-3</v>
      </c>
      <c r="N590" s="1" t="s">
        <v>34</v>
      </c>
      <c r="O590" s="1" t="s">
        <v>19</v>
      </c>
    </row>
    <row r="591" spans="1:15" ht="15" x14ac:dyDescent="0.4">
      <c r="A591" s="1" t="s">
        <v>1152</v>
      </c>
      <c r="B591" s="1" t="s">
        <v>1153</v>
      </c>
      <c r="C591" s="1" t="s">
        <v>25</v>
      </c>
      <c r="D591" s="3">
        <v>0.59032424490177704</v>
      </c>
      <c r="E591" s="3">
        <v>0.41958328578110399</v>
      </c>
      <c r="F591" s="3">
        <v>0.45774781300280598</v>
      </c>
      <c r="G591" s="3">
        <v>1.65611448007484</v>
      </c>
      <c r="H591" s="3">
        <v>0.93520059925163701</v>
      </c>
      <c r="I591" s="3">
        <v>0.83284348344246995</v>
      </c>
      <c r="J591" s="3">
        <v>0.42861780983029801</v>
      </c>
      <c r="K591" s="3">
        <v>-1.2222362970893601</v>
      </c>
      <c r="L591" s="3">
        <v>2.75171680574795E-5</v>
      </c>
      <c r="M591" s="3">
        <v>1.20241104681347E-3</v>
      </c>
      <c r="N591" s="1" t="s">
        <v>18</v>
      </c>
      <c r="O591" s="1" t="s">
        <v>19</v>
      </c>
    </row>
    <row r="592" spans="1:15" ht="15" x14ac:dyDescent="0.4">
      <c r="A592" s="1" t="s">
        <v>1936</v>
      </c>
      <c r="B592" s="1" t="s">
        <v>1937</v>
      </c>
      <c r="C592" s="1" t="s">
        <v>165</v>
      </c>
      <c r="D592" s="3">
        <v>3.5286505912301398</v>
      </c>
      <c r="E592" s="3">
        <v>4.4732620549342696</v>
      </c>
      <c r="F592" s="3">
        <v>5.6278289601726499</v>
      </c>
      <c r="G592" s="3">
        <v>1.9849993749264301</v>
      </c>
      <c r="H592" s="3">
        <v>2.1474267297429899</v>
      </c>
      <c r="I592" s="3">
        <v>2.45685766293898</v>
      </c>
      <c r="J592" s="3">
        <v>2.0684708819702302</v>
      </c>
      <c r="K592" s="3">
        <v>1.0485646487827101</v>
      </c>
      <c r="L592" s="3">
        <v>2.7520815790899102E-5</v>
      </c>
      <c r="M592" s="3">
        <v>1.20241104681347E-3</v>
      </c>
      <c r="N592" s="1" t="s">
        <v>34</v>
      </c>
      <c r="O592" s="1" t="s">
        <v>19</v>
      </c>
    </row>
    <row r="593" spans="1:15" ht="15" x14ac:dyDescent="0.4">
      <c r="A593" s="1" t="s">
        <v>1938</v>
      </c>
      <c r="B593" s="1" t="s">
        <v>1939</v>
      </c>
      <c r="C593" s="1" t="s">
        <v>72</v>
      </c>
      <c r="D593" s="3">
        <v>9.0287001242544698E-2</v>
      </c>
      <c r="E593" s="3">
        <v>0.282005594681909</v>
      </c>
      <c r="F593" s="3">
        <v>8.7582412276341906E-2</v>
      </c>
      <c r="G593" s="3">
        <v>0.70812724776341895</v>
      </c>
      <c r="H593" s="3">
        <v>0.64107013394632195</v>
      </c>
      <c r="I593" s="3">
        <v>0.64736982579522895</v>
      </c>
      <c r="J593" s="3">
        <v>0.23033284653386801</v>
      </c>
      <c r="K593" s="3">
        <v>-2.1182079340713198</v>
      </c>
      <c r="L593" s="3">
        <v>2.8369480884926002E-5</v>
      </c>
      <c r="M593" s="3">
        <v>1.23752882676665E-3</v>
      </c>
      <c r="N593" s="1" t="s">
        <v>18</v>
      </c>
      <c r="O593" s="1" t="s">
        <v>19</v>
      </c>
    </row>
    <row r="594" spans="1:15" ht="15" x14ac:dyDescent="0.4">
      <c r="A594" s="1" t="s">
        <v>2208</v>
      </c>
      <c r="B594" s="1" t="s">
        <v>2209</v>
      </c>
      <c r="C594" s="1" t="s">
        <v>17</v>
      </c>
      <c r="D594" s="3">
        <v>8.4873067506551898</v>
      </c>
      <c r="E594" s="3">
        <v>13.6032160853613</v>
      </c>
      <c r="F594" s="3">
        <v>11.406454718831901</v>
      </c>
      <c r="G594" s="3">
        <v>3.7107795174092102</v>
      </c>
      <c r="H594" s="3">
        <v>4.8054515540995899</v>
      </c>
      <c r="I594" s="3">
        <v>6.0151711965555998</v>
      </c>
      <c r="J594" s="3">
        <v>2.3051441930325298</v>
      </c>
      <c r="K594" s="3">
        <v>1.2048569979719701</v>
      </c>
      <c r="L594" s="3">
        <v>2.85882794527693E-5</v>
      </c>
      <c r="M594" s="3">
        <v>1.24510312201169E-3</v>
      </c>
      <c r="N594" s="1" t="s">
        <v>34</v>
      </c>
      <c r="O594" s="1" t="s">
        <v>19</v>
      </c>
    </row>
    <row r="595" spans="1:15" ht="15" x14ac:dyDescent="0.4">
      <c r="A595" s="1" t="s">
        <v>959</v>
      </c>
      <c r="B595" s="1" t="s">
        <v>960</v>
      </c>
      <c r="C595" s="1" t="s">
        <v>796</v>
      </c>
      <c r="D595" s="3">
        <v>0.86806770247241205</v>
      </c>
      <c r="E595" s="3">
        <v>1.78263235563626</v>
      </c>
      <c r="F595" s="3">
        <v>1.94141305615309</v>
      </c>
      <c r="G595" s="3">
        <v>0.12510293127531799</v>
      </c>
      <c r="H595" s="3">
        <v>0.62099984942030995</v>
      </c>
      <c r="I595" s="3">
        <v>0.32907709680122899</v>
      </c>
      <c r="J595" s="3">
        <v>4.2710184689772399</v>
      </c>
      <c r="K595" s="3">
        <v>2.09458013657623</v>
      </c>
      <c r="L595" s="3">
        <v>2.9369108096377301E-5</v>
      </c>
      <c r="M595" s="3">
        <v>1.2770929670489399E-3</v>
      </c>
      <c r="N595" s="1" t="s">
        <v>34</v>
      </c>
      <c r="O595" s="1" t="s">
        <v>19</v>
      </c>
    </row>
    <row r="596" spans="1:15" ht="15" x14ac:dyDescent="0.4">
      <c r="A596" s="1" t="s">
        <v>1643</v>
      </c>
      <c r="B596" s="1" t="s">
        <v>1644</v>
      </c>
      <c r="C596" s="1" t="s">
        <v>22</v>
      </c>
      <c r="D596" s="3">
        <v>1.0249262699228801</v>
      </c>
      <c r="E596" s="3">
        <v>0.81410097622108002</v>
      </c>
      <c r="F596" s="3">
        <v>0.58828372911311</v>
      </c>
      <c r="G596" s="3">
        <v>0.35520911535989702</v>
      </c>
      <c r="H596" s="3">
        <v>0.31412452763496101</v>
      </c>
      <c r="I596" s="3">
        <v>0.31187452699228801</v>
      </c>
      <c r="J596" s="3">
        <v>2.4737981699529299</v>
      </c>
      <c r="K596" s="3">
        <v>1.3067277997945099</v>
      </c>
      <c r="L596" s="3">
        <v>2.99640519695444E-5</v>
      </c>
      <c r="M596" s="3">
        <v>1.29886627161693E-3</v>
      </c>
      <c r="N596" s="1" t="s">
        <v>34</v>
      </c>
      <c r="O596" s="1" t="s">
        <v>19</v>
      </c>
    </row>
    <row r="597" spans="1:15" ht="15" x14ac:dyDescent="0.4">
      <c r="A597" s="1" t="s">
        <v>273</v>
      </c>
      <c r="B597" s="1" t="s">
        <v>274</v>
      </c>
      <c r="C597" s="1" t="s">
        <v>17</v>
      </c>
      <c r="D597" s="3">
        <v>565.63375250851004</v>
      </c>
      <c r="E597" s="3">
        <v>521.38079259951405</v>
      </c>
      <c r="F597" s="3">
        <v>635.220802867315</v>
      </c>
      <c r="G597" s="3">
        <v>107.920723014415</v>
      </c>
      <c r="H597" s="3">
        <v>256.50506178516798</v>
      </c>
      <c r="I597" s="3">
        <v>291.82407978985799</v>
      </c>
      <c r="J597" s="3">
        <v>2.6243591669962401</v>
      </c>
      <c r="K597" s="3">
        <v>1.3919651791727301</v>
      </c>
      <c r="L597" s="3">
        <v>3.01416905680306E-5</v>
      </c>
      <c r="M597" s="3">
        <v>1.30451533323396E-3</v>
      </c>
      <c r="N597" s="1" t="s">
        <v>34</v>
      </c>
      <c r="O597" s="1" t="s">
        <v>19</v>
      </c>
    </row>
    <row r="598" spans="1:15" ht="15" x14ac:dyDescent="0.4">
      <c r="A598" s="1" t="s">
        <v>1589</v>
      </c>
      <c r="B598" s="1" t="s">
        <v>1590</v>
      </c>
      <c r="C598" s="1" t="s">
        <v>72</v>
      </c>
      <c r="D598" s="3">
        <v>0.26950601181420902</v>
      </c>
      <c r="E598" s="3">
        <v>0.14675876290661899</v>
      </c>
      <c r="F598" s="3">
        <v>0.16269641026056</v>
      </c>
      <c r="G598" s="3">
        <v>0.56230911134487804</v>
      </c>
      <c r="H598" s="3">
        <v>0.50416037611263997</v>
      </c>
      <c r="I598" s="3">
        <v>0.68871303188218203</v>
      </c>
      <c r="J598" s="3">
        <v>0.32985810797568399</v>
      </c>
      <c r="K598" s="3">
        <v>-1.6000825278161399</v>
      </c>
      <c r="L598" s="3">
        <v>3.04069582105286E-5</v>
      </c>
      <c r="M598" s="3">
        <v>1.3139332772822299E-3</v>
      </c>
      <c r="N598" s="1" t="s">
        <v>18</v>
      </c>
      <c r="O598" s="1" t="s">
        <v>19</v>
      </c>
    </row>
    <row r="599" spans="1:15" ht="15" x14ac:dyDescent="0.4">
      <c r="A599" s="1" t="s">
        <v>2218</v>
      </c>
      <c r="B599" s="1" t="s">
        <v>2219</v>
      </c>
      <c r="C599" s="1" t="s">
        <v>228</v>
      </c>
      <c r="D599" s="3">
        <v>0.93505700000000003</v>
      </c>
      <c r="E599" s="3">
        <v>0.98863100000000004</v>
      </c>
      <c r="F599" s="3">
        <v>0.67273099999999997</v>
      </c>
      <c r="G599" s="3">
        <v>2.002545</v>
      </c>
      <c r="H599" s="3">
        <v>2.7199399999999998</v>
      </c>
      <c r="I599" s="3">
        <v>3.7678790000000002</v>
      </c>
      <c r="J599" s="3">
        <v>0.30580773686499202</v>
      </c>
      <c r="K599" s="3">
        <v>-1.70930318787616</v>
      </c>
      <c r="L599" s="3">
        <v>3.0539200969492303E-5</v>
      </c>
      <c r="M599" s="3">
        <v>1.31643317783348E-3</v>
      </c>
      <c r="N599" s="1" t="s">
        <v>18</v>
      </c>
      <c r="O599" s="1" t="s">
        <v>19</v>
      </c>
    </row>
    <row r="600" spans="1:15" ht="15" x14ac:dyDescent="0.4">
      <c r="A600" s="1" t="s">
        <v>1563</v>
      </c>
      <c r="B600" s="1" t="s">
        <v>1564</v>
      </c>
      <c r="C600" s="1" t="s">
        <v>22</v>
      </c>
      <c r="D600" s="3">
        <v>0.54748005325443805</v>
      </c>
      <c r="E600" s="3">
        <v>0.25659437654653</v>
      </c>
      <c r="F600" s="3">
        <v>0.48358476008606799</v>
      </c>
      <c r="G600" s="3">
        <v>1.6466466412049501</v>
      </c>
      <c r="H600" s="3">
        <v>1.19724809359871</v>
      </c>
      <c r="I600" s="3">
        <v>0.99711653523399701</v>
      </c>
      <c r="J600" s="3">
        <v>0.33523962814990999</v>
      </c>
      <c r="K600" s="3">
        <v>-1.5767353970548901</v>
      </c>
      <c r="L600" s="3">
        <v>3.0560311720172202E-5</v>
      </c>
      <c r="M600" s="3">
        <v>1.31643317783348E-3</v>
      </c>
      <c r="N600" s="1" t="s">
        <v>18</v>
      </c>
      <c r="O600" s="1" t="s">
        <v>19</v>
      </c>
    </row>
    <row r="601" spans="1:15" ht="15" x14ac:dyDescent="0.4">
      <c r="A601" s="1" t="s">
        <v>1615</v>
      </c>
      <c r="B601" s="1" t="s">
        <v>1616</v>
      </c>
      <c r="C601" s="1" t="s">
        <v>999</v>
      </c>
      <c r="D601" s="3">
        <v>6.4266632813953501</v>
      </c>
      <c r="E601" s="3">
        <v>5.5903907963599604</v>
      </c>
      <c r="F601" s="3">
        <v>7.5229424871587502</v>
      </c>
      <c r="G601" s="3">
        <v>4.2332812741152699</v>
      </c>
      <c r="H601" s="3">
        <v>1.8678828460060699</v>
      </c>
      <c r="I601" s="3">
        <v>1.7748126133468201</v>
      </c>
      <c r="J601" s="3">
        <v>2.4809616922661601</v>
      </c>
      <c r="K601" s="3">
        <v>1.31089945921087</v>
      </c>
      <c r="L601" s="3">
        <v>3.0850844144743402E-5</v>
      </c>
      <c r="M601" s="3">
        <v>1.3248082900723199E-3</v>
      </c>
      <c r="N601" s="1" t="s">
        <v>34</v>
      </c>
      <c r="O601" s="1" t="s">
        <v>19</v>
      </c>
    </row>
    <row r="602" spans="1:15" ht="15" x14ac:dyDescent="0.4">
      <c r="A602" s="1" t="s">
        <v>2022</v>
      </c>
      <c r="B602" s="1" t="s">
        <v>2023</v>
      </c>
      <c r="C602" s="1" t="s">
        <v>22</v>
      </c>
      <c r="D602" s="3">
        <v>0.38683011443662002</v>
      </c>
      <c r="E602" s="3">
        <v>0.31097099471831002</v>
      </c>
      <c r="F602" s="3">
        <v>0.25593023767605599</v>
      </c>
      <c r="G602" s="3">
        <v>0.82853292253521105</v>
      </c>
      <c r="H602" s="3">
        <v>0.67330684859154899</v>
      </c>
      <c r="I602" s="3">
        <v>1.0430609419014101</v>
      </c>
      <c r="J602" s="3">
        <v>0.37476171150745802</v>
      </c>
      <c r="K602" s="3">
        <v>-1.4159545310045001</v>
      </c>
      <c r="L602" s="3">
        <v>3.1868371270026598E-5</v>
      </c>
      <c r="M602" s="3">
        <v>1.3642533036387599E-3</v>
      </c>
      <c r="N602" s="1" t="s">
        <v>18</v>
      </c>
      <c r="O602" s="1" t="s">
        <v>19</v>
      </c>
    </row>
    <row r="603" spans="1:15" ht="15" x14ac:dyDescent="0.4">
      <c r="A603" s="1" t="s">
        <v>1655</v>
      </c>
      <c r="B603" s="1" t="s">
        <v>1656</v>
      </c>
      <c r="C603" s="1" t="s">
        <v>22</v>
      </c>
      <c r="D603" s="3">
        <v>0.45585662500000002</v>
      </c>
      <c r="E603" s="3">
        <v>0.24300237499999999</v>
      </c>
      <c r="F603" s="3">
        <v>0.39039087500000003</v>
      </c>
      <c r="G603" s="3">
        <v>3.2473874999999999E-2</v>
      </c>
      <c r="H603" s="3">
        <v>7.2516499999999998E-2</v>
      </c>
      <c r="I603" s="3">
        <v>9.2803374999999994E-2</v>
      </c>
      <c r="J603" s="3">
        <v>5.5069984516699897</v>
      </c>
      <c r="K603" s="3">
        <v>2.4612662028653398</v>
      </c>
      <c r="L603" s="3">
        <v>3.3764593305399097E-5</v>
      </c>
      <c r="M603" s="3">
        <v>1.4320862659023799E-3</v>
      </c>
      <c r="N603" s="1" t="s">
        <v>34</v>
      </c>
      <c r="O603" s="1" t="s">
        <v>19</v>
      </c>
    </row>
    <row r="604" spans="1:15" ht="15" x14ac:dyDescent="0.4">
      <c r="A604" s="1" t="s">
        <v>1531</v>
      </c>
      <c r="B604" s="1" t="s">
        <v>1532</v>
      </c>
      <c r="C604" s="1" t="s">
        <v>1111</v>
      </c>
      <c r="D604" s="3">
        <v>0.466352470971101</v>
      </c>
      <c r="E604" s="3">
        <v>0.39323145977610002</v>
      </c>
      <c r="F604" s="3">
        <v>0.32401420697735001</v>
      </c>
      <c r="G604" s="3">
        <v>0.98266054595157504</v>
      </c>
      <c r="H604" s="3">
        <v>0.99180304478000503</v>
      </c>
      <c r="I604" s="3">
        <v>0.95683277531892696</v>
      </c>
      <c r="J604" s="3">
        <v>0.40377975814137002</v>
      </c>
      <c r="K604" s="3">
        <v>-1.30835950606303</v>
      </c>
      <c r="L604" s="3">
        <v>3.4671426516742301E-5</v>
      </c>
      <c r="M604" s="3">
        <v>1.4660376650921299E-3</v>
      </c>
      <c r="N604" s="1" t="s">
        <v>18</v>
      </c>
      <c r="O604" s="1" t="s">
        <v>19</v>
      </c>
    </row>
    <row r="605" spans="1:15" ht="15" x14ac:dyDescent="0.4">
      <c r="A605" s="1" t="s">
        <v>1091</v>
      </c>
      <c r="B605" s="1" t="s">
        <v>1092</v>
      </c>
      <c r="C605" s="1" t="s">
        <v>22</v>
      </c>
      <c r="D605" s="3">
        <v>1.98583050023901</v>
      </c>
      <c r="E605" s="3">
        <v>1.6578203653202701</v>
      </c>
      <c r="F605" s="3">
        <v>1.5605301082695999</v>
      </c>
      <c r="G605" s="3">
        <v>0.61059792208413</v>
      </c>
      <c r="H605" s="3">
        <v>0.88221819574569804</v>
      </c>
      <c r="I605" s="3">
        <v>0.87496424988049704</v>
      </c>
      <c r="J605" s="3">
        <v>2.1979154168177302</v>
      </c>
      <c r="K605" s="3">
        <v>1.1361358675948801</v>
      </c>
      <c r="L605" s="3">
        <v>3.4781091787835997E-5</v>
      </c>
      <c r="M605" s="3">
        <v>1.4684225413458701E-3</v>
      </c>
      <c r="N605" s="1" t="s">
        <v>34</v>
      </c>
      <c r="O605" s="1" t="s">
        <v>19</v>
      </c>
    </row>
    <row r="606" spans="1:15" ht="15" x14ac:dyDescent="0.4">
      <c r="A606" s="1" t="s">
        <v>1491</v>
      </c>
      <c r="B606" s="1" t="s">
        <v>1492</v>
      </c>
      <c r="C606" s="1" t="s">
        <v>33</v>
      </c>
      <c r="D606" s="3">
        <v>0.26430805727923601</v>
      </c>
      <c r="E606" s="3">
        <v>0.30425069212410499</v>
      </c>
      <c r="F606" s="3">
        <v>0.105705286396181</v>
      </c>
      <c r="G606" s="2">
        <v>0</v>
      </c>
      <c r="H606" s="2">
        <v>0</v>
      </c>
      <c r="I606" s="2">
        <v>0</v>
      </c>
      <c r="J606" s="3">
        <v>2247.5467859984101</v>
      </c>
      <c r="K606" s="3">
        <v>11.1341354325377</v>
      </c>
      <c r="L606" s="3">
        <v>3.4988456487073501E-5</v>
      </c>
      <c r="M606" s="3">
        <v>1.4749185885200801E-3</v>
      </c>
      <c r="N606" s="1" t="s">
        <v>34</v>
      </c>
      <c r="O606" s="1" t="s">
        <v>19</v>
      </c>
    </row>
    <row r="607" spans="1:15" ht="15" x14ac:dyDescent="0.4">
      <c r="A607" s="1" t="s">
        <v>903</v>
      </c>
      <c r="B607" s="1" t="s">
        <v>904</v>
      </c>
      <c r="C607" s="1" t="s">
        <v>22</v>
      </c>
      <c r="D607" s="3">
        <v>6.1621737526550202</v>
      </c>
      <c r="E607" s="3">
        <v>5.7014754049332002</v>
      </c>
      <c r="F607" s="3">
        <v>6.7595703518328198</v>
      </c>
      <c r="G607" s="3">
        <v>19.105025797875999</v>
      </c>
      <c r="H607" s="3">
        <v>10.2097205734841</v>
      </c>
      <c r="I607" s="3">
        <v>9.2973701014045904</v>
      </c>
      <c r="J607" s="3">
        <v>0.48231542869599098</v>
      </c>
      <c r="K607" s="3">
        <v>-1.05195113395369</v>
      </c>
      <c r="L607" s="3">
        <v>3.56604632483393E-5</v>
      </c>
      <c r="M607" s="3">
        <v>1.5009516202953699E-3</v>
      </c>
      <c r="N607" s="1" t="s">
        <v>18</v>
      </c>
      <c r="O607" s="1" t="s">
        <v>19</v>
      </c>
    </row>
    <row r="608" spans="1:15" ht="15" x14ac:dyDescent="0.4">
      <c r="A608" s="1" t="s">
        <v>1016</v>
      </c>
      <c r="B608" s="1" t="s">
        <v>1017</v>
      </c>
      <c r="C608" s="1" t="s">
        <v>33</v>
      </c>
      <c r="D608" s="3">
        <v>0.194325956353055</v>
      </c>
      <c r="E608" s="3">
        <v>0.124323433559651</v>
      </c>
      <c r="F608" s="3">
        <v>0.203481138700291</v>
      </c>
      <c r="G608" s="2">
        <v>0</v>
      </c>
      <c r="H608" s="2">
        <v>0</v>
      </c>
      <c r="I608" s="2">
        <v>0</v>
      </c>
      <c r="J608" s="3">
        <v>1740.43509537666</v>
      </c>
      <c r="K608" s="3">
        <v>10.765232298480001</v>
      </c>
      <c r="L608" s="3">
        <v>3.5758388409428202E-5</v>
      </c>
      <c r="M608" s="3">
        <v>1.5027789787492799E-3</v>
      </c>
      <c r="N608" s="1" t="s">
        <v>34</v>
      </c>
      <c r="O608" s="1" t="s">
        <v>19</v>
      </c>
    </row>
    <row r="609" spans="1:15" ht="15" x14ac:dyDescent="0.4">
      <c r="A609" s="1" t="s">
        <v>1621</v>
      </c>
      <c r="B609" s="1" t="s">
        <v>1622</v>
      </c>
      <c r="C609" s="1" t="s">
        <v>22</v>
      </c>
      <c r="D609" s="3">
        <v>7.8591205492833502</v>
      </c>
      <c r="E609" s="3">
        <v>10.800673512899699</v>
      </c>
      <c r="F609" s="3">
        <v>12.1957685988975</v>
      </c>
      <c r="G609" s="3">
        <v>2.3412132119073901</v>
      </c>
      <c r="H609" s="3">
        <v>5.22181331223815</v>
      </c>
      <c r="I609" s="3">
        <v>4.65667525667034</v>
      </c>
      <c r="J609" s="3">
        <v>2.5250667499530701</v>
      </c>
      <c r="K609" s="3">
        <v>1.33632152590539</v>
      </c>
      <c r="L609" s="3">
        <v>3.6455356928972397E-5</v>
      </c>
      <c r="M609" s="3">
        <v>1.5297378008749501E-3</v>
      </c>
      <c r="N609" s="1" t="s">
        <v>34</v>
      </c>
      <c r="O609" s="1" t="s">
        <v>19</v>
      </c>
    </row>
    <row r="610" spans="1:15" ht="15" x14ac:dyDescent="0.4">
      <c r="A610" s="1" t="s">
        <v>1649</v>
      </c>
      <c r="B610" s="1" t="s">
        <v>1650</v>
      </c>
      <c r="C610" s="1" t="s">
        <v>65</v>
      </c>
      <c r="D610" s="3">
        <v>74.749590623867107</v>
      </c>
      <c r="E610" s="3">
        <v>49.361355708862</v>
      </c>
      <c r="F610" s="3">
        <v>89.874121749446104</v>
      </c>
      <c r="G610" s="3">
        <v>35.2755031473313</v>
      </c>
      <c r="H610" s="3">
        <v>34.973420052064498</v>
      </c>
      <c r="I610" s="3">
        <v>35.417410109768397</v>
      </c>
      <c r="J610" s="3">
        <v>2.0251016703313298</v>
      </c>
      <c r="K610" s="3">
        <v>1.0179943403926801</v>
      </c>
      <c r="L610" s="3">
        <v>3.7417716505222799E-5</v>
      </c>
      <c r="M610" s="3">
        <v>1.5653551234180399E-3</v>
      </c>
      <c r="N610" s="1" t="s">
        <v>34</v>
      </c>
      <c r="O610" s="1" t="s">
        <v>19</v>
      </c>
    </row>
    <row r="611" spans="1:15" ht="15" x14ac:dyDescent="0.4">
      <c r="A611" s="1" t="s">
        <v>1888</v>
      </c>
      <c r="B611" s="1" t="s">
        <v>1889</v>
      </c>
      <c r="C611" s="1" t="s">
        <v>22</v>
      </c>
      <c r="D611" s="3">
        <v>4.6731103379721702E-2</v>
      </c>
      <c r="E611" s="2">
        <v>0</v>
      </c>
      <c r="F611" s="2">
        <v>0</v>
      </c>
      <c r="G611" s="3">
        <v>0.67715860238568604</v>
      </c>
      <c r="H611" s="3">
        <v>0.68331047316103399</v>
      </c>
      <c r="I611" s="3">
        <v>0.37527530119284302</v>
      </c>
      <c r="J611" s="3">
        <v>2.69228026925841E-2</v>
      </c>
      <c r="K611" s="3">
        <v>-5.2150275859103603</v>
      </c>
      <c r="L611" s="3">
        <v>3.8144581788031602E-5</v>
      </c>
      <c r="M611" s="3">
        <v>1.5933454171427901E-3</v>
      </c>
      <c r="N611" s="1" t="s">
        <v>18</v>
      </c>
      <c r="O611" s="1" t="s">
        <v>19</v>
      </c>
    </row>
    <row r="612" spans="1:15" ht="15" x14ac:dyDescent="0.4">
      <c r="A612" s="1" t="s">
        <v>1890</v>
      </c>
      <c r="B612" s="1" t="s">
        <v>1891</v>
      </c>
      <c r="C612" s="1" t="s">
        <v>33</v>
      </c>
      <c r="D612" s="3">
        <v>1.2294344613050101</v>
      </c>
      <c r="E612" s="3">
        <v>1.0275511043247301</v>
      </c>
      <c r="F612" s="3">
        <v>1.85279583421851</v>
      </c>
      <c r="G612" s="3">
        <v>2.3098157757966602</v>
      </c>
      <c r="H612" s="3">
        <v>4.1674347006828496</v>
      </c>
      <c r="I612" s="3">
        <v>4.0710269912746604</v>
      </c>
      <c r="J612" s="3">
        <v>0.38961635323034999</v>
      </c>
      <c r="K612" s="3">
        <v>-1.3598738624640301</v>
      </c>
      <c r="L612" s="3">
        <v>3.8305014792962597E-5</v>
      </c>
      <c r="M612" s="3">
        <v>1.59762625238606E-3</v>
      </c>
      <c r="N612" s="1" t="s">
        <v>18</v>
      </c>
      <c r="O612" s="1" t="s">
        <v>19</v>
      </c>
    </row>
    <row r="613" spans="1:15" ht="15" x14ac:dyDescent="0.4">
      <c r="A613" s="1" t="s">
        <v>2248</v>
      </c>
      <c r="B613" s="1" t="s">
        <v>2249</v>
      </c>
      <c r="C613" s="1" t="s">
        <v>22</v>
      </c>
      <c r="D613" s="3">
        <v>75.400251977149097</v>
      </c>
      <c r="E613" s="3">
        <v>111.583795096844</v>
      </c>
      <c r="F613" s="3">
        <v>118.438941478781</v>
      </c>
      <c r="G613" s="3">
        <v>40.063860803046801</v>
      </c>
      <c r="H613" s="3">
        <v>59.893645933623503</v>
      </c>
      <c r="I613" s="3">
        <v>49.049486147986897</v>
      </c>
      <c r="J613" s="3">
        <v>2.0497225173129601</v>
      </c>
      <c r="K613" s="3">
        <v>1.0354286170515501</v>
      </c>
      <c r="L613" s="3">
        <v>3.86769751796815E-5</v>
      </c>
      <c r="M613" s="3">
        <v>1.61070321560217E-3</v>
      </c>
      <c r="N613" s="1" t="s">
        <v>34</v>
      </c>
      <c r="O613" s="1" t="s">
        <v>19</v>
      </c>
    </row>
    <row r="614" spans="1:15" ht="15" x14ac:dyDescent="0.4">
      <c r="A614" s="1" t="s">
        <v>2032</v>
      </c>
      <c r="B614" s="1" t="s">
        <v>2033</v>
      </c>
      <c r="C614" s="1" t="s">
        <v>41</v>
      </c>
      <c r="D614" s="3">
        <v>10.163334824547199</v>
      </c>
      <c r="E614" s="3">
        <v>10.7042932971073</v>
      </c>
      <c r="F614" s="3">
        <v>16.151022354149799</v>
      </c>
      <c r="G614" s="3">
        <v>6.85113153230603</v>
      </c>
      <c r="H614" s="3">
        <v>2.16808341713977</v>
      </c>
      <c r="I614" s="3">
        <v>4.0790298102189801</v>
      </c>
      <c r="J614" s="3">
        <v>2.8262298617140602</v>
      </c>
      <c r="K614" s="3">
        <v>1.4988788070975401</v>
      </c>
      <c r="L614" s="3">
        <v>3.9377348932383698E-5</v>
      </c>
      <c r="M614" s="3">
        <v>1.6324723800253899E-3</v>
      </c>
      <c r="N614" s="1" t="s">
        <v>34</v>
      </c>
      <c r="O614" s="1" t="s">
        <v>19</v>
      </c>
    </row>
    <row r="615" spans="1:15" ht="15" x14ac:dyDescent="0.4">
      <c r="A615" s="1" t="s">
        <v>1876</v>
      </c>
      <c r="B615" s="1" t="s">
        <v>1877</v>
      </c>
      <c r="C615" s="1" t="s">
        <v>796</v>
      </c>
      <c r="D615" s="3">
        <v>1.0380045680994701</v>
      </c>
      <c r="E615" s="3">
        <v>0.48486172323781301</v>
      </c>
      <c r="F615" s="3">
        <v>0.460409449110672</v>
      </c>
      <c r="G615" s="3">
        <v>2.4853743853754899</v>
      </c>
      <c r="H615" s="3">
        <v>1.41854961800066</v>
      </c>
      <c r="I615" s="3">
        <v>1.2918118745059299</v>
      </c>
      <c r="J615" s="3">
        <v>0.38171219381851901</v>
      </c>
      <c r="K615" s="3">
        <v>-1.3894428206196801</v>
      </c>
      <c r="L615" s="3">
        <v>3.9614445721082497E-5</v>
      </c>
      <c r="M615" s="3">
        <v>1.63737729248054E-3</v>
      </c>
      <c r="N615" s="1" t="s">
        <v>18</v>
      </c>
      <c r="O615" s="1" t="s">
        <v>19</v>
      </c>
    </row>
    <row r="616" spans="1:15" ht="15" x14ac:dyDescent="0.4">
      <c r="A616" s="1" t="s">
        <v>2230</v>
      </c>
      <c r="B616" s="1" t="s">
        <v>2231</v>
      </c>
      <c r="C616" s="1" t="s">
        <v>22</v>
      </c>
      <c r="D616" s="3">
        <v>0.99150199999999999</v>
      </c>
      <c r="E616" s="3">
        <v>0.77998000000000001</v>
      </c>
      <c r="F616" s="3">
        <v>0.30082199999999998</v>
      </c>
      <c r="G616" s="3">
        <v>3.960566</v>
      </c>
      <c r="H616" s="3">
        <v>0.88353000000000004</v>
      </c>
      <c r="I616" s="3">
        <v>4.8453920000000004</v>
      </c>
      <c r="J616" s="3">
        <v>0.21387136244969801</v>
      </c>
      <c r="K616" s="3">
        <v>-2.2251847774977902</v>
      </c>
      <c r="L616" s="3">
        <v>4.0241659245838302E-5</v>
      </c>
      <c r="M616" s="3">
        <v>1.6544164492058901E-3</v>
      </c>
      <c r="N616" s="1" t="s">
        <v>18</v>
      </c>
      <c r="O616" s="1" t="s">
        <v>19</v>
      </c>
    </row>
    <row r="617" spans="1:15" ht="15" x14ac:dyDescent="0.4">
      <c r="A617" s="1" t="s">
        <v>1241</v>
      </c>
      <c r="B617" s="1" t="s">
        <v>1242</v>
      </c>
      <c r="C617" s="1" t="s">
        <v>91</v>
      </c>
      <c r="D617" s="3">
        <v>6.2510129058064496</v>
      </c>
      <c r="E617" s="3">
        <v>4.2214009413978504</v>
      </c>
      <c r="F617" s="3">
        <v>4.2587921030107498</v>
      </c>
      <c r="G617" s="3">
        <v>2.9899137416129</v>
      </c>
      <c r="H617" s="3">
        <v>2.3133995887096801</v>
      </c>
      <c r="I617" s="3">
        <v>2.05398041634409</v>
      </c>
      <c r="J617" s="3">
        <v>2.00225877305623</v>
      </c>
      <c r="K617" s="3">
        <v>1.00162844094672</v>
      </c>
      <c r="L617" s="3">
        <v>4.02667284782601E-5</v>
      </c>
      <c r="M617" s="3">
        <v>1.6544164492058901E-3</v>
      </c>
      <c r="N617" s="1" t="s">
        <v>34</v>
      </c>
      <c r="O617" s="1" t="s">
        <v>19</v>
      </c>
    </row>
    <row r="618" spans="1:15" ht="15" x14ac:dyDescent="0.4">
      <c r="A618" s="1" t="s">
        <v>1710</v>
      </c>
      <c r="B618" s="1" t="s">
        <v>1711</v>
      </c>
      <c r="C618" s="1" t="s">
        <v>25</v>
      </c>
      <c r="D618" s="2">
        <v>0</v>
      </c>
      <c r="E618" s="3">
        <v>3.0579777934936301E-2</v>
      </c>
      <c r="F618" s="3">
        <v>2.6248303899777701E-2</v>
      </c>
      <c r="G618" s="3">
        <v>0.14375983097595499</v>
      </c>
      <c r="H618" s="3">
        <v>0.20098145655687999</v>
      </c>
      <c r="I618" s="3">
        <v>0.27699050575873901</v>
      </c>
      <c r="J618" s="3">
        <v>9.1402888589394202E-2</v>
      </c>
      <c r="K618" s="3">
        <v>-3.4516164305335701</v>
      </c>
      <c r="L618" s="3">
        <v>4.1622661472946799E-5</v>
      </c>
      <c r="M618" s="3">
        <v>1.70520018357681E-3</v>
      </c>
      <c r="N618" s="1" t="s">
        <v>18</v>
      </c>
      <c r="O618" s="1" t="s">
        <v>19</v>
      </c>
    </row>
    <row r="619" spans="1:15" ht="15" x14ac:dyDescent="0.4">
      <c r="A619" s="1" t="s">
        <v>1040</v>
      </c>
      <c r="B619" s="1" t="s">
        <v>1041</v>
      </c>
      <c r="C619" s="1" t="s">
        <v>17</v>
      </c>
      <c r="D619" s="3">
        <v>0.109659108144192</v>
      </c>
      <c r="E619" s="3">
        <v>5.1452256913980497E-2</v>
      </c>
      <c r="F619" s="3">
        <v>0.14169615754339099</v>
      </c>
      <c r="G619" s="3">
        <v>0.233889899866489</v>
      </c>
      <c r="H619" s="3">
        <v>0.53273237917223004</v>
      </c>
      <c r="I619" s="3">
        <v>0.36636298302498599</v>
      </c>
      <c r="J619" s="3">
        <v>0.26726519111996799</v>
      </c>
      <c r="K619" s="3">
        <v>-1.90365614308534</v>
      </c>
      <c r="L619" s="3">
        <v>4.5094902562257699E-5</v>
      </c>
      <c r="M619" s="3">
        <v>1.83636834377974E-3</v>
      </c>
      <c r="N619" s="1" t="s">
        <v>18</v>
      </c>
      <c r="O619" s="1" t="s">
        <v>19</v>
      </c>
    </row>
    <row r="620" spans="1:15" ht="15" x14ac:dyDescent="0.4">
      <c r="A620" s="1" t="s">
        <v>1257</v>
      </c>
      <c r="B620" s="1" t="s">
        <v>1258</v>
      </c>
      <c r="C620" s="1" t="s">
        <v>22</v>
      </c>
      <c r="D620" s="3">
        <v>1.7933749720120999</v>
      </c>
      <c r="E620" s="3">
        <v>1.7192152806354</v>
      </c>
      <c r="F620" s="3">
        <v>2.15121000453858</v>
      </c>
      <c r="G620" s="3">
        <v>0.30235474810892599</v>
      </c>
      <c r="H620" s="3">
        <v>0.65503173449319196</v>
      </c>
      <c r="I620" s="3">
        <v>0.73717641376702003</v>
      </c>
      <c r="J620" s="3">
        <v>3.34233699399512</v>
      </c>
      <c r="K620" s="3">
        <v>1.7408572016980199</v>
      </c>
      <c r="L620" s="3">
        <v>4.64068456258513E-5</v>
      </c>
      <c r="M620" s="3">
        <v>1.8842272858013199E-3</v>
      </c>
      <c r="N620" s="1" t="s">
        <v>34</v>
      </c>
      <c r="O620" s="1" t="s">
        <v>19</v>
      </c>
    </row>
    <row r="621" spans="1:15" ht="15" x14ac:dyDescent="0.4">
      <c r="A621" s="1" t="s">
        <v>1922</v>
      </c>
      <c r="B621" s="1" t="s">
        <v>1923</v>
      </c>
      <c r="C621" s="1" t="s">
        <v>22</v>
      </c>
      <c r="D621" s="3">
        <v>52.179049670340198</v>
      </c>
      <c r="E621" s="3">
        <v>48.3715460440824</v>
      </c>
      <c r="F621" s="3">
        <v>69.079030387158596</v>
      </c>
      <c r="G621" s="3">
        <v>21.668045074269301</v>
      </c>
      <c r="H621" s="3">
        <v>22.790642279827502</v>
      </c>
      <c r="I621" s="3">
        <v>34.055088684235699</v>
      </c>
      <c r="J621" s="3">
        <v>2.1605078071746702</v>
      </c>
      <c r="K621" s="3">
        <v>1.1113704442356001</v>
      </c>
      <c r="L621" s="3">
        <v>4.72974215638363E-5</v>
      </c>
      <c r="M621" s="3">
        <v>1.9147468650417101E-3</v>
      </c>
      <c r="N621" s="1" t="s">
        <v>34</v>
      </c>
      <c r="O621" s="1" t="s">
        <v>19</v>
      </c>
    </row>
    <row r="622" spans="1:15" ht="15" x14ac:dyDescent="0.4">
      <c r="A622" s="1" t="s">
        <v>1190</v>
      </c>
      <c r="B622" s="1" t="s">
        <v>1191</v>
      </c>
      <c r="C622" s="1" t="s">
        <v>72</v>
      </c>
      <c r="D622" s="3">
        <v>0.43692825269611901</v>
      </c>
      <c r="E622" s="3">
        <v>0.27506038391635201</v>
      </c>
      <c r="F622" s="3">
        <v>0.29319846663382099</v>
      </c>
      <c r="G622" s="3">
        <v>0.13315068352767301</v>
      </c>
      <c r="H622" s="3">
        <v>0.15152106870312601</v>
      </c>
      <c r="I622" s="3">
        <v>0.10043250906005401</v>
      </c>
      <c r="J622" s="3">
        <v>2.6101687368427098</v>
      </c>
      <c r="K622" s="3">
        <v>1.3841430742041501</v>
      </c>
      <c r="L622" s="3">
        <v>4.8235206074316602E-5</v>
      </c>
      <c r="M622" s="3">
        <v>1.94476912934543E-3</v>
      </c>
      <c r="N622" s="1" t="s">
        <v>34</v>
      </c>
      <c r="O622" s="1" t="s">
        <v>19</v>
      </c>
    </row>
    <row r="623" spans="1:15" ht="15" x14ac:dyDescent="0.4">
      <c r="A623" s="1" t="s">
        <v>1255</v>
      </c>
      <c r="B623" s="1" t="s">
        <v>1256</v>
      </c>
      <c r="C623" s="1" t="s">
        <v>1468</v>
      </c>
      <c r="D623" s="3">
        <v>2.12999471402878</v>
      </c>
      <c r="E623" s="3">
        <v>2.1933082718396699</v>
      </c>
      <c r="F623" s="3">
        <v>2.5414509385919799</v>
      </c>
      <c r="G623" s="3">
        <v>0.94660790596094602</v>
      </c>
      <c r="H623" s="3">
        <v>1.2844239992291899</v>
      </c>
      <c r="I623" s="3">
        <v>0.96049747302158295</v>
      </c>
      <c r="J623" s="3">
        <v>2.1509292602241099</v>
      </c>
      <c r="K623" s="3">
        <v>1.1049600781770299</v>
      </c>
      <c r="L623" s="3">
        <v>4.9053831430411301E-5</v>
      </c>
      <c r="M623" s="3">
        <v>1.97425558935038E-3</v>
      </c>
      <c r="N623" s="1" t="s">
        <v>34</v>
      </c>
      <c r="O623" s="1" t="s">
        <v>19</v>
      </c>
    </row>
    <row r="624" spans="1:15" ht="15" x14ac:dyDescent="0.4">
      <c r="A624" s="1" t="s">
        <v>2108</v>
      </c>
      <c r="B624" s="1" t="s">
        <v>2109</v>
      </c>
      <c r="C624" s="1" t="s">
        <v>22</v>
      </c>
      <c r="D624" s="3">
        <v>61.302433000000001</v>
      </c>
      <c r="E624" s="3">
        <v>47.103270999999999</v>
      </c>
      <c r="F624" s="3">
        <v>104.163872</v>
      </c>
      <c r="G624" s="3">
        <v>8.5912539999999993</v>
      </c>
      <c r="H624" s="3">
        <v>1.1048359999999999</v>
      </c>
      <c r="I624" s="3">
        <v>1.0189710000000001</v>
      </c>
      <c r="J624" s="3">
        <v>19.8383915873181</v>
      </c>
      <c r="K624" s="3">
        <v>4.3102231577561296</v>
      </c>
      <c r="L624" s="3">
        <v>5.0349697017271099E-5</v>
      </c>
      <c r="M624" s="3">
        <v>2.0234559724040101E-3</v>
      </c>
      <c r="N624" s="1" t="s">
        <v>34</v>
      </c>
      <c r="O624" s="1" t="s">
        <v>19</v>
      </c>
    </row>
    <row r="625" spans="1:15" ht="15" x14ac:dyDescent="0.4">
      <c r="A625" s="1" t="s">
        <v>1291</v>
      </c>
      <c r="B625" s="1" t="s">
        <v>1292</v>
      </c>
      <c r="C625" s="1" t="s">
        <v>1689</v>
      </c>
      <c r="D625" s="3">
        <v>0.35702082357901799</v>
      </c>
      <c r="E625" s="3">
        <v>0.33491445387080498</v>
      </c>
      <c r="F625" s="3">
        <v>0.53082509984820403</v>
      </c>
      <c r="G625" s="3">
        <v>6.4460337325012607E-2</v>
      </c>
      <c r="H625" s="3">
        <v>5.73924300893911E-2</v>
      </c>
      <c r="I625" s="3">
        <v>0.135931910608872</v>
      </c>
      <c r="J625" s="3">
        <v>4.7433400102531396</v>
      </c>
      <c r="K625" s="3">
        <v>2.2459032868287001</v>
      </c>
      <c r="L625" s="3">
        <v>5.1859585826444002E-5</v>
      </c>
      <c r="M625" s="3">
        <v>2.0700530470996199E-3</v>
      </c>
      <c r="N625" s="1" t="s">
        <v>34</v>
      </c>
      <c r="O625" s="1" t="s">
        <v>19</v>
      </c>
    </row>
    <row r="626" spans="1:15" ht="15" x14ac:dyDescent="0.4">
      <c r="A626" s="1" t="s">
        <v>1942</v>
      </c>
      <c r="B626" s="1" t="s">
        <v>1943</v>
      </c>
      <c r="C626" s="1" t="s">
        <v>22</v>
      </c>
      <c r="D626" s="3">
        <v>0.26101757039274898</v>
      </c>
      <c r="E626" s="3">
        <v>0.118059679758308</v>
      </c>
      <c r="F626" s="3">
        <v>0.189896746223565</v>
      </c>
      <c r="G626" s="2">
        <v>0</v>
      </c>
      <c r="H626" s="3">
        <v>1.46857432024169E-2</v>
      </c>
      <c r="I626" s="2">
        <v>0</v>
      </c>
      <c r="J626" s="3">
        <v>38.743289224952797</v>
      </c>
      <c r="K626" s="3">
        <v>5.2758745358467802</v>
      </c>
      <c r="L626" s="3">
        <v>5.1959690543470497E-5</v>
      </c>
      <c r="M626" s="3">
        <v>2.0700530470996199E-3</v>
      </c>
      <c r="N626" s="1" t="s">
        <v>34</v>
      </c>
      <c r="O626" s="1" t="s">
        <v>19</v>
      </c>
    </row>
    <row r="627" spans="1:15" ht="15" x14ac:dyDescent="0.4">
      <c r="A627" s="1" t="s">
        <v>2124</v>
      </c>
      <c r="B627" s="1" t="s">
        <v>2125</v>
      </c>
      <c r="C627" s="1" t="s">
        <v>905</v>
      </c>
      <c r="D627" s="3">
        <v>10.6615804717297</v>
      </c>
      <c r="E627" s="3">
        <v>9.6510207825359604</v>
      </c>
      <c r="F627" s="3">
        <v>8.4235345490130502</v>
      </c>
      <c r="G627" s="3">
        <v>5.7932639692204804</v>
      </c>
      <c r="H627" s="3">
        <v>5.20866270993643</v>
      </c>
      <c r="I627" s="3">
        <v>2.7843822674807601</v>
      </c>
      <c r="J627" s="3">
        <v>2.0843966223669401</v>
      </c>
      <c r="K627" s="3">
        <v>1.05962982208781</v>
      </c>
      <c r="L627" s="3">
        <v>5.3019064965276501E-5</v>
      </c>
      <c r="M627" s="3">
        <v>2.10921010393609E-3</v>
      </c>
      <c r="N627" s="1" t="s">
        <v>34</v>
      </c>
      <c r="O627" s="1" t="s">
        <v>19</v>
      </c>
    </row>
    <row r="628" spans="1:15" ht="15" x14ac:dyDescent="0.4">
      <c r="A628" s="1" t="s">
        <v>1802</v>
      </c>
      <c r="B628" s="1" t="s">
        <v>1803</v>
      </c>
      <c r="C628" s="1" t="s">
        <v>22</v>
      </c>
      <c r="D628" s="2">
        <v>0</v>
      </c>
      <c r="E628" s="3">
        <v>7.0417999999999994E-2</v>
      </c>
      <c r="F628" s="2">
        <v>0</v>
      </c>
      <c r="G628" s="3">
        <v>0.760162</v>
      </c>
      <c r="H628" s="3">
        <v>0.41345799999999999</v>
      </c>
      <c r="I628" s="3">
        <v>0.53791599999999995</v>
      </c>
      <c r="J628" s="3">
        <v>4.1143160295781099E-2</v>
      </c>
      <c r="K628" s="3">
        <v>-4.6032035751063303</v>
      </c>
      <c r="L628" s="3">
        <v>5.3500972235072397E-5</v>
      </c>
      <c r="M628" s="3">
        <v>2.1222565518686501E-3</v>
      </c>
      <c r="N628" s="1" t="s">
        <v>18</v>
      </c>
      <c r="O628" s="1" t="s">
        <v>19</v>
      </c>
    </row>
    <row r="629" spans="1:15" ht="15" x14ac:dyDescent="0.4">
      <c r="A629" s="1" t="s">
        <v>1611</v>
      </c>
      <c r="B629" s="1" t="s">
        <v>1612</v>
      </c>
      <c r="C629" s="1" t="s">
        <v>950</v>
      </c>
      <c r="D629" s="3">
        <v>3.47382618381301</v>
      </c>
      <c r="E629" s="3">
        <v>4.6219049142947997</v>
      </c>
      <c r="F629" s="3">
        <v>4.7555567877245997</v>
      </c>
      <c r="G629" s="3">
        <v>1.6975454280489699</v>
      </c>
      <c r="H629" s="3">
        <v>2.6574998239783798</v>
      </c>
      <c r="I629" s="3">
        <v>1.9063564305931</v>
      </c>
      <c r="J629" s="3">
        <v>2.0524618188133901</v>
      </c>
      <c r="K629" s="3">
        <v>1.0373553843315</v>
      </c>
      <c r="L629" s="3">
        <v>5.3616890194621497E-5</v>
      </c>
      <c r="M629" s="3">
        <v>2.12379891634414E-3</v>
      </c>
      <c r="N629" s="1" t="s">
        <v>34</v>
      </c>
      <c r="O629" s="1" t="s">
        <v>19</v>
      </c>
    </row>
    <row r="630" spans="1:15" ht="15" x14ac:dyDescent="0.4">
      <c r="A630" s="1" t="s">
        <v>2044</v>
      </c>
      <c r="B630" s="1" t="s">
        <v>2045</v>
      </c>
      <c r="C630" s="1" t="s">
        <v>22</v>
      </c>
      <c r="D630" s="3">
        <v>2.8905929107276799E-2</v>
      </c>
      <c r="E630" s="3">
        <v>4.6216960240060001E-2</v>
      </c>
      <c r="F630" s="3">
        <v>4.8112173480870199E-2</v>
      </c>
      <c r="G630" s="3">
        <v>0.136300114028507</v>
      </c>
      <c r="H630" s="3">
        <v>0.25857786777944503</v>
      </c>
      <c r="I630" s="3">
        <v>0.29719087396849198</v>
      </c>
      <c r="J630" s="3">
        <v>0.17806763272123799</v>
      </c>
      <c r="K630" s="3">
        <v>-2.48950279268852</v>
      </c>
      <c r="L630" s="3">
        <v>5.48194200325352E-5</v>
      </c>
      <c r="M630" s="3">
        <v>2.1652100155830399E-3</v>
      </c>
      <c r="N630" s="1" t="s">
        <v>18</v>
      </c>
      <c r="O630" s="1" t="s">
        <v>19</v>
      </c>
    </row>
    <row r="631" spans="1:15" ht="15" x14ac:dyDescent="0.4">
      <c r="A631" s="1" t="s">
        <v>1001</v>
      </c>
      <c r="B631" s="1" t="s">
        <v>1002</v>
      </c>
      <c r="C631" s="1" t="s">
        <v>22</v>
      </c>
      <c r="D631" s="3">
        <v>0.20564820586319199</v>
      </c>
      <c r="E631" s="3">
        <v>0.290122519125175</v>
      </c>
      <c r="F631" s="3">
        <v>0.22006298780828301</v>
      </c>
      <c r="G631" s="3">
        <v>0.46052302950209401</v>
      </c>
      <c r="H631" s="3">
        <v>0.50933243927408101</v>
      </c>
      <c r="I631" s="3">
        <v>0.64824601619357802</v>
      </c>
      <c r="J631" s="3">
        <v>0.44239111047477397</v>
      </c>
      <c r="K631" s="3">
        <v>-1.17660569892327</v>
      </c>
      <c r="L631" s="3">
        <v>5.5278501990062902E-5</v>
      </c>
      <c r="M631" s="3">
        <v>2.1739986039430001E-3</v>
      </c>
      <c r="N631" s="1" t="s">
        <v>18</v>
      </c>
      <c r="O631" s="1" t="s">
        <v>19</v>
      </c>
    </row>
    <row r="632" spans="1:15" ht="15" x14ac:dyDescent="0.4">
      <c r="A632" s="1" t="s">
        <v>1503</v>
      </c>
      <c r="B632" s="1" t="s">
        <v>1504</v>
      </c>
      <c r="C632" s="1" t="s">
        <v>22</v>
      </c>
      <c r="D632" s="3">
        <v>1.17129592013553</v>
      </c>
      <c r="E632" s="3">
        <v>2.1398779999999999</v>
      </c>
      <c r="F632" s="3">
        <v>2.3682859999999999</v>
      </c>
      <c r="G632" s="3">
        <v>0.40887823378509203</v>
      </c>
      <c r="H632" s="3">
        <v>0.89188400000000001</v>
      </c>
      <c r="I632" s="3">
        <v>0.55219700000000005</v>
      </c>
      <c r="J632" s="3">
        <v>3.0650754838971501</v>
      </c>
      <c r="K632" s="3">
        <v>1.61592260373763</v>
      </c>
      <c r="L632" s="3">
        <v>5.5636719119971301E-5</v>
      </c>
      <c r="M632" s="3">
        <v>2.1833249745905501E-3</v>
      </c>
      <c r="N632" s="1" t="s">
        <v>34</v>
      </c>
      <c r="O632" s="1" t="s">
        <v>19</v>
      </c>
    </row>
    <row r="633" spans="1:15" ht="15" x14ac:dyDescent="0.4">
      <c r="A633" s="1" t="s">
        <v>2202</v>
      </c>
      <c r="B633" s="1" t="s">
        <v>2203</v>
      </c>
      <c r="C633" s="1" t="s">
        <v>22</v>
      </c>
      <c r="D633" s="3">
        <v>0.52199794449472103</v>
      </c>
      <c r="E633" s="3">
        <v>0.50362856470588202</v>
      </c>
      <c r="F633" s="3">
        <v>0.47746799819004498</v>
      </c>
      <c r="G633" s="3">
        <v>1.8862179113122199</v>
      </c>
      <c r="H633" s="3">
        <v>0.85221345882352995</v>
      </c>
      <c r="I633" s="3">
        <v>1.3634187722473601</v>
      </c>
      <c r="J633" s="3">
        <v>0.36644305745342898</v>
      </c>
      <c r="K633" s="3">
        <v>-1.44833906327325</v>
      </c>
      <c r="L633" s="3">
        <v>5.82736831599628E-5</v>
      </c>
      <c r="M633" s="3">
        <v>2.2723439477185499E-3</v>
      </c>
      <c r="N633" s="1" t="s">
        <v>18</v>
      </c>
      <c r="O633" s="1" t="s">
        <v>19</v>
      </c>
    </row>
    <row r="634" spans="1:15" ht="15" x14ac:dyDescent="0.4">
      <c r="A634" s="1" t="s">
        <v>1726</v>
      </c>
      <c r="B634" s="1" t="s">
        <v>1727</v>
      </c>
      <c r="C634" s="1" t="s">
        <v>33</v>
      </c>
      <c r="D634" s="3">
        <v>1.6109599999999999</v>
      </c>
      <c r="E634" s="3">
        <v>6.734089</v>
      </c>
      <c r="F634" s="3">
        <v>4.3347899999999999</v>
      </c>
      <c r="G634" s="3">
        <v>9.0206040000000005</v>
      </c>
      <c r="H634" s="3">
        <v>13.623934999999999</v>
      </c>
      <c r="I634" s="3">
        <v>24.823564999999999</v>
      </c>
      <c r="J634" s="3">
        <v>0.26712335087156602</v>
      </c>
      <c r="K634" s="3">
        <v>-1.9044219986817601</v>
      </c>
      <c r="L634" s="3">
        <v>5.9259063318502503E-5</v>
      </c>
      <c r="M634" s="3">
        <v>2.3042498118868802E-3</v>
      </c>
      <c r="N634" s="1" t="s">
        <v>18</v>
      </c>
      <c r="O634" s="1" t="s">
        <v>19</v>
      </c>
    </row>
    <row r="635" spans="1:15" ht="15" x14ac:dyDescent="0.4">
      <c r="A635" s="1" t="s">
        <v>1095</v>
      </c>
      <c r="B635" s="1" t="s">
        <v>1096</v>
      </c>
      <c r="C635" s="1" t="s">
        <v>17</v>
      </c>
      <c r="D635" s="3">
        <v>1.36352555008787</v>
      </c>
      <c r="E635" s="3">
        <v>1.35023233391916</v>
      </c>
      <c r="F635" s="3">
        <v>0.491395098418278</v>
      </c>
      <c r="G635" s="3">
        <v>0.197221251318102</v>
      </c>
      <c r="H635" s="3">
        <v>0.128149173989455</v>
      </c>
      <c r="I635" s="3">
        <v>0.123696794376098</v>
      </c>
      <c r="J635" s="3">
        <v>7.1373568186143199</v>
      </c>
      <c r="K635" s="3">
        <v>2.83538989908886</v>
      </c>
      <c r="L635" s="3">
        <v>6.0007500422900299E-5</v>
      </c>
      <c r="M635" s="3">
        <v>2.3239626717053798E-3</v>
      </c>
      <c r="N635" s="1" t="s">
        <v>34</v>
      </c>
      <c r="O635" s="1" t="s">
        <v>19</v>
      </c>
    </row>
    <row r="636" spans="1:15" ht="15" x14ac:dyDescent="0.4">
      <c r="A636" s="1" t="s">
        <v>1160</v>
      </c>
      <c r="B636" s="1" t="s">
        <v>1161</v>
      </c>
      <c r="C636" s="1" t="s">
        <v>33</v>
      </c>
      <c r="D636" s="3">
        <v>5.773415</v>
      </c>
      <c r="E636" s="3">
        <v>3.9189159999999998</v>
      </c>
      <c r="F636" s="3">
        <v>8.2285690000000002</v>
      </c>
      <c r="G636" s="3">
        <v>2.2761999999999998</v>
      </c>
      <c r="H636" s="3">
        <v>2.806222</v>
      </c>
      <c r="I636" s="3">
        <v>1.3953979999999999</v>
      </c>
      <c r="J636" s="3">
        <v>2.7665016934709499</v>
      </c>
      <c r="K636" s="3">
        <v>1.46806280690432</v>
      </c>
      <c r="L636" s="3">
        <v>6.1657711274179999E-5</v>
      </c>
      <c r="M636" s="3">
        <v>2.3774006183466699E-3</v>
      </c>
      <c r="N636" s="1" t="s">
        <v>34</v>
      </c>
      <c r="O636" s="1" t="s">
        <v>19</v>
      </c>
    </row>
    <row r="637" spans="1:15" ht="15" x14ac:dyDescent="0.4">
      <c r="A637" s="1" t="s">
        <v>1239</v>
      </c>
      <c r="B637" s="1" t="s">
        <v>1240</v>
      </c>
      <c r="C637" s="1" t="s">
        <v>22</v>
      </c>
      <c r="D637" s="3">
        <v>23.063019000000001</v>
      </c>
      <c r="E637" s="3">
        <v>30.464870000000001</v>
      </c>
      <c r="F637" s="3">
        <v>55.086098</v>
      </c>
      <c r="G637" s="3">
        <v>18.192122000000001</v>
      </c>
      <c r="H637" s="3">
        <v>15.200929</v>
      </c>
      <c r="I637" s="3">
        <v>7.2450020000000004</v>
      </c>
      <c r="J637" s="3">
        <v>2.6727163085298402</v>
      </c>
      <c r="K637" s="3">
        <v>1.41830671300277</v>
      </c>
      <c r="L637" s="3">
        <v>6.3458844448496102E-5</v>
      </c>
      <c r="M637" s="3">
        <v>2.4395073281062401E-3</v>
      </c>
      <c r="N637" s="1" t="s">
        <v>34</v>
      </c>
      <c r="O637" s="1" t="s">
        <v>19</v>
      </c>
    </row>
    <row r="638" spans="1:15" ht="15" x14ac:dyDescent="0.4">
      <c r="A638" s="1" t="s">
        <v>1430</v>
      </c>
      <c r="B638" s="1" t="s">
        <v>1431</v>
      </c>
      <c r="C638" s="1" t="s">
        <v>17</v>
      </c>
      <c r="D638" s="3">
        <v>0.77716322522026404</v>
      </c>
      <c r="E638" s="3">
        <v>0.59079203028634397</v>
      </c>
      <c r="F638" s="3">
        <v>0.58706909471365598</v>
      </c>
      <c r="G638" s="3">
        <v>0.14789516629955901</v>
      </c>
      <c r="H638" s="3">
        <v>0.17547676596916301</v>
      </c>
      <c r="I638" s="3">
        <v>0.21903405616740099</v>
      </c>
      <c r="J638" s="3">
        <v>3.60435613157044</v>
      </c>
      <c r="K638" s="3">
        <v>1.8497415649436399</v>
      </c>
      <c r="L638" s="3">
        <v>6.3533906256312497E-5</v>
      </c>
      <c r="M638" s="3">
        <v>2.4395073281062401E-3</v>
      </c>
      <c r="N638" s="1" t="s">
        <v>34</v>
      </c>
      <c r="O638" s="1" t="s">
        <v>19</v>
      </c>
    </row>
    <row r="639" spans="1:15" ht="15" x14ac:dyDescent="0.4">
      <c r="A639" s="1" t="s">
        <v>1309</v>
      </c>
      <c r="B639" s="1" t="s">
        <v>1310</v>
      </c>
      <c r="C639" s="1" t="s">
        <v>228</v>
      </c>
      <c r="D639" s="3">
        <v>2.2069109999999998</v>
      </c>
      <c r="E639" s="3">
        <v>5.0761520000000004</v>
      </c>
      <c r="F639" s="3">
        <v>6.9535130000000001</v>
      </c>
      <c r="G639" s="3">
        <v>0.90535200000000005</v>
      </c>
      <c r="H639" s="3">
        <v>1.5427500000000001</v>
      </c>
      <c r="I639" s="3">
        <v>0.74624999999999997</v>
      </c>
      <c r="J639" s="3">
        <v>4.4567962453730798</v>
      </c>
      <c r="K639" s="3">
        <v>2.15600700570955</v>
      </c>
      <c r="L639" s="3">
        <v>6.3912031761287198E-5</v>
      </c>
      <c r="M639" s="3">
        <v>2.4506130787578899E-3</v>
      </c>
      <c r="N639" s="1" t="s">
        <v>34</v>
      </c>
      <c r="O639" s="1" t="s">
        <v>19</v>
      </c>
    </row>
    <row r="640" spans="1:15" ht="15" x14ac:dyDescent="0.4">
      <c r="A640" s="1" t="s">
        <v>1511</v>
      </c>
      <c r="B640" s="1" t="s">
        <v>1512</v>
      </c>
      <c r="C640" s="1" t="s">
        <v>17</v>
      </c>
      <c r="D640" s="3">
        <v>37.6112340785808</v>
      </c>
      <c r="E640" s="3">
        <v>34.843993589682199</v>
      </c>
      <c r="F640" s="3">
        <v>33.927741370483197</v>
      </c>
      <c r="G640" s="3">
        <v>24.701424364388298</v>
      </c>
      <c r="H640" s="3">
        <v>9.9778353406617306</v>
      </c>
      <c r="I640" s="3">
        <v>9.9058493136700108</v>
      </c>
      <c r="J640" s="3">
        <v>2.3860650199168298</v>
      </c>
      <c r="K640" s="3">
        <v>1.25463335679403</v>
      </c>
      <c r="L640" s="3">
        <v>6.4935358267630502E-5</v>
      </c>
      <c r="M640" s="3">
        <v>2.4829443718173399E-3</v>
      </c>
      <c r="N640" s="1" t="s">
        <v>34</v>
      </c>
      <c r="O640" s="1" t="s">
        <v>19</v>
      </c>
    </row>
    <row r="641" spans="1:15" ht="15" x14ac:dyDescent="0.4">
      <c r="A641" s="1" t="s">
        <v>1960</v>
      </c>
      <c r="B641" s="1" t="s">
        <v>1961</v>
      </c>
      <c r="C641" s="1" t="s">
        <v>22</v>
      </c>
      <c r="D641" s="3">
        <v>1.3101179999999999</v>
      </c>
      <c r="E641" s="3">
        <v>1.087845</v>
      </c>
      <c r="F641" s="3">
        <v>0.97499199999999997</v>
      </c>
      <c r="G641" s="3">
        <v>1.51165341365908</v>
      </c>
      <c r="H641" s="3">
        <v>2.8657161671293698</v>
      </c>
      <c r="I641" s="3">
        <v>2.6187930000000001</v>
      </c>
      <c r="J641" s="3">
        <v>0.48211501105794402</v>
      </c>
      <c r="K641" s="3">
        <v>-1.0525507449256399</v>
      </c>
      <c r="L641" s="3">
        <v>6.5467330790606903E-5</v>
      </c>
      <c r="M641" s="3">
        <v>2.4998183415044901E-3</v>
      </c>
      <c r="N641" s="1" t="s">
        <v>18</v>
      </c>
      <c r="O641" s="1" t="s">
        <v>19</v>
      </c>
    </row>
    <row r="642" spans="1:15" ht="15" x14ac:dyDescent="0.4">
      <c r="A642" s="1" t="s">
        <v>1408</v>
      </c>
      <c r="B642" s="1" t="s">
        <v>1409</v>
      </c>
      <c r="C642" s="1" t="s">
        <v>22</v>
      </c>
      <c r="D642" s="3">
        <v>11.017118</v>
      </c>
      <c r="E642" s="3">
        <v>9.2037239999999994</v>
      </c>
      <c r="F642" s="3">
        <v>7.920223</v>
      </c>
      <c r="G642" s="3">
        <v>3.4293809999999998</v>
      </c>
      <c r="H642" s="3">
        <v>4.972315</v>
      </c>
      <c r="I642" s="3">
        <v>5.2020270000000002</v>
      </c>
      <c r="J642" s="3">
        <v>2.0686296685105998</v>
      </c>
      <c r="K642" s="3">
        <v>1.04867539327715</v>
      </c>
      <c r="L642" s="3">
        <v>6.7901446804924696E-5</v>
      </c>
      <c r="M642" s="3">
        <v>2.58608667929313E-3</v>
      </c>
      <c r="N642" s="1" t="s">
        <v>34</v>
      </c>
      <c r="O642" s="1" t="s">
        <v>19</v>
      </c>
    </row>
    <row r="643" spans="1:15" ht="15" x14ac:dyDescent="0.4">
      <c r="A643" s="1" t="s">
        <v>1736</v>
      </c>
      <c r="B643" s="1" t="s">
        <v>1737</v>
      </c>
      <c r="C643" s="1" t="s">
        <v>17</v>
      </c>
      <c r="D643" s="3">
        <v>0.25550544621091698</v>
      </c>
      <c r="E643" s="3">
        <v>0.22015696843902699</v>
      </c>
      <c r="F643" s="3">
        <v>0.104520292174527</v>
      </c>
      <c r="G643" s="3">
        <v>5.8990986162633201E-2</v>
      </c>
      <c r="H643" s="3">
        <v>6.0244285697462201E-2</v>
      </c>
      <c r="I643" s="3">
        <v>4.2951374433256799E-2</v>
      </c>
      <c r="J643" s="3">
        <v>3.5772532454680399</v>
      </c>
      <c r="K643" s="3">
        <v>1.8388522550533499</v>
      </c>
      <c r="L643" s="3">
        <v>6.7914206384280502E-5</v>
      </c>
      <c r="M643" s="3">
        <v>2.58608667929313E-3</v>
      </c>
      <c r="N643" s="1" t="s">
        <v>34</v>
      </c>
      <c r="O643" s="1" t="s">
        <v>19</v>
      </c>
    </row>
    <row r="644" spans="1:15" ht="15" x14ac:dyDescent="0.4">
      <c r="A644" s="1" t="s">
        <v>1571</v>
      </c>
      <c r="B644" s="1" t="s">
        <v>1572</v>
      </c>
      <c r="C644" s="1" t="s">
        <v>17</v>
      </c>
      <c r="D644" s="3">
        <v>0.471862498688353</v>
      </c>
      <c r="E644" s="3">
        <v>0.40971072612801701</v>
      </c>
      <c r="F644" s="3">
        <v>0.54509872639034596</v>
      </c>
      <c r="G644" s="3">
        <v>5.5231872245540402E-2</v>
      </c>
      <c r="H644" s="3">
        <v>0.133042573714585</v>
      </c>
      <c r="I644" s="3">
        <v>0.111952081059811</v>
      </c>
      <c r="J644" s="3">
        <v>4.7519849940241201</v>
      </c>
      <c r="K644" s="3">
        <v>2.24853028035561</v>
      </c>
      <c r="L644" s="3">
        <v>6.8545309879149496E-5</v>
      </c>
      <c r="M644" s="3">
        <v>2.6029278898874299E-3</v>
      </c>
      <c r="N644" s="1" t="s">
        <v>34</v>
      </c>
      <c r="O644" s="1" t="s">
        <v>19</v>
      </c>
    </row>
    <row r="645" spans="1:15" ht="15" x14ac:dyDescent="0.4">
      <c r="A645" s="1" t="s">
        <v>1389</v>
      </c>
      <c r="B645" s="1" t="s">
        <v>1390</v>
      </c>
      <c r="C645" s="1" t="s">
        <v>121</v>
      </c>
      <c r="D645" s="3">
        <v>2.41044597967195</v>
      </c>
      <c r="E645" s="3">
        <v>2.3421696698443899</v>
      </c>
      <c r="F645" s="3">
        <v>2.21867493116501</v>
      </c>
      <c r="G645" s="3">
        <v>0.856634044721716</v>
      </c>
      <c r="H645" s="3">
        <v>1.2937104393663299</v>
      </c>
      <c r="I645" s="3">
        <v>1.2356141727183501</v>
      </c>
      <c r="J645" s="3">
        <v>2.05888236900583</v>
      </c>
      <c r="K645" s="3">
        <v>1.04186140622088</v>
      </c>
      <c r="L645" s="3">
        <v>6.9228753716112697E-5</v>
      </c>
      <c r="M645" s="3">
        <v>2.6216586692301E-3</v>
      </c>
      <c r="N645" s="1" t="s">
        <v>34</v>
      </c>
      <c r="O645" s="1" t="s">
        <v>19</v>
      </c>
    </row>
    <row r="646" spans="1:15" ht="15" x14ac:dyDescent="0.4">
      <c r="A646" s="1" t="s">
        <v>930</v>
      </c>
      <c r="B646" s="1" t="s">
        <v>931</v>
      </c>
      <c r="C646" s="1" t="s">
        <v>65</v>
      </c>
      <c r="D646" s="3">
        <v>0.10951451881537801</v>
      </c>
      <c r="E646" s="3">
        <v>5.8343001766064398E-2</v>
      </c>
      <c r="F646" s="3">
        <v>0.30927845890504002</v>
      </c>
      <c r="G646" s="3">
        <v>1.6238454803695099</v>
      </c>
      <c r="H646" s="3">
        <v>0.84389336408096705</v>
      </c>
      <c r="I646" s="3">
        <v>0.237291480505366</v>
      </c>
      <c r="J646" s="3">
        <v>0.17638840314822399</v>
      </c>
      <c r="K646" s="3">
        <v>-2.5031723824642902</v>
      </c>
      <c r="L646" s="3">
        <v>7.2021182828819501E-5</v>
      </c>
      <c r="M646" s="3">
        <v>2.7162133918026301E-3</v>
      </c>
      <c r="N646" s="1" t="s">
        <v>18</v>
      </c>
      <c r="O646" s="1" t="s">
        <v>19</v>
      </c>
    </row>
    <row r="647" spans="1:15" ht="15" x14ac:dyDescent="0.4">
      <c r="A647" s="1" t="s">
        <v>987</v>
      </c>
      <c r="B647" s="1" t="s">
        <v>988</v>
      </c>
      <c r="C647" s="1" t="s">
        <v>54</v>
      </c>
      <c r="D647" s="3">
        <v>0.56589309792345299</v>
      </c>
      <c r="E647" s="3">
        <v>0.97032931657166099</v>
      </c>
      <c r="F647" s="3">
        <v>0.53908244157166096</v>
      </c>
      <c r="G647" s="3">
        <v>1.39029026486156</v>
      </c>
      <c r="H647" s="3">
        <v>1.4661195199511401</v>
      </c>
      <c r="I647" s="3">
        <v>1.91886082776873</v>
      </c>
      <c r="J647" s="3">
        <v>0.43459418835844799</v>
      </c>
      <c r="K647" s="3">
        <v>-1.2022592127807501</v>
      </c>
      <c r="L647" s="3">
        <v>7.2614537287033894E-5</v>
      </c>
      <c r="M647" s="3">
        <v>2.73484997058229E-3</v>
      </c>
      <c r="N647" s="1" t="s">
        <v>18</v>
      </c>
      <c r="O647" s="1" t="s">
        <v>19</v>
      </c>
    </row>
    <row r="648" spans="1:15" ht="15" x14ac:dyDescent="0.4">
      <c r="A648" s="1" t="s">
        <v>1383</v>
      </c>
      <c r="B648" s="1" t="s">
        <v>1384</v>
      </c>
      <c r="C648" s="1" t="s">
        <v>33</v>
      </c>
      <c r="D648" s="3">
        <v>0.63168199999999997</v>
      </c>
      <c r="E648" s="3">
        <v>0.21018000000000001</v>
      </c>
      <c r="F648" s="3">
        <v>0.23087199999999999</v>
      </c>
      <c r="G648" s="2">
        <v>0</v>
      </c>
      <c r="H648" s="2">
        <v>0</v>
      </c>
      <c r="I648" s="2">
        <v>0</v>
      </c>
      <c r="J648" s="3">
        <v>3575.78</v>
      </c>
      <c r="K648" s="3">
        <v>11.8040422620467</v>
      </c>
      <c r="L648" s="3">
        <v>7.4816385959885007E-5</v>
      </c>
      <c r="M648" s="3">
        <v>2.8139330757545301E-3</v>
      </c>
      <c r="N648" s="1" t="s">
        <v>34</v>
      </c>
      <c r="O648" s="1" t="s">
        <v>19</v>
      </c>
    </row>
    <row r="649" spans="1:15" ht="15" x14ac:dyDescent="0.4">
      <c r="A649" s="1" t="s">
        <v>2090</v>
      </c>
      <c r="B649" s="1" t="s">
        <v>2091</v>
      </c>
      <c r="C649" s="1" t="s">
        <v>25</v>
      </c>
      <c r="D649" s="3">
        <v>1.2519827110512101</v>
      </c>
      <c r="E649" s="3">
        <v>1.06813114727763</v>
      </c>
      <c r="F649" s="3">
        <v>0.89787991072776296</v>
      </c>
      <c r="G649" s="3">
        <v>1.4598102584366599</v>
      </c>
      <c r="H649" s="3">
        <v>2.6419276339622599</v>
      </c>
      <c r="I649" s="3">
        <v>2.4451756891644201</v>
      </c>
      <c r="J649" s="3">
        <v>0.49152837118833298</v>
      </c>
      <c r="K649" s="3">
        <v>-1.02465340305922</v>
      </c>
      <c r="L649" s="3">
        <v>7.5588678182049698E-5</v>
      </c>
      <c r="M649" s="3">
        <v>2.8319294866849501E-3</v>
      </c>
      <c r="N649" s="1" t="s">
        <v>18</v>
      </c>
      <c r="O649" s="1" t="s">
        <v>19</v>
      </c>
    </row>
    <row r="650" spans="1:15" ht="15" x14ac:dyDescent="0.4">
      <c r="A650" s="1" t="s">
        <v>2172</v>
      </c>
      <c r="B650" s="1" t="s">
        <v>2173</v>
      </c>
      <c r="C650" s="1" t="s">
        <v>22</v>
      </c>
      <c r="D650" s="3">
        <v>1.1263620000000001</v>
      </c>
      <c r="E650" s="3">
        <v>1.34581</v>
      </c>
      <c r="F650" s="3">
        <v>1.4214249999999999</v>
      </c>
      <c r="G650" s="3">
        <v>3.6289820000000002</v>
      </c>
      <c r="H650" s="3">
        <v>4.6663100000000002</v>
      </c>
      <c r="I650" s="3">
        <v>2.9272369999999999</v>
      </c>
      <c r="J650" s="3">
        <v>0.34694470381854198</v>
      </c>
      <c r="K650" s="3">
        <v>-1.5272223510571901</v>
      </c>
      <c r="L650" s="3">
        <v>7.5603036098520997E-5</v>
      </c>
      <c r="M650" s="3">
        <v>2.8319294866849501E-3</v>
      </c>
      <c r="N650" s="1" t="s">
        <v>18</v>
      </c>
      <c r="O650" s="1" t="s">
        <v>19</v>
      </c>
    </row>
    <row r="651" spans="1:15" ht="15" x14ac:dyDescent="0.4">
      <c r="A651" s="1" t="s">
        <v>1450</v>
      </c>
      <c r="B651" s="1" t="s">
        <v>1451</v>
      </c>
      <c r="C651" s="1" t="s">
        <v>65</v>
      </c>
      <c r="D651" s="3">
        <v>1.03210126627219</v>
      </c>
      <c r="E651" s="3">
        <v>0.98587367505766699</v>
      </c>
      <c r="F651" s="3">
        <v>1.08248004553204</v>
      </c>
      <c r="G651" s="3">
        <v>3.02181831822285</v>
      </c>
      <c r="H651" s="3">
        <v>1.7139868148630999</v>
      </c>
      <c r="I651" s="3">
        <v>1.5078038400361</v>
      </c>
      <c r="J651" s="3">
        <v>0.49658058347487199</v>
      </c>
      <c r="K651" s="3">
        <v>-1.0099002422976</v>
      </c>
      <c r="L651" s="3">
        <v>7.7297545518745399E-5</v>
      </c>
      <c r="M651" s="3">
        <v>2.8875555994665198E-3</v>
      </c>
      <c r="N651" s="1" t="s">
        <v>18</v>
      </c>
      <c r="O651" s="1" t="s">
        <v>19</v>
      </c>
    </row>
    <row r="652" spans="1:15" ht="15" x14ac:dyDescent="0.4">
      <c r="A652" s="1" t="s">
        <v>1998</v>
      </c>
      <c r="B652" s="1" t="s">
        <v>1999</v>
      </c>
      <c r="C652" s="1" t="s">
        <v>22</v>
      </c>
      <c r="D652" s="3">
        <v>245.622726</v>
      </c>
      <c r="E652" s="3">
        <v>127.861008</v>
      </c>
      <c r="F652" s="3">
        <v>207.795334</v>
      </c>
      <c r="G652" s="3">
        <v>51.517302999999998</v>
      </c>
      <c r="H652" s="3">
        <v>81.720016000000001</v>
      </c>
      <c r="I652" s="3">
        <v>104.95903</v>
      </c>
      <c r="J652" s="3">
        <v>2.4403357584628602</v>
      </c>
      <c r="K652" s="3">
        <v>1.2870796575194801</v>
      </c>
      <c r="L652" s="3">
        <v>7.8891115109998804E-5</v>
      </c>
      <c r="M652" s="3">
        <v>2.9391204763075099E-3</v>
      </c>
      <c r="N652" s="1" t="s">
        <v>34</v>
      </c>
      <c r="O652" s="1" t="s">
        <v>19</v>
      </c>
    </row>
    <row r="653" spans="1:15" ht="15" x14ac:dyDescent="0.4">
      <c r="A653" s="1" t="s">
        <v>2072</v>
      </c>
      <c r="B653" s="1" t="s">
        <v>2073</v>
      </c>
      <c r="C653" s="1" t="s">
        <v>950</v>
      </c>
      <c r="D653" s="3">
        <v>6.5717391955464999</v>
      </c>
      <c r="E653" s="3">
        <v>10.966460281637101</v>
      </c>
      <c r="F653" s="3">
        <v>12.4479002030735</v>
      </c>
      <c r="G653" s="3">
        <v>3.9196390926768099</v>
      </c>
      <c r="H653" s="3">
        <v>5.6979314266896699</v>
      </c>
      <c r="I653" s="3">
        <v>4.4047832981025596</v>
      </c>
      <c r="J653" s="3">
        <v>2.1384497974156398</v>
      </c>
      <c r="K653" s="3">
        <v>1.0965653386757199</v>
      </c>
      <c r="L653" s="3">
        <v>7.9096607895526495E-5</v>
      </c>
      <c r="M653" s="3">
        <v>2.9413048867652099E-3</v>
      </c>
      <c r="N653" s="1" t="s">
        <v>34</v>
      </c>
      <c r="O653" s="1" t="s">
        <v>19</v>
      </c>
    </row>
    <row r="654" spans="1:15" ht="15" x14ac:dyDescent="0.4">
      <c r="A654" s="1" t="s">
        <v>2286</v>
      </c>
      <c r="B654" s="1" t="s">
        <v>2287</v>
      </c>
      <c r="C654" s="1" t="s">
        <v>17</v>
      </c>
      <c r="D654" s="3">
        <v>8.0151419494047596E-2</v>
      </c>
      <c r="E654" s="3">
        <v>0.25934533571428597</v>
      </c>
      <c r="F654" s="3">
        <v>0.13808324032738101</v>
      </c>
      <c r="G654" s="3">
        <v>0.77821427083333305</v>
      </c>
      <c r="H654" s="3">
        <v>0.60272785877976198</v>
      </c>
      <c r="I654" s="3">
        <v>0.34385829702380999</v>
      </c>
      <c r="J654" s="3">
        <v>0.27689000313324502</v>
      </c>
      <c r="K654" s="3">
        <v>-1.8526151274607601</v>
      </c>
      <c r="L654" s="3">
        <v>7.9269815041044397E-5</v>
      </c>
      <c r="M654" s="3">
        <v>2.9413048867652099E-3</v>
      </c>
      <c r="N654" s="1" t="s">
        <v>18</v>
      </c>
      <c r="O654" s="1" t="s">
        <v>19</v>
      </c>
    </row>
    <row r="655" spans="1:15" ht="15" x14ac:dyDescent="0.4">
      <c r="A655" s="1" t="s">
        <v>2092</v>
      </c>
      <c r="B655" s="1" t="s">
        <v>2093</v>
      </c>
      <c r="C655" s="1" t="s">
        <v>390</v>
      </c>
      <c r="D655" s="3">
        <v>17.533585051819902</v>
      </c>
      <c r="E655" s="3">
        <v>17.741353424429398</v>
      </c>
      <c r="F655" s="3">
        <v>13.050011962985799</v>
      </c>
      <c r="G655" s="3">
        <v>6.4953163565700196</v>
      </c>
      <c r="H655" s="3">
        <v>10.2897841030228</v>
      </c>
      <c r="I655" s="3">
        <v>7.0567886483652096</v>
      </c>
      <c r="J655" s="3">
        <v>2.0268926770196698</v>
      </c>
      <c r="K655" s="3">
        <v>1.0192697008272</v>
      </c>
      <c r="L655" s="3">
        <v>8.2202494132100902E-5</v>
      </c>
      <c r="M655" s="3">
        <v>3.0297333699570699E-3</v>
      </c>
      <c r="N655" s="1" t="s">
        <v>34</v>
      </c>
      <c r="O655" s="1" t="s">
        <v>19</v>
      </c>
    </row>
    <row r="656" spans="1:15" ht="15" x14ac:dyDescent="0.4">
      <c r="A656" s="1" t="s">
        <v>1663</v>
      </c>
      <c r="B656" s="1" t="s">
        <v>1664</v>
      </c>
      <c r="C656" s="1" t="s">
        <v>41</v>
      </c>
      <c r="D656" s="3">
        <v>11.083433587942499</v>
      </c>
      <c r="E656" s="3">
        <v>11.580885835730101</v>
      </c>
      <c r="F656" s="3">
        <v>12.380034403761099</v>
      </c>
      <c r="G656" s="3">
        <v>15.1227111814159</v>
      </c>
      <c r="H656" s="3">
        <v>35.205320219026603</v>
      </c>
      <c r="I656" s="3">
        <v>21.847674923119499</v>
      </c>
      <c r="J656" s="3">
        <v>0.485542235919808</v>
      </c>
      <c r="K656" s="3">
        <v>-1.04233129790044</v>
      </c>
      <c r="L656" s="3">
        <v>8.3037634112294003E-5</v>
      </c>
      <c r="M656" s="3">
        <v>3.0564279503896299E-3</v>
      </c>
      <c r="N656" s="1" t="s">
        <v>18</v>
      </c>
      <c r="O656" s="1" t="s">
        <v>19</v>
      </c>
    </row>
    <row r="657" spans="1:15" ht="15" x14ac:dyDescent="0.4">
      <c r="A657" s="1" t="s">
        <v>906</v>
      </c>
      <c r="B657" s="1" t="s">
        <v>907</v>
      </c>
      <c r="C657" s="1" t="s">
        <v>91</v>
      </c>
      <c r="D657" s="3">
        <v>1.12710419768305</v>
      </c>
      <c r="E657" s="3">
        <v>0.78901085578494001</v>
      </c>
      <c r="F657" s="3">
        <v>0.94239516292885805</v>
      </c>
      <c r="G657" s="3">
        <v>0.42051641541660501</v>
      </c>
      <c r="H657" s="3">
        <v>0.26817737620674298</v>
      </c>
      <c r="I657" s="3">
        <v>0.42533077706817202</v>
      </c>
      <c r="J657" s="3">
        <v>2.5659310366505799</v>
      </c>
      <c r="K657" s="3">
        <v>1.35948239629696</v>
      </c>
      <c r="L657" s="3">
        <v>8.4336189738678599E-5</v>
      </c>
      <c r="M657" s="3">
        <v>3.0959579426173499E-3</v>
      </c>
      <c r="N657" s="1" t="s">
        <v>34</v>
      </c>
      <c r="O657" s="1" t="s">
        <v>19</v>
      </c>
    </row>
    <row r="658" spans="1:15" ht="15" x14ac:dyDescent="0.4">
      <c r="A658" s="1" t="s">
        <v>1024</v>
      </c>
      <c r="B658" s="1" t="s">
        <v>1025</v>
      </c>
      <c r="C658" s="1" t="s">
        <v>65</v>
      </c>
      <c r="D658" s="3">
        <v>1.0309257484872401</v>
      </c>
      <c r="E658" s="3">
        <v>0.77725731320705105</v>
      </c>
      <c r="F658" s="3">
        <v>0.64437974730334102</v>
      </c>
      <c r="G658" s="3">
        <v>0.33805843830570897</v>
      </c>
      <c r="H658" s="3">
        <v>0.39813618666140499</v>
      </c>
      <c r="I658" s="3">
        <v>0.25680512391475901</v>
      </c>
      <c r="J658" s="3">
        <v>2.4698523959943</v>
      </c>
      <c r="K658" s="3">
        <v>1.3044248256439499</v>
      </c>
      <c r="L658" s="3">
        <v>8.4923544268414598E-5</v>
      </c>
      <c r="M658" s="3">
        <v>3.1092392987196798E-3</v>
      </c>
      <c r="N658" s="1" t="s">
        <v>34</v>
      </c>
      <c r="O658" s="1" t="s">
        <v>19</v>
      </c>
    </row>
    <row r="659" spans="1:15" ht="15" x14ac:dyDescent="0.4">
      <c r="A659" s="1" t="s">
        <v>1315</v>
      </c>
      <c r="B659" s="1" t="s">
        <v>1316</v>
      </c>
      <c r="C659" s="1" t="s">
        <v>54</v>
      </c>
      <c r="D659" s="3">
        <v>81.462838474576301</v>
      </c>
      <c r="E659" s="3">
        <v>125.208339637904</v>
      </c>
      <c r="F659" s="3">
        <v>127.666325305085</v>
      </c>
      <c r="G659" s="3">
        <v>43.609157620955301</v>
      </c>
      <c r="H659" s="3">
        <v>67.367169467642498</v>
      </c>
      <c r="I659" s="3">
        <v>55.5678552858244</v>
      </c>
      <c r="J659" s="3">
        <v>2.0075003440583301</v>
      </c>
      <c r="K659" s="3">
        <v>1.0054002350009701</v>
      </c>
      <c r="L659" s="3">
        <v>8.6348316339703897E-5</v>
      </c>
      <c r="M659" s="3">
        <v>3.1572105214446901E-3</v>
      </c>
      <c r="N659" s="1" t="s">
        <v>34</v>
      </c>
      <c r="O659" s="1" t="s">
        <v>19</v>
      </c>
    </row>
    <row r="660" spans="1:15" ht="15" x14ac:dyDescent="0.4">
      <c r="A660" s="1" t="s">
        <v>1535</v>
      </c>
      <c r="B660" s="1" t="s">
        <v>1536</v>
      </c>
      <c r="C660" s="1" t="s">
        <v>134</v>
      </c>
      <c r="D660" s="3">
        <v>1.60733894832688E-2</v>
      </c>
      <c r="E660" s="3">
        <v>5.9532346915547499E-2</v>
      </c>
      <c r="F660" s="3">
        <v>0.18822845435920799</v>
      </c>
      <c r="G660" s="2">
        <v>0</v>
      </c>
      <c r="H660" s="2">
        <v>0</v>
      </c>
      <c r="I660" s="2">
        <v>0</v>
      </c>
      <c r="J660" s="3">
        <v>879.44730252674799</v>
      </c>
      <c r="K660" s="3">
        <v>9.7804533221495298</v>
      </c>
      <c r="L660" s="3">
        <v>8.6605099681388796E-5</v>
      </c>
      <c r="M660" s="3">
        <v>3.1624052888956401E-3</v>
      </c>
      <c r="N660" s="1" t="s">
        <v>34</v>
      </c>
      <c r="O660" s="1" t="s">
        <v>19</v>
      </c>
    </row>
    <row r="661" spans="1:15" ht="15" x14ac:dyDescent="0.4">
      <c r="A661" s="1" t="s">
        <v>1477</v>
      </c>
      <c r="B661" s="1" t="s">
        <v>1478</v>
      </c>
      <c r="C661" s="1" t="s">
        <v>134</v>
      </c>
      <c r="D661" s="3">
        <v>1.0430113379464301</v>
      </c>
      <c r="E661" s="3">
        <v>1.9949390316964299</v>
      </c>
      <c r="F661" s="3">
        <v>1.7176371334821401</v>
      </c>
      <c r="G661" s="3">
        <v>3.5248055683035702</v>
      </c>
      <c r="H661" s="3">
        <v>3.5101542227678602</v>
      </c>
      <c r="I661" s="3">
        <v>3.1754157696428602</v>
      </c>
      <c r="J661" s="3">
        <v>0.465760292052598</v>
      </c>
      <c r="K661" s="3">
        <v>-1.10234044567925</v>
      </c>
      <c r="L661" s="3">
        <v>8.6846948342729E-5</v>
      </c>
      <c r="M661" s="3">
        <v>3.1670416916146798E-3</v>
      </c>
      <c r="N661" s="1" t="s">
        <v>18</v>
      </c>
      <c r="O661" s="1" t="s">
        <v>19</v>
      </c>
    </row>
    <row r="662" spans="1:15" ht="15" x14ac:dyDescent="0.4">
      <c r="A662" s="1" t="s">
        <v>1639</v>
      </c>
      <c r="B662" s="1" t="s">
        <v>1640</v>
      </c>
      <c r="C662" s="1" t="s">
        <v>22</v>
      </c>
      <c r="D662" s="3">
        <v>9.4597846975088995E-2</v>
      </c>
      <c r="E662" s="3">
        <v>0.25790028469750897</v>
      </c>
      <c r="F662" s="3">
        <v>0.100329982206406</v>
      </c>
      <c r="G662" s="2">
        <v>0</v>
      </c>
      <c r="H662" s="2">
        <v>0</v>
      </c>
      <c r="I662" s="2">
        <v>0</v>
      </c>
      <c r="J662" s="3">
        <v>1509.4270462633499</v>
      </c>
      <c r="K662" s="3">
        <v>10.5597853147581</v>
      </c>
      <c r="L662" s="3">
        <v>8.8882691040381202E-5</v>
      </c>
      <c r="M662" s="3">
        <v>3.2327267932615701E-3</v>
      </c>
      <c r="N662" s="1" t="s">
        <v>34</v>
      </c>
      <c r="O662" s="1" t="s">
        <v>19</v>
      </c>
    </row>
    <row r="663" spans="1:15" ht="15" x14ac:dyDescent="0.4">
      <c r="A663" s="1" t="s">
        <v>1804</v>
      </c>
      <c r="B663" s="1" t="s">
        <v>1805</v>
      </c>
      <c r="C663" s="1" t="s">
        <v>33</v>
      </c>
      <c r="D663" s="2">
        <v>0</v>
      </c>
      <c r="E663" s="2">
        <v>0</v>
      </c>
      <c r="F663" s="2">
        <v>0</v>
      </c>
      <c r="G663" s="3">
        <v>9.8674390183286706E-2</v>
      </c>
      <c r="H663" s="3">
        <v>9.3800961789375595E-2</v>
      </c>
      <c r="I663" s="3">
        <v>7.9247694315004696E-2</v>
      </c>
      <c r="J663" s="3">
        <v>1.1040653492541701E-3</v>
      </c>
      <c r="K663" s="3">
        <v>-9.8229587173877704</v>
      </c>
      <c r="L663" s="3">
        <v>9.0214417764872094E-5</v>
      </c>
      <c r="M663" s="3">
        <v>3.26860717020056E-3</v>
      </c>
      <c r="N663" s="1" t="s">
        <v>18</v>
      </c>
      <c r="O663" s="1" t="s">
        <v>19</v>
      </c>
    </row>
    <row r="664" spans="1:15" ht="15" x14ac:dyDescent="0.4">
      <c r="A664" s="1" t="s">
        <v>1109</v>
      </c>
      <c r="B664" s="1" t="s">
        <v>1110</v>
      </c>
      <c r="C664" s="1" t="s">
        <v>22</v>
      </c>
      <c r="D664" s="3">
        <v>2.9874459999999998</v>
      </c>
      <c r="E664" s="3">
        <v>2.1687319999999999</v>
      </c>
      <c r="F664" s="3">
        <v>2.1376400000000002</v>
      </c>
      <c r="G664" s="3">
        <v>1.298621</v>
      </c>
      <c r="H664" s="3">
        <v>1.2464789999999999</v>
      </c>
      <c r="I664" s="3">
        <v>0.97004699999999999</v>
      </c>
      <c r="J664" s="3">
        <v>2.0749681307780299</v>
      </c>
      <c r="K664" s="3">
        <v>1.05308917842507</v>
      </c>
      <c r="L664" s="3">
        <v>9.0224892325533202E-5</v>
      </c>
      <c r="M664" s="3">
        <v>3.26860717020056E-3</v>
      </c>
      <c r="N664" s="1" t="s">
        <v>34</v>
      </c>
      <c r="O664" s="1" t="s">
        <v>19</v>
      </c>
    </row>
    <row r="665" spans="1:15" ht="15" x14ac:dyDescent="0.4">
      <c r="A665" s="1" t="s">
        <v>2254</v>
      </c>
      <c r="B665" s="1" t="s">
        <v>2255</v>
      </c>
      <c r="C665" s="1" t="s">
        <v>33</v>
      </c>
      <c r="D665" s="3">
        <v>5.8957000000000002E-2</v>
      </c>
      <c r="E665" s="3">
        <v>9.7501000000000004E-2</v>
      </c>
      <c r="F665" s="3">
        <v>0.21049999999999999</v>
      </c>
      <c r="G665" s="2">
        <v>0</v>
      </c>
      <c r="H665" s="2">
        <v>0</v>
      </c>
      <c r="I665" s="2">
        <v>0</v>
      </c>
      <c r="J665" s="3">
        <v>1223.19333333333</v>
      </c>
      <c r="K665" s="3">
        <v>10.256436733496701</v>
      </c>
      <c r="L665" s="3">
        <v>9.8789008854614096E-5</v>
      </c>
      <c r="M665" s="3">
        <v>3.5278681154311598E-3</v>
      </c>
      <c r="N665" s="1" t="s">
        <v>34</v>
      </c>
      <c r="O665" s="1" t="s">
        <v>19</v>
      </c>
    </row>
    <row r="666" spans="1:15" ht="15" x14ac:dyDescent="0.4">
      <c r="A666" s="1" t="s">
        <v>1860</v>
      </c>
      <c r="B666" s="1" t="s">
        <v>1861</v>
      </c>
      <c r="C666" s="1" t="s">
        <v>54</v>
      </c>
      <c r="D666" s="3">
        <v>0.438656114065053</v>
      </c>
      <c r="E666" s="3">
        <v>0.81986810441110902</v>
      </c>
      <c r="F666" s="3">
        <v>0.46912573072924402</v>
      </c>
      <c r="G666" s="3">
        <v>1.2189127001336699</v>
      </c>
      <c r="H666" s="3">
        <v>1.22405072657062</v>
      </c>
      <c r="I666" s="3">
        <v>1.25559970043071</v>
      </c>
      <c r="J666" s="3">
        <v>0.46711381956151399</v>
      </c>
      <c r="K666" s="3">
        <v>-1.0981539669876701</v>
      </c>
      <c r="L666" s="3">
        <v>9.9771448754795995E-5</v>
      </c>
      <c r="M666" s="3">
        <v>3.5537455694069401E-3</v>
      </c>
      <c r="N666" s="1" t="s">
        <v>18</v>
      </c>
      <c r="O666" s="1" t="s">
        <v>19</v>
      </c>
    </row>
    <row r="667" spans="1:15" ht="15" x14ac:dyDescent="0.4">
      <c r="A667" s="1" t="s">
        <v>1497</v>
      </c>
      <c r="B667" s="1" t="s">
        <v>1498</v>
      </c>
      <c r="C667" s="1" t="s">
        <v>33</v>
      </c>
      <c r="D667" s="3">
        <v>0.18866353465025901</v>
      </c>
      <c r="E667" s="3">
        <v>0.50379608484455995</v>
      </c>
      <c r="F667" s="3">
        <v>0.38347908678756498</v>
      </c>
      <c r="G667" s="3">
        <v>1.1808521988342</v>
      </c>
      <c r="H667" s="3">
        <v>1.2298859404145099</v>
      </c>
      <c r="I667" s="3">
        <v>0.86852623413212404</v>
      </c>
      <c r="J667" s="3">
        <v>0.32810367929351197</v>
      </c>
      <c r="K667" s="3">
        <v>-1.6077763228269999</v>
      </c>
      <c r="L667" s="3">
        <v>1.0568153424321499E-4</v>
      </c>
      <c r="M667" s="3">
        <v>3.7400952728513502E-3</v>
      </c>
      <c r="N667" s="1" t="s">
        <v>18</v>
      </c>
      <c r="O667" s="1" t="s">
        <v>19</v>
      </c>
    </row>
    <row r="668" spans="1:15" ht="15" x14ac:dyDescent="0.4">
      <c r="A668" s="1" t="s">
        <v>1249</v>
      </c>
      <c r="B668" s="1" t="s">
        <v>1250</v>
      </c>
      <c r="C668" s="1" t="s">
        <v>17</v>
      </c>
      <c r="D668" s="3">
        <v>5.2941019633723801E-2</v>
      </c>
      <c r="E668" s="3">
        <v>5.7151125226860298E-2</v>
      </c>
      <c r="F668" s="3">
        <v>4.0478760270582399E-2</v>
      </c>
      <c r="G668" s="2">
        <v>0</v>
      </c>
      <c r="H668" s="2">
        <v>0</v>
      </c>
      <c r="I668" s="2">
        <v>0</v>
      </c>
      <c r="J668" s="3">
        <v>501.90301710388798</v>
      </c>
      <c r="K668" s="3">
        <v>8.9712648084119593</v>
      </c>
      <c r="L668" s="3">
        <v>1.08110777259609E-4</v>
      </c>
      <c r="M668" s="3">
        <v>3.81626890943681E-3</v>
      </c>
      <c r="N668" s="1" t="s">
        <v>34</v>
      </c>
      <c r="O668" s="1" t="s">
        <v>19</v>
      </c>
    </row>
    <row r="669" spans="1:15" ht="15" x14ac:dyDescent="0.4">
      <c r="A669" s="1" t="s">
        <v>2034</v>
      </c>
      <c r="B669" s="1" t="s">
        <v>2035</v>
      </c>
      <c r="C669" s="1" t="s">
        <v>54</v>
      </c>
      <c r="D669" s="3">
        <v>0.89242966337033303</v>
      </c>
      <c r="E669" s="3">
        <v>0.70087034873864795</v>
      </c>
      <c r="F669" s="3">
        <v>0.61152429505549999</v>
      </c>
      <c r="G669" s="3">
        <v>0.12057153420787101</v>
      </c>
      <c r="H669" s="3">
        <v>0.29395526821392498</v>
      </c>
      <c r="I669" s="3">
        <v>0.23874315560040399</v>
      </c>
      <c r="J669" s="3">
        <v>3.3750584732836502</v>
      </c>
      <c r="K669" s="3">
        <v>1.75491249724068</v>
      </c>
      <c r="L669" s="3">
        <v>1.0931000641676401E-4</v>
      </c>
      <c r="M669" s="3">
        <v>3.8487452961733898E-3</v>
      </c>
      <c r="N669" s="1" t="s">
        <v>34</v>
      </c>
      <c r="O669" s="1" t="s">
        <v>19</v>
      </c>
    </row>
    <row r="670" spans="1:15" ht="15" x14ac:dyDescent="0.4">
      <c r="A670" s="1" t="s">
        <v>1617</v>
      </c>
      <c r="B670" s="1" t="s">
        <v>1618</v>
      </c>
      <c r="C670" s="1" t="s">
        <v>54</v>
      </c>
      <c r="D670" s="3">
        <v>0.176214452650823</v>
      </c>
      <c r="E670" s="3">
        <v>0.39415604716636199</v>
      </c>
      <c r="F670" s="3">
        <v>0.148248605484461</v>
      </c>
      <c r="G670" s="3">
        <v>1.07680128957952</v>
      </c>
      <c r="H670" s="3">
        <v>0.58954793784277904</v>
      </c>
      <c r="I670" s="3">
        <v>1.0807835575868401</v>
      </c>
      <c r="J670" s="3">
        <v>0.26158877693247601</v>
      </c>
      <c r="K670" s="3">
        <v>-1.93462744935409</v>
      </c>
      <c r="L670" s="3">
        <v>1.13496311753572E-4</v>
      </c>
      <c r="M670" s="3">
        <v>3.9758320441349798E-3</v>
      </c>
      <c r="N670" s="1" t="s">
        <v>18</v>
      </c>
      <c r="O670" s="1" t="s">
        <v>19</v>
      </c>
    </row>
    <row r="671" spans="1:15" ht="15" x14ac:dyDescent="0.4">
      <c r="A671" s="1" t="s">
        <v>2100</v>
      </c>
      <c r="B671" s="1" t="s">
        <v>2101</v>
      </c>
      <c r="C671" s="1" t="s">
        <v>22</v>
      </c>
      <c r="D671" s="3">
        <v>1.157848</v>
      </c>
      <c r="E671" s="3">
        <v>1.9325145041095899</v>
      </c>
      <c r="F671" s="3">
        <v>1.50454E-2</v>
      </c>
      <c r="G671" s="3">
        <v>7.0920893150684894E-2</v>
      </c>
      <c r="H671" s="3">
        <v>1.9793328767123301E-2</v>
      </c>
      <c r="I671" s="3">
        <v>7.8236912328767103E-2</v>
      </c>
      <c r="J671" s="3">
        <v>18.380509358270501</v>
      </c>
      <c r="K671" s="3">
        <v>4.2001048418444897</v>
      </c>
      <c r="L671" s="3">
        <v>1.14493033912802E-4</v>
      </c>
      <c r="M671" s="3">
        <v>3.9960378343742199E-3</v>
      </c>
      <c r="N671" s="1" t="s">
        <v>34</v>
      </c>
      <c r="O671" s="1" t="s">
        <v>19</v>
      </c>
    </row>
    <row r="672" spans="1:15" ht="15" x14ac:dyDescent="0.4">
      <c r="A672" s="1" t="s">
        <v>1746</v>
      </c>
      <c r="B672" s="1" t="s">
        <v>1747</v>
      </c>
      <c r="C672" s="1" t="s">
        <v>390</v>
      </c>
      <c r="D672" s="3">
        <v>5.99346330891857</v>
      </c>
      <c r="E672" s="3">
        <v>6.7618222822059497</v>
      </c>
      <c r="F672" s="3">
        <v>7.0669715269280502</v>
      </c>
      <c r="G672" s="3">
        <v>2.3638690564411902</v>
      </c>
      <c r="H672" s="3">
        <v>3.9906084381731999</v>
      </c>
      <c r="I672" s="3">
        <v>3.1649033136579101</v>
      </c>
      <c r="J672" s="3">
        <v>2.0823053008686401</v>
      </c>
      <c r="K672" s="3">
        <v>1.05818160742622</v>
      </c>
      <c r="L672" s="3">
        <v>1.20651180554195E-4</v>
      </c>
      <c r="M672" s="3">
        <v>4.1892095676304697E-3</v>
      </c>
      <c r="N672" s="1" t="s">
        <v>34</v>
      </c>
      <c r="O672" s="1" t="s">
        <v>19</v>
      </c>
    </row>
    <row r="673" spans="1:15" ht="15" x14ac:dyDescent="0.4">
      <c r="A673" s="1" t="s">
        <v>1685</v>
      </c>
      <c r="B673" s="1" t="s">
        <v>1686</v>
      </c>
      <c r="C673" s="1" t="s">
        <v>22</v>
      </c>
      <c r="D673" s="3">
        <v>0.65279228884590601</v>
      </c>
      <c r="E673" s="3">
        <v>6.8381882656350701E-2</v>
      </c>
      <c r="F673" s="3">
        <v>4.3624854932301699E-2</v>
      </c>
      <c r="G673" s="2">
        <v>0</v>
      </c>
      <c r="H673" s="2">
        <v>0</v>
      </c>
      <c r="I673" s="2">
        <v>0</v>
      </c>
      <c r="J673" s="3">
        <v>2549.3300881151899</v>
      </c>
      <c r="K673" s="3">
        <v>11.3159024707547</v>
      </c>
      <c r="L673" s="3">
        <v>1.21087447010383E-4</v>
      </c>
      <c r="M673" s="3">
        <v>4.1990689643135104E-3</v>
      </c>
      <c r="N673" s="1" t="s">
        <v>34</v>
      </c>
      <c r="O673" s="1" t="s">
        <v>19</v>
      </c>
    </row>
    <row r="674" spans="1:15" ht="15" x14ac:dyDescent="0.4">
      <c r="A674" s="1" t="s">
        <v>1774</v>
      </c>
      <c r="B674" s="1" t="s">
        <v>1775</v>
      </c>
      <c r="C674" s="1" t="s">
        <v>17</v>
      </c>
      <c r="D674" s="3">
        <v>2.6194050735463099</v>
      </c>
      <c r="E674" s="3">
        <v>1.6268489401287101</v>
      </c>
      <c r="F674" s="3">
        <v>1.2987422111008999</v>
      </c>
      <c r="G674" s="3">
        <v>1.07764303321076</v>
      </c>
      <c r="H674" s="3">
        <v>0.52981101965065502</v>
      </c>
      <c r="I674" s="3">
        <v>0.42116539783957702</v>
      </c>
      <c r="J674" s="3">
        <v>2.7333841361226399</v>
      </c>
      <c r="K674" s="3">
        <v>1.45068822324777</v>
      </c>
      <c r="L674" s="3">
        <v>1.21252982701559E-4</v>
      </c>
      <c r="M674" s="3">
        <v>4.1995269850493297E-3</v>
      </c>
      <c r="N674" s="1" t="s">
        <v>34</v>
      </c>
      <c r="O674" s="1" t="s">
        <v>19</v>
      </c>
    </row>
    <row r="675" spans="1:15" ht="15" x14ac:dyDescent="0.4">
      <c r="A675" s="1" t="s">
        <v>916</v>
      </c>
      <c r="B675" s="1" t="s">
        <v>917</v>
      </c>
      <c r="C675" s="1" t="s">
        <v>22</v>
      </c>
      <c r="D675" s="2">
        <v>0</v>
      </c>
      <c r="E675" s="2">
        <v>0</v>
      </c>
      <c r="F675" s="2">
        <v>0</v>
      </c>
      <c r="G675" s="3">
        <v>0.18062706719128299</v>
      </c>
      <c r="H675" s="3">
        <v>0.260783589588378</v>
      </c>
      <c r="I675" s="3">
        <v>8.6210102905569005E-2</v>
      </c>
      <c r="J675" s="3">
        <v>5.68590212748595E-4</v>
      </c>
      <c r="K675" s="3">
        <v>-10.780323113704201</v>
      </c>
      <c r="L675" s="3">
        <v>1.2237281553246099E-4</v>
      </c>
      <c r="M675" s="3">
        <v>4.2329939164547402E-3</v>
      </c>
      <c r="N675" s="1" t="s">
        <v>18</v>
      </c>
      <c r="O675" s="1" t="s">
        <v>19</v>
      </c>
    </row>
    <row r="676" spans="1:15" ht="15" x14ac:dyDescent="0.4">
      <c r="A676" s="1" t="s">
        <v>1179</v>
      </c>
      <c r="B676" s="1" t="s">
        <v>1180</v>
      </c>
      <c r="C676" s="1" t="s">
        <v>228</v>
      </c>
      <c r="D676" s="3">
        <v>1.359359</v>
      </c>
      <c r="E676" s="3">
        <v>1.4682500000000001</v>
      </c>
      <c r="F676" s="3">
        <v>1.9896860000000001</v>
      </c>
      <c r="G676" s="3">
        <v>5.3054629999999996</v>
      </c>
      <c r="H676" s="3">
        <v>3.756437</v>
      </c>
      <c r="I676" s="3">
        <v>3.8118069999999999</v>
      </c>
      <c r="J676" s="3">
        <v>0.37419641444379598</v>
      </c>
      <c r="K676" s="3">
        <v>-1.4181323601700699</v>
      </c>
      <c r="L676" s="3">
        <v>1.25395940085257E-4</v>
      </c>
      <c r="M676" s="3">
        <v>4.3159059578157799E-3</v>
      </c>
      <c r="N676" s="1" t="s">
        <v>18</v>
      </c>
      <c r="O676" s="1" t="s">
        <v>19</v>
      </c>
    </row>
    <row r="677" spans="1:15" ht="15" x14ac:dyDescent="0.4">
      <c r="A677" s="1" t="s">
        <v>995</v>
      </c>
      <c r="B677" s="1" t="s">
        <v>996</v>
      </c>
      <c r="C677" s="1" t="s">
        <v>22</v>
      </c>
      <c r="D677" s="3">
        <v>0.28275800000000001</v>
      </c>
      <c r="E677" s="3">
        <v>0.12767000000000001</v>
      </c>
      <c r="F677" s="3">
        <v>9.4153000000000001E-2</v>
      </c>
      <c r="G677" s="3">
        <v>1.567E-2</v>
      </c>
      <c r="H677" s="3">
        <v>1.1958999999999999E-2</v>
      </c>
      <c r="I677" s="2">
        <v>0</v>
      </c>
      <c r="J677" s="3">
        <v>18.262731188244199</v>
      </c>
      <c r="K677" s="3">
        <v>4.1908306311343404</v>
      </c>
      <c r="L677" s="3">
        <v>1.26532185209228E-4</v>
      </c>
      <c r="M677" s="3">
        <v>4.3495833092683399E-3</v>
      </c>
      <c r="N677" s="1" t="s">
        <v>34</v>
      </c>
      <c r="O677" s="1" t="s">
        <v>19</v>
      </c>
    </row>
    <row r="678" spans="1:15" ht="15" x14ac:dyDescent="0.4">
      <c r="A678" s="1" t="s">
        <v>2040</v>
      </c>
      <c r="B678" s="1" t="s">
        <v>2041</v>
      </c>
      <c r="C678" s="1" t="s">
        <v>25</v>
      </c>
      <c r="D678" s="3">
        <v>1.3526967155665801</v>
      </c>
      <c r="E678" s="3">
        <v>2.9134823441434601</v>
      </c>
      <c r="F678" s="3">
        <v>1.51638781724533</v>
      </c>
      <c r="G678" s="3">
        <v>3.0914672172834798</v>
      </c>
      <c r="H678" s="3">
        <v>5.8760914313239203</v>
      </c>
      <c r="I678" s="3">
        <v>4.0472030108737096</v>
      </c>
      <c r="J678" s="3">
        <v>0.44430831914181301</v>
      </c>
      <c r="K678" s="3">
        <v>-1.1703669405476</v>
      </c>
      <c r="L678" s="3">
        <v>1.3015072787263599E-4</v>
      </c>
      <c r="M678" s="3">
        <v>4.45176850709764E-3</v>
      </c>
      <c r="N678" s="1" t="s">
        <v>18</v>
      </c>
      <c r="O678" s="1" t="s">
        <v>19</v>
      </c>
    </row>
    <row r="679" spans="1:15" ht="15" x14ac:dyDescent="0.4">
      <c r="A679" s="1" t="s">
        <v>1327</v>
      </c>
      <c r="B679" s="1" t="s">
        <v>1328</v>
      </c>
      <c r="C679" s="1" t="s">
        <v>72</v>
      </c>
      <c r="D679" s="2">
        <v>0</v>
      </c>
      <c r="E679" s="2">
        <v>0</v>
      </c>
      <c r="F679" s="2">
        <v>0</v>
      </c>
      <c r="G679" s="3">
        <v>0.44873614750542301</v>
      </c>
      <c r="H679" s="3">
        <v>4.13294190889371E-2</v>
      </c>
      <c r="I679" s="3">
        <v>2.12168407809111E-2</v>
      </c>
      <c r="J679" s="3">
        <v>5.8675987218117999E-4</v>
      </c>
      <c r="K679" s="3">
        <v>-10.7349421693847</v>
      </c>
      <c r="L679" s="3">
        <v>1.31698026645908E-4</v>
      </c>
      <c r="M679" s="3">
        <v>4.48798874734368E-3</v>
      </c>
      <c r="N679" s="1" t="s">
        <v>18</v>
      </c>
      <c r="O679" s="1" t="s">
        <v>19</v>
      </c>
    </row>
    <row r="680" spans="1:15" ht="15" x14ac:dyDescent="0.4">
      <c r="A680" s="1" t="s">
        <v>1692</v>
      </c>
      <c r="B680" s="1" t="s">
        <v>1693</v>
      </c>
      <c r="C680" s="1" t="s">
        <v>25</v>
      </c>
      <c r="D680" s="3">
        <v>3.27099981987408</v>
      </c>
      <c r="E680" s="3">
        <v>3.3452086027922299</v>
      </c>
      <c r="F680" s="3">
        <v>1.64284702737476</v>
      </c>
      <c r="G680" s="3">
        <v>4.2493162148918699</v>
      </c>
      <c r="H680" s="3">
        <v>6.4679491149739903</v>
      </c>
      <c r="I680" s="3">
        <v>7.3445296654804304</v>
      </c>
      <c r="J680" s="3">
        <v>0.45726659239400402</v>
      </c>
      <c r="K680" s="3">
        <v>-1.1288925742731599</v>
      </c>
      <c r="L680" s="3">
        <v>1.3343151847632499E-4</v>
      </c>
      <c r="M680" s="3">
        <v>4.5302629715194701E-3</v>
      </c>
      <c r="N680" s="1" t="s">
        <v>18</v>
      </c>
      <c r="O680" s="1" t="s">
        <v>19</v>
      </c>
    </row>
    <row r="681" spans="1:15" ht="15" x14ac:dyDescent="0.4">
      <c r="A681" s="1" t="s">
        <v>2250</v>
      </c>
      <c r="B681" s="1" t="s">
        <v>2251</v>
      </c>
      <c r="C681" s="1" t="s">
        <v>33</v>
      </c>
      <c r="D681" s="3">
        <v>0.14283100000000001</v>
      </c>
      <c r="E681" s="3">
        <v>0.37293500000000002</v>
      </c>
      <c r="F681" s="3">
        <v>0.45818500000000001</v>
      </c>
      <c r="G681" s="2">
        <v>0</v>
      </c>
      <c r="H681" s="2">
        <v>0</v>
      </c>
      <c r="I681" s="2">
        <v>0</v>
      </c>
      <c r="J681" s="3">
        <v>3246.5033333333299</v>
      </c>
      <c r="K681" s="3">
        <v>11.6646709753089</v>
      </c>
      <c r="L681" s="3">
        <v>1.33984037621589E-4</v>
      </c>
      <c r="M681" s="3">
        <v>4.5434267320904999E-3</v>
      </c>
      <c r="N681" s="1" t="s">
        <v>34</v>
      </c>
      <c r="O681" s="1" t="s">
        <v>19</v>
      </c>
    </row>
    <row r="682" spans="1:15" ht="15" x14ac:dyDescent="0.4">
      <c r="A682" s="1" t="s">
        <v>1754</v>
      </c>
      <c r="B682" s="1" t="s">
        <v>1755</v>
      </c>
      <c r="C682" s="1" t="s">
        <v>22</v>
      </c>
      <c r="D682" s="3">
        <v>1.7044549772575299</v>
      </c>
      <c r="E682" s="3">
        <v>1.03327736722408</v>
      </c>
      <c r="F682" s="3">
        <v>1.55943225685619</v>
      </c>
      <c r="G682" s="3">
        <v>3.9278568735785999</v>
      </c>
      <c r="H682" s="3">
        <v>3.3196850903009998</v>
      </c>
      <c r="I682" s="3">
        <v>2.7237458715719098</v>
      </c>
      <c r="J682" s="3">
        <v>0.43095382183832198</v>
      </c>
      <c r="K682" s="3">
        <v>-1.21439480695131</v>
      </c>
      <c r="L682" s="3">
        <v>1.3597663883735999E-4</v>
      </c>
      <c r="M682" s="3">
        <v>4.5996809277388598E-3</v>
      </c>
      <c r="N682" s="1" t="s">
        <v>18</v>
      </c>
      <c r="O682" s="1" t="s">
        <v>19</v>
      </c>
    </row>
    <row r="683" spans="1:15" ht="15" x14ac:dyDescent="0.4">
      <c r="A683" s="1" t="s">
        <v>2144</v>
      </c>
      <c r="B683" s="1" t="s">
        <v>2145</v>
      </c>
      <c r="C683" s="1" t="s">
        <v>339</v>
      </c>
      <c r="D683" s="3">
        <v>0.175842</v>
      </c>
      <c r="E683" s="3">
        <v>0.31080099999999999</v>
      </c>
      <c r="F683" s="3">
        <v>0.28364099999999998</v>
      </c>
      <c r="G683" s="2">
        <v>0</v>
      </c>
      <c r="H683" s="2">
        <v>0</v>
      </c>
      <c r="I683" s="3">
        <v>1.5330000000000001E-3</v>
      </c>
      <c r="J683" s="3">
        <v>502.468362687541</v>
      </c>
      <c r="K683" s="3">
        <v>8.9728889513783496</v>
      </c>
      <c r="L683" s="3">
        <v>1.3760935782688801E-4</v>
      </c>
      <c r="M683" s="3">
        <v>4.64920635530574E-3</v>
      </c>
      <c r="N683" s="1" t="s">
        <v>34</v>
      </c>
      <c r="O683" s="1" t="s">
        <v>19</v>
      </c>
    </row>
    <row r="684" spans="1:15" ht="15" x14ac:dyDescent="0.4">
      <c r="A684" s="1" t="s">
        <v>1968</v>
      </c>
      <c r="B684" s="1" t="s">
        <v>1969</v>
      </c>
      <c r="C684" s="1" t="s">
        <v>25</v>
      </c>
      <c r="D684" s="3">
        <v>1.6043595120785099</v>
      </c>
      <c r="E684" s="3">
        <v>1.40182485254152</v>
      </c>
      <c r="F684" s="3">
        <v>0.95477507272269801</v>
      </c>
      <c r="G684" s="3">
        <v>1.8131114514343201</v>
      </c>
      <c r="H684" s="3">
        <v>3.6063285269250098</v>
      </c>
      <c r="I684" s="3">
        <v>3.74943069552089</v>
      </c>
      <c r="J684" s="3">
        <v>0.432000796851295</v>
      </c>
      <c r="K684" s="3">
        <v>-1.2108941213589199</v>
      </c>
      <c r="L684" s="3">
        <v>1.4070891484044699E-4</v>
      </c>
      <c r="M684" s="3">
        <v>4.7307366746784096E-3</v>
      </c>
      <c r="N684" s="1" t="s">
        <v>18</v>
      </c>
      <c r="O684" s="1" t="s">
        <v>19</v>
      </c>
    </row>
    <row r="685" spans="1:15" ht="15" x14ac:dyDescent="0.4">
      <c r="A685" s="1" t="s">
        <v>1986</v>
      </c>
      <c r="B685" s="1" t="s">
        <v>1987</v>
      </c>
      <c r="C685" s="1" t="s">
        <v>25</v>
      </c>
      <c r="D685" s="3">
        <v>0.70499023419847295</v>
      </c>
      <c r="E685" s="3">
        <v>0.58385649557251895</v>
      </c>
      <c r="F685" s="3">
        <v>0.59870408732824398</v>
      </c>
      <c r="G685" s="3">
        <v>0.214533480916031</v>
      </c>
      <c r="H685" s="3">
        <v>0.28388797679389299</v>
      </c>
      <c r="I685" s="3">
        <v>0.25950838931297698</v>
      </c>
      <c r="J685" s="3">
        <v>2.4904030689824599</v>
      </c>
      <c r="K685" s="3">
        <v>1.31637925978796</v>
      </c>
      <c r="L685" s="3">
        <v>1.4260357571494901E-4</v>
      </c>
      <c r="M685" s="3">
        <v>4.7827712638508803E-3</v>
      </c>
      <c r="N685" s="1" t="s">
        <v>34</v>
      </c>
      <c r="O685" s="1" t="s">
        <v>19</v>
      </c>
    </row>
    <row r="686" spans="1:15" ht="15" x14ac:dyDescent="0.4">
      <c r="A686" s="1" t="s">
        <v>2188</v>
      </c>
      <c r="B686" s="1" t="s">
        <v>2189</v>
      </c>
      <c r="C686" s="1" t="s">
        <v>134</v>
      </c>
      <c r="D686" s="3">
        <v>0.77090372482674296</v>
      </c>
      <c r="E686" s="3">
        <v>0.82371365491235204</v>
      </c>
      <c r="F686" s="3">
        <v>0.44390061496127198</v>
      </c>
      <c r="G686" s="3">
        <v>2.8554782776192398</v>
      </c>
      <c r="H686" s="3">
        <v>1.3051031640847901</v>
      </c>
      <c r="I686" s="3">
        <v>1.18852930615573</v>
      </c>
      <c r="J686" s="3">
        <v>0.38109474467620602</v>
      </c>
      <c r="K686" s="3">
        <v>-1.3917783814679301</v>
      </c>
      <c r="L686" s="3">
        <v>1.4373256399342701E-4</v>
      </c>
      <c r="M686" s="3">
        <v>4.8147789267737303E-3</v>
      </c>
      <c r="N686" s="1" t="s">
        <v>18</v>
      </c>
      <c r="O686" s="1" t="s">
        <v>19</v>
      </c>
    </row>
    <row r="687" spans="1:15" ht="15" x14ac:dyDescent="0.4">
      <c r="A687" s="1" t="s">
        <v>2310</v>
      </c>
      <c r="B687" s="1" t="s">
        <v>2311</v>
      </c>
      <c r="C687" s="1" t="s">
        <v>22</v>
      </c>
      <c r="D687" s="2">
        <v>0</v>
      </c>
      <c r="E687" s="2">
        <v>0</v>
      </c>
      <c r="F687" s="2">
        <v>0</v>
      </c>
      <c r="G687" s="3">
        <v>0.31856800000000002</v>
      </c>
      <c r="H687" s="3">
        <v>0.26076199999999999</v>
      </c>
      <c r="I687" s="3">
        <v>0.17385200000000001</v>
      </c>
      <c r="J687" s="3">
        <v>3.9831010300299299E-4</v>
      </c>
      <c r="K687" s="3">
        <v>-11.293820305904401</v>
      </c>
      <c r="L687" s="3">
        <v>1.46583037921566E-4</v>
      </c>
      <c r="M687" s="3">
        <v>4.8969387924074001E-3</v>
      </c>
      <c r="N687" s="1" t="s">
        <v>18</v>
      </c>
      <c r="O687" s="1" t="s">
        <v>19</v>
      </c>
    </row>
    <row r="688" spans="1:15" ht="15" x14ac:dyDescent="0.4">
      <c r="A688" s="1" t="s">
        <v>1105</v>
      </c>
      <c r="B688" s="1" t="s">
        <v>1106</v>
      </c>
      <c r="C688" s="1" t="s">
        <v>17</v>
      </c>
      <c r="D688" s="3">
        <v>0.38287404958677701</v>
      </c>
      <c r="E688" s="3">
        <v>0.60602186776859501</v>
      </c>
      <c r="F688" s="3">
        <v>0.56607304591368202</v>
      </c>
      <c r="G688" s="3">
        <v>1.21002436134068</v>
      </c>
      <c r="H688" s="3">
        <v>1.0030191652892599</v>
      </c>
      <c r="I688" s="3">
        <v>1.2094480711662099</v>
      </c>
      <c r="J688" s="3">
        <v>0.45433828508749202</v>
      </c>
      <c r="K688" s="3">
        <v>-1.1381612148093501</v>
      </c>
      <c r="L688" s="3">
        <v>1.4906952456770201E-4</v>
      </c>
      <c r="M688" s="3">
        <v>4.9634030468683199E-3</v>
      </c>
      <c r="N688" s="1" t="s">
        <v>18</v>
      </c>
      <c r="O688" s="1" t="s">
        <v>19</v>
      </c>
    </row>
    <row r="689" spans="1:15" ht="15" x14ac:dyDescent="0.4">
      <c r="A689" s="1" t="s">
        <v>985</v>
      </c>
      <c r="B689" s="1" t="s">
        <v>986</v>
      </c>
      <c r="C689" s="1" t="s">
        <v>22</v>
      </c>
      <c r="D689" s="3">
        <v>1.1134189999999999</v>
      </c>
      <c r="E689" s="3">
        <v>0.52901699999999996</v>
      </c>
      <c r="F689" s="3">
        <v>0.47383700000000001</v>
      </c>
      <c r="G689" s="3">
        <v>0.19667000000000001</v>
      </c>
      <c r="H689" s="3">
        <v>0.16888500000000001</v>
      </c>
      <c r="I689" s="3">
        <v>0.218143</v>
      </c>
      <c r="J689" s="3">
        <v>3.6256300347097299</v>
      </c>
      <c r="K689" s="3">
        <v>1.85823171760252</v>
      </c>
      <c r="L689" s="3">
        <v>1.55436308224099E-4</v>
      </c>
      <c r="M689" s="3">
        <v>5.1691478666226502E-3</v>
      </c>
      <c r="N689" s="1" t="s">
        <v>34</v>
      </c>
      <c r="O689" s="1" t="s">
        <v>19</v>
      </c>
    </row>
    <row r="690" spans="1:15" ht="15" x14ac:dyDescent="0.4">
      <c r="A690" s="1" t="s">
        <v>2046</v>
      </c>
      <c r="B690" s="1" t="s">
        <v>2047</v>
      </c>
      <c r="C690" s="1" t="s">
        <v>65</v>
      </c>
      <c r="D690" s="3">
        <v>0.246512410163339</v>
      </c>
      <c r="E690" s="3">
        <v>0.35447234119782201</v>
      </c>
      <c r="F690" s="3">
        <v>9.5146326225045402E-2</v>
      </c>
      <c r="G690" s="3">
        <v>0.282414301270417</v>
      </c>
      <c r="H690" s="3">
        <v>0.68706623366606201</v>
      </c>
      <c r="I690" s="3">
        <v>4.2107735998185101</v>
      </c>
      <c r="J690" s="3">
        <v>0.134381646050099</v>
      </c>
      <c r="K690" s="3">
        <v>-2.8955919877282201</v>
      </c>
      <c r="L690" s="3">
        <v>1.5597937431429301E-4</v>
      </c>
      <c r="M690" s="3">
        <v>5.1809582776755998E-3</v>
      </c>
      <c r="N690" s="1" t="s">
        <v>18</v>
      </c>
      <c r="O690" s="1" t="s">
        <v>19</v>
      </c>
    </row>
    <row r="691" spans="1:15" ht="15" x14ac:dyDescent="0.4">
      <c r="A691" s="1" t="s">
        <v>1776</v>
      </c>
      <c r="B691" s="1" t="s">
        <v>1777</v>
      </c>
      <c r="C691" s="1" t="s">
        <v>853</v>
      </c>
      <c r="D691" s="3">
        <v>0.10476000000000001</v>
      </c>
      <c r="E691" s="3">
        <v>8.5717000000000002E-2</v>
      </c>
      <c r="F691" s="3">
        <v>0.181922</v>
      </c>
      <c r="G691" s="3">
        <v>3.086436</v>
      </c>
      <c r="H691" s="3">
        <v>0.620004</v>
      </c>
      <c r="I691" s="3">
        <v>0.89870399999999995</v>
      </c>
      <c r="J691" s="3">
        <v>8.0865875203902399E-2</v>
      </c>
      <c r="K691" s="3">
        <v>-3.6283251652448101</v>
      </c>
      <c r="L691" s="3">
        <v>1.56396234595929E-4</v>
      </c>
      <c r="M691" s="3">
        <v>5.1885532991277497E-3</v>
      </c>
      <c r="N691" s="1" t="s">
        <v>18</v>
      </c>
      <c r="O691" s="1" t="s">
        <v>19</v>
      </c>
    </row>
    <row r="692" spans="1:15" ht="15" x14ac:dyDescent="0.4">
      <c r="A692" s="1" t="s">
        <v>1005</v>
      </c>
      <c r="B692" s="1" t="s">
        <v>1006</v>
      </c>
      <c r="C692" s="1" t="s">
        <v>22</v>
      </c>
      <c r="D692" s="3">
        <v>1.41003560011062</v>
      </c>
      <c r="E692" s="3">
        <v>0.86374074115044197</v>
      </c>
      <c r="F692" s="3">
        <v>0.85856411836283197</v>
      </c>
      <c r="G692" s="3">
        <v>0.18726775165929199</v>
      </c>
      <c r="H692" s="3">
        <v>0.16041837665929201</v>
      </c>
      <c r="I692" s="3">
        <v>0.33710970685840702</v>
      </c>
      <c r="J692" s="3">
        <v>4.5741231162924896</v>
      </c>
      <c r="K692" s="3">
        <v>2.19349519759791</v>
      </c>
      <c r="L692" s="3">
        <v>1.5996195878418499E-4</v>
      </c>
      <c r="M692" s="3">
        <v>5.2941071329186103E-3</v>
      </c>
      <c r="N692" s="1" t="s">
        <v>34</v>
      </c>
      <c r="O692" s="1" t="s">
        <v>19</v>
      </c>
    </row>
    <row r="693" spans="1:15" ht="15" x14ac:dyDescent="0.4">
      <c r="A693" s="1" t="s">
        <v>2296</v>
      </c>
      <c r="B693" s="1" t="s">
        <v>2297</v>
      </c>
      <c r="C693" s="1" t="s">
        <v>17</v>
      </c>
      <c r="D693" s="3">
        <v>0.22657832618682999</v>
      </c>
      <c r="E693" s="3">
        <v>0.137216465543645</v>
      </c>
      <c r="F693" s="3">
        <v>0.19092230934150101</v>
      </c>
      <c r="G693" s="3">
        <v>0.48118343127871399</v>
      </c>
      <c r="H693" s="3">
        <v>0.46383351761102598</v>
      </c>
      <c r="I693" s="3">
        <v>0.59971116615620201</v>
      </c>
      <c r="J693" s="3">
        <v>0.35910338891933602</v>
      </c>
      <c r="K693" s="3">
        <v>-1.4775288268637701</v>
      </c>
      <c r="L693" s="3">
        <v>1.77083694769729E-4</v>
      </c>
      <c r="M693" s="3">
        <v>5.7843843378041103E-3</v>
      </c>
      <c r="N693" s="1" t="s">
        <v>18</v>
      </c>
      <c r="O693" s="1" t="s">
        <v>19</v>
      </c>
    </row>
    <row r="694" spans="1:15" ht="15" x14ac:dyDescent="0.4">
      <c r="A694" s="1" t="s">
        <v>1071</v>
      </c>
      <c r="B694" s="1" t="s">
        <v>1072</v>
      </c>
      <c r="C694" s="1" t="s">
        <v>72</v>
      </c>
      <c r="D694" s="3">
        <v>0.34979606287516501</v>
      </c>
      <c r="E694" s="3">
        <v>0.11601991870994</v>
      </c>
      <c r="F694" s="3">
        <v>9.7444311628853406E-2</v>
      </c>
      <c r="G694" s="3">
        <v>1.27221568826941E-2</v>
      </c>
      <c r="H694" s="3">
        <v>1.7060714213043001E-2</v>
      </c>
      <c r="I694" s="3">
        <v>4.64443575134805E-2</v>
      </c>
      <c r="J694" s="3">
        <v>7.3892269664103702</v>
      </c>
      <c r="K694" s="3">
        <v>2.8854234428476202</v>
      </c>
      <c r="L694" s="3">
        <v>1.8437981511929601E-4</v>
      </c>
      <c r="M694" s="3">
        <v>5.9755641567891399E-3</v>
      </c>
      <c r="N694" s="1" t="s">
        <v>34</v>
      </c>
      <c r="O694" s="1" t="s">
        <v>19</v>
      </c>
    </row>
    <row r="695" spans="1:15" ht="15" x14ac:dyDescent="0.4">
      <c r="A695" s="1" t="s">
        <v>1653</v>
      </c>
      <c r="B695" s="1" t="s">
        <v>1654</v>
      </c>
      <c r="C695" s="1" t="s">
        <v>25</v>
      </c>
      <c r="D695" s="3">
        <v>1.7257057235494899</v>
      </c>
      <c r="E695" s="3">
        <v>1.2814071155533899</v>
      </c>
      <c r="F695" s="3">
        <v>1.33202813066797</v>
      </c>
      <c r="G695" s="3">
        <v>0.67116084641638196</v>
      </c>
      <c r="H695" s="3">
        <v>0.35066767966845402</v>
      </c>
      <c r="I695" s="3">
        <v>0.40189152608483703</v>
      </c>
      <c r="J695" s="3">
        <v>3.0477487222001498</v>
      </c>
      <c r="K695" s="3">
        <v>1.6077439618274401</v>
      </c>
      <c r="L695" s="3">
        <v>1.8885981665840899E-4</v>
      </c>
      <c r="M695" s="3">
        <v>6.0968106387068897E-3</v>
      </c>
      <c r="N695" s="1" t="s">
        <v>34</v>
      </c>
      <c r="O695" s="1" t="s">
        <v>19</v>
      </c>
    </row>
    <row r="696" spans="1:15" ht="15" x14ac:dyDescent="0.4">
      <c r="A696" s="1" t="s">
        <v>2052</v>
      </c>
      <c r="B696" s="1" t="s">
        <v>2053</v>
      </c>
      <c r="C696" s="1" t="s">
        <v>54</v>
      </c>
      <c r="D696" s="3">
        <v>0.359629117152236</v>
      </c>
      <c r="E696" s="3">
        <v>0.404764510463685</v>
      </c>
      <c r="F696" s="3">
        <v>0.34751858781288503</v>
      </c>
      <c r="G696" s="3">
        <v>0.93069511038161701</v>
      </c>
      <c r="H696" s="3">
        <v>0.66926929052113304</v>
      </c>
      <c r="I696" s="3">
        <v>0.84440234694296301</v>
      </c>
      <c r="J696" s="3">
        <v>0.45488763762997703</v>
      </c>
      <c r="K696" s="3">
        <v>-1.1364178674951499</v>
      </c>
      <c r="L696" s="3">
        <v>1.9738183036858401E-4</v>
      </c>
      <c r="M696" s="3">
        <v>6.3348308282089602E-3</v>
      </c>
      <c r="N696" s="1" t="s">
        <v>18</v>
      </c>
      <c r="O696" s="1" t="s">
        <v>19</v>
      </c>
    </row>
    <row r="697" spans="1:15" ht="15" x14ac:dyDescent="0.4">
      <c r="A697" s="1" t="s">
        <v>1623</v>
      </c>
      <c r="B697" s="1" t="s">
        <v>1624</v>
      </c>
      <c r="C697" s="1" t="s">
        <v>17</v>
      </c>
      <c r="D697" s="3">
        <v>0.12027487605370001</v>
      </c>
      <c r="E697" s="3">
        <v>7.2695316890415196E-2</v>
      </c>
      <c r="F697" s="3">
        <v>7.8693835778957194E-2</v>
      </c>
      <c r="G697" s="2">
        <v>0</v>
      </c>
      <c r="H697" s="2">
        <v>0</v>
      </c>
      <c r="I697" s="2">
        <v>0</v>
      </c>
      <c r="J697" s="3">
        <v>905.54676241024094</v>
      </c>
      <c r="K697" s="3">
        <v>9.8226453336066104</v>
      </c>
      <c r="L697" s="3">
        <v>2.00039622616763E-4</v>
      </c>
      <c r="M697" s="3">
        <v>6.39778695582545E-3</v>
      </c>
      <c r="N697" s="1" t="s">
        <v>34</v>
      </c>
      <c r="O697" s="1" t="s">
        <v>19</v>
      </c>
    </row>
    <row r="698" spans="1:15" ht="15" x14ac:dyDescent="0.4">
      <c r="A698" s="1" t="s">
        <v>1948</v>
      </c>
      <c r="B698" s="1" t="s">
        <v>1949</v>
      </c>
      <c r="C698" s="1" t="s">
        <v>25</v>
      </c>
      <c r="D698" s="3">
        <v>1.59119732960686</v>
      </c>
      <c r="E698" s="3">
        <v>1.3783049953419</v>
      </c>
      <c r="F698" s="3">
        <v>1.41119601676914</v>
      </c>
      <c r="G698" s="3">
        <v>0.56936365753679896</v>
      </c>
      <c r="H698" s="3">
        <v>0.68031247065399703</v>
      </c>
      <c r="I698" s="3">
        <v>0.79360418520588805</v>
      </c>
      <c r="J698" s="3">
        <v>2.1439536773275898</v>
      </c>
      <c r="K698" s="3">
        <v>1.1002737349879801</v>
      </c>
      <c r="L698" s="3">
        <v>2.0108411107202099E-4</v>
      </c>
      <c r="M698" s="3">
        <v>6.4118759549469896E-3</v>
      </c>
      <c r="N698" s="1" t="s">
        <v>34</v>
      </c>
      <c r="O698" s="1" t="s">
        <v>19</v>
      </c>
    </row>
    <row r="699" spans="1:15" ht="15" x14ac:dyDescent="0.4">
      <c r="A699" s="1" t="s">
        <v>1135</v>
      </c>
      <c r="B699" s="1" t="s">
        <v>1136</v>
      </c>
      <c r="C699" s="1" t="s">
        <v>41</v>
      </c>
      <c r="D699" s="3">
        <v>0.834190254715511</v>
      </c>
      <c r="E699" s="3">
        <v>0.53924122244738903</v>
      </c>
      <c r="F699" s="3">
        <v>0.72874918020265</v>
      </c>
      <c r="G699" s="3">
        <v>0.26476405830085697</v>
      </c>
      <c r="H699" s="3">
        <v>0.29815226250974303</v>
      </c>
      <c r="I699" s="3">
        <v>0.28459458363211199</v>
      </c>
      <c r="J699" s="3">
        <v>2.48041723869955</v>
      </c>
      <c r="K699" s="3">
        <v>1.31058282124605</v>
      </c>
      <c r="L699" s="3">
        <v>2.01177870108787E-4</v>
      </c>
      <c r="M699" s="3">
        <v>6.4118759549469896E-3</v>
      </c>
      <c r="N699" s="1" t="s">
        <v>34</v>
      </c>
      <c r="O699" s="1" t="s">
        <v>19</v>
      </c>
    </row>
    <row r="700" spans="1:15" ht="15" x14ac:dyDescent="0.4">
      <c r="A700" s="1" t="s">
        <v>2018</v>
      </c>
      <c r="B700" s="1" t="s">
        <v>2019</v>
      </c>
      <c r="C700" s="1" t="s">
        <v>54</v>
      </c>
      <c r="D700" s="3">
        <v>26.9613199307224</v>
      </c>
      <c r="E700" s="3">
        <v>17.418727310784799</v>
      </c>
      <c r="F700" s="3">
        <v>21.504055106364</v>
      </c>
      <c r="G700" s="3">
        <v>15.163137286752701</v>
      </c>
      <c r="H700" s="3">
        <v>7.7101157377243696</v>
      </c>
      <c r="I700" s="3">
        <v>9.1311164500815902</v>
      </c>
      <c r="J700" s="3">
        <v>2.0585971050060698</v>
      </c>
      <c r="K700" s="3">
        <v>1.0416615028765901</v>
      </c>
      <c r="L700" s="3">
        <v>2.0460510619831201E-4</v>
      </c>
      <c r="M700" s="3">
        <v>6.5060647898284498E-3</v>
      </c>
      <c r="N700" s="1" t="s">
        <v>34</v>
      </c>
      <c r="O700" s="1" t="s">
        <v>19</v>
      </c>
    </row>
    <row r="701" spans="1:15" ht="15" x14ac:dyDescent="0.4">
      <c r="A701" s="1" t="s">
        <v>1093</v>
      </c>
      <c r="B701" s="1" t="s">
        <v>1094</v>
      </c>
      <c r="C701" s="1" t="s">
        <v>25</v>
      </c>
      <c r="D701" s="3">
        <v>13.3466326867779</v>
      </c>
      <c r="E701" s="3">
        <v>10.302276244116401</v>
      </c>
      <c r="F701" s="3">
        <v>15.9194029995721</v>
      </c>
      <c r="G701" s="3">
        <v>5.0898758624304703</v>
      </c>
      <c r="H701" s="3">
        <v>5.06481019918699</v>
      </c>
      <c r="I701" s="3">
        <v>8.2762810879332491</v>
      </c>
      <c r="J701" s="3">
        <v>2.14683861185391</v>
      </c>
      <c r="K701" s="3">
        <v>1.1022137409733901</v>
      </c>
      <c r="L701" s="3">
        <v>2.0786064792120099E-4</v>
      </c>
      <c r="M701" s="3">
        <v>6.6019702794234804E-3</v>
      </c>
      <c r="N701" s="1" t="s">
        <v>34</v>
      </c>
      <c r="O701" s="1" t="s">
        <v>19</v>
      </c>
    </row>
    <row r="702" spans="1:15" ht="15" x14ac:dyDescent="0.4">
      <c r="A702" s="1" t="s">
        <v>971</v>
      </c>
      <c r="B702" s="1" t="s">
        <v>972</v>
      </c>
      <c r="C702" s="1" t="s">
        <v>65</v>
      </c>
      <c r="D702" s="3">
        <v>0.77736157914790405</v>
      </c>
      <c r="E702" s="3">
        <v>0.96753168063733996</v>
      </c>
      <c r="F702" s="3">
        <v>0.80049690751645297</v>
      </c>
      <c r="G702" s="3">
        <v>0.23677636508486299</v>
      </c>
      <c r="H702" s="3">
        <v>0.30930019154832</v>
      </c>
      <c r="I702" s="3">
        <v>0.30090895219951502</v>
      </c>
      <c r="J702" s="3">
        <v>3.00523461234858</v>
      </c>
      <c r="K702" s="3">
        <v>1.58747762350202</v>
      </c>
      <c r="L702" s="3">
        <v>2.0872943021881801E-4</v>
      </c>
      <c r="M702" s="3">
        <v>6.6175254602072204E-3</v>
      </c>
      <c r="N702" s="1" t="s">
        <v>34</v>
      </c>
      <c r="O702" s="1" t="s">
        <v>19</v>
      </c>
    </row>
    <row r="703" spans="1:15" ht="15" x14ac:dyDescent="0.4">
      <c r="A703" s="1" t="s">
        <v>769</v>
      </c>
      <c r="B703" s="1" t="s">
        <v>770</v>
      </c>
      <c r="C703" s="1" t="s">
        <v>91</v>
      </c>
      <c r="D703" s="3">
        <v>1.8641030293916601</v>
      </c>
      <c r="E703" s="3">
        <v>2.2228913848256999</v>
      </c>
      <c r="F703" s="3">
        <v>2.1902153021189301</v>
      </c>
      <c r="G703" s="3">
        <v>0.82408533192071098</v>
      </c>
      <c r="H703" s="3">
        <v>0.13589687915242701</v>
      </c>
      <c r="I703" s="3">
        <v>0.77481518345864697</v>
      </c>
      <c r="J703" s="3">
        <v>3.61841085081321</v>
      </c>
      <c r="K703" s="3">
        <v>1.85535622741154</v>
      </c>
      <c r="L703" s="3">
        <v>2.1719928466723201E-4</v>
      </c>
      <c r="M703" s="3">
        <v>6.8748186900010402E-3</v>
      </c>
      <c r="N703" s="1" t="s">
        <v>34</v>
      </c>
      <c r="O703" s="1" t="s">
        <v>19</v>
      </c>
    </row>
    <row r="704" spans="1:15" ht="15" x14ac:dyDescent="0.4">
      <c r="A704" s="1" t="s">
        <v>1012</v>
      </c>
      <c r="B704" s="1" t="s">
        <v>1013</v>
      </c>
      <c r="C704" s="1" t="s">
        <v>228</v>
      </c>
      <c r="D704" s="3">
        <v>3.5369130000000002</v>
      </c>
      <c r="E704" s="3">
        <v>3.2960259999999999</v>
      </c>
      <c r="F704" s="3">
        <v>5.2000640000000002</v>
      </c>
      <c r="G704" s="3">
        <v>0.879189</v>
      </c>
      <c r="H704" s="3">
        <v>1.4358690000000001</v>
      </c>
      <c r="I704" s="3">
        <v>0.57360900000000004</v>
      </c>
      <c r="J704" s="3">
        <v>4.16559021860256</v>
      </c>
      <c r="K704" s="3">
        <v>2.0585209241919298</v>
      </c>
      <c r="L704" s="3">
        <v>2.2901283199373401E-4</v>
      </c>
      <c r="M704" s="3">
        <v>7.19095075767114E-3</v>
      </c>
      <c r="N704" s="1" t="s">
        <v>34</v>
      </c>
      <c r="O704" s="1" t="s">
        <v>19</v>
      </c>
    </row>
    <row r="705" spans="1:15" ht="15" x14ac:dyDescent="0.4">
      <c r="A705" s="1" t="s">
        <v>1704</v>
      </c>
      <c r="B705" s="1" t="s">
        <v>1705</v>
      </c>
      <c r="C705" s="1" t="s">
        <v>17</v>
      </c>
      <c r="D705" s="3">
        <v>193.53648747013699</v>
      </c>
      <c r="E705" s="3">
        <v>199.42307219007299</v>
      </c>
      <c r="F705" s="3">
        <v>20.983632946327699</v>
      </c>
      <c r="G705" s="3">
        <v>716.78343349394697</v>
      </c>
      <c r="H705" s="3">
        <v>536.65065596327702</v>
      </c>
      <c r="I705" s="3">
        <v>1164.56833652865</v>
      </c>
      <c r="J705" s="3">
        <v>0.17119221559000899</v>
      </c>
      <c r="K705" s="3">
        <v>-2.5463109935281101</v>
      </c>
      <c r="L705" s="3">
        <v>2.3118454425701099E-4</v>
      </c>
      <c r="M705" s="3">
        <v>7.2508836184545303E-3</v>
      </c>
      <c r="N705" s="1" t="s">
        <v>18</v>
      </c>
      <c r="O705" s="1" t="s">
        <v>19</v>
      </c>
    </row>
    <row r="706" spans="1:15" ht="15" x14ac:dyDescent="0.4">
      <c r="A706" s="1" t="s">
        <v>1227</v>
      </c>
      <c r="B706" s="1" t="s">
        <v>1228</v>
      </c>
      <c r="C706" s="1" t="s">
        <v>17</v>
      </c>
      <c r="D706" s="3">
        <v>0.526138351592501</v>
      </c>
      <c r="E706" s="3">
        <v>0.69323155025977001</v>
      </c>
      <c r="F706" s="3">
        <v>0.98478185102778404</v>
      </c>
      <c r="G706" s="3">
        <v>0.33041787892477997</v>
      </c>
      <c r="H706" s="3">
        <v>0.34043958391687401</v>
      </c>
      <c r="I706" s="3">
        <v>0.249091944206009</v>
      </c>
      <c r="J706" s="3">
        <v>2.3959488815300198</v>
      </c>
      <c r="K706" s="3">
        <v>1.26059712801407</v>
      </c>
      <c r="L706" s="3">
        <v>2.4151375148146601E-4</v>
      </c>
      <c r="M706" s="3">
        <v>7.5576533650312701E-3</v>
      </c>
      <c r="N706" s="1" t="s">
        <v>34</v>
      </c>
      <c r="O706" s="1" t="s">
        <v>19</v>
      </c>
    </row>
    <row r="707" spans="1:15" ht="15" x14ac:dyDescent="0.4">
      <c r="A707" s="1" t="s">
        <v>1335</v>
      </c>
      <c r="B707" s="1" t="s">
        <v>1336</v>
      </c>
      <c r="C707" s="1" t="s">
        <v>22</v>
      </c>
      <c r="D707" s="3">
        <v>0.44780738499689998</v>
      </c>
      <c r="E707" s="3">
        <v>0.25401561851622201</v>
      </c>
      <c r="F707" s="3">
        <v>0.15843647241165501</v>
      </c>
      <c r="G707" s="3">
        <v>7.2398244265344094E-2</v>
      </c>
      <c r="H707" s="3">
        <v>5.5218291382517097E-2</v>
      </c>
      <c r="I707" s="3">
        <v>2.8406836123165899E-2</v>
      </c>
      <c r="J707" s="3">
        <v>5.5136577690889501</v>
      </c>
      <c r="K707" s="3">
        <v>2.4630097225238599</v>
      </c>
      <c r="L707" s="3">
        <v>2.42796302181473E-4</v>
      </c>
      <c r="M707" s="3">
        <v>7.5891737583231797E-3</v>
      </c>
      <c r="N707" s="1" t="s">
        <v>34</v>
      </c>
      <c r="O707" s="1" t="s">
        <v>19</v>
      </c>
    </row>
    <row r="708" spans="1:15" ht="15" x14ac:dyDescent="0.4">
      <c r="A708" s="1" t="s">
        <v>1081</v>
      </c>
      <c r="B708" s="1" t="s">
        <v>1082</v>
      </c>
      <c r="C708" s="1" t="s">
        <v>22</v>
      </c>
      <c r="D708" s="3">
        <v>0.68349313475969997</v>
      </c>
      <c r="E708" s="3">
        <v>0.56674082372664902</v>
      </c>
      <c r="F708" s="3">
        <v>0.40162829809995199</v>
      </c>
      <c r="G708" s="3">
        <v>0.21688980281015499</v>
      </c>
      <c r="H708" s="3">
        <v>0.105199174357337</v>
      </c>
      <c r="I708" s="3">
        <v>0.19835353456809801</v>
      </c>
      <c r="J708" s="3">
        <v>3.1739571986108799</v>
      </c>
      <c r="K708" s="3">
        <v>1.66628267329969</v>
      </c>
      <c r="L708" s="3">
        <v>2.57872444594568E-4</v>
      </c>
      <c r="M708" s="3">
        <v>8.0512858720584793E-3</v>
      </c>
      <c r="N708" s="1" t="s">
        <v>34</v>
      </c>
      <c r="O708" s="1" t="s">
        <v>19</v>
      </c>
    </row>
    <row r="709" spans="1:15" ht="15" x14ac:dyDescent="0.4">
      <c r="A709" s="1" t="s">
        <v>1990</v>
      </c>
      <c r="B709" s="1" t="s">
        <v>1991</v>
      </c>
      <c r="C709" s="1" t="s">
        <v>22</v>
      </c>
      <c r="D709" s="3">
        <v>2.7872469999999998</v>
      </c>
      <c r="E709" s="3">
        <v>4.6725000000000003</v>
      </c>
      <c r="F709" s="3">
        <v>5.4147540000000003</v>
      </c>
      <c r="G709" s="3">
        <v>0.90747299999999997</v>
      </c>
      <c r="H709" s="3">
        <v>1.427327</v>
      </c>
      <c r="I709" s="3">
        <v>2.1289180000000001</v>
      </c>
      <c r="J709" s="3">
        <v>2.88425500894098</v>
      </c>
      <c r="K709" s="3">
        <v>1.52819872486662</v>
      </c>
      <c r="L709" s="3">
        <v>2.58583552373606E-4</v>
      </c>
      <c r="M709" s="3">
        <v>8.0627458729170907E-3</v>
      </c>
      <c r="N709" s="1" t="s">
        <v>34</v>
      </c>
      <c r="O709" s="1" t="s">
        <v>19</v>
      </c>
    </row>
    <row r="710" spans="1:15" ht="15" x14ac:dyDescent="0.4">
      <c r="A710" s="1" t="s">
        <v>901</v>
      </c>
      <c r="B710" s="1" t="s">
        <v>902</v>
      </c>
      <c r="C710" s="1" t="s">
        <v>17</v>
      </c>
      <c r="D710" s="3">
        <v>1.1090646936198501</v>
      </c>
      <c r="E710" s="3">
        <v>1.0737086016836499</v>
      </c>
      <c r="F710" s="3">
        <v>0.77329581103234402</v>
      </c>
      <c r="G710" s="3">
        <v>0.37697515440850698</v>
      </c>
      <c r="H710" s="3">
        <v>0.45612991360212701</v>
      </c>
      <c r="I710" s="3">
        <v>0.413597685866194</v>
      </c>
      <c r="J710" s="3">
        <v>2.37110979112179</v>
      </c>
      <c r="K710" s="3">
        <v>1.2455624664638401</v>
      </c>
      <c r="L710" s="3">
        <v>2.6786313153074801E-4</v>
      </c>
      <c r="M710" s="3">
        <v>8.2788325932412407E-3</v>
      </c>
      <c r="N710" s="1" t="s">
        <v>34</v>
      </c>
      <c r="O710" s="1" t="s">
        <v>19</v>
      </c>
    </row>
    <row r="711" spans="1:15" ht="15" x14ac:dyDescent="0.4">
      <c r="A711" s="1" t="s">
        <v>1046</v>
      </c>
      <c r="B711" s="1" t="s">
        <v>1047</v>
      </c>
      <c r="C711" s="1" t="s">
        <v>25</v>
      </c>
      <c r="D711" s="3">
        <v>5.3641032215234103</v>
      </c>
      <c r="E711" s="3">
        <v>3.5420124863731699</v>
      </c>
      <c r="F711" s="3">
        <v>2.0240674227812701</v>
      </c>
      <c r="G711" s="3">
        <v>1.15170199953413</v>
      </c>
      <c r="H711" s="3">
        <v>0.80570961821569997</v>
      </c>
      <c r="I711" s="3">
        <v>1.83983232704403</v>
      </c>
      <c r="J711" s="3">
        <v>2.87845165851498</v>
      </c>
      <c r="K711" s="3">
        <v>1.5252929834525299</v>
      </c>
      <c r="L711" s="3">
        <v>2.7786658034269798E-4</v>
      </c>
      <c r="M711" s="3">
        <v>8.5574567046779095E-3</v>
      </c>
      <c r="N711" s="1" t="s">
        <v>34</v>
      </c>
      <c r="O711" s="1" t="s">
        <v>19</v>
      </c>
    </row>
    <row r="712" spans="1:15" ht="15" x14ac:dyDescent="0.4">
      <c r="A712" s="1" t="s">
        <v>1539</v>
      </c>
      <c r="B712" s="1" t="s">
        <v>1540</v>
      </c>
      <c r="C712" s="1" t="s">
        <v>17</v>
      </c>
      <c r="D712" s="3">
        <v>1.29357189425232</v>
      </c>
      <c r="E712" s="3">
        <v>0.296867204772576</v>
      </c>
      <c r="F712" s="3">
        <v>0.56626987941372398</v>
      </c>
      <c r="G712" s="3">
        <v>0.20745871037490199</v>
      </c>
      <c r="H712" s="3">
        <v>0.13194449566955399</v>
      </c>
      <c r="I712" s="3">
        <v>0.27922479970928499</v>
      </c>
      <c r="J712" s="3">
        <v>3.4862776311118799</v>
      </c>
      <c r="K712" s="3">
        <v>1.8016874636344</v>
      </c>
      <c r="L712" s="3">
        <v>2.8127893171403599E-4</v>
      </c>
      <c r="M712" s="3">
        <v>8.6353884949045296E-3</v>
      </c>
      <c r="N712" s="1" t="s">
        <v>34</v>
      </c>
      <c r="O712" s="1" t="s">
        <v>19</v>
      </c>
    </row>
    <row r="713" spans="1:15" ht="15" x14ac:dyDescent="0.4">
      <c r="A713" s="1" t="s">
        <v>2106</v>
      </c>
      <c r="B713" s="1" t="s">
        <v>2107</v>
      </c>
      <c r="C713" s="1" t="s">
        <v>390</v>
      </c>
      <c r="D713" s="3">
        <v>3.0615783237090501</v>
      </c>
      <c r="E713" s="3">
        <v>1.6423315413659101</v>
      </c>
      <c r="F713" s="3">
        <v>1.37162191671294</v>
      </c>
      <c r="G713" s="3">
        <v>5.72508745141588</v>
      </c>
      <c r="H713" s="3">
        <v>4.7691777101610198</v>
      </c>
      <c r="I713" s="3">
        <v>3.5829973420322001</v>
      </c>
      <c r="J713" s="3">
        <v>0.43158474740598701</v>
      </c>
      <c r="K713" s="3">
        <v>-1.2122842153037301</v>
      </c>
      <c r="L713" s="3">
        <v>2.8241978181382902E-4</v>
      </c>
      <c r="M713" s="3">
        <v>8.6607685926868207E-3</v>
      </c>
      <c r="N713" s="1" t="s">
        <v>18</v>
      </c>
      <c r="O713" s="1" t="s">
        <v>19</v>
      </c>
    </row>
    <row r="714" spans="1:15" ht="15" x14ac:dyDescent="0.4">
      <c r="A714" s="1" t="s">
        <v>1385</v>
      </c>
      <c r="B714" s="1" t="s">
        <v>1386</v>
      </c>
      <c r="C714" s="1" t="s">
        <v>1141</v>
      </c>
      <c r="D714" s="3">
        <v>0.85364928874074097</v>
      </c>
      <c r="E714" s="3">
        <v>0.88105381866666699</v>
      </c>
      <c r="F714" s="3">
        <v>0.74432242696296302</v>
      </c>
      <c r="G714" s="3">
        <v>0.35007493703703702</v>
      </c>
      <c r="H714" s="3">
        <v>0.247129023407407</v>
      </c>
      <c r="I714" s="3">
        <v>0.42462639985185202</v>
      </c>
      <c r="J714" s="3">
        <v>2.4260636899177102</v>
      </c>
      <c r="K714" s="3">
        <v>1.27861742511725</v>
      </c>
      <c r="L714" s="3">
        <v>2.8291358756699802E-4</v>
      </c>
      <c r="M714" s="3">
        <v>8.6662718840384099E-3</v>
      </c>
      <c r="N714" s="1" t="s">
        <v>34</v>
      </c>
      <c r="O714" s="1" t="s">
        <v>19</v>
      </c>
    </row>
    <row r="715" spans="1:15" ht="15" x14ac:dyDescent="0.4">
      <c r="A715" s="1" t="s">
        <v>908</v>
      </c>
      <c r="B715" s="1" t="s">
        <v>909</v>
      </c>
      <c r="C715" s="1" t="s">
        <v>25</v>
      </c>
      <c r="D715" s="3">
        <v>884.34811785336001</v>
      </c>
      <c r="E715" s="3">
        <v>1486.2458907447401</v>
      </c>
      <c r="F715" s="3">
        <v>1492.5106261737899</v>
      </c>
      <c r="G715" s="3">
        <v>671.78378743720305</v>
      </c>
      <c r="H715" s="3">
        <v>813.89497461575002</v>
      </c>
      <c r="I715" s="3">
        <v>357.09594563408001</v>
      </c>
      <c r="J715" s="3">
        <v>2.09635210351931</v>
      </c>
      <c r="K715" s="3">
        <v>1.06788105243776</v>
      </c>
      <c r="L715" s="3">
        <v>2.88431919682788E-4</v>
      </c>
      <c r="M715" s="3">
        <v>8.81572017043767E-3</v>
      </c>
      <c r="N715" s="1" t="s">
        <v>34</v>
      </c>
      <c r="O715" s="1" t="s">
        <v>19</v>
      </c>
    </row>
    <row r="716" spans="1:15" ht="15" x14ac:dyDescent="0.4">
      <c r="A716" s="1" t="s">
        <v>1878</v>
      </c>
      <c r="B716" s="1" t="s">
        <v>1879</v>
      </c>
      <c r="C716" s="1" t="s">
        <v>72</v>
      </c>
      <c r="D716" s="3">
        <v>1.0811818165584399</v>
      </c>
      <c r="E716" s="3">
        <v>1.9805124212662299</v>
      </c>
      <c r="F716" s="3">
        <v>1.0104496497564901</v>
      </c>
      <c r="G716" s="3">
        <v>2.7619669679383101</v>
      </c>
      <c r="H716" s="3">
        <v>3.9406980564123399</v>
      </c>
      <c r="I716" s="3">
        <v>2.4051370815746802</v>
      </c>
      <c r="J716" s="3">
        <v>0.44710500296574501</v>
      </c>
      <c r="K716" s="3">
        <v>-1.16131440560827</v>
      </c>
      <c r="L716" s="3">
        <v>2.9322661132179597E-4</v>
      </c>
      <c r="M716" s="3">
        <v>8.9424385481533097E-3</v>
      </c>
      <c r="N716" s="1" t="s">
        <v>18</v>
      </c>
      <c r="O716" s="1" t="s">
        <v>19</v>
      </c>
    </row>
    <row r="717" spans="1:15" ht="15" x14ac:dyDescent="0.4">
      <c r="A717" s="1" t="s">
        <v>1507</v>
      </c>
      <c r="B717" s="1" t="s">
        <v>1508</v>
      </c>
      <c r="C717" s="1" t="s">
        <v>1181</v>
      </c>
      <c r="D717" s="3">
        <v>0.839334232521186</v>
      </c>
      <c r="E717" s="3">
        <v>1.05779435103284</v>
      </c>
      <c r="F717" s="3">
        <v>0.84495885169491503</v>
      </c>
      <c r="G717" s="3">
        <v>0.32761598887711901</v>
      </c>
      <c r="H717" s="3">
        <v>0.30959689380296601</v>
      </c>
      <c r="I717" s="3">
        <v>0.51009797457627104</v>
      </c>
      <c r="J717" s="3">
        <v>2.39001262640038</v>
      </c>
      <c r="K717" s="3">
        <v>1.2570182399621299</v>
      </c>
      <c r="L717" s="3">
        <v>2.95635490727297E-4</v>
      </c>
      <c r="M717" s="3">
        <v>8.9909849016289005E-3</v>
      </c>
      <c r="N717" s="1" t="s">
        <v>34</v>
      </c>
      <c r="O717" s="1" t="s">
        <v>19</v>
      </c>
    </row>
    <row r="718" spans="1:15" ht="15" x14ac:dyDescent="0.4">
      <c r="A718" s="1" t="s">
        <v>2160</v>
      </c>
      <c r="B718" s="1" t="s">
        <v>2161</v>
      </c>
      <c r="C718" s="1" t="s">
        <v>22</v>
      </c>
      <c r="D718" s="3">
        <v>0.33289170375246901</v>
      </c>
      <c r="E718" s="3">
        <v>0.13058697432521399</v>
      </c>
      <c r="F718" s="3">
        <v>0.101360227781435</v>
      </c>
      <c r="G718" s="2">
        <v>0</v>
      </c>
      <c r="H718" s="2">
        <v>0</v>
      </c>
      <c r="I718" s="2">
        <v>0</v>
      </c>
      <c r="J718" s="3">
        <v>1882.7963528637299</v>
      </c>
      <c r="K718" s="3">
        <v>10.878661248181899</v>
      </c>
      <c r="L718" s="3">
        <v>3.0210248216332202E-4</v>
      </c>
      <c r="M718" s="3">
        <v>9.1523772865501306E-3</v>
      </c>
      <c r="N718" s="1" t="s">
        <v>34</v>
      </c>
      <c r="O718" s="1" t="s">
        <v>19</v>
      </c>
    </row>
    <row r="719" spans="1:15" ht="15" x14ac:dyDescent="0.4">
      <c r="A719" s="1" t="s">
        <v>2210</v>
      </c>
      <c r="B719" s="1" t="s">
        <v>2211</v>
      </c>
      <c r="C719" s="1" t="s">
        <v>534</v>
      </c>
      <c r="D719" s="3">
        <v>0.53307476312554902</v>
      </c>
      <c r="E719" s="3">
        <v>0.63928022949956098</v>
      </c>
      <c r="F719" s="3">
        <v>0.63743586303775202</v>
      </c>
      <c r="G719" s="3">
        <v>1.71101460684811</v>
      </c>
      <c r="H719" s="3">
        <v>0.96168141738366997</v>
      </c>
      <c r="I719" s="3">
        <v>1.03030900983319</v>
      </c>
      <c r="J719" s="3">
        <v>0.48873572652861502</v>
      </c>
      <c r="K719" s="3">
        <v>-1.0328735255969399</v>
      </c>
      <c r="L719" s="3">
        <v>3.0891544167431398E-4</v>
      </c>
      <c r="M719" s="3">
        <v>9.3280282711053399E-3</v>
      </c>
      <c r="N719" s="1" t="s">
        <v>18</v>
      </c>
      <c r="O719" s="1" t="s">
        <v>19</v>
      </c>
    </row>
    <row r="720" spans="1:15" ht="15" x14ac:dyDescent="0.4">
      <c r="A720" s="1" t="s">
        <v>1898</v>
      </c>
      <c r="B720" s="1" t="s">
        <v>1899</v>
      </c>
      <c r="C720" s="1" t="s">
        <v>22</v>
      </c>
      <c r="D720" s="2">
        <v>0</v>
      </c>
      <c r="E720" s="3">
        <v>3.8506135504885998E-2</v>
      </c>
      <c r="F720" s="2">
        <v>0</v>
      </c>
      <c r="G720" s="3">
        <v>0.106920995439739</v>
      </c>
      <c r="H720" s="3">
        <v>0.47760796872964201</v>
      </c>
      <c r="I720" s="3">
        <v>0.16474185016286599</v>
      </c>
      <c r="J720" s="3">
        <v>5.1391479246662999E-2</v>
      </c>
      <c r="K720" s="3">
        <v>-4.2823270106592703</v>
      </c>
      <c r="L720" s="3">
        <v>3.1042570089239498E-4</v>
      </c>
      <c r="M720" s="3">
        <v>9.3552827434281206E-3</v>
      </c>
      <c r="N720" s="1" t="s">
        <v>18</v>
      </c>
      <c r="O720" s="1" t="s">
        <v>19</v>
      </c>
    </row>
    <row r="721" spans="1:15" ht="15" x14ac:dyDescent="0.4">
      <c r="A721" s="1" t="s">
        <v>920</v>
      </c>
      <c r="B721" s="1" t="s">
        <v>921</v>
      </c>
      <c r="C721" s="1" t="s">
        <v>54</v>
      </c>
      <c r="D721" s="3">
        <v>0.590018207329843</v>
      </c>
      <c r="E721" s="3">
        <v>0.38368677696335102</v>
      </c>
      <c r="F721" s="3">
        <v>0.30114375225130902</v>
      </c>
      <c r="G721" s="3">
        <v>5.3225246282722502E-2</v>
      </c>
      <c r="H721" s="3">
        <v>7.0476773612565394E-2</v>
      </c>
      <c r="I721" s="3">
        <v>0.14432094408377</v>
      </c>
      <c r="J721" s="3">
        <v>4.7564907036999804</v>
      </c>
      <c r="K721" s="3">
        <v>2.2498975584973899</v>
      </c>
      <c r="L721" s="3">
        <v>3.1226942099005499E-4</v>
      </c>
      <c r="M721" s="3">
        <v>9.3969406728583501E-3</v>
      </c>
      <c r="N721" s="1" t="s">
        <v>34</v>
      </c>
      <c r="O721" s="1" t="s">
        <v>19</v>
      </c>
    </row>
    <row r="722" spans="1:15" ht="15" x14ac:dyDescent="0.4">
      <c r="A722" s="1" t="s">
        <v>934</v>
      </c>
      <c r="B722" s="1" t="s">
        <v>935</v>
      </c>
      <c r="C722" s="1" t="s">
        <v>2344</v>
      </c>
      <c r="D722" s="3">
        <v>1.83150539967163</v>
      </c>
      <c r="E722" s="3">
        <v>3.3496800804503302</v>
      </c>
      <c r="F722" s="3">
        <v>2.0254533705875502</v>
      </c>
      <c r="G722" s="3">
        <v>1.52314851952621</v>
      </c>
      <c r="H722" s="3">
        <v>0.95298378996129895</v>
      </c>
      <c r="I722" s="3">
        <v>0.77876190664946698</v>
      </c>
      <c r="J722" s="3">
        <v>2.21409310784379</v>
      </c>
      <c r="K722" s="3">
        <v>1.1467158921285501</v>
      </c>
      <c r="L722" s="3">
        <v>3.1256101407418099E-4</v>
      </c>
      <c r="M722" s="3">
        <v>9.3969406728583501E-3</v>
      </c>
      <c r="N722" s="1" t="s">
        <v>34</v>
      </c>
      <c r="O722" s="1" t="s">
        <v>19</v>
      </c>
    </row>
    <row r="723" spans="1:15" ht="15" x14ac:dyDescent="0.4">
      <c r="A723" s="1" t="s">
        <v>1280</v>
      </c>
      <c r="B723" s="1" t="s">
        <v>1281</v>
      </c>
      <c r="C723" s="1" t="s">
        <v>33</v>
      </c>
      <c r="D723" s="3">
        <v>1.824487</v>
      </c>
      <c r="E723" s="3">
        <v>1.2497670000000001</v>
      </c>
      <c r="F723" s="3">
        <v>1.764748</v>
      </c>
      <c r="G723" s="3">
        <v>3.4710909999999999</v>
      </c>
      <c r="H723" s="3">
        <v>3.6026889999999998</v>
      </c>
      <c r="I723" s="3">
        <v>3.158785</v>
      </c>
      <c r="J723" s="3">
        <v>0.47290215112242101</v>
      </c>
      <c r="K723" s="3">
        <v>-1.0803863905909199</v>
      </c>
      <c r="L723" s="3">
        <v>3.16584925213944E-4</v>
      </c>
      <c r="M723" s="3">
        <v>9.5075488052540607E-3</v>
      </c>
      <c r="N723" s="1" t="s">
        <v>18</v>
      </c>
      <c r="O723" s="1" t="s">
        <v>19</v>
      </c>
    </row>
    <row r="724" spans="1:15" ht="15" x14ac:dyDescent="0.4">
      <c r="A724" s="1" t="s">
        <v>2150</v>
      </c>
      <c r="B724" s="1" t="s">
        <v>2151</v>
      </c>
      <c r="C724" s="1" t="s">
        <v>33</v>
      </c>
      <c r="D724" s="3">
        <v>0.245368096192385</v>
      </c>
      <c r="E724" s="3">
        <v>0.168745055861723</v>
      </c>
      <c r="F724" s="3">
        <v>0.14629293662324599</v>
      </c>
      <c r="G724" s="2">
        <v>0</v>
      </c>
      <c r="H724" s="2">
        <v>0</v>
      </c>
      <c r="I724" s="3">
        <v>2.46674554108216E-2</v>
      </c>
      <c r="J724" s="3">
        <v>22.718439309775899</v>
      </c>
      <c r="K724" s="3">
        <v>4.5057918242112898</v>
      </c>
      <c r="L724" s="3">
        <v>3.1747104120653802E-4</v>
      </c>
      <c r="M724" s="3">
        <v>9.5237857834853702E-3</v>
      </c>
      <c r="N724" s="1" t="s">
        <v>34</v>
      </c>
      <c r="O724" s="1" t="s">
        <v>19</v>
      </c>
    </row>
    <row r="725" spans="1:15" ht="15" x14ac:dyDescent="0.4">
      <c r="A725" s="1" t="s">
        <v>953</v>
      </c>
      <c r="B725" s="1" t="s">
        <v>954</v>
      </c>
      <c r="C725" s="1" t="s">
        <v>22</v>
      </c>
      <c r="D725" s="3">
        <v>3.0634139999999999</v>
      </c>
      <c r="E725" s="3">
        <v>3.3115990000000002</v>
      </c>
      <c r="F725" s="3">
        <v>3.8176670000000001</v>
      </c>
      <c r="G725" s="3">
        <v>1.588411</v>
      </c>
      <c r="H725" s="3">
        <v>0.84580200000000005</v>
      </c>
      <c r="I725" s="3">
        <v>0.73613499999999998</v>
      </c>
      <c r="J725" s="3">
        <v>3.21500352642675</v>
      </c>
      <c r="K725" s="3">
        <v>1.6848203199966401</v>
      </c>
      <c r="L725" s="3">
        <v>3.2500907966826999E-4</v>
      </c>
      <c r="M725" s="3">
        <v>9.7076655659528999E-3</v>
      </c>
      <c r="N725" s="1" t="s">
        <v>34</v>
      </c>
      <c r="O725" s="1" t="s">
        <v>19</v>
      </c>
    </row>
    <row r="726" spans="1:15" ht="15" x14ac:dyDescent="0.4">
      <c r="A726" s="1" t="s">
        <v>1237</v>
      </c>
      <c r="B726" s="1" t="s">
        <v>1238</v>
      </c>
      <c r="C726" s="1" t="s">
        <v>33</v>
      </c>
      <c r="D726" s="3">
        <v>7.2805280000000003</v>
      </c>
      <c r="E726" s="3">
        <v>13.634686</v>
      </c>
      <c r="F726" s="3">
        <v>7.0905199999999997</v>
      </c>
      <c r="G726" s="3">
        <v>11.963526</v>
      </c>
      <c r="H726" s="3">
        <v>33.845332999999997</v>
      </c>
      <c r="I726" s="3">
        <v>21.257963</v>
      </c>
      <c r="J726" s="3">
        <v>0.41757955968153698</v>
      </c>
      <c r="K726" s="3">
        <v>-1.25987700047911</v>
      </c>
      <c r="L726" s="3">
        <v>3.2721129034221001E-4</v>
      </c>
      <c r="M726" s="3">
        <v>9.7523114199398707E-3</v>
      </c>
      <c r="N726" s="1" t="s">
        <v>18</v>
      </c>
      <c r="O726" s="1" t="s">
        <v>19</v>
      </c>
    </row>
    <row r="727" spans="1:15" ht="15" x14ac:dyDescent="0.4">
      <c r="A727" s="1" t="s">
        <v>1561</v>
      </c>
      <c r="B727" s="1" t="s">
        <v>1562</v>
      </c>
      <c r="C727" s="1" t="s">
        <v>22</v>
      </c>
      <c r="D727" s="3">
        <v>16.113410999999999</v>
      </c>
      <c r="E727" s="3">
        <v>21.087188999999999</v>
      </c>
      <c r="F727" s="3">
        <v>28.309464999999999</v>
      </c>
      <c r="G727" s="3">
        <v>3.902101</v>
      </c>
      <c r="H727" s="3">
        <v>10.100443</v>
      </c>
      <c r="I727" s="3">
        <v>10.969523000000001</v>
      </c>
      <c r="J727" s="3">
        <v>2.62333370321327</v>
      </c>
      <c r="K727" s="3">
        <v>1.39140133842606</v>
      </c>
      <c r="L727" s="3">
        <v>3.3106999467067701E-4</v>
      </c>
      <c r="M727" s="3">
        <v>9.8566616447903904E-3</v>
      </c>
      <c r="N727" s="1" t="s">
        <v>34</v>
      </c>
      <c r="O727" s="1" t="s">
        <v>19</v>
      </c>
    </row>
    <row r="728" spans="1:15" ht="15" x14ac:dyDescent="0.4">
      <c r="A728" s="1" t="s">
        <v>1436</v>
      </c>
      <c r="B728" s="1" t="s">
        <v>1437</v>
      </c>
      <c r="C728" s="1" t="s">
        <v>17</v>
      </c>
      <c r="D728" s="3">
        <v>4.3851124652157001</v>
      </c>
      <c r="E728" s="3">
        <v>7.2393572382432998</v>
      </c>
      <c r="F728" s="3">
        <v>6.3970461022153096</v>
      </c>
      <c r="G728" s="3">
        <v>3.1156193462883799</v>
      </c>
      <c r="H728" s="3">
        <v>3.5836880209871702</v>
      </c>
      <c r="I728" s="3">
        <v>2.2662616331130998</v>
      </c>
      <c r="J728" s="3">
        <v>2.0100805431192499</v>
      </c>
      <c r="K728" s="3">
        <v>1.00725331077269</v>
      </c>
      <c r="L728" s="3">
        <v>3.5055855753459E-4</v>
      </c>
      <c r="M728" s="3">
        <v>1.0347482733052599E-2</v>
      </c>
      <c r="N728" s="1" t="s">
        <v>34</v>
      </c>
      <c r="O728" s="1" t="s">
        <v>19</v>
      </c>
    </row>
    <row r="729" spans="1:15" ht="15" x14ac:dyDescent="0.4">
      <c r="A729" s="1" t="s">
        <v>1202</v>
      </c>
      <c r="B729" s="1" t="s">
        <v>1203</v>
      </c>
      <c r="C729" s="1" t="s">
        <v>134</v>
      </c>
      <c r="D729" s="3">
        <v>0.85141999999999995</v>
      </c>
      <c r="E729" s="3">
        <v>0.67949199999999998</v>
      </c>
      <c r="F729" s="3">
        <v>1.157016</v>
      </c>
      <c r="G729" s="3">
        <v>2.7647979999999999</v>
      </c>
      <c r="H729" s="3">
        <v>2.782019</v>
      </c>
      <c r="I729" s="3">
        <v>2.6015980000000001</v>
      </c>
      <c r="J729" s="3">
        <v>0.329871269443198</v>
      </c>
      <c r="K729" s="3">
        <v>-1.6000249648681599</v>
      </c>
      <c r="L729" s="3">
        <v>3.5142602000119802E-4</v>
      </c>
      <c r="M729" s="3">
        <v>1.03619935245059E-2</v>
      </c>
      <c r="N729" s="1" t="s">
        <v>18</v>
      </c>
      <c r="O729" s="1" t="s">
        <v>19</v>
      </c>
    </row>
    <row r="730" spans="1:15" ht="15" x14ac:dyDescent="0.4">
      <c r="A730" s="1" t="s">
        <v>1247</v>
      </c>
      <c r="B730" s="1" t="s">
        <v>1248</v>
      </c>
      <c r="C730" s="1" t="s">
        <v>22</v>
      </c>
      <c r="D730" s="3">
        <v>0.98682300000000001</v>
      </c>
      <c r="E730" s="3">
        <v>0.88757799999999998</v>
      </c>
      <c r="F730" s="3">
        <v>0.956013</v>
      </c>
      <c r="G730" s="3">
        <v>0.31309500000000001</v>
      </c>
      <c r="H730" s="3">
        <v>0.360018</v>
      </c>
      <c r="I730" s="3">
        <v>0.30007</v>
      </c>
      <c r="J730" s="3">
        <v>2.9084087987562501</v>
      </c>
      <c r="K730" s="3">
        <v>1.54023006516121</v>
      </c>
      <c r="L730" s="3">
        <v>3.58129247941588E-4</v>
      </c>
      <c r="M730" s="3">
        <v>1.052586912207E-2</v>
      </c>
      <c r="N730" s="1" t="s">
        <v>34</v>
      </c>
      <c r="O730" s="1" t="s">
        <v>19</v>
      </c>
    </row>
    <row r="731" spans="1:15" ht="15" x14ac:dyDescent="0.4">
      <c r="A731" s="1" t="s">
        <v>944</v>
      </c>
      <c r="B731" s="1" t="s">
        <v>945</v>
      </c>
      <c r="C731" s="1" t="s">
        <v>17</v>
      </c>
      <c r="D731" s="3">
        <v>1.14574954366197</v>
      </c>
      <c r="E731" s="3">
        <v>0.71855333400402399</v>
      </c>
      <c r="F731" s="3">
        <v>0.64059664386317905</v>
      </c>
      <c r="G731" s="3">
        <v>0.24781282696177101</v>
      </c>
      <c r="H731" s="3">
        <v>0.36629340784708198</v>
      </c>
      <c r="I731" s="3">
        <v>0.31503025734406398</v>
      </c>
      <c r="J731" s="3">
        <v>2.6959435375582199</v>
      </c>
      <c r="K731" s="3">
        <v>1.43079028178025</v>
      </c>
      <c r="L731" s="3">
        <v>3.76339215688005E-4</v>
      </c>
      <c r="M731" s="3">
        <v>1.1002434610077E-2</v>
      </c>
      <c r="N731" s="1" t="s">
        <v>34</v>
      </c>
      <c r="O731" s="1" t="s">
        <v>19</v>
      </c>
    </row>
    <row r="732" spans="1:15" ht="15" x14ac:dyDescent="0.4">
      <c r="A732" s="1" t="s">
        <v>1595</v>
      </c>
      <c r="B732" s="1" t="s">
        <v>1596</v>
      </c>
      <c r="C732" s="1" t="s">
        <v>22</v>
      </c>
      <c r="D732" s="3">
        <v>1.9777670000000001</v>
      </c>
      <c r="E732" s="3">
        <v>1.6797709999999999</v>
      </c>
      <c r="F732" s="3">
        <v>0.44934400000000002</v>
      </c>
      <c r="G732" s="3">
        <v>0.49015999999999998</v>
      </c>
      <c r="H732" s="3">
        <v>0.34638799999999997</v>
      </c>
      <c r="I732" s="3">
        <v>0.25518099999999999</v>
      </c>
      <c r="J732" s="3">
        <v>3.76181451623984</v>
      </c>
      <c r="K732" s="3">
        <v>1.91142871566121</v>
      </c>
      <c r="L732" s="3">
        <v>3.8282644859116E-4</v>
      </c>
      <c r="M732" s="3">
        <v>1.11684046150367E-2</v>
      </c>
      <c r="N732" s="1" t="s">
        <v>34</v>
      </c>
      <c r="O732" s="1" t="s">
        <v>19</v>
      </c>
    </row>
    <row r="733" spans="1:15" ht="15" x14ac:dyDescent="0.4">
      <c r="A733" s="1" t="s">
        <v>2050</v>
      </c>
      <c r="B733" s="1" t="s">
        <v>2051</v>
      </c>
      <c r="C733" s="1" t="s">
        <v>22</v>
      </c>
      <c r="D733" s="3">
        <v>9.2710162152624598</v>
      </c>
      <c r="E733" s="3">
        <v>0.51128573224525797</v>
      </c>
      <c r="F733" s="3">
        <v>3.2255119400088201</v>
      </c>
      <c r="G733" s="2">
        <v>0</v>
      </c>
      <c r="H733" s="3">
        <v>0.146614191001323</v>
      </c>
      <c r="I733" s="3">
        <v>6.12709995588884E-2</v>
      </c>
      <c r="J733" s="3">
        <v>62.572104595151401</v>
      </c>
      <c r="K733" s="3">
        <v>5.9674477243829003</v>
      </c>
      <c r="L733" s="3">
        <v>3.8803001817822101E-4</v>
      </c>
      <c r="M733" s="3">
        <v>1.1260631127532001E-2</v>
      </c>
      <c r="N733" s="1" t="s">
        <v>34</v>
      </c>
      <c r="O733" s="1" t="s">
        <v>19</v>
      </c>
    </row>
    <row r="734" spans="1:15" ht="15" x14ac:dyDescent="0.4">
      <c r="A734" s="1" t="s">
        <v>2140</v>
      </c>
      <c r="B734" s="1" t="s">
        <v>2141</v>
      </c>
      <c r="C734" s="1" t="s">
        <v>165</v>
      </c>
      <c r="D734" s="3">
        <v>58.419094782919501</v>
      </c>
      <c r="E734" s="3">
        <v>58.424256139954899</v>
      </c>
      <c r="F734" s="3">
        <v>85.814060562452994</v>
      </c>
      <c r="G734" s="3">
        <v>24.635213423250601</v>
      </c>
      <c r="H734" s="3">
        <v>47.8727950797592</v>
      </c>
      <c r="I734" s="3">
        <v>27.6981729382995</v>
      </c>
      <c r="J734" s="3">
        <v>2.0224042925338299</v>
      </c>
      <c r="K734" s="3">
        <v>1.0160714307373699</v>
      </c>
      <c r="L734" s="3">
        <v>3.93895043420769E-4</v>
      </c>
      <c r="M734" s="3">
        <v>1.1406819802591599E-2</v>
      </c>
      <c r="N734" s="1" t="s">
        <v>34</v>
      </c>
      <c r="O734" s="1" t="s">
        <v>19</v>
      </c>
    </row>
    <row r="735" spans="1:15" ht="15" x14ac:dyDescent="0.4">
      <c r="A735" s="1" t="s">
        <v>1856</v>
      </c>
      <c r="B735" s="1" t="s">
        <v>1857</v>
      </c>
      <c r="C735" s="1" t="s">
        <v>72</v>
      </c>
      <c r="D735" s="3">
        <v>0.55766023340128101</v>
      </c>
      <c r="E735" s="3">
        <v>0.47364981100757098</v>
      </c>
      <c r="F735" s="3">
        <v>0.52570926688992403</v>
      </c>
      <c r="G735" s="3">
        <v>1.0178967367501499</v>
      </c>
      <c r="H735" s="3">
        <v>0.77503591598718702</v>
      </c>
      <c r="I735" s="3">
        <v>1.6394209669481701</v>
      </c>
      <c r="J735" s="3">
        <v>0.45363021524613201</v>
      </c>
      <c r="K735" s="3">
        <v>-1.14041135686921</v>
      </c>
      <c r="L735" s="3">
        <v>3.9435445785872102E-4</v>
      </c>
      <c r="M735" s="3">
        <v>1.14081406597136E-2</v>
      </c>
      <c r="N735" s="1" t="s">
        <v>18</v>
      </c>
      <c r="O735" s="1" t="s">
        <v>19</v>
      </c>
    </row>
    <row r="736" spans="1:15" ht="15" x14ac:dyDescent="0.4">
      <c r="A736" s="1" t="s">
        <v>416</v>
      </c>
      <c r="B736" s="1" t="s">
        <v>417</v>
      </c>
      <c r="C736" s="1" t="s">
        <v>228</v>
      </c>
      <c r="D736" s="3">
        <v>17.651159</v>
      </c>
      <c r="E736" s="3">
        <v>13.835912</v>
      </c>
      <c r="F736" s="3">
        <v>22.778599</v>
      </c>
      <c r="G736" s="3">
        <v>3.2832620000000001</v>
      </c>
      <c r="H736" s="3">
        <v>8.0949340000000003</v>
      </c>
      <c r="I736" s="3">
        <v>9.3689549999999997</v>
      </c>
      <c r="J736" s="3">
        <v>2.6155721332533801</v>
      </c>
      <c r="K736" s="3">
        <v>1.38712655776278</v>
      </c>
      <c r="L736" s="3">
        <v>3.9655917598209299E-4</v>
      </c>
      <c r="M736" s="3">
        <v>1.1447895206963699E-2</v>
      </c>
      <c r="N736" s="1" t="s">
        <v>34</v>
      </c>
      <c r="O736" s="1" t="s">
        <v>19</v>
      </c>
    </row>
    <row r="737" spans="1:15" ht="15" x14ac:dyDescent="0.4">
      <c r="A737" s="1" t="s">
        <v>1872</v>
      </c>
      <c r="B737" s="1" t="s">
        <v>1873</v>
      </c>
      <c r="C737" s="1" t="s">
        <v>22</v>
      </c>
      <c r="D737" s="3">
        <v>0.32089899999999999</v>
      </c>
      <c r="E737" s="3">
        <v>0.58267199999999997</v>
      </c>
      <c r="F737" s="3">
        <v>0.43302800000000002</v>
      </c>
      <c r="G737" s="3">
        <v>1.762839</v>
      </c>
      <c r="H737" s="3">
        <v>1.2130780000000001</v>
      </c>
      <c r="I737" s="3">
        <v>0.79975099999999999</v>
      </c>
      <c r="J737" s="3">
        <v>0.35400331808834901</v>
      </c>
      <c r="K737" s="3">
        <v>-1.4981652120729501</v>
      </c>
      <c r="L737" s="3">
        <v>4.0155405856371799E-4</v>
      </c>
      <c r="M737" s="3">
        <v>1.1579962176300401E-2</v>
      </c>
      <c r="N737" s="1" t="s">
        <v>18</v>
      </c>
      <c r="O737" s="1" t="s">
        <v>19</v>
      </c>
    </row>
    <row r="738" spans="1:15" ht="15" x14ac:dyDescent="0.4">
      <c r="A738" s="1" t="s">
        <v>1317</v>
      </c>
      <c r="B738" s="1" t="s">
        <v>1318</v>
      </c>
      <c r="C738" s="1" t="s">
        <v>33</v>
      </c>
      <c r="D738" s="3">
        <v>1.9248810000000001</v>
      </c>
      <c r="E738" s="3">
        <v>1.8633770000000001</v>
      </c>
      <c r="F738" s="3">
        <v>1.5517970000000001</v>
      </c>
      <c r="G738" s="3">
        <v>6.067685</v>
      </c>
      <c r="H738" s="3">
        <v>2.6695150000000001</v>
      </c>
      <c r="I738" s="3">
        <v>3.707703</v>
      </c>
      <c r="J738" s="3">
        <v>0.429095751087815</v>
      </c>
      <c r="K738" s="3">
        <v>-1.2206284793169999</v>
      </c>
      <c r="L738" s="3">
        <v>4.0261475902699499E-4</v>
      </c>
      <c r="M738" s="3">
        <v>1.1592413683400001E-2</v>
      </c>
      <c r="N738" s="1" t="s">
        <v>18</v>
      </c>
      <c r="O738" s="1" t="s">
        <v>19</v>
      </c>
    </row>
    <row r="739" spans="1:15" ht="15" x14ac:dyDescent="0.4">
      <c r="A739" s="1" t="s">
        <v>1365</v>
      </c>
      <c r="B739" s="1" t="s">
        <v>1366</v>
      </c>
      <c r="C739" s="1" t="s">
        <v>33</v>
      </c>
      <c r="D739" s="3">
        <v>3.297409</v>
      </c>
      <c r="E739" s="3">
        <v>1.598619</v>
      </c>
      <c r="F739" s="3">
        <v>1.7303569999999999</v>
      </c>
      <c r="G739" s="3">
        <v>0.69467199999999996</v>
      </c>
      <c r="H739" s="3">
        <v>1.0711440000000001</v>
      </c>
      <c r="I739" s="3">
        <v>0.80813599999999997</v>
      </c>
      <c r="J739" s="3">
        <v>2.5744011543338798</v>
      </c>
      <c r="K739" s="3">
        <v>1.36423687806313</v>
      </c>
      <c r="L739" s="3">
        <v>4.0613400710186499E-4</v>
      </c>
      <c r="M739" s="3">
        <v>1.16632379601993E-2</v>
      </c>
      <c r="N739" s="1" t="s">
        <v>34</v>
      </c>
      <c r="O739" s="1" t="s">
        <v>19</v>
      </c>
    </row>
    <row r="740" spans="1:15" ht="15" x14ac:dyDescent="0.4">
      <c r="A740" s="1" t="s">
        <v>2074</v>
      </c>
      <c r="B740" s="1" t="s">
        <v>2075</v>
      </c>
      <c r="C740" s="1" t="s">
        <v>33</v>
      </c>
      <c r="D740" s="3">
        <v>6.6701999999999997E-2</v>
      </c>
      <c r="E740" s="3">
        <v>9.835E-3</v>
      </c>
      <c r="F740" s="3">
        <v>0.192299</v>
      </c>
      <c r="G740" s="2">
        <v>0</v>
      </c>
      <c r="H740" s="2">
        <v>0</v>
      </c>
      <c r="I740" s="2">
        <v>0</v>
      </c>
      <c r="J740" s="3">
        <v>896.12</v>
      </c>
      <c r="K740" s="3">
        <v>9.8075481272058802</v>
      </c>
      <c r="L740" s="3">
        <v>4.07170842817208E-4</v>
      </c>
      <c r="M740" s="3">
        <v>1.1680845957989201E-2</v>
      </c>
      <c r="N740" s="1" t="s">
        <v>34</v>
      </c>
      <c r="O740" s="1" t="s">
        <v>19</v>
      </c>
    </row>
    <row r="741" spans="1:15" ht="15" x14ac:dyDescent="0.4">
      <c r="A741" s="1" t="s">
        <v>2174</v>
      </c>
      <c r="B741" s="1" t="s">
        <v>2175</v>
      </c>
      <c r="C741" s="1" t="s">
        <v>65</v>
      </c>
      <c r="D741" s="3">
        <v>3.51091019417476E-2</v>
      </c>
      <c r="E741" s="3">
        <v>8.3793002613890999E-2</v>
      </c>
      <c r="F741" s="3">
        <v>3.23382094846901E-2</v>
      </c>
      <c r="G741" s="2">
        <v>0</v>
      </c>
      <c r="H741" s="2">
        <v>0</v>
      </c>
      <c r="I741" s="2">
        <v>0</v>
      </c>
      <c r="J741" s="3">
        <v>504.13438013442902</v>
      </c>
      <c r="K741" s="3">
        <v>8.9776645340409402</v>
      </c>
      <c r="L741" s="3">
        <v>4.0931172267399501E-4</v>
      </c>
      <c r="M741" s="3">
        <v>1.17300570503112E-2</v>
      </c>
      <c r="N741" s="1" t="s">
        <v>34</v>
      </c>
      <c r="O741" s="1" t="s">
        <v>19</v>
      </c>
    </row>
    <row r="742" spans="1:15" ht="15" x14ac:dyDescent="0.4">
      <c r="A742" s="1" t="s">
        <v>1597</v>
      </c>
      <c r="B742" s="1" t="s">
        <v>1598</v>
      </c>
      <c r="C742" s="1" t="s">
        <v>22</v>
      </c>
      <c r="D742" s="3">
        <v>1.2201E-2</v>
      </c>
      <c r="E742" s="2">
        <v>0</v>
      </c>
      <c r="F742" s="3">
        <v>9.5937999999999996E-2</v>
      </c>
      <c r="G742" s="3">
        <v>0.78587700000000005</v>
      </c>
      <c r="H742" s="3">
        <v>1.758859</v>
      </c>
      <c r="I742" s="3">
        <v>1.6324700000000001</v>
      </c>
      <c r="J742" s="3">
        <v>2.5887878165453199E-2</v>
      </c>
      <c r="K742" s="3">
        <v>-5.2715794665461599</v>
      </c>
      <c r="L742" s="3">
        <v>4.1203640292939402E-4</v>
      </c>
      <c r="M742" s="3">
        <v>1.1783642730664399E-2</v>
      </c>
      <c r="N742" s="1" t="s">
        <v>18</v>
      </c>
      <c r="O742" s="1" t="s">
        <v>19</v>
      </c>
    </row>
    <row r="743" spans="1:15" ht="15" x14ac:dyDescent="0.4">
      <c r="A743" s="1" t="s">
        <v>1910</v>
      </c>
      <c r="B743" s="1" t="s">
        <v>1911</v>
      </c>
      <c r="C743" s="1" t="s">
        <v>25</v>
      </c>
      <c r="D743" s="3">
        <v>1.06395263760049</v>
      </c>
      <c r="E743" s="3">
        <v>0.90232864131107005</v>
      </c>
      <c r="F743" s="3">
        <v>0.46422995547309798</v>
      </c>
      <c r="G743" s="3">
        <v>0.14012108719851599</v>
      </c>
      <c r="H743" s="3">
        <v>9.4828656771799594E-2</v>
      </c>
      <c r="I743" s="3">
        <v>0.21538803092146</v>
      </c>
      <c r="J743" s="3">
        <v>5.3970849657654298</v>
      </c>
      <c r="K743" s="3">
        <v>2.43218039969216</v>
      </c>
      <c r="L743" s="3">
        <v>4.17486177344694E-4</v>
      </c>
      <c r="M743" s="3">
        <v>1.1890161594231299E-2</v>
      </c>
      <c r="N743" s="1" t="s">
        <v>34</v>
      </c>
      <c r="O743" s="1" t="s">
        <v>19</v>
      </c>
    </row>
    <row r="744" spans="1:15" ht="15" x14ac:dyDescent="0.4">
      <c r="A744" s="1" t="s">
        <v>1200</v>
      </c>
      <c r="B744" s="1" t="s">
        <v>1201</v>
      </c>
      <c r="C744" s="1" t="s">
        <v>22</v>
      </c>
      <c r="D744" s="3">
        <v>4.6383219999999996</v>
      </c>
      <c r="E744" s="3">
        <v>4.405278</v>
      </c>
      <c r="F744" s="3">
        <v>4.7338370000000003</v>
      </c>
      <c r="G744" s="3">
        <v>2.8759250000000001</v>
      </c>
      <c r="H744" s="3">
        <v>1.2772730000000001</v>
      </c>
      <c r="I744" s="3">
        <v>1.654536</v>
      </c>
      <c r="J744" s="3">
        <v>2.3722568905531798</v>
      </c>
      <c r="K744" s="3">
        <v>1.2462602470928399</v>
      </c>
      <c r="L744" s="3">
        <v>4.2743810190803299E-4</v>
      </c>
      <c r="M744" s="3">
        <v>1.2148495908765501E-2</v>
      </c>
      <c r="N744" s="1" t="s">
        <v>34</v>
      </c>
      <c r="O744" s="1" t="s">
        <v>19</v>
      </c>
    </row>
    <row r="745" spans="1:15" ht="15" x14ac:dyDescent="0.4">
      <c r="A745" s="1" t="s">
        <v>1060</v>
      </c>
      <c r="B745" s="1" t="s">
        <v>1061</v>
      </c>
      <c r="C745" s="1" t="s">
        <v>1062</v>
      </c>
      <c r="D745" s="3">
        <v>3.1424099999999999</v>
      </c>
      <c r="E745" s="3">
        <v>6.1031000000000004</v>
      </c>
      <c r="F745" s="3">
        <v>4.9771570000000001</v>
      </c>
      <c r="G745" s="3">
        <v>2.5751919999999999</v>
      </c>
      <c r="H745" s="3">
        <v>1.9303950000000001</v>
      </c>
      <c r="I745" s="3">
        <v>2.0742829999999999</v>
      </c>
      <c r="J745" s="3">
        <v>2.1615422493149601</v>
      </c>
      <c r="K745" s="3">
        <v>1.11206103529996</v>
      </c>
      <c r="L745" s="3">
        <v>4.3232112416422301E-4</v>
      </c>
      <c r="M745" s="3">
        <v>1.2249394729787699E-2</v>
      </c>
      <c r="N745" s="1" t="s">
        <v>34</v>
      </c>
      <c r="O745" s="1" t="s">
        <v>19</v>
      </c>
    </row>
    <row r="746" spans="1:15" ht="15" x14ac:dyDescent="0.4">
      <c r="A746" s="1" t="s">
        <v>1303</v>
      </c>
      <c r="B746" s="1" t="s">
        <v>1304</v>
      </c>
      <c r="C746" s="1" t="s">
        <v>134</v>
      </c>
      <c r="D746" s="3">
        <v>3.3270307033248101</v>
      </c>
      <c r="E746" s="3">
        <v>1.2308381159420301</v>
      </c>
      <c r="F746" s="3">
        <v>9.5574817817561808</v>
      </c>
      <c r="G746" s="3">
        <v>0.15381355072463801</v>
      </c>
      <c r="H746" s="3">
        <v>0.89395398550724603</v>
      </c>
      <c r="I746" s="3">
        <v>1.26076248508099</v>
      </c>
      <c r="J746" s="3">
        <v>6.1144323317032496</v>
      </c>
      <c r="K746" s="3">
        <v>2.6122185641243001</v>
      </c>
      <c r="L746" s="3">
        <v>4.40720416375915E-4</v>
      </c>
      <c r="M746" s="3">
        <v>1.24489970892086E-2</v>
      </c>
      <c r="N746" s="1" t="s">
        <v>34</v>
      </c>
      <c r="O746" s="1" t="s">
        <v>19</v>
      </c>
    </row>
    <row r="747" spans="1:15" ht="15" x14ac:dyDescent="0.4">
      <c r="A747" s="1" t="s">
        <v>1533</v>
      </c>
      <c r="B747" s="1" t="s">
        <v>1534</v>
      </c>
      <c r="C747" s="1" t="s">
        <v>118</v>
      </c>
      <c r="D747" s="3">
        <v>1.1244050000000001</v>
      </c>
      <c r="E747" s="3">
        <v>1.1606160000000001</v>
      </c>
      <c r="F747" s="3">
        <v>0.8226</v>
      </c>
      <c r="G747" s="2">
        <v>0</v>
      </c>
      <c r="H747" s="3">
        <v>0.112458</v>
      </c>
      <c r="I747" s="2">
        <v>0</v>
      </c>
      <c r="J747" s="3">
        <v>27.633614327126601</v>
      </c>
      <c r="K747" s="3">
        <v>4.7883523660787004</v>
      </c>
      <c r="L747" s="3">
        <v>4.4981572619754698E-4</v>
      </c>
      <c r="M747" s="3">
        <v>1.26540507709593E-2</v>
      </c>
      <c r="N747" s="1" t="s">
        <v>34</v>
      </c>
      <c r="O747" s="1" t="s">
        <v>19</v>
      </c>
    </row>
    <row r="748" spans="1:15" ht="15" x14ac:dyDescent="0.4">
      <c r="A748" s="1" t="s">
        <v>1196</v>
      </c>
      <c r="B748" s="1" t="s">
        <v>1197</v>
      </c>
      <c r="C748" s="1" t="s">
        <v>390</v>
      </c>
      <c r="D748" s="3">
        <v>1.8082450000000001</v>
      </c>
      <c r="E748" s="3">
        <v>1.619119</v>
      </c>
      <c r="F748" s="3">
        <v>1.579995</v>
      </c>
      <c r="G748" s="3">
        <v>0.99731800000000004</v>
      </c>
      <c r="H748" s="3">
        <v>0.76899300000000004</v>
      </c>
      <c r="I748" s="3">
        <v>0.64727500000000004</v>
      </c>
      <c r="J748" s="3">
        <v>2.0746553054252099</v>
      </c>
      <c r="K748" s="3">
        <v>1.0528716591282099</v>
      </c>
      <c r="L748" s="3">
        <v>4.61910120205635E-4</v>
      </c>
      <c r="M748" s="3">
        <v>1.29546287934376E-2</v>
      </c>
      <c r="N748" s="1" t="s">
        <v>34</v>
      </c>
      <c r="O748" s="1" t="s">
        <v>19</v>
      </c>
    </row>
    <row r="749" spans="1:15" ht="15" x14ac:dyDescent="0.4">
      <c r="A749" s="1" t="s">
        <v>1659</v>
      </c>
      <c r="B749" s="1" t="s">
        <v>1660</v>
      </c>
      <c r="C749" s="1" t="s">
        <v>22</v>
      </c>
      <c r="D749" s="3">
        <v>5.1240319999999997</v>
      </c>
      <c r="E749" s="3">
        <v>4.8478329999999996</v>
      </c>
      <c r="F749" s="3">
        <v>5.4112830000000001</v>
      </c>
      <c r="G749" s="3">
        <v>1.507501</v>
      </c>
      <c r="H749" s="3">
        <v>2.3725079999999998</v>
      </c>
      <c r="I749" s="3">
        <v>2.8506390000000001</v>
      </c>
      <c r="J749" s="3">
        <v>2.2855374400800601</v>
      </c>
      <c r="K749" s="3">
        <v>1.1925334523593301</v>
      </c>
      <c r="L749" s="3">
        <v>4.6910421777177601E-4</v>
      </c>
      <c r="M749" s="3">
        <v>1.31430225403964E-2</v>
      </c>
      <c r="N749" s="1" t="s">
        <v>34</v>
      </c>
      <c r="O749" s="1" t="s">
        <v>19</v>
      </c>
    </row>
    <row r="750" spans="1:15" ht="15" x14ac:dyDescent="0.4">
      <c r="A750" s="1" t="s">
        <v>1085</v>
      </c>
      <c r="B750" s="1" t="s">
        <v>1086</v>
      </c>
      <c r="C750" s="1" t="s">
        <v>22</v>
      </c>
      <c r="D750" s="3">
        <v>52.771312999999999</v>
      </c>
      <c r="E750" s="3">
        <v>51.819851</v>
      </c>
      <c r="F750" s="3">
        <v>16.246437</v>
      </c>
      <c r="G750" s="3">
        <v>9.4581599999999995</v>
      </c>
      <c r="H750" s="3">
        <v>1.915408</v>
      </c>
      <c r="I750" s="3">
        <v>6.2359260000000001</v>
      </c>
      <c r="J750" s="3">
        <v>6.8620711645661103</v>
      </c>
      <c r="K750" s="3">
        <v>2.77864408774842</v>
      </c>
      <c r="L750" s="3">
        <v>4.70029557183546E-4</v>
      </c>
      <c r="M750" s="3">
        <v>1.31555785400946E-2</v>
      </c>
      <c r="N750" s="1" t="s">
        <v>34</v>
      </c>
      <c r="O750" s="1" t="s">
        <v>19</v>
      </c>
    </row>
    <row r="751" spans="1:15" ht="15" x14ac:dyDescent="0.4">
      <c r="A751" s="1" t="s">
        <v>696</v>
      </c>
      <c r="B751" s="1" t="s">
        <v>697</v>
      </c>
      <c r="C751" s="1" t="s">
        <v>17</v>
      </c>
      <c r="D751" s="3">
        <v>0.32272742489606598</v>
      </c>
      <c r="E751" s="3">
        <v>0.22769211001988299</v>
      </c>
      <c r="F751" s="3">
        <v>0.256444254985841</v>
      </c>
      <c r="G751" s="3">
        <v>0.690550771223715</v>
      </c>
      <c r="H751" s="3">
        <v>0.598188820268723</v>
      </c>
      <c r="I751" s="3">
        <v>0.34702369404109201</v>
      </c>
      <c r="J751" s="3">
        <v>0.49326439652826598</v>
      </c>
      <c r="K751" s="3">
        <v>-1.01956693649436</v>
      </c>
      <c r="L751" s="3">
        <v>4.7634068030773702E-4</v>
      </c>
      <c r="M751" s="3">
        <v>1.33052038656575E-2</v>
      </c>
      <c r="N751" s="1" t="s">
        <v>18</v>
      </c>
      <c r="O751" s="1" t="s">
        <v>19</v>
      </c>
    </row>
    <row r="752" spans="1:15" ht="15" x14ac:dyDescent="0.4">
      <c r="A752" s="1" t="s">
        <v>1587</v>
      </c>
      <c r="B752" s="1" t="s">
        <v>1588</v>
      </c>
      <c r="C752" s="1" t="s">
        <v>390</v>
      </c>
      <c r="D752" s="3">
        <v>8.8439445832264703</v>
      </c>
      <c r="E752" s="3">
        <v>4.1017394757630203</v>
      </c>
      <c r="F752" s="3">
        <v>3.9415784072839202</v>
      </c>
      <c r="G752" s="3">
        <v>2.7297424083098201</v>
      </c>
      <c r="H752" s="3">
        <v>2.49139745678379</v>
      </c>
      <c r="I752" s="3">
        <v>2.3016110120543698</v>
      </c>
      <c r="J752" s="3">
        <v>2.2448254291621201</v>
      </c>
      <c r="K752" s="3">
        <v>1.16660325687083</v>
      </c>
      <c r="L752" s="3">
        <v>4.7894146481613402E-4</v>
      </c>
      <c r="M752" s="3">
        <v>1.33584958186746E-2</v>
      </c>
      <c r="N752" s="1" t="s">
        <v>34</v>
      </c>
      <c r="O752" s="1" t="s">
        <v>19</v>
      </c>
    </row>
    <row r="753" spans="1:15" ht="15" x14ac:dyDescent="0.4">
      <c r="A753" s="1" t="s">
        <v>1573</v>
      </c>
      <c r="B753" s="1" t="s">
        <v>1574</v>
      </c>
      <c r="C753" s="1" t="s">
        <v>17</v>
      </c>
      <c r="D753" s="3">
        <v>1.7413843153203299</v>
      </c>
      <c r="E753" s="3">
        <v>1.4266110551532001</v>
      </c>
      <c r="F753" s="3">
        <v>1.4968695752089101</v>
      </c>
      <c r="G753" s="3">
        <v>0.61070649693593304</v>
      </c>
      <c r="H753" s="3">
        <v>0.69321529805013904</v>
      </c>
      <c r="I753" s="3">
        <v>0.82628198941504205</v>
      </c>
      <c r="J753" s="3">
        <v>2.1898679271166199</v>
      </c>
      <c r="K753" s="3">
        <v>1.13084386222845</v>
      </c>
      <c r="L753" s="3">
        <v>4.7921768525043299E-4</v>
      </c>
      <c r="M753" s="3">
        <v>1.33584958186746E-2</v>
      </c>
      <c r="N753" s="1" t="s">
        <v>34</v>
      </c>
      <c r="O753" s="1" t="s">
        <v>19</v>
      </c>
    </row>
    <row r="754" spans="1:15" ht="15" x14ac:dyDescent="0.4">
      <c r="A754" s="1" t="s">
        <v>1786</v>
      </c>
      <c r="B754" s="1" t="s">
        <v>1787</v>
      </c>
      <c r="C754" s="1" t="s">
        <v>228</v>
      </c>
      <c r="D754" s="2">
        <v>0</v>
      </c>
      <c r="E754" s="2">
        <v>0</v>
      </c>
      <c r="F754" s="2">
        <v>0</v>
      </c>
      <c r="G754" s="3">
        <v>0.77475799999999995</v>
      </c>
      <c r="H754" s="3">
        <v>0.108486</v>
      </c>
      <c r="I754" s="3">
        <v>0.35209400000000002</v>
      </c>
      <c r="J754" s="3">
        <v>2.4284851595271899E-4</v>
      </c>
      <c r="K754" s="3">
        <v>-12.007655709470299</v>
      </c>
      <c r="L754" s="3">
        <v>4.8790424758250999E-4</v>
      </c>
      <c r="M754" s="3">
        <v>1.35731909198812E-2</v>
      </c>
      <c r="N754" s="1" t="s">
        <v>18</v>
      </c>
      <c r="O754" s="1" t="s">
        <v>19</v>
      </c>
    </row>
    <row r="755" spans="1:15" ht="15" x14ac:dyDescent="0.4">
      <c r="A755" s="1" t="s">
        <v>1914</v>
      </c>
      <c r="B755" s="1" t="s">
        <v>1915</v>
      </c>
      <c r="C755" s="1" t="s">
        <v>33</v>
      </c>
      <c r="D755" s="3">
        <v>0.27474999999999999</v>
      </c>
      <c r="E755" s="3">
        <v>0.19818</v>
      </c>
      <c r="F755" s="3">
        <v>0.28420545067601399</v>
      </c>
      <c r="G755" s="3">
        <v>1.16094161817727</v>
      </c>
      <c r="H755" s="3">
        <v>0.55945500000000004</v>
      </c>
      <c r="I755" s="3">
        <v>0.48740641912869298</v>
      </c>
      <c r="J755" s="3">
        <v>0.34293613962950997</v>
      </c>
      <c r="K755" s="3">
        <v>-1.54398814711156</v>
      </c>
      <c r="L755" s="3">
        <v>4.99243586832524E-4</v>
      </c>
      <c r="M755" s="3">
        <v>1.38189221339215E-2</v>
      </c>
      <c r="N755" s="1" t="s">
        <v>18</v>
      </c>
      <c r="O755" s="1" t="s">
        <v>19</v>
      </c>
    </row>
    <row r="756" spans="1:15" ht="15" x14ac:dyDescent="0.4">
      <c r="A756" s="1" t="s">
        <v>1223</v>
      </c>
      <c r="B756" s="1" t="s">
        <v>1224</v>
      </c>
      <c r="C756" s="1" t="s">
        <v>22</v>
      </c>
      <c r="D756" s="3">
        <v>0.77552674127218901</v>
      </c>
      <c r="E756" s="3">
        <v>0.28264005251479302</v>
      </c>
      <c r="F756" s="3">
        <v>0.26113265251479301</v>
      </c>
      <c r="G756" s="3">
        <v>0.16518179452662701</v>
      </c>
      <c r="H756" s="3">
        <v>9.7078996301775106E-2</v>
      </c>
      <c r="I756" s="3">
        <v>7.2613348372781106E-2</v>
      </c>
      <c r="J756" s="3">
        <v>3.9396874582458499</v>
      </c>
      <c r="K756" s="3">
        <v>1.9780811828989799</v>
      </c>
      <c r="L756" s="3">
        <v>5.0440922486033005E-4</v>
      </c>
      <c r="M756" s="3">
        <v>1.39199778980725E-2</v>
      </c>
      <c r="N756" s="1" t="s">
        <v>34</v>
      </c>
      <c r="O756" s="1" t="s">
        <v>19</v>
      </c>
    </row>
    <row r="757" spans="1:15" ht="15" x14ac:dyDescent="0.4">
      <c r="A757" s="1" t="s">
        <v>1657</v>
      </c>
      <c r="B757" s="1" t="s">
        <v>1658</v>
      </c>
      <c r="C757" s="1" t="s">
        <v>22</v>
      </c>
      <c r="D757" s="3">
        <v>0.57108600019078504</v>
      </c>
      <c r="E757" s="3">
        <v>0.89262722655728299</v>
      </c>
      <c r="F757" s="3">
        <v>0.62658111304015995</v>
      </c>
      <c r="G757" s="3">
        <v>0.39198057445387802</v>
      </c>
      <c r="H757" s="3">
        <v>0.34006661251550102</v>
      </c>
      <c r="I757" s="3">
        <v>0.23841211361251499</v>
      </c>
      <c r="J757" s="3">
        <v>2.1539227235339702</v>
      </c>
      <c r="K757" s="3">
        <v>1.1069664911197299</v>
      </c>
      <c r="L757" s="3">
        <v>5.0544672421117996E-4</v>
      </c>
      <c r="M757" s="3">
        <v>1.3934660739778001E-2</v>
      </c>
      <c r="N757" s="1" t="s">
        <v>34</v>
      </c>
      <c r="O757" s="1" t="s">
        <v>19</v>
      </c>
    </row>
    <row r="758" spans="1:15" ht="15" x14ac:dyDescent="0.4">
      <c r="A758" s="1" t="s">
        <v>2158</v>
      </c>
      <c r="B758" s="1" t="s">
        <v>2159</v>
      </c>
      <c r="C758" s="1" t="s">
        <v>33</v>
      </c>
      <c r="D758" s="3">
        <v>2.4988583540474201</v>
      </c>
      <c r="E758" s="3">
        <v>4.6073424157808702</v>
      </c>
      <c r="F758" s="3">
        <v>2.81624466148814</v>
      </c>
      <c r="G758" s="3">
        <v>1.35590131970564</v>
      </c>
      <c r="H758" s="3">
        <v>0.97402555519214995</v>
      </c>
      <c r="I758" s="3">
        <v>1.70796812673753</v>
      </c>
      <c r="J758" s="3">
        <v>2.4573312152242499</v>
      </c>
      <c r="K758" s="3">
        <v>1.2970923267097101</v>
      </c>
      <c r="L758" s="3">
        <v>5.0873930904719899E-4</v>
      </c>
      <c r="M758" s="3">
        <v>1.3997439132856501E-2</v>
      </c>
      <c r="N758" s="1" t="s">
        <v>34</v>
      </c>
      <c r="O758" s="1" t="s">
        <v>19</v>
      </c>
    </row>
    <row r="759" spans="1:15" ht="15" x14ac:dyDescent="0.4">
      <c r="A759" s="1" t="s">
        <v>1069</v>
      </c>
      <c r="B759" s="1" t="s">
        <v>1070</v>
      </c>
      <c r="C759" s="1" t="s">
        <v>72</v>
      </c>
      <c r="D759" s="3">
        <v>0.531210399056816</v>
      </c>
      <c r="E759" s="3">
        <v>0.28154900583876002</v>
      </c>
      <c r="F759" s="3">
        <v>0.103464119245453</v>
      </c>
      <c r="G759" s="3">
        <v>4.0081502133393197E-2</v>
      </c>
      <c r="H759" s="3">
        <v>5.0883236469795597E-2</v>
      </c>
      <c r="I759" s="3">
        <v>5.2426775207725103E-2</v>
      </c>
      <c r="J759" s="3">
        <v>6.3896635148801497</v>
      </c>
      <c r="K759" s="3">
        <v>2.6757399596236802</v>
      </c>
      <c r="L759" s="3">
        <v>5.1419281451419504E-4</v>
      </c>
      <c r="M759" s="3">
        <v>1.41333815586659E-2</v>
      </c>
      <c r="N759" s="1" t="s">
        <v>34</v>
      </c>
      <c r="O759" s="1" t="s">
        <v>19</v>
      </c>
    </row>
    <row r="760" spans="1:15" ht="15" x14ac:dyDescent="0.4">
      <c r="A760" s="1" t="s">
        <v>2262</v>
      </c>
      <c r="B760" s="1" t="s">
        <v>2263</v>
      </c>
      <c r="C760" s="1" t="s">
        <v>22</v>
      </c>
      <c r="D760" s="3">
        <v>0.39646900000000002</v>
      </c>
      <c r="E760" s="3">
        <v>0.55192099999999999</v>
      </c>
      <c r="F760" s="3">
        <v>0.26775399999999999</v>
      </c>
      <c r="G760" s="3">
        <v>1.563625</v>
      </c>
      <c r="H760" s="3">
        <v>1.0150650000000001</v>
      </c>
      <c r="I760" s="3">
        <v>0.779478</v>
      </c>
      <c r="J760" s="3">
        <v>0.36214507433815102</v>
      </c>
      <c r="K760" s="3">
        <v>-1.46536034205264</v>
      </c>
      <c r="L760" s="3">
        <v>5.2201064758287095E-4</v>
      </c>
      <c r="M760" s="3">
        <v>1.43197129783206E-2</v>
      </c>
      <c r="N760" s="1" t="s">
        <v>18</v>
      </c>
      <c r="O760" s="1" t="s">
        <v>19</v>
      </c>
    </row>
    <row r="761" spans="1:15" ht="15" x14ac:dyDescent="0.4">
      <c r="A761" s="1" t="s">
        <v>1627</v>
      </c>
      <c r="B761" s="1" t="s">
        <v>1628</v>
      </c>
      <c r="C761" s="1" t="s">
        <v>134</v>
      </c>
      <c r="D761" s="3">
        <v>2.9030179999999999</v>
      </c>
      <c r="E761" s="3">
        <v>2.3517139999999999</v>
      </c>
      <c r="F761" s="3">
        <v>1.5741700000000001</v>
      </c>
      <c r="G761" s="3">
        <v>6.0945169999999997</v>
      </c>
      <c r="H761" s="3">
        <v>4.3718500000000002</v>
      </c>
      <c r="I761" s="3">
        <v>4.9151540000000002</v>
      </c>
      <c r="J761" s="3">
        <v>0.44396792748909503</v>
      </c>
      <c r="K761" s="3">
        <v>-1.1714726357077201</v>
      </c>
      <c r="L761" s="3">
        <v>5.4619003804867803E-4</v>
      </c>
      <c r="M761" s="3">
        <v>1.4894078297689401E-2</v>
      </c>
      <c r="N761" s="1" t="s">
        <v>18</v>
      </c>
      <c r="O761" s="1" t="s">
        <v>19</v>
      </c>
    </row>
    <row r="762" spans="1:15" ht="15" x14ac:dyDescent="0.4">
      <c r="A762" s="1" t="s">
        <v>2198</v>
      </c>
      <c r="B762" s="1" t="s">
        <v>2199</v>
      </c>
      <c r="C762" s="1" t="s">
        <v>25</v>
      </c>
      <c r="D762" s="2">
        <v>0</v>
      </c>
      <c r="E762" s="3">
        <v>0.180382254304636</v>
      </c>
      <c r="F762" s="3">
        <v>0.146355934304636</v>
      </c>
      <c r="G762" s="2">
        <v>0</v>
      </c>
      <c r="H762" s="2">
        <v>0</v>
      </c>
      <c r="I762" s="2">
        <v>0</v>
      </c>
      <c r="J762" s="3">
        <v>1089.1272953642399</v>
      </c>
      <c r="K762" s="3">
        <v>10.088956868338601</v>
      </c>
      <c r="L762" s="3">
        <v>5.6801263548942596E-4</v>
      </c>
      <c r="M762" s="3">
        <v>1.54585788231076E-2</v>
      </c>
      <c r="N762" s="1" t="s">
        <v>34</v>
      </c>
      <c r="O762" s="1" t="s">
        <v>19</v>
      </c>
    </row>
    <row r="763" spans="1:15" ht="15" x14ac:dyDescent="0.4">
      <c r="A763" s="1" t="s">
        <v>1305</v>
      </c>
      <c r="B763" s="1" t="s">
        <v>1306</v>
      </c>
      <c r="C763" s="1" t="s">
        <v>17</v>
      </c>
      <c r="D763" s="3">
        <v>2.92793725185797</v>
      </c>
      <c r="E763" s="3">
        <v>1.8765827287365799</v>
      </c>
      <c r="F763" s="3">
        <v>2.4114424975227098</v>
      </c>
      <c r="G763" s="3">
        <v>1.1660509888521899</v>
      </c>
      <c r="H763" s="3">
        <v>0.79825074442609401</v>
      </c>
      <c r="I763" s="3">
        <v>1.1574228951279899</v>
      </c>
      <c r="J763" s="3">
        <v>2.3115307520898201</v>
      </c>
      <c r="K763" s="3">
        <v>1.20884855599473</v>
      </c>
      <c r="L763" s="3">
        <v>5.78449912329196E-4</v>
      </c>
      <c r="M763" s="3">
        <v>1.5727106146946401E-2</v>
      </c>
      <c r="N763" s="1" t="s">
        <v>34</v>
      </c>
      <c r="O763" s="1" t="s">
        <v>19</v>
      </c>
    </row>
    <row r="764" spans="1:15" ht="15" x14ac:dyDescent="0.4">
      <c r="A764" s="1" t="s">
        <v>1164</v>
      </c>
      <c r="B764" s="1" t="s">
        <v>1165</v>
      </c>
      <c r="C764" s="1" t="s">
        <v>22</v>
      </c>
      <c r="D764" s="3">
        <v>4.5352038202247202E-2</v>
      </c>
      <c r="E764" s="3">
        <v>0.16322469983948601</v>
      </c>
      <c r="F764" s="3">
        <v>1.39282006420546E-2</v>
      </c>
      <c r="G764" s="3">
        <v>0.32597766420545699</v>
      </c>
      <c r="H764" s="3">
        <v>0.67991610096308197</v>
      </c>
      <c r="I764" s="3">
        <v>1.9640973585874799</v>
      </c>
      <c r="J764" s="3">
        <v>7.4917711673964701E-2</v>
      </c>
      <c r="K764" s="3">
        <v>-3.7385493559578</v>
      </c>
      <c r="L764" s="3">
        <v>5.8063756477331704E-4</v>
      </c>
      <c r="M764" s="3">
        <v>1.57400167386781E-2</v>
      </c>
      <c r="N764" s="1" t="s">
        <v>18</v>
      </c>
      <c r="O764" s="1" t="s">
        <v>19</v>
      </c>
    </row>
    <row r="765" spans="1:15" ht="15" x14ac:dyDescent="0.4">
      <c r="A765" s="1" t="s">
        <v>2288</v>
      </c>
      <c r="B765" s="1" t="s">
        <v>2289</v>
      </c>
      <c r="C765" s="1" t="s">
        <v>17</v>
      </c>
      <c r="D765" s="3">
        <v>4.6825947203016999E-2</v>
      </c>
      <c r="E765" s="3">
        <v>9.6058984915147694E-2</v>
      </c>
      <c r="F765" s="3">
        <v>6.3305276555625399E-3</v>
      </c>
      <c r="G765" s="3">
        <v>0.147313915461974</v>
      </c>
      <c r="H765" s="3">
        <v>7.2539635135135103E-2</v>
      </c>
      <c r="I765" s="3">
        <v>1.0141370857951</v>
      </c>
      <c r="J765" s="3">
        <v>0.120921063234309</v>
      </c>
      <c r="K765" s="3">
        <v>-3.0478625254293399</v>
      </c>
      <c r="L765" s="3">
        <v>5.8741275252058799E-4</v>
      </c>
      <c r="M765" s="3">
        <v>1.5884460806219702E-2</v>
      </c>
      <c r="N765" s="1" t="s">
        <v>18</v>
      </c>
      <c r="O765" s="1" t="s">
        <v>19</v>
      </c>
    </row>
    <row r="766" spans="1:15" ht="15" x14ac:dyDescent="0.4">
      <c r="A766" s="1" t="s">
        <v>1720</v>
      </c>
      <c r="B766" s="1" t="s">
        <v>1721</v>
      </c>
      <c r="C766" s="1" t="s">
        <v>17</v>
      </c>
      <c r="D766" s="3">
        <v>2.19166993006993E-2</v>
      </c>
      <c r="E766" s="3">
        <v>7.2584924941724902E-2</v>
      </c>
      <c r="F766" s="3">
        <v>0.1054688</v>
      </c>
      <c r="G766" s="3">
        <v>0.94578275804195799</v>
      </c>
      <c r="H766" s="3">
        <v>0.226550235897436</v>
      </c>
      <c r="I766" s="3">
        <v>0.30394195244755201</v>
      </c>
      <c r="J766" s="3">
        <v>0.135456084743451</v>
      </c>
      <c r="K766" s="3">
        <v>-2.8841028934328201</v>
      </c>
      <c r="L766" s="3">
        <v>5.9163003293983001E-4</v>
      </c>
      <c r="M766" s="3">
        <v>1.5975169812064802E-2</v>
      </c>
      <c r="N766" s="1" t="s">
        <v>18</v>
      </c>
      <c r="O766" s="1" t="s">
        <v>19</v>
      </c>
    </row>
    <row r="767" spans="1:15" ht="15" x14ac:dyDescent="0.4">
      <c r="A767" s="1" t="s">
        <v>1410</v>
      </c>
      <c r="B767" s="1" t="s">
        <v>1411</v>
      </c>
      <c r="C767" s="1" t="s">
        <v>54</v>
      </c>
      <c r="D767" s="3">
        <v>1.5137665477984901</v>
      </c>
      <c r="E767" s="3">
        <v>1.3369687068623599</v>
      </c>
      <c r="F767" s="3">
        <v>1.2948586523205099</v>
      </c>
      <c r="G767" s="3">
        <v>0.52284420368901197</v>
      </c>
      <c r="H767" s="3">
        <v>0.78175340836969498</v>
      </c>
      <c r="I767" s="3">
        <v>0.69816867255057502</v>
      </c>
      <c r="J767" s="3">
        <v>2.0699339402900501</v>
      </c>
      <c r="K767" s="3">
        <v>1.04958472640253</v>
      </c>
      <c r="L767" s="3">
        <v>6.0133318421219195E-4</v>
      </c>
      <c r="M767" s="3">
        <v>1.6205429673065399E-2</v>
      </c>
      <c r="N767" s="1" t="s">
        <v>34</v>
      </c>
      <c r="O767" s="1" t="s">
        <v>19</v>
      </c>
    </row>
    <row r="768" spans="1:15" ht="15" x14ac:dyDescent="0.4">
      <c r="A768" s="1" t="s">
        <v>2304</v>
      </c>
      <c r="B768" s="1" t="s">
        <v>2305</v>
      </c>
      <c r="C768" s="1" t="s">
        <v>411</v>
      </c>
      <c r="D768" s="3">
        <v>0.973601249651325</v>
      </c>
      <c r="E768" s="3">
        <v>0.55258172594142296</v>
      </c>
      <c r="F768" s="3">
        <v>3.2460722489539799</v>
      </c>
      <c r="G768" s="3">
        <v>0.43548541562064103</v>
      </c>
      <c r="H768" s="3">
        <v>0.28103334170153399</v>
      </c>
      <c r="I768" s="3">
        <v>0.17720214016736399</v>
      </c>
      <c r="J768" s="3">
        <v>5.3397601398288703</v>
      </c>
      <c r="K768" s="3">
        <v>2.4167749380080799</v>
      </c>
      <c r="L768" s="3">
        <v>6.1266833858212297E-4</v>
      </c>
      <c r="M768" s="3">
        <v>1.64465953518701E-2</v>
      </c>
      <c r="N768" s="1" t="s">
        <v>34</v>
      </c>
      <c r="O768" s="1" t="s">
        <v>19</v>
      </c>
    </row>
    <row r="769" spans="1:15" ht="15" x14ac:dyDescent="0.4">
      <c r="A769" s="1" t="s">
        <v>2056</v>
      </c>
      <c r="B769" s="1" t="s">
        <v>2057</v>
      </c>
      <c r="C769" s="1" t="s">
        <v>22</v>
      </c>
      <c r="D769" s="3">
        <v>0.20543128858635401</v>
      </c>
      <c r="E769" s="3">
        <v>0.14749490074402399</v>
      </c>
      <c r="F769" s="3">
        <v>0.12180267579547301</v>
      </c>
      <c r="G769" s="3">
        <v>0.79453318030710796</v>
      </c>
      <c r="H769" s="3">
        <v>0.28782591657432299</v>
      </c>
      <c r="I769" s="3">
        <v>0.37192048203261002</v>
      </c>
      <c r="J769" s="3">
        <v>0.32643576380295902</v>
      </c>
      <c r="K769" s="3">
        <v>-1.6151289694570401</v>
      </c>
      <c r="L769" s="3">
        <v>6.1429274827807503E-4</v>
      </c>
      <c r="M769" s="3">
        <v>1.6474160289181201E-2</v>
      </c>
      <c r="N769" s="1" t="s">
        <v>18</v>
      </c>
      <c r="O769" s="1" t="s">
        <v>19</v>
      </c>
    </row>
    <row r="770" spans="1:15" ht="15" x14ac:dyDescent="0.4">
      <c r="A770" s="1" t="s">
        <v>1282</v>
      </c>
      <c r="B770" s="1" t="s">
        <v>1283</v>
      </c>
      <c r="C770" s="1" t="s">
        <v>783</v>
      </c>
      <c r="D770" s="3">
        <v>1.2123215338709701</v>
      </c>
      <c r="E770" s="3">
        <v>1.0256398858422899</v>
      </c>
      <c r="F770" s="3">
        <v>1.1320778962365601</v>
      </c>
      <c r="G770" s="3">
        <v>0.39716157544802899</v>
      </c>
      <c r="H770" s="3">
        <v>0.53135847634408595</v>
      </c>
      <c r="I770" s="3">
        <v>0.61675996290322599</v>
      </c>
      <c r="J770" s="3">
        <v>2.1808599631790599</v>
      </c>
      <c r="K770" s="3">
        <v>1.1248971349885999</v>
      </c>
      <c r="L770" s="3">
        <v>6.2166915931801498E-4</v>
      </c>
      <c r="M770" s="3">
        <v>1.6655779449211199E-2</v>
      </c>
      <c r="N770" s="1" t="s">
        <v>34</v>
      </c>
      <c r="O770" s="1" t="s">
        <v>19</v>
      </c>
    </row>
    <row r="771" spans="1:15" ht="15" x14ac:dyDescent="0.4">
      <c r="A771" s="1" t="s">
        <v>1641</v>
      </c>
      <c r="B771" s="1" t="s">
        <v>1642</v>
      </c>
      <c r="C771" s="1" t="s">
        <v>22</v>
      </c>
      <c r="D771" s="3">
        <v>0.64958400000000005</v>
      </c>
      <c r="E771" s="3">
        <v>0.84245899999999996</v>
      </c>
      <c r="F771" s="3">
        <v>0.46517700000000001</v>
      </c>
      <c r="G771" s="3">
        <v>1.6464799999999999</v>
      </c>
      <c r="H771" s="3">
        <v>1.30705</v>
      </c>
      <c r="I771" s="3">
        <v>1.7417769999999999</v>
      </c>
      <c r="J771" s="3">
        <v>0.416846012411968</v>
      </c>
      <c r="K771" s="3">
        <v>-1.26241356051773</v>
      </c>
      <c r="L771" s="3">
        <v>6.5831408184320399E-4</v>
      </c>
      <c r="M771" s="3">
        <v>1.7467816094644199E-2</v>
      </c>
      <c r="N771" s="1" t="s">
        <v>18</v>
      </c>
      <c r="O771" s="1" t="s">
        <v>19</v>
      </c>
    </row>
    <row r="772" spans="1:15" ht="15" x14ac:dyDescent="0.4">
      <c r="A772" s="1" t="s">
        <v>1259</v>
      </c>
      <c r="B772" s="1" t="s">
        <v>1260</v>
      </c>
      <c r="C772" s="1" t="s">
        <v>17</v>
      </c>
      <c r="D772" s="3">
        <v>2.7320058057523098</v>
      </c>
      <c r="E772" s="3">
        <v>1.3830119652285899</v>
      </c>
      <c r="F772" s="3">
        <v>3.1345128412749501</v>
      </c>
      <c r="G772" s="3">
        <v>1.0283774025542001</v>
      </c>
      <c r="H772" s="3">
        <v>1.2840831860914399</v>
      </c>
      <c r="I772" s="3">
        <v>1.0649370398154101</v>
      </c>
      <c r="J772" s="3">
        <v>2.1464841898284801</v>
      </c>
      <c r="K772" s="3">
        <v>1.10197554649175</v>
      </c>
      <c r="L772" s="3">
        <v>6.5996548256733395E-4</v>
      </c>
      <c r="M772" s="3">
        <v>1.7477990767434001E-2</v>
      </c>
      <c r="N772" s="1" t="s">
        <v>34</v>
      </c>
      <c r="O772" s="1" t="s">
        <v>19</v>
      </c>
    </row>
    <row r="773" spans="1:15" ht="15" x14ac:dyDescent="0.4">
      <c r="A773" s="1" t="s">
        <v>2152</v>
      </c>
      <c r="B773" s="1" t="s">
        <v>2153</v>
      </c>
      <c r="C773" s="1" t="s">
        <v>17</v>
      </c>
      <c r="D773" s="3">
        <v>0.86755130052374896</v>
      </c>
      <c r="E773" s="3">
        <v>0.58989847853831801</v>
      </c>
      <c r="F773" s="3">
        <v>0.67483173878754998</v>
      </c>
      <c r="G773" s="3">
        <v>2.3984201914394099</v>
      </c>
      <c r="H773" s="3">
        <v>1.12510513707784</v>
      </c>
      <c r="I773" s="3">
        <v>0.92904276088134397</v>
      </c>
      <c r="J773" s="3">
        <v>0.47888802035986899</v>
      </c>
      <c r="K773" s="3">
        <v>-1.0622397486506301</v>
      </c>
      <c r="L773" s="3">
        <v>6.6391452355347698E-4</v>
      </c>
      <c r="M773" s="3">
        <v>1.7565700095821299E-2</v>
      </c>
      <c r="N773" s="1" t="s">
        <v>18</v>
      </c>
      <c r="O773" s="1" t="s">
        <v>19</v>
      </c>
    </row>
    <row r="774" spans="1:15" ht="15" x14ac:dyDescent="0.4">
      <c r="A774" s="1" t="s">
        <v>641</v>
      </c>
      <c r="B774" s="1" t="s">
        <v>642</v>
      </c>
      <c r="C774" s="1" t="s">
        <v>41</v>
      </c>
      <c r="D774" s="3">
        <v>2.3625988566801599</v>
      </c>
      <c r="E774" s="3">
        <v>1.9523397087719301</v>
      </c>
      <c r="F774" s="3">
        <v>2.6169103900135</v>
      </c>
      <c r="G774" s="3">
        <v>1.4717322367071499</v>
      </c>
      <c r="H774" s="3">
        <v>0.80354098434547905</v>
      </c>
      <c r="I774" s="3">
        <v>0.98699204993252398</v>
      </c>
      <c r="J774" s="3">
        <v>2.1248575390597502</v>
      </c>
      <c r="K774" s="3">
        <v>1.0873661190942601</v>
      </c>
      <c r="L774" s="3">
        <v>6.6765256928523204E-4</v>
      </c>
      <c r="M774" s="3">
        <v>1.7647664125239299E-2</v>
      </c>
      <c r="N774" s="1" t="s">
        <v>34</v>
      </c>
      <c r="O774" s="1" t="s">
        <v>19</v>
      </c>
    </row>
    <row r="775" spans="1:15" ht="15" x14ac:dyDescent="0.4">
      <c r="A775" s="1" t="s">
        <v>1077</v>
      </c>
      <c r="B775" s="1" t="s">
        <v>1078</v>
      </c>
      <c r="C775" s="1" t="s">
        <v>54</v>
      </c>
      <c r="D775" s="3">
        <v>0.26466931498441199</v>
      </c>
      <c r="E775" s="3">
        <v>0.123116178195635</v>
      </c>
      <c r="F775" s="3">
        <v>0.26152571356196402</v>
      </c>
      <c r="G775" s="3">
        <v>0.90741769378409998</v>
      </c>
      <c r="H775" s="3">
        <v>0.36603070284489497</v>
      </c>
      <c r="I775" s="3">
        <v>0.45873190549493398</v>
      </c>
      <c r="J775" s="3">
        <v>0.37485197467368297</v>
      </c>
      <c r="K775" s="3">
        <v>-1.4156070927831399</v>
      </c>
      <c r="L775" s="3">
        <v>6.7809739182456705E-4</v>
      </c>
      <c r="M775" s="3">
        <v>1.78382318656598E-2</v>
      </c>
      <c r="N775" s="1" t="s">
        <v>18</v>
      </c>
      <c r="O775" s="1" t="s">
        <v>19</v>
      </c>
    </row>
    <row r="776" spans="1:15" ht="15" x14ac:dyDescent="0.4">
      <c r="A776" s="1" t="s">
        <v>1101</v>
      </c>
      <c r="B776" s="1" t="s">
        <v>1102</v>
      </c>
      <c r="C776" s="1" t="s">
        <v>25</v>
      </c>
      <c r="D776" s="3">
        <v>0.45209899999999997</v>
      </c>
      <c r="E776" s="3">
        <v>1.1925669999999999</v>
      </c>
      <c r="F776" s="3">
        <v>0.88929100000000005</v>
      </c>
      <c r="G776" s="3">
        <v>1.0599479999999999</v>
      </c>
      <c r="H776" s="3">
        <v>12.984023079130001</v>
      </c>
      <c r="I776" s="3">
        <v>8.9125630000000005</v>
      </c>
      <c r="J776" s="3">
        <v>0.11038064331774</v>
      </c>
      <c r="K776" s="3">
        <v>-3.1794408959409899</v>
      </c>
      <c r="L776" s="3">
        <v>6.8441443024151705E-4</v>
      </c>
      <c r="M776" s="3">
        <v>1.7953017533138299E-2</v>
      </c>
      <c r="N776" s="1" t="s">
        <v>18</v>
      </c>
      <c r="O776" s="1" t="s">
        <v>19</v>
      </c>
    </row>
    <row r="777" spans="1:15" ht="15" x14ac:dyDescent="0.4">
      <c r="A777" s="1" t="s">
        <v>1816</v>
      </c>
      <c r="B777" s="1" t="s">
        <v>1817</v>
      </c>
      <c r="C777" s="1" t="s">
        <v>17</v>
      </c>
      <c r="D777" s="3">
        <v>0.21353496466932401</v>
      </c>
      <c r="E777" s="3">
        <v>0.30588520489089999</v>
      </c>
      <c r="F777" s="3">
        <v>0.14686095514422801</v>
      </c>
      <c r="G777" s="3">
        <v>7.2746846044720703E-2</v>
      </c>
      <c r="H777" s="3">
        <v>8.4962287103965403E-2</v>
      </c>
      <c r="I777" s="3">
        <v>8.4903598865094895E-2</v>
      </c>
      <c r="J777" s="3">
        <v>2.7462743573845301</v>
      </c>
      <c r="K777" s="3">
        <v>1.4574757603234001</v>
      </c>
      <c r="L777" s="3">
        <v>7.04258517150284E-4</v>
      </c>
      <c r="M777" s="3">
        <v>1.84384644437951E-2</v>
      </c>
      <c r="N777" s="1" t="s">
        <v>34</v>
      </c>
      <c r="O777" s="1" t="s">
        <v>19</v>
      </c>
    </row>
    <row r="778" spans="1:15" ht="15" x14ac:dyDescent="0.4">
      <c r="A778" s="1" t="s">
        <v>1440</v>
      </c>
      <c r="B778" s="1" t="s">
        <v>1441</v>
      </c>
      <c r="C778" s="1" t="s">
        <v>1132</v>
      </c>
      <c r="D778" s="3">
        <v>0.37051079486069</v>
      </c>
      <c r="E778" s="3">
        <v>0.192915928035224</v>
      </c>
      <c r="F778" s="3">
        <v>0.23870661541793001</v>
      </c>
      <c r="G778" s="3">
        <v>0.633041244405948</v>
      </c>
      <c r="H778" s="3">
        <v>0.52796456943842895</v>
      </c>
      <c r="I778" s="3">
        <v>0.462655450988884</v>
      </c>
      <c r="J778" s="3">
        <v>0.49402751404321898</v>
      </c>
      <c r="K778" s="3">
        <v>-1.0173367023318001</v>
      </c>
      <c r="L778" s="3">
        <v>7.0590944337964095E-4</v>
      </c>
      <c r="M778" s="3">
        <v>1.8464153173181501E-2</v>
      </c>
      <c r="N778" s="1" t="s">
        <v>18</v>
      </c>
      <c r="O778" s="1" t="s">
        <v>19</v>
      </c>
    </row>
    <row r="779" spans="1:15" ht="15" x14ac:dyDescent="0.4">
      <c r="A779" s="1" t="s">
        <v>1882</v>
      </c>
      <c r="B779" s="1" t="s">
        <v>1883</v>
      </c>
      <c r="C779" s="1" t="s">
        <v>22</v>
      </c>
      <c r="D779" s="2">
        <v>0</v>
      </c>
      <c r="E779" s="3">
        <v>0.30541508895573699</v>
      </c>
      <c r="F779" s="3">
        <v>0.206686246669532</v>
      </c>
      <c r="G779" s="2">
        <v>0</v>
      </c>
      <c r="H779" s="2">
        <v>0</v>
      </c>
      <c r="I779" s="2">
        <v>0</v>
      </c>
      <c r="J779" s="3">
        <v>1707.00445208423</v>
      </c>
      <c r="K779" s="3">
        <v>10.7372511057644</v>
      </c>
      <c r="L779" s="3">
        <v>7.1344758747012601E-4</v>
      </c>
      <c r="M779" s="3">
        <v>1.86241929275122E-2</v>
      </c>
      <c r="N779" s="1" t="s">
        <v>34</v>
      </c>
      <c r="O779" s="1" t="s">
        <v>19</v>
      </c>
    </row>
    <row r="780" spans="1:15" ht="15" x14ac:dyDescent="0.4">
      <c r="A780" s="1" t="s">
        <v>1814</v>
      </c>
      <c r="B780" s="1" t="s">
        <v>1815</v>
      </c>
      <c r="C780" s="1" t="s">
        <v>65</v>
      </c>
      <c r="D780" s="3">
        <v>0.76473148456400097</v>
      </c>
      <c r="E780" s="3">
        <v>0.66065340675212103</v>
      </c>
      <c r="F780" s="3">
        <v>0.34697232857916599</v>
      </c>
      <c r="G780" s="3">
        <v>1.4233094369019701</v>
      </c>
      <c r="H780" s="3">
        <v>0.92853950532587104</v>
      </c>
      <c r="I780" s="3">
        <v>1.65514201480412</v>
      </c>
      <c r="J780" s="3">
        <v>0.44231625149663401</v>
      </c>
      <c r="K780" s="3">
        <v>-1.1768498444598099</v>
      </c>
      <c r="L780" s="3">
        <v>7.2417942078983302E-4</v>
      </c>
      <c r="M780" s="3">
        <v>1.8817061688741699E-2</v>
      </c>
      <c r="N780" s="1" t="s">
        <v>18</v>
      </c>
      <c r="O780" s="1" t="s">
        <v>19</v>
      </c>
    </row>
    <row r="781" spans="1:15" ht="15" x14ac:dyDescent="0.4">
      <c r="A781" s="1" t="s">
        <v>1565</v>
      </c>
      <c r="B781" s="1" t="s">
        <v>1566</v>
      </c>
      <c r="C781" s="1" t="s">
        <v>22</v>
      </c>
      <c r="D781" s="3">
        <v>4.4089999999999997E-2</v>
      </c>
      <c r="E781" s="3">
        <v>6.3131000000000007E-2</v>
      </c>
      <c r="F781" s="3">
        <v>0.26247799999999999</v>
      </c>
      <c r="G781" s="2">
        <v>0</v>
      </c>
      <c r="H781" s="2">
        <v>0</v>
      </c>
      <c r="I781" s="2">
        <v>0</v>
      </c>
      <c r="J781" s="3">
        <v>1232.33</v>
      </c>
      <c r="K781" s="3">
        <v>10.267172925121001</v>
      </c>
      <c r="L781" s="3">
        <v>7.2559424999300902E-4</v>
      </c>
      <c r="M781" s="3">
        <v>1.8818351719715201E-2</v>
      </c>
      <c r="N781" s="1" t="s">
        <v>34</v>
      </c>
      <c r="O781" s="1" t="s">
        <v>19</v>
      </c>
    </row>
    <row r="782" spans="1:15" ht="15" x14ac:dyDescent="0.4">
      <c r="A782" s="1" t="s">
        <v>1133</v>
      </c>
      <c r="B782" s="1" t="s">
        <v>1134</v>
      </c>
      <c r="C782" s="1" t="s">
        <v>796</v>
      </c>
      <c r="D782" s="3">
        <v>2.8060884200858802</v>
      </c>
      <c r="E782" s="3">
        <v>2.5381598649809201</v>
      </c>
      <c r="F782" s="3">
        <v>1.67311048544847</v>
      </c>
      <c r="G782" s="3">
        <v>1.4128315911259499</v>
      </c>
      <c r="H782" s="3">
        <v>1.1141326042461801</v>
      </c>
      <c r="I782" s="3">
        <v>0.91292477791030502</v>
      </c>
      <c r="J782" s="3">
        <v>2.0399957164370699</v>
      </c>
      <c r="K782" s="3">
        <v>1.0285661228431</v>
      </c>
      <c r="L782" s="3">
        <v>7.2680921971298199E-4</v>
      </c>
      <c r="M782" s="3">
        <v>1.8832146032205999E-2</v>
      </c>
      <c r="N782" s="1" t="s">
        <v>34</v>
      </c>
      <c r="O782" s="1" t="s">
        <v>19</v>
      </c>
    </row>
    <row r="783" spans="1:15" ht="15" x14ac:dyDescent="0.4">
      <c r="A783" s="1" t="s">
        <v>1008</v>
      </c>
      <c r="B783" s="1" t="s">
        <v>1009</v>
      </c>
      <c r="C783" s="1" t="s">
        <v>25</v>
      </c>
      <c r="D783" s="3">
        <v>2.6610884969923201</v>
      </c>
      <c r="E783" s="3">
        <v>2.4977587400954202</v>
      </c>
      <c r="F783" s="3">
        <v>2.7675375245799598</v>
      </c>
      <c r="G783" s="3">
        <v>0.84296333395561096</v>
      </c>
      <c r="H783" s="3">
        <v>1.0261235314250201</v>
      </c>
      <c r="I783" s="3">
        <v>1.7881391910391999</v>
      </c>
      <c r="J783" s="3">
        <v>2.1673215271322501</v>
      </c>
      <c r="K783" s="3">
        <v>1.1159131964356199</v>
      </c>
      <c r="L783" s="3">
        <v>7.3546944308367499E-4</v>
      </c>
      <c r="M783" s="3">
        <v>1.9002958834464699E-2</v>
      </c>
      <c r="N783" s="1" t="s">
        <v>34</v>
      </c>
      <c r="O783" s="1" t="s">
        <v>19</v>
      </c>
    </row>
    <row r="784" spans="1:15" ht="15" x14ac:dyDescent="0.4">
      <c r="A784" s="1" t="s">
        <v>955</v>
      </c>
      <c r="B784" s="1" t="s">
        <v>956</v>
      </c>
      <c r="C784" s="1" t="s">
        <v>339</v>
      </c>
      <c r="D784" s="2">
        <v>0</v>
      </c>
      <c r="E784" s="2">
        <v>0</v>
      </c>
      <c r="F784" s="2">
        <v>0</v>
      </c>
      <c r="G784" s="3">
        <v>6.5939619047619094E-2</v>
      </c>
      <c r="H784" s="3">
        <v>0.18099600517598299</v>
      </c>
      <c r="I784" s="3">
        <v>0.41861058488612801</v>
      </c>
      <c r="J784" s="3">
        <v>4.5075758210882998E-4</v>
      </c>
      <c r="K784" s="3">
        <v>-11.1153606203848</v>
      </c>
      <c r="L784" s="3">
        <v>7.4164861197754397E-4</v>
      </c>
      <c r="M784" s="3">
        <v>1.9139929221951998E-2</v>
      </c>
      <c r="N784" s="1" t="s">
        <v>18</v>
      </c>
      <c r="O784" s="1" t="s">
        <v>19</v>
      </c>
    </row>
    <row r="785" spans="1:15" ht="15" x14ac:dyDescent="0.4">
      <c r="A785" s="1" t="s">
        <v>1373</v>
      </c>
      <c r="B785" s="1" t="s">
        <v>1374</v>
      </c>
      <c r="C785" s="1" t="s">
        <v>134</v>
      </c>
      <c r="D785" s="3">
        <v>0.275115</v>
      </c>
      <c r="E785" s="3">
        <v>0.95898899999999998</v>
      </c>
      <c r="F785" s="3">
        <v>0.20949999999999999</v>
      </c>
      <c r="G785" s="2">
        <v>0</v>
      </c>
      <c r="H785" s="2">
        <v>0</v>
      </c>
      <c r="I785" s="2">
        <v>0</v>
      </c>
      <c r="J785" s="3">
        <v>4812.0133333333297</v>
      </c>
      <c r="K785" s="3">
        <v>12.232424924663</v>
      </c>
      <c r="L785" s="3">
        <v>7.4215910400329105E-4</v>
      </c>
      <c r="M785" s="3">
        <v>1.9139929221951998E-2</v>
      </c>
      <c r="N785" s="1" t="s">
        <v>34</v>
      </c>
      <c r="O785" s="1" t="s">
        <v>19</v>
      </c>
    </row>
    <row r="786" spans="1:15" ht="15" x14ac:dyDescent="0.4">
      <c r="A786" s="1" t="s">
        <v>1379</v>
      </c>
      <c r="B786" s="1" t="s">
        <v>1380</v>
      </c>
      <c r="C786" s="1" t="s">
        <v>17</v>
      </c>
      <c r="D786" s="3">
        <v>0.162575069423018</v>
      </c>
      <c r="E786" s="3">
        <v>0.31299995587781498</v>
      </c>
      <c r="F786" s="3">
        <v>0.36823974082073402</v>
      </c>
      <c r="G786" s="3">
        <v>0.28128471243443398</v>
      </c>
      <c r="H786" s="3">
        <v>1.6727321974699201</v>
      </c>
      <c r="I786" s="3">
        <v>1.3088816602900299</v>
      </c>
      <c r="J786" s="3">
        <v>0.25860894783232502</v>
      </c>
      <c r="K786" s="3">
        <v>-1.9511559018351201</v>
      </c>
      <c r="L786" s="3">
        <v>7.6136011897921904E-4</v>
      </c>
      <c r="M786" s="3">
        <v>1.9543703091376201E-2</v>
      </c>
      <c r="N786" s="1" t="s">
        <v>18</v>
      </c>
      <c r="O786" s="1" t="s">
        <v>19</v>
      </c>
    </row>
    <row r="787" spans="1:15" ht="15" x14ac:dyDescent="0.4">
      <c r="A787" s="1" t="s">
        <v>1483</v>
      </c>
      <c r="B787" s="1" t="s">
        <v>1484</v>
      </c>
      <c r="C787" s="1" t="s">
        <v>228</v>
      </c>
      <c r="D787" s="3">
        <v>0.46897899999999998</v>
      </c>
      <c r="E787" s="3">
        <v>9.7767000000000007E-2</v>
      </c>
      <c r="F787" s="3">
        <v>5.9330000000000001E-2</v>
      </c>
      <c r="G787" s="2">
        <v>0</v>
      </c>
      <c r="H787" s="2">
        <v>0</v>
      </c>
      <c r="I787" s="2">
        <v>0</v>
      </c>
      <c r="J787" s="3">
        <v>2086.92</v>
      </c>
      <c r="K787" s="3">
        <v>11.027159581942101</v>
      </c>
      <c r="L787" s="3">
        <v>7.8317418412114398E-4</v>
      </c>
      <c r="M787" s="3">
        <v>2.0045025877965202E-2</v>
      </c>
      <c r="N787" s="1" t="s">
        <v>34</v>
      </c>
      <c r="O787" s="1" t="s">
        <v>19</v>
      </c>
    </row>
    <row r="788" spans="1:15" ht="15" x14ac:dyDescent="0.4">
      <c r="A788" s="1" t="s">
        <v>2146</v>
      </c>
      <c r="B788" s="1" t="s">
        <v>2147</v>
      </c>
      <c r="C788" s="1" t="s">
        <v>1206</v>
      </c>
      <c r="D788" s="3">
        <v>2.4606138007705001</v>
      </c>
      <c r="E788" s="3">
        <v>1.65550180242157</v>
      </c>
      <c r="F788" s="3">
        <v>2.0951475751238302</v>
      </c>
      <c r="G788" s="3">
        <v>0.953116853604843</v>
      </c>
      <c r="H788" s="3">
        <v>1.1379291150247699</v>
      </c>
      <c r="I788" s="3">
        <v>1.0136658282883899</v>
      </c>
      <c r="J788" s="3">
        <v>2.0005925137662399</v>
      </c>
      <c r="K788" s="3">
        <v>1.00042734503728</v>
      </c>
      <c r="L788" s="3">
        <v>8.00390094813936E-4</v>
      </c>
      <c r="M788" s="3">
        <v>2.0412538875046599E-2</v>
      </c>
      <c r="N788" s="1" t="s">
        <v>34</v>
      </c>
      <c r="O788" s="1" t="s">
        <v>19</v>
      </c>
    </row>
    <row r="789" spans="1:15" ht="15" x14ac:dyDescent="0.4">
      <c r="A789" s="1" t="s">
        <v>989</v>
      </c>
      <c r="B789" s="1" t="s">
        <v>990</v>
      </c>
      <c r="C789" s="1" t="s">
        <v>22</v>
      </c>
      <c r="D789" s="3">
        <v>0.25097999999999998</v>
      </c>
      <c r="E789" s="3">
        <v>0.82725599999999999</v>
      </c>
      <c r="F789" s="3">
        <v>0.38194899999999998</v>
      </c>
      <c r="G789" s="3">
        <v>0.121944</v>
      </c>
      <c r="H789" s="3">
        <v>0.12435400000000001</v>
      </c>
      <c r="I789" s="3">
        <v>0.163545</v>
      </c>
      <c r="J789" s="3">
        <v>3.5627911175742901</v>
      </c>
      <c r="K789" s="3">
        <v>1.8330079023672201</v>
      </c>
      <c r="L789" s="3">
        <v>8.1352175012997104E-4</v>
      </c>
      <c r="M789" s="3">
        <v>2.0709123849799799E-2</v>
      </c>
      <c r="N789" s="1" t="s">
        <v>34</v>
      </c>
      <c r="O789" s="1" t="s">
        <v>19</v>
      </c>
    </row>
    <row r="790" spans="1:15" ht="15" x14ac:dyDescent="0.4">
      <c r="A790" s="1" t="s">
        <v>1211</v>
      </c>
      <c r="B790" s="1" t="s">
        <v>1212</v>
      </c>
      <c r="C790" s="1" t="s">
        <v>22</v>
      </c>
      <c r="D790" s="3">
        <v>1.730683</v>
      </c>
      <c r="E790" s="3">
        <v>1.792135</v>
      </c>
      <c r="F790" s="3">
        <v>1.2348220000000001</v>
      </c>
      <c r="G790" s="3">
        <v>0.97697800000000001</v>
      </c>
      <c r="H790" s="3">
        <v>0.22991400000000001</v>
      </c>
      <c r="I790" s="3">
        <v>0.21193400000000001</v>
      </c>
      <c r="J790" s="3">
        <v>3.3532230167758401</v>
      </c>
      <c r="K790" s="3">
        <v>1.74554843735089</v>
      </c>
      <c r="L790" s="3">
        <v>8.1568069938188503E-4</v>
      </c>
      <c r="M790" s="3">
        <v>2.0744927307434699E-2</v>
      </c>
      <c r="N790" s="1" t="s">
        <v>34</v>
      </c>
      <c r="O790" s="1" t="s">
        <v>19</v>
      </c>
    </row>
    <row r="791" spans="1:15" ht="15" x14ac:dyDescent="0.4">
      <c r="A791" s="1" t="s">
        <v>2080</v>
      </c>
      <c r="B791" s="1" t="s">
        <v>2081</v>
      </c>
      <c r="C791" s="1" t="s">
        <v>134</v>
      </c>
      <c r="D791" s="3">
        <v>0.15728800000000001</v>
      </c>
      <c r="E791" s="3">
        <v>0.12103</v>
      </c>
      <c r="F791" s="3">
        <v>0.13211600000000001</v>
      </c>
      <c r="G791" s="2">
        <v>0</v>
      </c>
      <c r="H791" s="2">
        <v>0</v>
      </c>
      <c r="I791" s="2">
        <v>0</v>
      </c>
      <c r="J791" s="3">
        <v>1368.11333333333</v>
      </c>
      <c r="K791" s="3">
        <v>10.4179720314542</v>
      </c>
      <c r="L791" s="3">
        <v>8.1683705233980605E-4</v>
      </c>
      <c r="M791" s="3">
        <v>2.07551895815264E-2</v>
      </c>
      <c r="N791" s="1" t="s">
        <v>34</v>
      </c>
      <c r="O791" s="1" t="s">
        <v>19</v>
      </c>
    </row>
    <row r="792" spans="1:15" ht="15" x14ac:dyDescent="0.4">
      <c r="A792" s="1" t="s">
        <v>1806</v>
      </c>
      <c r="B792" s="1" t="s">
        <v>1807</v>
      </c>
      <c r="C792" s="1" t="s">
        <v>796</v>
      </c>
      <c r="D792" s="3">
        <v>13.878026201005</v>
      </c>
      <c r="E792" s="3">
        <v>36.6391428324958</v>
      </c>
      <c r="F792" s="3">
        <v>14.849665285873799</v>
      </c>
      <c r="G792" s="3">
        <v>9.9048935187046308</v>
      </c>
      <c r="H792" s="3">
        <v>11.833107065326599</v>
      </c>
      <c r="I792" s="3">
        <v>5.5920945829145703</v>
      </c>
      <c r="J792" s="3">
        <v>2.3917528980445</v>
      </c>
      <c r="K792" s="3">
        <v>1.2580683464003399</v>
      </c>
      <c r="L792" s="3">
        <v>8.2422535786367201E-4</v>
      </c>
      <c r="M792" s="3">
        <v>2.0885173612999599E-2</v>
      </c>
      <c r="N792" s="1" t="s">
        <v>34</v>
      </c>
      <c r="O792" s="1" t="s">
        <v>19</v>
      </c>
    </row>
    <row r="793" spans="1:15" ht="15" x14ac:dyDescent="0.4">
      <c r="A793" s="1" t="s">
        <v>1299</v>
      </c>
      <c r="B793" s="1" t="s">
        <v>1300</v>
      </c>
      <c r="C793" s="1" t="s">
        <v>17</v>
      </c>
      <c r="D793" s="3">
        <v>0.109136619696049</v>
      </c>
      <c r="E793" s="3">
        <v>0.134749896656535</v>
      </c>
      <c r="F793" s="3">
        <v>0.15806550249240101</v>
      </c>
      <c r="G793" s="3">
        <v>3.0638655319148899E-2</v>
      </c>
      <c r="H793" s="3">
        <v>2.1121266869300898E-2</v>
      </c>
      <c r="I793" s="3">
        <v>3.76422385410334E-2</v>
      </c>
      <c r="J793" s="3">
        <v>4.49599892849601</v>
      </c>
      <c r="K793" s="3">
        <v>2.1686416917301798</v>
      </c>
      <c r="L793" s="3">
        <v>8.3968771431634E-4</v>
      </c>
      <c r="M793" s="3">
        <v>2.12379363265938E-2</v>
      </c>
      <c r="N793" s="1" t="s">
        <v>34</v>
      </c>
      <c r="O793" s="1" t="s">
        <v>19</v>
      </c>
    </row>
    <row r="794" spans="1:15" ht="15" x14ac:dyDescent="0.4">
      <c r="A794" s="1" t="s">
        <v>1892</v>
      </c>
      <c r="B794" s="1" t="s">
        <v>1893</v>
      </c>
      <c r="C794" s="1" t="s">
        <v>17</v>
      </c>
      <c r="D794" s="3">
        <v>0.14113475642276399</v>
      </c>
      <c r="E794" s="3">
        <v>0.32421006048780499</v>
      </c>
      <c r="F794" s="3">
        <v>0.12418617853658501</v>
      </c>
      <c r="G794" s="3">
        <v>2.3712716094308899</v>
      </c>
      <c r="H794" s="3">
        <v>0.54391028520325202</v>
      </c>
      <c r="I794" s="3">
        <v>0.20331468097561001</v>
      </c>
      <c r="J794" s="3">
        <v>0.189043335836238</v>
      </c>
      <c r="K794" s="3">
        <v>-2.4032111026131102</v>
      </c>
      <c r="L794" s="3">
        <v>8.5842560917831804E-4</v>
      </c>
      <c r="M794" s="3">
        <v>2.15930069520411E-2</v>
      </c>
      <c r="N794" s="1" t="s">
        <v>18</v>
      </c>
      <c r="O794" s="1" t="s">
        <v>19</v>
      </c>
    </row>
    <row r="795" spans="1:15" ht="15" x14ac:dyDescent="0.4">
      <c r="A795" s="1" t="s">
        <v>1742</v>
      </c>
      <c r="B795" s="1" t="s">
        <v>1743</v>
      </c>
      <c r="C795" s="1" t="s">
        <v>17</v>
      </c>
      <c r="D795" s="3">
        <v>0.122289199729283</v>
      </c>
      <c r="E795" s="3">
        <v>0.15260505594826301</v>
      </c>
      <c r="F795" s="3">
        <v>0.11872138727628199</v>
      </c>
      <c r="G795" s="3">
        <v>1.23519232967364E-2</v>
      </c>
      <c r="H795" s="3">
        <v>3.5902726725823397E-2</v>
      </c>
      <c r="I795" s="3">
        <v>1.56678610317341E-2</v>
      </c>
      <c r="J795" s="3">
        <v>6.1576999473550504</v>
      </c>
      <c r="K795" s="3">
        <v>2.6223915693948299</v>
      </c>
      <c r="L795" s="3">
        <v>8.8150847210546304E-4</v>
      </c>
      <c r="M795" s="3">
        <v>2.21131092515701E-2</v>
      </c>
      <c r="N795" s="1" t="s">
        <v>34</v>
      </c>
      <c r="O795" s="1" t="s">
        <v>19</v>
      </c>
    </row>
    <row r="796" spans="1:15" ht="15" x14ac:dyDescent="0.4">
      <c r="A796" s="1" t="s">
        <v>977</v>
      </c>
      <c r="B796" s="1" t="s">
        <v>978</v>
      </c>
      <c r="C796" s="1" t="s">
        <v>22</v>
      </c>
      <c r="D796" s="3">
        <v>0.43372100000000002</v>
      </c>
      <c r="E796" s="3">
        <v>0.48766500000000002</v>
      </c>
      <c r="F796" s="3">
        <v>0.18984899999999999</v>
      </c>
      <c r="G796" s="2">
        <v>0</v>
      </c>
      <c r="H796" s="2">
        <v>0</v>
      </c>
      <c r="I796" s="3">
        <v>5.6932999999999997E-2</v>
      </c>
      <c r="J796" s="3">
        <v>19.5182934326313</v>
      </c>
      <c r="K796" s="3">
        <v>4.2867550123419198</v>
      </c>
      <c r="L796" s="3">
        <v>8.8878734576755601E-4</v>
      </c>
      <c r="M796" s="3">
        <v>2.2275434850423399E-2</v>
      </c>
      <c r="N796" s="1" t="s">
        <v>34</v>
      </c>
      <c r="O796" s="1" t="s">
        <v>19</v>
      </c>
    </row>
    <row r="797" spans="1:15" ht="15" x14ac:dyDescent="0.4">
      <c r="A797" s="1" t="s">
        <v>1946</v>
      </c>
      <c r="B797" s="1" t="s">
        <v>1947</v>
      </c>
      <c r="C797" s="1" t="s">
        <v>22</v>
      </c>
      <c r="D797" s="3">
        <v>5.5342909656357397</v>
      </c>
      <c r="E797" s="3">
        <v>2.70396843397153</v>
      </c>
      <c r="F797" s="3">
        <v>3.4746683971526799</v>
      </c>
      <c r="G797" s="3">
        <v>1.2456700000000001</v>
      </c>
      <c r="H797" s="3">
        <v>1.868255</v>
      </c>
      <c r="I797" s="3">
        <v>1.84515420373098</v>
      </c>
      <c r="J797" s="3">
        <v>2.3619158548521799</v>
      </c>
      <c r="K797" s="3">
        <v>1.2399575684819599</v>
      </c>
      <c r="L797" s="3">
        <v>9.1453974455284995E-4</v>
      </c>
      <c r="M797" s="3">
        <v>2.27229417704948E-2</v>
      </c>
      <c r="N797" s="1" t="s">
        <v>34</v>
      </c>
      <c r="O797" s="1" t="s">
        <v>19</v>
      </c>
    </row>
    <row r="798" spans="1:15" ht="15" x14ac:dyDescent="0.4">
      <c r="A798" s="1" t="s">
        <v>2076</v>
      </c>
      <c r="B798" s="1" t="s">
        <v>2077</v>
      </c>
      <c r="C798" s="1" t="s">
        <v>17</v>
      </c>
      <c r="D798" s="3">
        <v>4.6784663724949403E-2</v>
      </c>
      <c r="E798" s="3">
        <v>6.5031686890972606E-2</v>
      </c>
      <c r="F798" s="3">
        <v>1.5637382607096899E-2</v>
      </c>
      <c r="G798" s="2">
        <v>0</v>
      </c>
      <c r="H798" s="2">
        <v>0</v>
      </c>
      <c r="I798" s="2">
        <v>0</v>
      </c>
      <c r="J798" s="3">
        <v>424.84577741006302</v>
      </c>
      <c r="K798" s="3">
        <v>8.7307954156255398</v>
      </c>
      <c r="L798" s="3">
        <v>9.4539431060542399E-4</v>
      </c>
      <c r="M798" s="3">
        <v>2.34174085795875E-2</v>
      </c>
      <c r="N798" s="1" t="s">
        <v>34</v>
      </c>
      <c r="O798" s="1" t="s">
        <v>19</v>
      </c>
    </row>
    <row r="799" spans="1:15" ht="15" x14ac:dyDescent="0.4">
      <c r="A799" s="1" t="s">
        <v>2136</v>
      </c>
      <c r="B799" s="1" t="s">
        <v>2137</v>
      </c>
      <c r="C799" s="1" t="s">
        <v>228</v>
      </c>
      <c r="D799" s="3">
        <v>5.1740370000000002</v>
      </c>
      <c r="E799" s="3">
        <v>7.8021159999999998</v>
      </c>
      <c r="F799" s="3">
        <v>3.26248</v>
      </c>
      <c r="G799" s="3">
        <v>24.579764999999998</v>
      </c>
      <c r="H799" s="3">
        <v>9.95505</v>
      </c>
      <c r="I799" s="3">
        <v>12.274893</v>
      </c>
      <c r="J799" s="3">
        <v>0.34690737656385301</v>
      </c>
      <c r="K799" s="3">
        <v>-1.5273775767798099</v>
      </c>
      <c r="L799" s="3">
        <v>9.4905016306535896E-4</v>
      </c>
      <c r="M799" s="3">
        <v>2.3486861710546598E-2</v>
      </c>
      <c r="N799" s="1" t="s">
        <v>18</v>
      </c>
      <c r="O799" s="1" t="s">
        <v>19</v>
      </c>
    </row>
    <row r="800" spans="1:15" ht="15" x14ac:dyDescent="0.4">
      <c r="A800" s="1" t="s">
        <v>1295</v>
      </c>
      <c r="B800" s="1" t="s">
        <v>1296</v>
      </c>
      <c r="C800" s="1" t="s">
        <v>17</v>
      </c>
      <c r="D800" s="3">
        <v>17.002969269626401</v>
      </c>
      <c r="E800" s="3">
        <v>65.155023410936593</v>
      </c>
      <c r="F800" s="3">
        <v>47.2857215722794</v>
      </c>
      <c r="G800" s="3">
        <v>237.08941721494301</v>
      </c>
      <c r="H800" s="3">
        <v>136.76622436545799</v>
      </c>
      <c r="I800" s="3">
        <v>94.968784375203001</v>
      </c>
      <c r="J800" s="3">
        <v>0.276102752088903</v>
      </c>
      <c r="K800" s="3">
        <v>-1.8567228266454601</v>
      </c>
      <c r="L800" s="3">
        <v>9.6553415217939895E-4</v>
      </c>
      <c r="M800" s="3">
        <v>2.3853266574808199E-2</v>
      </c>
      <c r="N800" s="1" t="s">
        <v>18</v>
      </c>
      <c r="O800" s="1" t="s">
        <v>19</v>
      </c>
    </row>
    <row r="801" spans="1:15" ht="15" x14ac:dyDescent="0.4">
      <c r="A801" s="1" t="s">
        <v>1089</v>
      </c>
      <c r="B801" s="1" t="s">
        <v>1090</v>
      </c>
      <c r="C801" s="1" t="s">
        <v>22</v>
      </c>
      <c r="D801" s="3">
        <v>2.2137361051200699</v>
      </c>
      <c r="E801" s="3">
        <v>2.4460532718622598</v>
      </c>
      <c r="F801" s="3">
        <v>1.3527067208880801</v>
      </c>
      <c r="G801" s="3">
        <v>0.48280247530584502</v>
      </c>
      <c r="H801" s="3">
        <v>0.91363549932034405</v>
      </c>
      <c r="I801" s="3">
        <v>0.871463813321251</v>
      </c>
      <c r="J801" s="3">
        <v>2.6511271915844299</v>
      </c>
      <c r="K801" s="3">
        <v>1.4066058872048799</v>
      </c>
      <c r="L801" s="3">
        <v>9.6982755270431801E-4</v>
      </c>
      <c r="M801" s="3">
        <v>2.3915184079164001E-2</v>
      </c>
      <c r="N801" s="1" t="s">
        <v>34</v>
      </c>
      <c r="O801" s="1" t="s">
        <v>19</v>
      </c>
    </row>
    <row r="802" spans="1:15" ht="15" x14ac:dyDescent="0.4">
      <c r="A802" s="1" t="s">
        <v>1908</v>
      </c>
      <c r="B802" s="1" t="s">
        <v>1909</v>
      </c>
      <c r="C802" s="1" t="s">
        <v>22</v>
      </c>
      <c r="D802" s="2">
        <v>0</v>
      </c>
      <c r="E802" s="3">
        <v>0.95559607541899405</v>
      </c>
      <c r="F802" s="3">
        <v>0.16673616480446901</v>
      </c>
      <c r="G802" s="2">
        <v>0</v>
      </c>
      <c r="H802" s="2">
        <v>0</v>
      </c>
      <c r="I802" s="2">
        <v>0</v>
      </c>
      <c r="J802" s="3">
        <v>3741.1074674115398</v>
      </c>
      <c r="K802" s="3">
        <v>11.8692496941421</v>
      </c>
      <c r="L802" s="3">
        <v>9.8509549576199901E-4</v>
      </c>
      <c r="M802" s="3">
        <v>2.4203846836562098E-2</v>
      </c>
      <c r="N802" s="1" t="s">
        <v>34</v>
      </c>
      <c r="O802" s="1" t="s">
        <v>19</v>
      </c>
    </row>
    <row r="803" spans="1:15" ht="15" x14ac:dyDescent="0.4">
      <c r="A803" s="1" t="s">
        <v>1902</v>
      </c>
      <c r="B803" s="1" t="s">
        <v>1903</v>
      </c>
      <c r="C803" s="1" t="s">
        <v>22</v>
      </c>
      <c r="D803" s="3">
        <v>5.0618000000000003E-2</v>
      </c>
      <c r="E803" s="3">
        <v>6.6964999999999997E-2</v>
      </c>
      <c r="F803" s="3">
        <v>4.4135000000000001E-2</v>
      </c>
      <c r="G803" s="3">
        <v>8.6971000000000007E-2</v>
      </c>
      <c r="H803" s="3">
        <v>0.34954499999999999</v>
      </c>
      <c r="I803" s="3">
        <v>0.67800400000000005</v>
      </c>
      <c r="J803" s="3">
        <v>0.14510103003983801</v>
      </c>
      <c r="K803" s="3">
        <v>-2.78487033407615</v>
      </c>
      <c r="L803" s="3">
        <v>9.8592331957848595E-4</v>
      </c>
      <c r="M803" s="3">
        <v>2.4203846836562098E-2</v>
      </c>
      <c r="N803" s="1" t="s">
        <v>18</v>
      </c>
      <c r="O803" s="1" t="s">
        <v>19</v>
      </c>
    </row>
    <row r="804" spans="1:15" ht="15" x14ac:dyDescent="0.4">
      <c r="A804" s="1" t="s">
        <v>1661</v>
      </c>
      <c r="B804" s="1" t="s">
        <v>1662</v>
      </c>
      <c r="C804" s="1" t="s">
        <v>22</v>
      </c>
      <c r="D804" s="2">
        <v>0</v>
      </c>
      <c r="E804" s="3">
        <v>0.100925535743632</v>
      </c>
      <c r="F804" s="3">
        <v>9.0617263763352496E-2</v>
      </c>
      <c r="G804" s="3">
        <v>0.52780818447000799</v>
      </c>
      <c r="H804" s="3">
        <v>0.37046383935908</v>
      </c>
      <c r="I804" s="3">
        <v>0.62535231963845495</v>
      </c>
      <c r="J804" s="3">
        <v>0.125715239670601</v>
      </c>
      <c r="K804" s="3">
        <v>-2.99176854564984</v>
      </c>
      <c r="L804" s="3">
        <v>9.965788131255269E-4</v>
      </c>
      <c r="M804" s="3">
        <v>2.4421938932495699E-2</v>
      </c>
      <c r="N804" s="1" t="s">
        <v>18</v>
      </c>
      <c r="O804" s="1" t="s">
        <v>19</v>
      </c>
    </row>
    <row r="805" spans="1:15" ht="15" x14ac:dyDescent="0.4">
      <c r="A805" s="1" t="s">
        <v>1456</v>
      </c>
      <c r="B805" s="1" t="s">
        <v>1457</v>
      </c>
      <c r="C805" s="1" t="s">
        <v>33</v>
      </c>
      <c r="D805" s="3">
        <v>0.24851471121525501</v>
      </c>
      <c r="E805" s="3">
        <v>0.31760662782805399</v>
      </c>
      <c r="F805" s="3">
        <v>0.104531392372334</v>
      </c>
      <c r="G805" s="3">
        <v>0.61207401163542297</v>
      </c>
      <c r="H805" s="3">
        <v>0.62440083888170606</v>
      </c>
      <c r="I805" s="3">
        <v>0.49357595151906902</v>
      </c>
      <c r="J805" s="3">
        <v>0.387649154941758</v>
      </c>
      <c r="K805" s="3">
        <v>-1.36717657497447</v>
      </c>
      <c r="L805" s="3">
        <v>1.01000739406024E-3</v>
      </c>
      <c r="M805" s="3">
        <v>2.4707093031807299E-2</v>
      </c>
      <c r="N805" s="1" t="s">
        <v>18</v>
      </c>
      <c r="O805" s="1" t="s">
        <v>19</v>
      </c>
    </row>
    <row r="806" spans="1:15" ht="15" x14ac:dyDescent="0.4">
      <c r="A806" s="1" t="s">
        <v>1325</v>
      </c>
      <c r="B806" s="1" t="s">
        <v>1326</v>
      </c>
      <c r="C806" s="1" t="s">
        <v>65</v>
      </c>
      <c r="D806" s="3">
        <v>4.8525774570446698</v>
      </c>
      <c r="E806" s="3">
        <v>5.8720059032891498</v>
      </c>
      <c r="F806" s="3">
        <v>3.8846808198330902</v>
      </c>
      <c r="G806" s="3">
        <v>3.3128660191458001</v>
      </c>
      <c r="H806" s="3">
        <v>1.3915715724104101</v>
      </c>
      <c r="I806" s="3">
        <v>1.6766897083947001</v>
      </c>
      <c r="J806" s="3">
        <v>2.2894487906986698</v>
      </c>
      <c r="K806" s="3">
        <v>1.1950002958560499</v>
      </c>
      <c r="L806" s="3">
        <v>1.0222665753683699E-3</v>
      </c>
      <c r="M806" s="3">
        <v>2.4984811361995301E-2</v>
      </c>
      <c r="N806" s="1" t="s">
        <v>34</v>
      </c>
      <c r="O806" s="1" t="s">
        <v>19</v>
      </c>
    </row>
    <row r="807" spans="1:15" ht="15" x14ac:dyDescent="0.4">
      <c r="A807" s="1" t="s">
        <v>1142</v>
      </c>
      <c r="B807" s="1" t="s">
        <v>1143</v>
      </c>
      <c r="C807" s="1" t="s">
        <v>25</v>
      </c>
      <c r="D807" s="3">
        <v>1.48585251343054</v>
      </c>
      <c r="E807" s="3">
        <v>3.4434595778971602</v>
      </c>
      <c r="F807" s="3">
        <v>1.17195705103607</v>
      </c>
      <c r="G807" s="3">
        <v>12.1748210821182</v>
      </c>
      <c r="H807" s="3">
        <v>3.1693656465847999</v>
      </c>
      <c r="I807" s="3">
        <v>61.583465855717598</v>
      </c>
      <c r="J807" s="3">
        <v>7.9311781100667597E-2</v>
      </c>
      <c r="K807" s="3">
        <v>-3.6563210076651398</v>
      </c>
      <c r="L807" s="3">
        <v>1.02716049792933E-3</v>
      </c>
      <c r="M807" s="3">
        <v>2.5082185799303599E-2</v>
      </c>
      <c r="N807" s="1" t="s">
        <v>18</v>
      </c>
      <c r="O807" s="1" t="s">
        <v>19</v>
      </c>
    </row>
    <row r="808" spans="1:15" ht="15" x14ac:dyDescent="0.4">
      <c r="A808" s="1" t="s">
        <v>1870</v>
      </c>
      <c r="B808" s="1" t="s">
        <v>1871</v>
      </c>
      <c r="C808" s="1" t="s">
        <v>22</v>
      </c>
      <c r="D808" s="2">
        <v>0</v>
      </c>
      <c r="E808" s="2">
        <v>0</v>
      </c>
      <c r="F808" s="2">
        <v>0</v>
      </c>
      <c r="G808" s="3">
        <v>9.4976000000000005E-2</v>
      </c>
      <c r="H808" s="3">
        <v>5.4159324055666001E-2</v>
      </c>
      <c r="I808" s="3">
        <v>1.8353000000000001E-2</v>
      </c>
      <c r="J808" s="3">
        <v>1.7911696334145201E-3</v>
      </c>
      <c r="K808" s="3">
        <v>-9.1248823098748204</v>
      </c>
      <c r="L808" s="3">
        <v>1.0409992289176499E-3</v>
      </c>
      <c r="M808" s="3">
        <v>2.5330368704351802E-2</v>
      </c>
      <c r="N808" s="1" t="s">
        <v>18</v>
      </c>
      <c r="O808" s="1" t="s">
        <v>19</v>
      </c>
    </row>
    <row r="809" spans="1:15" ht="15" x14ac:dyDescent="0.4">
      <c r="A809" s="1" t="s">
        <v>1229</v>
      </c>
      <c r="B809" s="1" t="s">
        <v>1230</v>
      </c>
      <c r="C809" s="1" t="s">
        <v>33</v>
      </c>
      <c r="D809" s="3">
        <v>2.2572649070631998</v>
      </c>
      <c r="E809" s="3">
        <v>2.4533764312267698</v>
      </c>
      <c r="F809" s="3">
        <v>1.3635975464684</v>
      </c>
      <c r="G809" s="2">
        <v>0</v>
      </c>
      <c r="H809" s="3">
        <v>0.60338267657992595</v>
      </c>
      <c r="I809" s="3">
        <v>0.11915442379182201</v>
      </c>
      <c r="J809" s="3">
        <v>8.4068193614323103</v>
      </c>
      <c r="K809" s="3">
        <v>3.07156007403304</v>
      </c>
      <c r="L809" s="3">
        <v>1.0518164118797401E-3</v>
      </c>
      <c r="M809" s="3">
        <v>2.5525991777387701E-2</v>
      </c>
      <c r="N809" s="1" t="s">
        <v>34</v>
      </c>
      <c r="O809" s="1" t="s">
        <v>19</v>
      </c>
    </row>
    <row r="810" spans="1:15" ht="15" x14ac:dyDescent="0.4">
      <c r="A810" s="1" t="s">
        <v>1994</v>
      </c>
      <c r="B810" s="1" t="s">
        <v>1995</v>
      </c>
      <c r="C810" s="1" t="s">
        <v>339</v>
      </c>
      <c r="D810" s="3">
        <v>4.3381999999999997E-2</v>
      </c>
      <c r="E810" s="3">
        <v>0.13494200000000001</v>
      </c>
      <c r="F810" s="3">
        <v>4.0673000000000001E-2</v>
      </c>
      <c r="G810" s="2">
        <v>0</v>
      </c>
      <c r="H810" s="2">
        <v>0</v>
      </c>
      <c r="I810" s="2">
        <v>0</v>
      </c>
      <c r="J810" s="3">
        <v>729.99</v>
      </c>
      <c r="K810" s="3">
        <v>9.5117328906862504</v>
      </c>
      <c r="L810" s="3">
        <v>1.05417127614614E-3</v>
      </c>
      <c r="M810" s="3">
        <v>2.5560640204109902E-2</v>
      </c>
      <c r="N810" s="1" t="s">
        <v>34</v>
      </c>
      <c r="O810" s="1" t="s">
        <v>19</v>
      </c>
    </row>
    <row r="811" spans="1:15" ht="15" x14ac:dyDescent="0.4">
      <c r="A811" s="1" t="s">
        <v>1683</v>
      </c>
      <c r="B811" s="1" t="s">
        <v>1684</v>
      </c>
      <c r="C811" s="1" t="s">
        <v>33</v>
      </c>
      <c r="D811" s="3">
        <v>0.48043999999999998</v>
      </c>
      <c r="E811" s="3">
        <v>0.58667199999999997</v>
      </c>
      <c r="F811" s="3">
        <v>0.68215700000000001</v>
      </c>
      <c r="G811" s="3">
        <v>2.5315370000000001</v>
      </c>
      <c r="H811" s="3">
        <v>2.0753180000000002</v>
      </c>
      <c r="I811" s="3">
        <v>2.3205830000000001</v>
      </c>
      <c r="J811" s="3">
        <v>0.25251312245594998</v>
      </c>
      <c r="K811" s="3">
        <v>-1.9855697319330301</v>
      </c>
      <c r="L811" s="3">
        <v>1.0586866639729199E-3</v>
      </c>
      <c r="M811" s="3">
        <v>2.5602572490411701E-2</v>
      </c>
      <c r="N811" s="1" t="s">
        <v>18</v>
      </c>
      <c r="O811" s="1" t="s">
        <v>19</v>
      </c>
    </row>
    <row r="812" spans="1:15" ht="15" x14ac:dyDescent="0.4">
      <c r="A812" s="1" t="s">
        <v>1010</v>
      </c>
      <c r="B812" s="1" t="s">
        <v>1011</v>
      </c>
      <c r="C812" s="1" t="s">
        <v>1000</v>
      </c>
      <c r="D812" s="3">
        <v>2.6226408617911399</v>
      </c>
      <c r="E812" s="3">
        <v>1.72567807313294</v>
      </c>
      <c r="F812" s="3">
        <v>1.57816067214131</v>
      </c>
      <c r="G812" s="3">
        <v>1.0949818224357</v>
      </c>
      <c r="H812" s="3">
        <v>0.95934141183762001</v>
      </c>
      <c r="I812" s="3">
        <v>0.67669842175395101</v>
      </c>
      <c r="J812" s="3">
        <v>2.1700595430965799</v>
      </c>
      <c r="K812" s="3">
        <v>1.1177346285460801</v>
      </c>
      <c r="L812" s="3">
        <v>1.10205231590393E-3</v>
      </c>
      <c r="M812" s="3">
        <v>2.65813475915621E-2</v>
      </c>
      <c r="N812" s="1" t="s">
        <v>34</v>
      </c>
      <c r="O812" s="1" t="s">
        <v>19</v>
      </c>
    </row>
    <row r="813" spans="1:15" ht="15" x14ac:dyDescent="0.4">
      <c r="A813" s="1" t="s">
        <v>1645</v>
      </c>
      <c r="B813" s="1" t="s">
        <v>1646</v>
      </c>
      <c r="C813" s="1" t="s">
        <v>134</v>
      </c>
      <c r="D813" s="3">
        <v>2.4018410000000001</v>
      </c>
      <c r="E813" s="3">
        <v>3.966396</v>
      </c>
      <c r="F813" s="3">
        <v>2.1373259999999998</v>
      </c>
      <c r="G813" s="3">
        <v>5.8423939999999996</v>
      </c>
      <c r="H813" s="3">
        <v>5.5408419999999996</v>
      </c>
      <c r="I813" s="3">
        <v>7.0091989999999997</v>
      </c>
      <c r="J813" s="3">
        <v>0.46244899057683198</v>
      </c>
      <c r="K813" s="3">
        <v>-1.11263385379969</v>
      </c>
      <c r="L813" s="3">
        <v>1.13278905265949E-3</v>
      </c>
      <c r="M813" s="3">
        <v>2.7109254681223601E-2</v>
      </c>
      <c r="N813" s="1" t="s">
        <v>18</v>
      </c>
      <c r="O813" s="1" t="s">
        <v>19</v>
      </c>
    </row>
    <row r="814" spans="1:15" ht="15" x14ac:dyDescent="0.4">
      <c r="A814" s="1" t="s">
        <v>1886</v>
      </c>
      <c r="B814" s="1" t="s">
        <v>1887</v>
      </c>
      <c r="C814" s="1" t="s">
        <v>22</v>
      </c>
      <c r="D814" s="3">
        <v>0.16998201529241599</v>
      </c>
      <c r="E814" s="3">
        <v>0.10483795577598699</v>
      </c>
      <c r="F814" s="3">
        <v>5.2266559619756098E-2</v>
      </c>
      <c r="G814" s="3">
        <v>1.3163284149617699E-2</v>
      </c>
      <c r="H814" s="3">
        <v>1.00454701384584E-2</v>
      </c>
      <c r="I814" s="2">
        <v>0</v>
      </c>
      <c r="J814" s="3">
        <v>14.093239414241401</v>
      </c>
      <c r="K814" s="3">
        <v>3.8169313566205099</v>
      </c>
      <c r="L814" s="3">
        <v>1.15730654067496E-3</v>
      </c>
      <c r="M814" s="3">
        <v>2.75763042522627E-2</v>
      </c>
      <c r="N814" s="1" t="s">
        <v>34</v>
      </c>
      <c r="O814" s="1" t="s">
        <v>19</v>
      </c>
    </row>
    <row r="815" spans="1:15" ht="15" x14ac:dyDescent="0.4">
      <c r="A815" s="1" t="s">
        <v>1557</v>
      </c>
      <c r="B815" s="1" t="s">
        <v>1558</v>
      </c>
      <c r="C815" s="1" t="s">
        <v>134</v>
      </c>
      <c r="D815" s="3">
        <v>2.4602629999999999</v>
      </c>
      <c r="E815" s="3">
        <v>1.5053669999999999</v>
      </c>
      <c r="F815" s="3">
        <v>1.306549</v>
      </c>
      <c r="G815" s="3">
        <v>0.24568499999999999</v>
      </c>
      <c r="H815" s="3">
        <v>0.34104400000000001</v>
      </c>
      <c r="I815" s="3">
        <v>0.81991400000000003</v>
      </c>
      <c r="J815" s="3">
        <v>3.74805760950006</v>
      </c>
      <c r="K815" s="3">
        <v>1.9061431281041701</v>
      </c>
      <c r="L815" s="3">
        <v>1.16367289932688E-3</v>
      </c>
      <c r="M815" s="3">
        <v>2.7704057134320299E-2</v>
      </c>
      <c r="N815" s="1" t="s">
        <v>34</v>
      </c>
      <c r="O815" s="1" t="s">
        <v>19</v>
      </c>
    </row>
    <row r="816" spans="1:15" ht="15" x14ac:dyDescent="0.4">
      <c r="A816" s="1" t="s">
        <v>1301</v>
      </c>
      <c r="B816" s="1" t="s">
        <v>1302</v>
      </c>
      <c r="C816" s="1" t="s">
        <v>1689</v>
      </c>
      <c r="D816" s="3">
        <v>2.6198124714086499</v>
      </c>
      <c r="E816" s="3">
        <v>3.0859589288702902</v>
      </c>
      <c r="F816" s="3">
        <v>4.15920752998605</v>
      </c>
      <c r="G816" s="3">
        <v>3.9888112677824301</v>
      </c>
      <c r="H816" s="3">
        <v>9.6965224644351409</v>
      </c>
      <c r="I816" s="3">
        <v>9.8889752719665296</v>
      </c>
      <c r="J816" s="3">
        <v>0.418463121379893</v>
      </c>
      <c r="K816" s="3">
        <v>-1.2568276093798501</v>
      </c>
      <c r="L816" s="3">
        <v>1.1779512593277201E-3</v>
      </c>
      <c r="M816" s="3">
        <v>2.79956364382811E-2</v>
      </c>
      <c r="N816" s="1" t="s">
        <v>18</v>
      </c>
      <c r="O816" s="1" t="s">
        <v>19</v>
      </c>
    </row>
    <row r="817" spans="1:15" ht="15" x14ac:dyDescent="0.4">
      <c r="A817" s="1" t="s">
        <v>1448</v>
      </c>
      <c r="B817" s="1" t="s">
        <v>1449</v>
      </c>
      <c r="C817" s="1" t="s">
        <v>228</v>
      </c>
      <c r="D817" s="3">
        <v>0.219446</v>
      </c>
      <c r="E817" s="3">
        <v>0.46345900000000001</v>
      </c>
      <c r="F817" s="3">
        <v>0.41809000000000002</v>
      </c>
      <c r="G817" s="3">
        <v>0.96474700000000002</v>
      </c>
      <c r="H817" s="3">
        <v>1.761755</v>
      </c>
      <c r="I817" s="3">
        <v>1.8679669999999999</v>
      </c>
      <c r="J817" s="3">
        <v>0.23963487401917399</v>
      </c>
      <c r="K817" s="3">
        <v>-2.0610902163376599</v>
      </c>
      <c r="L817" s="3">
        <v>1.2101583230797199E-3</v>
      </c>
      <c r="M817" s="3">
        <v>2.8613083026573699E-2</v>
      </c>
      <c r="N817" s="1" t="s">
        <v>18</v>
      </c>
      <c r="O817" s="1" t="s">
        <v>19</v>
      </c>
    </row>
    <row r="818" spans="1:15" ht="15" x14ac:dyDescent="0.4">
      <c r="A818" s="1" t="s">
        <v>1184</v>
      </c>
      <c r="B818" s="1" t="s">
        <v>1185</v>
      </c>
      <c r="C818" s="1" t="s">
        <v>551</v>
      </c>
      <c r="D818" s="3">
        <v>8.5777764151587596E-2</v>
      </c>
      <c r="E818" s="3">
        <v>6.0849818231478302E-2</v>
      </c>
      <c r="F818" s="3">
        <v>0.103019496893138</v>
      </c>
      <c r="G818" s="3">
        <v>1.30486986002048E-2</v>
      </c>
      <c r="H818" s="3">
        <v>2.0952019255718698E-2</v>
      </c>
      <c r="I818" s="3">
        <v>2.4650321748036899E-2</v>
      </c>
      <c r="J818" s="3">
        <v>4.2564817428973001</v>
      </c>
      <c r="K818" s="3">
        <v>2.0896614423704398</v>
      </c>
      <c r="L818" s="3">
        <v>1.2164202569539401E-3</v>
      </c>
      <c r="M818" s="3">
        <v>2.8711892178050799E-2</v>
      </c>
      <c r="N818" s="1" t="s">
        <v>34</v>
      </c>
      <c r="O818" s="1" t="s">
        <v>19</v>
      </c>
    </row>
    <row r="819" spans="1:15" ht="15" x14ac:dyDescent="0.4">
      <c r="A819" s="1" t="s">
        <v>983</v>
      </c>
      <c r="B819" s="1" t="s">
        <v>984</v>
      </c>
      <c r="C819" s="1" t="s">
        <v>17</v>
      </c>
      <c r="D819" s="3">
        <v>0.92224045755071404</v>
      </c>
      <c r="E819" s="3">
        <v>0.77390366566491398</v>
      </c>
      <c r="F819" s="3">
        <v>0.55001190884047102</v>
      </c>
      <c r="G819" s="3">
        <v>0.28296590683696499</v>
      </c>
      <c r="H819" s="3">
        <v>0.35386722038567497</v>
      </c>
      <c r="I819" s="3">
        <v>0.25980789606811899</v>
      </c>
      <c r="J819" s="3">
        <v>2.5050783688353802</v>
      </c>
      <c r="K819" s="3">
        <v>1.3248557373772201</v>
      </c>
      <c r="L819" s="3">
        <v>1.21888300170735E-3</v>
      </c>
      <c r="M819" s="3">
        <v>2.87213807254116E-2</v>
      </c>
      <c r="N819" s="1" t="s">
        <v>34</v>
      </c>
      <c r="O819" s="1" t="s">
        <v>19</v>
      </c>
    </row>
    <row r="820" spans="1:15" ht="15" x14ac:dyDescent="0.4">
      <c r="A820" s="1" t="s">
        <v>2010</v>
      </c>
      <c r="B820" s="1" t="s">
        <v>2011</v>
      </c>
      <c r="C820" s="1" t="s">
        <v>22</v>
      </c>
      <c r="D820" s="3">
        <v>9.0623827452364206E-2</v>
      </c>
      <c r="E820" s="3">
        <v>0.22890840366972501</v>
      </c>
      <c r="F820" s="3">
        <v>7.4177190896259695E-2</v>
      </c>
      <c r="G820" s="3">
        <v>0.33925463196894901</v>
      </c>
      <c r="H820" s="3">
        <v>0.76940656316160905</v>
      </c>
      <c r="I820" s="3">
        <v>0.45904706175017601</v>
      </c>
      <c r="J820" s="3">
        <v>0.25113691931540399</v>
      </c>
      <c r="K820" s="3">
        <v>-1.9934539619451399</v>
      </c>
      <c r="L820" s="3">
        <v>1.2189058525420399E-3</v>
      </c>
      <c r="M820" s="3">
        <v>2.87213807254116E-2</v>
      </c>
      <c r="N820" s="1" t="s">
        <v>18</v>
      </c>
      <c r="O820" s="1" t="s">
        <v>19</v>
      </c>
    </row>
    <row r="821" spans="1:15" ht="15" x14ac:dyDescent="0.4">
      <c r="A821" s="1" t="s">
        <v>1412</v>
      </c>
      <c r="B821" s="1" t="s">
        <v>1413</v>
      </c>
      <c r="C821" s="1" t="s">
        <v>22</v>
      </c>
      <c r="D821" s="3">
        <v>0.12826299999999999</v>
      </c>
      <c r="E821" s="3">
        <v>0.14075399999999999</v>
      </c>
      <c r="F821" s="3">
        <v>5.5143999999999999E-2</v>
      </c>
      <c r="G821" s="2">
        <v>0</v>
      </c>
      <c r="H821" s="2">
        <v>0</v>
      </c>
      <c r="I821" s="2">
        <v>0</v>
      </c>
      <c r="J821" s="3">
        <v>1080.53666666667</v>
      </c>
      <c r="K821" s="3">
        <v>10.0775323137504</v>
      </c>
      <c r="L821" s="3">
        <v>1.2268137055179301E-3</v>
      </c>
      <c r="M821" s="3">
        <v>2.8834537351537001E-2</v>
      </c>
      <c r="N821" s="1" t="s">
        <v>34</v>
      </c>
      <c r="O821" s="1" t="s">
        <v>19</v>
      </c>
    </row>
    <row r="822" spans="1:15" ht="15" x14ac:dyDescent="0.4">
      <c r="A822" s="1" t="s">
        <v>1633</v>
      </c>
      <c r="B822" s="1" t="s">
        <v>1634</v>
      </c>
      <c r="C822" s="1" t="s">
        <v>33</v>
      </c>
      <c r="D822" s="3">
        <v>2.0496E-2</v>
      </c>
      <c r="E822" s="2">
        <v>0</v>
      </c>
      <c r="F822" s="3">
        <v>3.0162999999999999E-2</v>
      </c>
      <c r="G822" s="3">
        <v>0.11183899999999999</v>
      </c>
      <c r="H822" s="3">
        <v>0.35406199999999999</v>
      </c>
      <c r="I822" s="3">
        <v>0.30188199999999998</v>
      </c>
      <c r="J822" s="3">
        <v>6.5980882619177506E-2</v>
      </c>
      <c r="K822" s="3">
        <v>-3.9218081129662501</v>
      </c>
      <c r="L822" s="3">
        <v>1.2278214586920299E-3</v>
      </c>
      <c r="M822" s="3">
        <v>2.8834537351537001E-2</v>
      </c>
      <c r="N822" s="1" t="s">
        <v>18</v>
      </c>
      <c r="O822" s="1" t="s">
        <v>19</v>
      </c>
    </row>
    <row r="823" spans="1:15" ht="15" x14ac:dyDescent="0.4">
      <c r="A823" s="1" t="s">
        <v>1022</v>
      </c>
      <c r="B823" s="1" t="s">
        <v>1023</v>
      </c>
      <c r="C823" s="1" t="s">
        <v>554</v>
      </c>
      <c r="D823" s="3">
        <v>1.00691972483912</v>
      </c>
      <c r="E823" s="3">
        <v>0.87099631737451699</v>
      </c>
      <c r="F823" s="3">
        <v>0.76711946409266396</v>
      </c>
      <c r="G823" s="3">
        <v>0.33556257992277999</v>
      </c>
      <c r="H823" s="3">
        <v>0.491139571685972</v>
      </c>
      <c r="I823" s="3">
        <v>0.22263140128700101</v>
      </c>
      <c r="J823" s="3">
        <v>2.5206813400820298</v>
      </c>
      <c r="K823" s="3">
        <v>1.3338137468592</v>
      </c>
      <c r="L823" s="3">
        <v>1.2289376251607201E-3</v>
      </c>
      <c r="M823" s="3">
        <v>2.8834537351537001E-2</v>
      </c>
      <c r="N823" s="1" t="s">
        <v>34</v>
      </c>
      <c r="O823" s="1" t="s">
        <v>19</v>
      </c>
    </row>
    <row r="824" spans="1:15" ht="15" x14ac:dyDescent="0.4">
      <c r="A824" s="1" t="s">
        <v>1426</v>
      </c>
      <c r="B824" s="1" t="s">
        <v>1427</v>
      </c>
      <c r="C824" s="1" t="s">
        <v>22</v>
      </c>
      <c r="D824" s="3">
        <v>0.37304500000000002</v>
      </c>
      <c r="E824" s="3">
        <v>0.23508399999999999</v>
      </c>
      <c r="F824" s="3">
        <v>0.294715</v>
      </c>
      <c r="G824" s="3">
        <v>0.96851177525486598</v>
      </c>
      <c r="H824" s="3">
        <v>0.69059999999999999</v>
      </c>
      <c r="I824" s="3">
        <v>0.81867100000000004</v>
      </c>
      <c r="J824" s="3">
        <v>0.36437576732574301</v>
      </c>
      <c r="K824" s="3">
        <v>-1.45650107845175</v>
      </c>
      <c r="L824" s="3">
        <v>1.245385267966E-3</v>
      </c>
      <c r="M824" s="3">
        <v>2.91460326422366E-2</v>
      </c>
      <c r="N824" s="1" t="s">
        <v>18</v>
      </c>
      <c r="O824" s="1" t="s">
        <v>19</v>
      </c>
    </row>
    <row r="825" spans="1:15" ht="15" x14ac:dyDescent="0.4">
      <c r="A825" s="1" t="s">
        <v>1361</v>
      </c>
      <c r="B825" s="1" t="s">
        <v>1362</v>
      </c>
      <c r="C825" s="1" t="s">
        <v>228</v>
      </c>
      <c r="D825" s="3">
        <v>0.938384</v>
      </c>
      <c r="E825" s="3">
        <v>0.84549200000000002</v>
      </c>
      <c r="F825" s="3">
        <v>1.071682</v>
      </c>
      <c r="G825" s="3">
        <v>2.0961310000000002</v>
      </c>
      <c r="H825" s="3">
        <v>2.4179400000000002</v>
      </c>
      <c r="I825" s="3">
        <v>2.5996450000000002</v>
      </c>
      <c r="J825" s="3">
        <v>0.401415800124717</v>
      </c>
      <c r="K825" s="3">
        <v>-1.3168306911590399</v>
      </c>
      <c r="L825" s="3">
        <v>1.25913572628912E-3</v>
      </c>
      <c r="M825" s="3">
        <v>2.93209734557856E-2</v>
      </c>
      <c r="N825" s="1" t="s">
        <v>18</v>
      </c>
      <c r="O825" s="1" t="s">
        <v>19</v>
      </c>
    </row>
    <row r="826" spans="1:15" ht="15" x14ac:dyDescent="0.4">
      <c r="A826" s="1" t="s">
        <v>2280</v>
      </c>
      <c r="B826" s="1" t="s">
        <v>2281</v>
      </c>
      <c r="C826" s="1" t="s">
        <v>134</v>
      </c>
      <c r="D826" s="2">
        <v>0</v>
      </c>
      <c r="E826" s="3">
        <v>0.55628599999999995</v>
      </c>
      <c r="F826" s="3">
        <v>0.23482600000000001</v>
      </c>
      <c r="G826" s="2">
        <v>0</v>
      </c>
      <c r="H826" s="2">
        <v>0</v>
      </c>
      <c r="I826" s="2">
        <v>0</v>
      </c>
      <c r="J826" s="3">
        <v>2637.04</v>
      </c>
      <c r="K826" s="3">
        <v>11.364703739582399</v>
      </c>
      <c r="L826" s="3">
        <v>1.2592416326907101E-3</v>
      </c>
      <c r="M826" s="3">
        <v>2.93209734557856E-2</v>
      </c>
      <c r="N826" s="1" t="s">
        <v>34</v>
      </c>
      <c r="O826" s="1" t="s">
        <v>19</v>
      </c>
    </row>
    <row r="827" spans="1:15" ht="15" x14ac:dyDescent="0.4">
      <c r="A827" s="1" t="s">
        <v>1575</v>
      </c>
      <c r="B827" s="1" t="s">
        <v>1576</v>
      </c>
      <c r="C827" s="1" t="s">
        <v>1206</v>
      </c>
      <c r="D827" s="3">
        <v>0.51886470084972602</v>
      </c>
      <c r="E827" s="3">
        <v>0.57200716331044099</v>
      </c>
      <c r="F827" s="3">
        <v>0.62889735804912095</v>
      </c>
      <c r="G827" s="3">
        <v>0.34138832277965298</v>
      </c>
      <c r="H827" s="3">
        <v>0.27238206099406398</v>
      </c>
      <c r="I827" s="3">
        <v>0.23856913060179299</v>
      </c>
      <c r="J827" s="3">
        <v>2.0177044396085799</v>
      </c>
      <c r="K827" s="3">
        <v>1.01271485891404</v>
      </c>
      <c r="L827" s="3">
        <v>1.26084989911182E-3</v>
      </c>
      <c r="M827" s="3">
        <v>2.9333646302627799E-2</v>
      </c>
      <c r="N827" s="1" t="s">
        <v>34</v>
      </c>
      <c r="O827" s="1" t="s">
        <v>19</v>
      </c>
    </row>
    <row r="828" spans="1:15" ht="15" x14ac:dyDescent="0.4">
      <c r="A828" s="1" t="s">
        <v>1958</v>
      </c>
      <c r="B828" s="1" t="s">
        <v>1959</v>
      </c>
      <c r="C828" s="1" t="s">
        <v>17</v>
      </c>
      <c r="D828" s="2">
        <v>0</v>
      </c>
      <c r="E828" s="2">
        <v>0</v>
      </c>
      <c r="F828" s="3">
        <v>2.7230827956989199E-2</v>
      </c>
      <c r="G828" s="3">
        <v>6.22653010752688E-2</v>
      </c>
      <c r="H828" s="3">
        <v>7.5487397849462401E-2</v>
      </c>
      <c r="I828" s="3">
        <v>0.35136974956011702</v>
      </c>
      <c r="J828" s="3">
        <v>5.5672823934665001E-2</v>
      </c>
      <c r="K828" s="3">
        <v>-4.1668829258055897</v>
      </c>
      <c r="L828" s="3">
        <v>1.2668508498728801E-3</v>
      </c>
      <c r="M828" s="3">
        <v>2.9398830875543201E-2</v>
      </c>
      <c r="N828" s="1" t="s">
        <v>18</v>
      </c>
      <c r="O828" s="1" t="s">
        <v>19</v>
      </c>
    </row>
    <row r="829" spans="1:15" ht="15" x14ac:dyDescent="0.4">
      <c r="A829" s="1" t="s">
        <v>1972</v>
      </c>
      <c r="B829" s="1" t="s">
        <v>1973</v>
      </c>
      <c r="C829" s="1" t="s">
        <v>22</v>
      </c>
      <c r="D829" s="3">
        <v>0.38778438324873099</v>
      </c>
      <c r="E829" s="3">
        <v>0.19758163832487299</v>
      </c>
      <c r="F829" s="3">
        <v>0.260002139593909</v>
      </c>
      <c r="G829" s="2">
        <v>0</v>
      </c>
      <c r="H829" s="2">
        <v>0</v>
      </c>
      <c r="I829" s="2">
        <v>0</v>
      </c>
      <c r="J829" s="3">
        <v>2817.8938705583801</v>
      </c>
      <c r="K829" s="3">
        <v>11.460401561567799</v>
      </c>
      <c r="L829" s="3">
        <v>1.2743310229162E-3</v>
      </c>
      <c r="M829" s="3">
        <v>2.9547545812259601E-2</v>
      </c>
      <c r="N829" s="1" t="s">
        <v>34</v>
      </c>
      <c r="O829" s="1" t="s">
        <v>19</v>
      </c>
    </row>
    <row r="830" spans="1:15" ht="15" x14ac:dyDescent="0.4">
      <c r="A830" s="1" t="s">
        <v>1708</v>
      </c>
      <c r="B830" s="1" t="s">
        <v>1709</v>
      </c>
      <c r="C830" s="1" t="s">
        <v>17</v>
      </c>
      <c r="D830" s="2">
        <v>0</v>
      </c>
      <c r="E830" s="2">
        <v>0</v>
      </c>
      <c r="F830" s="2">
        <v>0</v>
      </c>
      <c r="G830" s="2">
        <v>0</v>
      </c>
      <c r="H830" s="3">
        <v>0.31121861319681499</v>
      </c>
      <c r="I830" s="3">
        <v>0.196045390216155</v>
      </c>
      <c r="J830" s="3">
        <v>5.9140802024496605E-4</v>
      </c>
      <c r="K830" s="3">
        <v>-10.723558571178801</v>
      </c>
      <c r="L830" s="3">
        <v>1.28228924554293E-3</v>
      </c>
      <c r="M830" s="3">
        <v>2.97070858910699E-2</v>
      </c>
      <c r="N830" s="1" t="s">
        <v>18</v>
      </c>
      <c r="O830" s="1" t="s">
        <v>19</v>
      </c>
    </row>
    <row r="831" spans="1:15" ht="15" x14ac:dyDescent="0.4">
      <c r="A831" s="1" t="s">
        <v>1884</v>
      </c>
      <c r="B831" s="1" t="s">
        <v>1885</v>
      </c>
      <c r="C831" s="1" t="s">
        <v>149</v>
      </c>
      <c r="D831" s="3">
        <v>15.2543811233766</v>
      </c>
      <c r="E831" s="3">
        <v>10.7819615634366</v>
      </c>
      <c r="F831" s="3">
        <v>19.313629255244798</v>
      </c>
      <c r="G831" s="3">
        <v>11.2148930544456</v>
      </c>
      <c r="H831" s="3">
        <v>4.0709385594405596</v>
      </c>
      <c r="I831" s="3">
        <v>4.0822501613386599</v>
      </c>
      <c r="J831" s="3">
        <v>2.3414797845426598</v>
      </c>
      <c r="K831" s="3">
        <v>1.2274205824034301</v>
      </c>
      <c r="L831" s="3">
        <v>1.2874907540788301E-3</v>
      </c>
      <c r="M831" s="3">
        <v>2.9802546262971699E-2</v>
      </c>
      <c r="N831" s="1" t="s">
        <v>34</v>
      </c>
      <c r="O831" s="1" t="s">
        <v>19</v>
      </c>
    </row>
    <row r="832" spans="1:15" ht="15" x14ac:dyDescent="0.4">
      <c r="A832" s="1" t="s">
        <v>1251</v>
      </c>
      <c r="B832" s="1" t="s">
        <v>1252</v>
      </c>
      <c r="C832" s="1" t="s">
        <v>228</v>
      </c>
      <c r="D832" s="3">
        <v>0.23086999999999999</v>
      </c>
      <c r="E832" s="3">
        <v>7.0666000000000007E-2</v>
      </c>
      <c r="F832" s="3">
        <v>3.7414000000000003E-2</v>
      </c>
      <c r="G832" s="3">
        <v>0.35145500000000002</v>
      </c>
      <c r="H832" s="3">
        <v>2.2097220000000002</v>
      </c>
      <c r="I832" s="3">
        <v>1.105064</v>
      </c>
      <c r="J832" s="3">
        <v>9.2451641886062599E-2</v>
      </c>
      <c r="K832" s="3">
        <v>-3.4351572485136002</v>
      </c>
      <c r="L832" s="3">
        <v>1.2894516326057901E-3</v>
      </c>
      <c r="M832" s="3">
        <v>2.98228960229102E-2</v>
      </c>
      <c r="N832" s="1" t="s">
        <v>18</v>
      </c>
      <c r="O832" s="1" t="s">
        <v>19</v>
      </c>
    </row>
    <row r="833" spans="1:15" ht="15" x14ac:dyDescent="0.4">
      <c r="A833" s="1" t="s">
        <v>2078</v>
      </c>
      <c r="B833" s="1" t="s">
        <v>2079</v>
      </c>
      <c r="C833" s="1" t="s">
        <v>17</v>
      </c>
      <c r="D833" s="3">
        <v>1.27082809843081</v>
      </c>
      <c r="E833" s="3">
        <v>0.74910030278174</v>
      </c>
      <c r="F833" s="3">
        <v>0.327024502496434</v>
      </c>
      <c r="G833" s="3">
        <v>4.1621475748930097E-2</v>
      </c>
      <c r="H833" s="3">
        <v>8.1272139800285303E-2</v>
      </c>
      <c r="I833" s="3">
        <v>0.27404936126961499</v>
      </c>
      <c r="J833" s="3">
        <v>5.9125694136671001</v>
      </c>
      <c r="K833" s="3">
        <v>2.56378521581617</v>
      </c>
      <c r="L833" s="3">
        <v>1.30618404859344E-3</v>
      </c>
      <c r="M833" s="3">
        <v>3.0159286462037398E-2</v>
      </c>
      <c r="N833" s="1" t="s">
        <v>34</v>
      </c>
      <c r="O833" s="1" t="s">
        <v>19</v>
      </c>
    </row>
    <row r="834" spans="1:15" ht="15" x14ac:dyDescent="0.4">
      <c r="A834" s="1" t="s">
        <v>1297</v>
      </c>
      <c r="B834" s="1" t="s">
        <v>1298</v>
      </c>
      <c r="C834" s="1" t="s">
        <v>54</v>
      </c>
      <c r="D834" s="3">
        <v>1.72464830433344</v>
      </c>
      <c r="E834" s="3">
        <v>0.89205911081706901</v>
      </c>
      <c r="F834" s="3">
        <v>0.78515815183592497</v>
      </c>
      <c r="G834" s="3">
        <v>0.31288285147204797</v>
      </c>
      <c r="H834" s="3">
        <v>0.388495389679127</v>
      </c>
      <c r="I834" s="3">
        <v>0.59307953159113502</v>
      </c>
      <c r="J834" s="3">
        <v>2.6280235930598002</v>
      </c>
      <c r="K834" s="3">
        <v>1.39397822750103</v>
      </c>
      <c r="L834" s="3">
        <v>1.33563283204934E-3</v>
      </c>
      <c r="M834" s="3">
        <v>3.0659501704220101E-2</v>
      </c>
      <c r="N834" s="1" t="s">
        <v>34</v>
      </c>
      <c r="O834" s="1" t="s">
        <v>19</v>
      </c>
    </row>
    <row r="835" spans="1:15" ht="15" x14ac:dyDescent="0.4">
      <c r="A835" s="1" t="s">
        <v>1489</v>
      </c>
      <c r="B835" s="1" t="s">
        <v>1490</v>
      </c>
      <c r="C835" s="1" t="s">
        <v>17</v>
      </c>
      <c r="D835" s="3">
        <v>0.279688477851324</v>
      </c>
      <c r="E835" s="3">
        <v>0.227402644857434</v>
      </c>
      <c r="F835" s="3">
        <v>0.31606851502036698</v>
      </c>
      <c r="G835" s="3">
        <v>0.53959998905295303</v>
      </c>
      <c r="H835" s="3">
        <v>0.85792485845213895</v>
      </c>
      <c r="I835" s="3">
        <v>0.56649067998981695</v>
      </c>
      <c r="J835" s="3">
        <v>0.41912073820468199</v>
      </c>
      <c r="K835" s="3">
        <v>-1.25456218672152</v>
      </c>
      <c r="L835" s="3">
        <v>1.33903932240919E-3</v>
      </c>
      <c r="M835" s="3">
        <v>3.0712125690098901E-2</v>
      </c>
      <c r="N835" s="1" t="s">
        <v>18</v>
      </c>
      <c r="O835" s="1" t="s">
        <v>19</v>
      </c>
    </row>
    <row r="836" spans="1:15" ht="15" x14ac:dyDescent="0.4">
      <c r="A836" s="1" t="s">
        <v>1830</v>
      </c>
      <c r="B836" s="1" t="s">
        <v>1831</v>
      </c>
      <c r="C836" s="1" t="s">
        <v>54</v>
      </c>
      <c r="D836" s="3">
        <v>0.67124024573721197</v>
      </c>
      <c r="E836" s="3">
        <v>0.49900279067973202</v>
      </c>
      <c r="F836" s="3">
        <v>0.72233990702877804</v>
      </c>
      <c r="G836" s="3">
        <v>0.25450127999382799</v>
      </c>
      <c r="H836" s="3">
        <v>0.31007824049070298</v>
      </c>
      <c r="I836" s="3">
        <v>0.36413011472880202</v>
      </c>
      <c r="J836" s="3">
        <v>2.03786293550296</v>
      </c>
      <c r="K836" s="3">
        <v>1.02705702063033</v>
      </c>
      <c r="L836" s="3">
        <v>1.34455514059327E-3</v>
      </c>
      <c r="M836" s="3">
        <v>3.0787409195195899E-2</v>
      </c>
      <c r="N836" s="1" t="s">
        <v>34</v>
      </c>
      <c r="O836" s="1" t="s">
        <v>19</v>
      </c>
    </row>
    <row r="837" spans="1:15" ht="15" x14ac:dyDescent="0.4">
      <c r="A837" s="1" t="s">
        <v>2110</v>
      </c>
      <c r="B837" s="1" t="s">
        <v>2111</v>
      </c>
      <c r="C837" s="1" t="s">
        <v>22</v>
      </c>
      <c r="D837" s="3">
        <v>0.53090863685185197</v>
      </c>
      <c r="E837" s="3">
        <v>0.18447508444444399</v>
      </c>
      <c r="F837" s="3">
        <v>0.28908551629629597</v>
      </c>
      <c r="G837" s="3">
        <v>0.10616267037037</v>
      </c>
      <c r="H837" s="3">
        <v>9.0019029629629602E-3</v>
      </c>
      <c r="I837" s="3">
        <v>5.9265078888888899E-2</v>
      </c>
      <c r="J837" s="3">
        <v>5.7585922163790499</v>
      </c>
      <c r="K837" s="3">
        <v>2.5257161639793</v>
      </c>
      <c r="L837" s="3">
        <v>1.34893455188112E-3</v>
      </c>
      <c r="M837" s="3">
        <v>3.0817572548191698E-2</v>
      </c>
      <c r="N837" s="1" t="s">
        <v>34</v>
      </c>
      <c r="O837" s="1" t="s">
        <v>19</v>
      </c>
    </row>
    <row r="838" spans="1:15" ht="15" x14ac:dyDescent="0.4">
      <c r="A838" s="1" t="s">
        <v>1609</v>
      </c>
      <c r="B838" s="1" t="s">
        <v>1610</v>
      </c>
      <c r="C838" s="1" t="s">
        <v>25</v>
      </c>
      <c r="D838" s="3">
        <v>0.15256799725939099</v>
      </c>
      <c r="E838" s="3">
        <v>0.244259856359826</v>
      </c>
      <c r="F838" s="3">
        <v>0.13542102160245001</v>
      </c>
      <c r="G838" s="3">
        <v>5.4342287602772897E-2</v>
      </c>
      <c r="H838" s="3">
        <v>4.1682125745607E-2</v>
      </c>
      <c r="I838" s="3">
        <v>2.3731713042076399E-2</v>
      </c>
      <c r="J838" s="3">
        <v>4.44443963965825</v>
      </c>
      <c r="K838" s="3">
        <v>2.1520015337799299</v>
      </c>
      <c r="L838" s="3">
        <v>1.3489406500771101E-3</v>
      </c>
      <c r="M838" s="3">
        <v>3.0817572548191698E-2</v>
      </c>
      <c r="N838" s="1" t="s">
        <v>34</v>
      </c>
      <c r="O838" s="1" t="s">
        <v>19</v>
      </c>
    </row>
    <row r="839" spans="1:15" ht="15" x14ac:dyDescent="0.4">
      <c r="A839" s="1" t="s">
        <v>1553</v>
      </c>
      <c r="B839" s="1" t="s">
        <v>1554</v>
      </c>
      <c r="C839" s="1" t="s">
        <v>22</v>
      </c>
      <c r="D839" s="3">
        <v>0.55353985925733595</v>
      </c>
      <c r="E839" s="3">
        <v>0.459445063619839</v>
      </c>
      <c r="F839" s="3">
        <v>0.27494339067774598</v>
      </c>
      <c r="G839" s="3">
        <v>0.219883654894833</v>
      </c>
      <c r="H839" s="3">
        <v>4.6213910672552601E-2</v>
      </c>
      <c r="I839" s="3">
        <v>9.7776067255258406E-2</v>
      </c>
      <c r="J839" s="3">
        <v>3.5394933773139599</v>
      </c>
      <c r="K839" s="3">
        <v>1.82354287603064</v>
      </c>
      <c r="L839" s="3">
        <v>1.3662970488413401E-3</v>
      </c>
      <c r="M839" s="3">
        <v>3.1132881228093899E-2</v>
      </c>
      <c r="N839" s="1" t="s">
        <v>34</v>
      </c>
      <c r="O839" s="1" t="s">
        <v>19</v>
      </c>
    </row>
    <row r="840" spans="1:15" ht="15" x14ac:dyDescent="0.4">
      <c r="A840" s="1" t="s">
        <v>1454</v>
      </c>
      <c r="B840" s="1" t="s">
        <v>1455</v>
      </c>
      <c r="C840" s="1" t="s">
        <v>72</v>
      </c>
      <c r="D840" s="3">
        <v>0.468078738311688</v>
      </c>
      <c r="E840" s="3">
        <v>0.41084626774891803</v>
      </c>
      <c r="F840" s="3">
        <v>0.30368210822510799</v>
      </c>
      <c r="G840" s="3">
        <v>0.100351381818182</v>
      </c>
      <c r="H840" s="3">
        <v>0.177566785714286</v>
      </c>
      <c r="I840" s="3">
        <v>9.0978081818181802E-2</v>
      </c>
      <c r="J840" s="3">
        <v>3.20579869371781</v>
      </c>
      <c r="K840" s="3">
        <v>1.68068383513273</v>
      </c>
      <c r="L840" s="3">
        <v>1.37998485181369E-3</v>
      </c>
      <c r="M840" s="3">
        <v>3.1390100973309798E-2</v>
      </c>
      <c r="N840" s="1" t="s">
        <v>34</v>
      </c>
      <c r="O840" s="1" t="s">
        <v>19</v>
      </c>
    </row>
    <row r="841" spans="1:15" ht="15" x14ac:dyDescent="0.4">
      <c r="A841" s="1" t="s">
        <v>1487</v>
      </c>
      <c r="B841" s="1" t="s">
        <v>1488</v>
      </c>
      <c r="C841" s="1" t="s">
        <v>25</v>
      </c>
      <c r="D841" s="3">
        <v>0.95593800266514395</v>
      </c>
      <c r="E841" s="3">
        <v>0.23107881800875699</v>
      </c>
      <c r="F841" s="3">
        <v>1.05694508242909</v>
      </c>
      <c r="G841" s="3">
        <v>1.93990671654293</v>
      </c>
      <c r="H841" s="3">
        <v>2.4964744462212098</v>
      </c>
      <c r="I841" s="3">
        <v>1.5111308242908801</v>
      </c>
      <c r="J841" s="3">
        <v>0.37729422117804201</v>
      </c>
      <c r="K841" s="3">
        <v>-1.4062380915896699</v>
      </c>
      <c r="L841" s="3">
        <v>1.4080211780515401E-3</v>
      </c>
      <c r="M841" s="3">
        <v>3.1922480146137203E-2</v>
      </c>
      <c r="N841" s="1" t="s">
        <v>18</v>
      </c>
      <c r="O841" s="1" t="s">
        <v>19</v>
      </c>
    </row>
    <row r="842" spans="1:15" ht="15" x14ac:dyDescent="0.4">
      <c r="A842" s="1" t="s">
        <v>1798</v>
      </c>
      <c r="B842" s="1" t="s">
        <v>1799</v>
      </c>
      <c r="C842" s="1" t="s">
        <v>294</v>
      </c>
      <c r="D842" s="3">
        <v>4.2277483973389797E-2</v>
      </c>
      <c r="E842" s="3">
        <v>8.0415343362564298E-2</v>
      </c>
      <c r="F842" s="3">
        <v>4.8157810024191103E-2</v>
      </c>
      <c r="G842" s="3">
        <v>6.9806840036286703E-3</v>
      </c>
      <c r="H842" s="3">
        <v>1.25290512549138E-2</v>
      </c>
      <c r="I842" s="3">
        <v>9.3050772603568196E-3</v>
      </c>
      <c r="J842" s="3">
        <v>5.9292642368603401</v>
      </c>
      <c r="K842" s="3">
        <v>2.5678530916701301</v>
      </c>
      <c r="L842" s="3">
        <v>1.4314383448135999E-3</v>
      </c>
      <c r="M842" s="3">
        <v>3.2400101583059199E-2</v>
      </c>
      <c r="N842" s="1" t="s">
        <v>34</v>
      </c>
      <c r="O842" s="1" t="s">
        <v>19</v>
      </c>
    </row>
    <row r="843" spans="1:15" ht="15" x14ac:dyDescent="0.4">
      <c r="A843" s="1" t="s">
        <v>1543</v>
      </c>
      <c r="B843" s="1" t="s">
        <v>1544</v>
      </c>
      <c r="C843" s="1" t="s">
        <v>17</v>
      </c>
      <c r="D843" s="3">
        <v>1.58412838083333</v>
      </c>
      <c r="E843" s="3">
        <v>0.45195327104166699</v>
      </c>
      <c r="F843" s="3">
        <v>0.62615984791666701</v>
      </c>
      <c r="G843" s="3">
        <v>0.18431484625</v>
      </c>
      <c r="H843" s="3">
        <v>0.38179611604166702</v>
      </c>
      <c r="I843" s="3">
        <v>0.25016964645833301</v>
      </c>
      <c r="J843" s="3">
        <v>3.2614293066062801</v>
      </c>
      <c r="K843" s="3">
        <v>1.7055043575986699</v>
      </c>
      <c r="L843" s="3">
        <v>1.49657884717355E-3</v>
      </c>
      <c r="M843" s="3">
        <v>3.37913040440029E-2</v>
      </c>
      <c r="N843" s="1" t="s">
        <v>34</v>
      </c>
      <c r="O843" s="1" t="s">
        <v>19</v>
      </c>
    </row>
    <row r="844" spans="1:15" ht="15" x14ac:dyDescent="0.4">
      <c r="A844" s="1" t="s">
        <v>1400</v>
      </c>
      <c r="B844" s="1" t="s">
        <v>1401</v>
      </c>
      <c r="C844" s="1" t="s">
        <v>17</v>
      </c>
      <c r="D844" s="3">
        <v>0.394302796572161</v>
      </c>
      <c r="E844" s="3">
        <v>0.212622917347429</v>
      </c>
      <c r="F844" s="3">
        <v>0.362513755085696</v>
      </c>
      <c r="G844" s="3">
        <v>3.4992264616370297E-2</v>
      </c>
      <c r="H844" s="3">
        <v>0.14804850520583099</v>
      </c>
      <c r="I844" s="3">
        <v>3.1334633990068902E-2</v>
      </c>
      <c r="J844" s="3">
        <v>4.5221581010022502</v>
      </c>
      <c r="K844" s="3">
        <v>2.1770114316172302</v>
      </c>
      <c r="L844" s="3">
        <v>1.5155863048481699E-3</v>
      </c>
      <c r="M844" s="3">
        <v>3.41645125415855E-2</v>
      </c>
      <c r="N844" s="1" t="s">
        <v>34</v>
      </c>
      <c r="O844" s="1" t="s">
        <v>19</v>
      </c>
    </row>
    <row r="845" spans="1:15" ht="15" x14ac:dyDescent="0.4">
      <c r="A845" s="1" t="s">
        <v>2226</v>
      </c>
      <c r="B845" s="1" t="s">
        <v>2227</v>
      </c>
      <c r="C845" s="1" t="s">
        <v>228</v>
      </c>
      <c r="D845" s="3">
        <v>15.357493</v>
      </c>
      <c r="E845" s="3">
        <v>8.5550879999999996</v>
      </c>
      <c r="F845" s="3">
        <v>15.195735000000001</v>
      </c>
      <c r="G845" s="3">
        <v>5.9031459999999996</v>
      </c>
      <c r="H845" s="3">
        <v>6.5351759999999999</v>
      </c>
      <c r="I845" s="3">
        <v>5.9996600000000004</v>
      </c>
      <c r="J845" s="3">
        <v>2.1210735534940901</v>
      </c>
      <c r="K845" s="3">
        <v>1.0847946507700399</v>
      </c>
      <c r="L845" s="3">
        <v>1.5566533307389001E-3</v>
      </c>
      <c r="M845" s="3">
        <v>3.4917574806094302E-2</v>
      </c>
      <c r="N845" s="1" t="s">
        <v>34</v>
      </c>
      <c r="O845" s="1" t="s">
        <v>19</v>
      </c>
    </row>
    <row r="846" spans="1:15" ht="15" x14ac:dyDescent="0.4">
      <c r="A846" s="1" t="s">
        <v>2266</v>
      </c>
      <c r="B846" s="1" t="s">
        <v>2267</v>
      </c>
      <c r="C846" s="1" t="s">
        <v>17</v>
      </c>
      <c r="D846" s="3">
        <v>0.32530610762711898</v>
      </c>
      <c r="E846" s="3">
        <v>0.52464079322033896</v>
      </c>
      <c r="F846" s="3">
        <v>0.37534476186440702</v>
      </c>
      <c r="G846" s="3">
        <v>0.82778421186440698</v>
      </c>
      <c r="H846" s="3">
        <v>0.96803871144067799</v>
      </c>
      <c r="I846" s="3">
        <v>0.67295453008474604</v>
      </c>
      <c r="J846" s="3">
        <v>0.49631515430013401</v>
      </c>
      <c r="K846" s="3">
        <v>-1.0106715888723801</v>
      </c>
      <c r="L846" s="3">
        <v>1.5728035605316901E-3</v>
      </c>
      <c r="M846" s="3">
        <v>3.5216154845004503E-2</v>
      </c>
      <c r="N846" s="1" t="s">
        <v>18</v>
      </c>
      <c r="O846" s="1" t="s">
        <v>19</v>
      </c>
    </row>
    <row r="847" spans="1:15" ht="15" x14ac:dyDescent="0.4">
      <c r="A847" s="1" t="s">
        <v>1170</v>
      </c>
      <c r="B847" s="1" t="s">
        <v>1171</v>
      </c>
      <c r="C847" s="1" t="s">
        <v>22</v>
      </c>
      <c r="D847" s="3">
        <v>0.40143114948717901</v>
      </c>
      <c r="E847" s="3">
        <v>0.30776624589743601</v>
      </c>
      <c r="F847" s="3">
        <v>0.62324730769230796</v>
      </c>
      <c r="G847" s="3">
        <v>0.95264709871794895</v>
      </c>
      <c r="H847" s="3">
        <v>1.3226100171794899</v>
      </c>
      <c r="I847" s="3">
        <v>0.78236745846153799</v>
      </c>
      <c r="J847" s="3">
        <v>0.43577773224702299</v>
      </c>
      <c r="K847" s="3">
        <v>-1.19833561664733</v>
      </c>
      <c r="L847" s="3">
        <v>1.5795278372229E-3</v>
      </c>
      <c r="M847" s="3">
        <v>3.5279456614531801E-2</v>
      </c>
      <c r="N847" s="1" t="s">
        <v>18</v>
      </c>
      <c r="O847" s="1" t="s">
        <v>19</v>
      </c>
    </row>
    <row r="848" spans="1:15" ht="15" x14ac:dyDescent="0.4">
      <c r="A848" s="1" t="s">
        <v>965</v>
      </c>
      <c r="B848" s="1" t="s">
        <v>966</v>
      </c>
      <c r="C848" s="1" t="s">
        <v>72</v>
      </c>
      <c r="D848" s="3">
        <v>0.75122682078716096</v>
      </c>
      <c r="E848" s="3">
        <v>0.71754690141383304</v>
      </c>
      <c r="F848" s="3">
        <v>0.40769408139090602</v>
      </c>
      <c r="G848" s="3">
        <v>8.0288620940007605E-2</v>
      </c>
      <c r="H848" s="3">
        <v>0.26098839014138298</v>
      </c>
      <c r="I848" s="3">
        <v>0.12146847000382099</v>
      </c>
      <c r="J848" s="3">
        <v>4.0550753714359002</v>
      </c>
      <c r="K848" s="3">
        <v>2.01972872997553</v>
      </c>
      <c r="L848" s="3">
        <v>1.58038037501683E-3</v>
      </c>
      <c r="M848" s="3">
        <v>3.5279456614531801E-2</v>
      </c>
      <c r="N848" s="1" t="s">
        <v>34</v>
      </c>
      <c r="O848" s="1" t="s">
        <v>19</v>
      </c>
    </row>
    <row r="849" spans="1:15" ht="15" x14ac:dyDescent="0.4">
      <c r="A849" s="1" t="s">
        <v>1603</v>
      </c>
      <c r="B849" s="1" t="s">
        <v>1604</v>
      </c>
      <c r="C849" s="1" t="s">
        <v>25</v>
      </c>
      <c r="D849" s="3">
        <v>8.8950921510394604E-2</v>
      </c>
      <c r="E849" s="3">
        <v>8.48974760288502E-2</v>
      </c>
      <c r="F849" s="3">
        <v>3.04233290199406E-2</v>
      </c>
      <c r="G849" s="3">
        <v>8.6062246924055993E-2</v>
      </c>
      <c r="H849" s="3">
        <v>0.47823385235468802</v>
      </c>
      <c r="I849" s="3">
        <v>0.39370243911752201</v>
      </c>
      <c r="J849" s="3">
        <v>0.21322759730003901</v>
      </c>
      <c r="K849" s="3">
        <v>-2.2295339217467798</v>
      </c>
      <c r="L849" s="3">
        <v>1.5988438759348201E-3</v>
      </c>
      <c r="M849" s="3">
        <v>3.56334089051311E-2</v>
      </c>
      <c r="N849" s="1" t="s">
        <v>18</v>
      </c>
      <c r="O849" s="1" t="s">
        <v>19</v>
      </c>
    </row>
    <row r="850" spans="1:15" ht="15" x14ac:dyDescent="0.4">
      <c r="A850" s="1" t="s">
        <v>1075</v>
      </c>
      <c r="B850" s="1" t="s">
        <v>1076</v>
      </c>
      <c r="C850" s="1" t="s">
        <v>17</v>
      </c>
      <c r="D850" s="3">
        <v>0.51680828933756096</v>
      </c>
      <c r="E850" s="3">
        <v>0.43072261571833798</v>
      </c>
      <c r="F850" s="3">
        <v>0.36436308526614403</v>
      </c>
      <c r="G850" s="3">
        <v>0.21457087268479899</v>
      </c>
      <c r="H850" s="3">
        <v>0.17649053061905601</v>
      </c>
      <c r="I850" s="3">
        <v>0.13657571366594401</v>
      </c>
      <c r="J850" s="3">
        <v>2.48635652824465</v>
      </c>
      <c r="K850" s="3">
        <v>1.3140331848258699</v>
      </c>
      <c r="L850" s="3">
        <v>1.6051522287920999E-3</v>
      </c>
      <c r="M850" s="3">
        <v>3.5745106458456702E-2</v>
      </c>
      <c r="N850" s="1" t="s">
        <v>34</v>
      </c>
      <c r="O850" s="1" t="s">
        <v>19</v>
      </c>
    </row>
    <row r="851" spans="1:15" ht="15" x14ac:dyDescent="0.4">
      <c r="A851" s="1" t="s">
        <v>1738</v>
      </c>
      <c r="B851" s="1" t="s">
        <v>1739</v>
      </c>
      <c r="C851" s="1" t="s">
        <v>22</v>
      </c>
      <c r="D851" s="3">
        <v>1.30006854279279</v>
      </c>
      <c r="E851" s="3">
        <v>1.9358013243243199</v>
      </c>
      <c r="F851" s="3">
        <v>0.36586130518018001</v>
      </c>
      <c r="G851" s="3">
        <v>0.15742458108108101</v>
      </c>
      <c r="H851" s="2">
        <v>0</v>
      </c>
      <c r="I851" s="3">
        <v>0.17638387837837799</v>
      </c>
      <c r="J851" s="3">
        <v>10.789813949381699</v>
      </c>
      <c r="K851" s="3">
        <v>3.4315980832889599</v>
      </c>
      <c r="L851" s="3">
        <v>1.6128262459721E-3</v>
      </c>
      <c r="M851" s="3">
        <v>3.58580699800038E-2</v>
      </c>
      <c r="N851" s="1" t="s">
        <v>34</v>
      </c>
      <c r="O851" s="1" t="s">
        <v>19</v>
      </c>
    </row>
    <row r="852" spans="1:15" ht="15" x14ac:dyDescent="0.4">
      <c r="A852" s="1" t="s">
        <v>981</v>
      </c>
      <c r="B852" s="1" t="s">
        <v>982</v>
      </c>
      <c r="C852" s="1" t="s">
        <v>25</v>
      </c>
      <c r="D852" s="3">
        <v>3.8917359569471599</v>
      </c>
      <c r="E852" s="3">
        <v>6.6769164370515304</v>
      </c>
      <c r="F852" s="3">
        <v>4.5095536086105703</v>
      </c>
      <c r="G852" s="3">
        <v>2.1912768610567501</v>
      </c>
      <c r="H852" s="3">
        <v>2.8266086653620399</v>
      </c>
      <c r="I852" s="3">
        <v>2.46329684148728</v>
      </c>
      <c r="J852" s="3">
        <v>2.0154843527533899</v>
      </c>
      <c r="K852" s="3">
        <v>1.0111265828453</v>
      </c>
      <c r="L852" s="3">
        <v>1.62034247531572E-3</v>
      </c>
      <c r="M852" s="3">
        <v>3.59671672318672E-2</v>
      </c>
      <c r="N852" s="1" t="s">
        <v>34</v>
      </c>
      <c r="O852" s="1" t="s">
        <v>19</v>
      </c>
    </row>
    <row r="853" spans="1:15" ht="15" x14ac:dyDescent="0.4">
      <c r="A853" s="1" t="s">
        <v>2082</v>
      </c>
      <c r="B853" s="1" t="s">
        <v>2083</v>
      </c>
      <c r="C853" s="1" t="s">
        <v>134</v>
      </c>
      <c r="D853" s="3">
        <v>1.1311645560228301</v>
      </c>
      <c r="E853" s="3">
        <v>0.56265797506758797</v>
      </c>
      <c r="F853" s="3">
        <v>0.70400103154100302</v>
      </c>
      <c r="G853" s="3">
        <v>1.9219146656653601</v>
      </c>
      <c r="H853" s="3">
        <v>1.20691543106038</v>
      </c>
      <c r="I853" s="3">
        <v>2.09437968699309</v>
      </c>
      <c r="J853" s="3">
        <v>0.45907088972486498</v>
      </c>
      <c r="K853" s="3">
        <v>-1.12321114308343</v>
      </c>
      <c r="L853" s="3">
        <v>1.63589650051014E-3</v>
      </c>
      <c r="M853" s="3">
        <v>3.61668248777577E-2</v>
      </c>
      <c r="N853" s="1" t="s">
        <v>18</v>
      </c>
      <c r="O853" s="1" t="s">
        <v>19</v>
      </c>
    </row>
    <row r="854" spans="1:15" ht="15" x14ac:dyDescent="0.4">
      <c r="A854" s="1" t="s">
        <v>1466</v>
      </c>
      <c r="B854" s="1" t="s">
        <v>1467</v>
      </c>
      <c r="C854" s="1" t="s">
        <v>22</v>
      </c>
      <c r="D854" s="2">
        <v>0</v>
      </c>
      <c r="E854" s="2">
        <v>0</v>
      </c>
      <c r="F854" s="2">
        <v>0</v>
      </c>
      <c r="G854" s="2">
        <v>0</v>
      </c>
      <c r="H854" s="3">
        <v>0.51133499999999998</v>
      </c>
      <c r="I854" s="3">
        <v>1.120633</v>
      </c>
      <c r="J854" s="3">
        <v>1.8382713386537E-4</v>
      </c>
      <c r="K854" s="3">
        <v>-12.4093626477223</v>
      </c>
      <c r="L854" s="3">
        <v>1.64503933069597E-3</v>
      </c>
      <c r="M854" s="3">
        <v>3.6339815150606698E-2</v>
      </c>
      <c r="N854" s="1" t="s">
        <v>18</v>
      </c>
      <c r="O854" s="1" t="s">
        <v>19</v>
      </c>
    </row>
    <row r="855" spans="1:15" ht="15" x14ac:dyDescent="0.4">
      <c r="A855" s="1" t="s">
        <v>1673</v>
      </c>
      <c r="B855" s="1" t="s">
        <v>1674</v>
      </c>
      <c r="C855" s="1" t="s">
        <v>17</v>
      </c>
      <c r="D855" s="3">
        <v>0.196769336784409</v>
      </c>
      <c r="E855" s="3">
        <v>0.22588403045066999</v>
      </c>
      <c r="F855" s="3">
        <v>0.10936236936662599</v>
      </c>
      <c r="G855" s="3">
        <v>0.33299216230207102</v>
      </c>
      <c r="H855" s="3">
        <v>0.43264996376370302</v>
      </c>
      <c r="I855" s="3">
        <v>1.0404201464677201</v>
      </c>
      <c r="J855" s="3">
        <v>0.29457219980317101</v>
      </c>
      <c r="K855" s="3">
        <v>-1.7633068121666799</v>
      </c>
      <c r="L855" s="3">
        <v>1.6512654548858799E-3</v>
      </c>
      <c r="M855" s="3">
        <v>3.6448148379302499E-2</v>
      </c>
      <c r="N855" s="1" t="s">
        <v>18</v>
      </c>
      <c r="O855" s="1" t="s">
        <v>19</v>
      </c>
    </row>
    <row r="856" spans="1:15" ht="15" x14ac:dyDescent="0.4">
      <c r="A856" s="1" t="s">
        <v>2186</v>
      </c>
      <c r="B856" s="1" t="s">
        <v>2187</v>
      </c>
      <c r="C856" s="1" t="s">
        <v>17</v>
      </c>
      <c r="D856" s="3">
        <v>1.23256743158241</v>
      </c>
      <c r="E856" s="3">
        <v>0.69369268697513597</v>
      </c>
      <c r="F856" s="3">
        <v>0.29577610538448901</v>
      </c>
      <c r="G856" s="3">
        <v>0.13955563971677901</v>
      </c>
      <c r="H856" s="3">
        <v>0.31722594500246998</v>
      </c>
      <c r="I856" s="3">
        <v>0.22025669158570699</v>
      </c>
      <c r="J856" s="3">
        <v>3.2819949797656198</v>
      </c>
      <c r="K856" s="3">
        <v>1.7145730320652799</v>
      </c>
      <c r="L856" s="3">
        <v>1.6563998273346999E-3</v>
      </c>
      <c r="M856" s="3">
        <v>3.6503027050192101E-2</v>
      </c>
      <c r="N856" s="1" t="s">
        <v>34</v>
      </c>
      <c r="O856" s="1" t="s">
        <v>19</v>
      </c>
    </row>
    <row r="857" spans="1:15" ht="15" x14ac:dyDescent="0.4">
      <c r="A857" s="1" t="s">
        <v>993</v>
      </c>
      <c r="B857" s="1" t="s">
        <v>994</v>
      </c>
      <c r="C857" s="1" t="s">
        <v>22</v>
      </c>
      <c r="D857" s="3">
        <v>2.47821768365902</v>
      </c>
      <c r="E857" s="3">
        <v>1.3157513953554201</v>
      </c>
      <c r="F857" s="3">
        <v>1.50530257575758</v>
      </c>
      <c r="G857" s="3">
        <v>1.0167510280373799</v>
      </c>
      <c r="H857" s="3">
        <v>0.77252411922968001</v>
      </c>
      <c r="I857" s="3">
        <v>0.58203490201076202</v>
      </c>
      <c r="J857" s="3">
        <v>2.23474431628454</v>
      </c>
      <c r="K857" s="3">
        <v>1.16010977783835</v>
      </c>
      <c r="L857" s="3">
        <v>1.6626904940635701E-3</v>
      </c>
      <c r="M857" s="3">
        <v>3.6612391558177797E-2</v>
      </c>
      <c r="N857" s="1" t="s">
        <v>34</v>
      </c>
      <c r="O857" s="1" t="s">
        <v>19</v>
      </c>
    </row>
    <row r="858" spans="1:15" ht="15" x14ac:dyDescent="0.4">
      <c r="A858" s="1" t="s">
        <v>1525</v>
      </c>
      <c r="B858" s="1" t="s">
        <v>1526</v>
      </c>
      <c r="C858" s="1" t="s">
        <v>1132</v>
      </c>
      <c r="D858" s="3">
        <v>0.22811245421974499</v>
      </c>
      <c r="E858" s="3">
        <v>0.40594605851910798</v>
      </c>
      <c r="F858" s="3">
        <v>0.32257809912420399</v>
      </c>
      <c r="G858" s="3">
        <v>0.77137000079617801</v>
      </c>
      <c r="H858" s="3">
        <v>1.0459765167197499</v>
      </c>
      <c r="I858" s="3">
        <v>0.44043905493630597</v>
      </c>
      <c r="J858" s="3">
        <v>0.423705697979118</v>
      </c>
      <c r="K858" s="3">
        <v>-1.23886556474364</v>
      </c>
      <c r="L858" s="3">
        <v>1.6981461185203201E-3</v>
      </c>
      <c r="M858" s="3">
        <v>3.7148703276200998E-2</v>
      </c>
      <c r="N858" s="1" t="s">
        <v>18</v>
      </c>
      <c r="O858" s="1" t="s">
        <v>19</v>
      </c>
    </row>
    <row r="859" spans="1:15" ht="15" x14ac:dyDescent="0.4">
      <c r="A859" s="1" t="s">
        <v>1760</v>
      </c>
      <c r="B859" s="1" t="s">
        <v>1761</v>
      </c>
      <c r="C859" s="1" t="s">
        <v>1286</v>
      </c>
      <c r="D859" s="3">
        <v>3.8048603432282002E-2</v>
      </c>
      <c r="E859" s="3">
        <v>0.19257151113172499</v>
      </c>
      <c r="F859" s="3">
        <v>8.3290040816326502E-2</v>
      </c>
      <c r="G859" s="2">
        <v>0</v>
      </c>
      <c r="H859" s="2">
        <v>0</v>
      </c>
      <c r="I859" s="2">
        <v>0</v>
      </c>
      <c r="J859" s="3">
        <v>1046.36718460111</v>
      </c>
      <c r="K859" s="3">
        <v>10.031173486578201</v>
      </c>
      <c r="L859" s="3">
        <v>1.69880823145154E-3</v>
      </c>
      <c r="M859" s="3">
        <v>3.7148703276200998E-2</v>
      </c>
      <c r="N859" s="1" t="s">
        <v>34</v>
      </c>
      <c r="O859" s="1" t="s">
        <v>19</v>
      </c>
    </row>
    <row r="860" spans="1:15" ht="15" x14ac:dyDescent="0.4">
      <c r="A860" s="1" t="s">
        <v>1980</v>
      </c>
      <c r="B860" s="1" t="s">
        <v>1981</v>
      </c>
      <c r="C860" s="1" t="s">
        <v>17</v>
      </c>
      <c r="D860" s="3">
        <v>0.221970100073314</v>
      </c>
      <c r="E860" s="3">
        <v>0.25027239516129002</v>
      </c>
      <c r="F860" s="3">
        <v>9.3216106182795702E-2</v>
      </c>
      <c r="G860" s="3">
        <v>6.9447591031280495E-2</v>
      </c>
      <c r="H860" s="3">
        <v>2.6270402981427202E-2</v>
      </c>
      <c r="I860" s="3">
        <v>3.9810978983382199E-2</v>
      </c>
      <c r="J860" s="3">
        <v>4.1722340907409796</v>
      </c>
      <c r="K860" s="3">
        <v>2.0608201051435602</v>
      </c>
      <c r="L860" s="3">
        <v>1.6995131344523201E-3</v>
      </c>
      <c r="M860" s="3">
        <v>3.7148703276200998E-2</v>
      </c>
      <c r="N860" s="1" t="s">
        <v>34</v>
      </c>
      <c r="O860" s="1" t="s">
        <v>19</v>
      </c>
    </row>
    <row r="861" spans="1:15" ht="15" x14ac:dyDescent="0.4">
      <c r="A861" s="1" t="s">
        <v>2122</v>
      </c>
      <c r="B861" s="1" t="s">
        <v>2123</v>
      </c>
      <c r="C861" s="1" t="s">
        <v>134</v>
      </c>
      <c r="D861" s="3">
        <v>5.9202720309810698E-2</v>
      </c>
      <c r="E861" s="3">
        <v>4.1309012478485403E-2</v>
      </c>
      <c r="F861" s="3">
        <v>6.9712333476764199E-2</v>
      </c>
      <c r="G861" s="3">
        <v>0.342630046471601</v>
      </c>
      <c r="H861" s="3">
        <v>7.3473023235800294E-2</v>
      </c>
      <c r="I861" s="3">
        <v>0.21506221471600701</v>
      </c>
      <c r="J861" s="3">
        <v>0.269698081415498</v>
      </c>
      <c r="K861" s="3">
        <v>-1.8905828363549699</v>
      </c>
      <c r="L861" s="3">
        <v>1.70052100310369E-3</v>
      </c>
      <c r="M861" s="3">
        <v>3.7148703276200998E-2</v>
      </c>
      <c r="N861" s="1" t="s">
        <v>18</v>
      </c>
      <c r="O861" s="1" t="s">
        <v>19</v>
      </c>
    </row>
    <row r="862" spans="1:15" ht="15" x14ac:dyDescent="0.4">
      <c r="A862" s="1" t="s">
        <v>969</v>
      </c>
      <c r="B862" s="1" t="s">
        <v>970</v>
      </c>
      <c r="C862" s="1" t="s">
        <v>339</v>
      </c>
      <c r="D862" s="3">
        <v>0.22223799999999999</v>
      </c>
      <c r="E862" s="3">
        <v>1.134992</v>
      </c>
      <c r="F862" s="3">
        <v>1.132617</v>
      </c>
      <c r="G862" s="3">
        <v>2.2561659999999999</v>
      </c>
      <c r="H862" s="3">
        <v>5.4710289999999997</v>
      </c>
      <c r="I862" s="3">
        <v>3.0634980000000001</v>
      </c>
      <c r="J862" s="3">
        <v>0.23074023141979899</v>
      </c>
      <c r="K862" s="3">
        <v>-2.1156585234216401</v>
      </c>
      <c r="L862" s="3">
        <v>1.73312140153224E-3</v>
      </c>
      <c r="M862" s="3">
        <v>3.7742575569955999E-2</v>
      </c>
      <c r="N862" s="1" t="s">
        <v>18</v>
      </c>
      <c r="O862" s="1" t="s">
        <v>19</v>
      </c>
    </row>
    <row r="863" spans="1:15" ht="15" x14ac:dyDescent="0.4">
      <c r="A863" s="1" t="s">
        <v>1896</v>
      </c>
      <c r="B863" s="1" t="s">
        <v>1897</v>
      </c>
      <c r="C863" s="1" t="s">
        <v>17</v>
      </c>
      <c r="D863" s="3">
        <v>0.22058978543307101</v>
      </c>
      <c r="E863" s="3">
        <v>0.31511245636482899</v>
      </c>
      <c r="F863" s="3">
        <v>5.0385904199475098E-2</v>
      </c>
      <c r="G863" s="3">
        <v>1.1819373015091901</v>
      </c>
      <c r="H863" s="3">
        <v>0.41016815649606297</v>
      </c>
      <c r="I863" s="3">
        <v>0.71432488024934404</v>
      </c>
      <c r="J863" s="3">
        <v>0.25411049112408901</v>
      </c>
      <c r="K863" s="3">
        <v>-1.9764721556226099</v>
      </c>
      <c r="L863" s="3">
        <v>1.76264623619853E-3</v>
      </c>
      <c r="M863" s="3">
        <v>3.8233197549769601E-2</v>
      </c>
      <c r="N863" s="1" t="s">
        <v>18</v>
      </c>
      <c r="O863" s="1" t="s">
        <v>19</v>
      </c>
    </row>
    <row r="864" spans="1:15" ht="15" x14ac:dyDescent="0.4">
      <c r="A864" s="1" t="s">
        <v>1974</v>
      </c>
      <c r="B864" s="1" t="s">
        <v>1975</v>
      </c>
      <c r="C864" s="1" t="s">
        <v>65</v>
      </c>
      <c r="D864" s="3">
        <v>1.0324928400804401</v>
      </c>
      <c r="E864" s="3">
        <v>0.54443623240360195</v>
      </c>
      <c r="F864" s="3">
        <v>0.493333912651919</v>
      </c>
      <c r="G864" s="3">
        <v>0.38249613674914801</v>
      </c>
      <c r="H864" s="3">
        <v>0.27896951114802798</v>
      </c>
      <c r="I864" s="3">
        <v>0.27362999702719198</v>
      </c>
      <c r="J864" s="3">
        <v>2.2139585360847298</v>
      </c>
      <c r="K864" s="3">
        <v>1.1466282029934101</v>
      </c>
      <c r="L864" s="3">
        <v>1.81816199470909E-3</v>
      </c>
      <c r="M864" s="3">
        <v>3.9282843285372099E-2</v>
      </c>
      <c r="N864" s="1" t="s">
        <v>34</v>
      </c>
      <c r="O864" s="1" t="s">
        <v>19</v>
      </c>
    </row>
    <row r="865" spans="1:15" ht="15" x14ac:dyDescent="0.4">
      <c r="A865" s="1" t="s">
        <v>1702</v>
      </c>
      <c r="B865" s="1" t="s">
        <v>1703</v>
      </c>
      <c r="C865" s="1" t="s">
        <v>165</v>
      </c>
      <c r="D865" s="3">
        <v>1.0853547480580901</v>
      </c>
      <c r="E865" s="3">
        <v>0.85004026393110399</v>
      </c>
      <c r="F865" s="3">
        <v>0.69995942384329601</v>
      </c>
      <c r="G865" s="3">
        <v>0.26485981036811901</v>
      </c>
      <c r="H865" s="3">
        <v>0.37756908172914599</v>
      </c>
      <c r="I865" s="3">
        <v>0.488739414893617</v>
      </c>
      <c r="J865" s="3">
        <v>2.32976332482566</v>
      </c>
      <c r="K865" s="3">
        <v>1.2201834023287901</v>
      </c>
      <c r="L865" s="3">
        <v>1.8303333167899399E-3</v>
      </c>
      <c r="M865" s="3">
        <v>3.9422233758266999E-2</v>
      </c>
      <c r="N865" s="1" t="s">
        <v>34</v>
      </c>
      <c r="O865" s="1" t="s">
        <v>19</v>
      </c>
    </row>
    <row r="866" spans="1:15" ht="15" x14ac:dyDescent="0.4">
      <c r="A866" s="1" t="s">
        <v>1369</v>
      </c>
      <c r="B866" s="1" t="s">
        <v>1370</v>
      </c>
      <c r="C866" s="1" t="s">
        <v>118</v>
      </c>
      <c r="D866" s="3">
        <v>4.9051280000000004</v>
      </c>
      <c r="E866" s="3">
        <v>28.115196000000001</v>
      </c>
      <c r="F866" s="3">
        <v>12.125166999999999</v>
      </c>
      <c r="G866" s="3">
        <v>50.715384999999998</v>
      </c>
      <c r="H866" s="3">
        <v>36.771056999999999</v>
      </c>
      <c r="I866" s="3">
        <v>31.374872</v>
      </c>
      <c r="J866" s="3">
        <v>0.37981652297735802</v>
      </c>
      <c r="K866" s="3">
        <v>-1.3966254271593299</v>
      </c>
      <c r="L866" s="3">
        <v>1.8524419011505401E-3</v>
      </c>
      <c r="M866" s="3">
        <v>3.9705846523658703E-2</v>
      </c>
      <c r="N866" s="1" t="s">
        <v>18</v>
      </c>
      <c r="O866" s="1" t="s">
        <v>19</v>
      </c>
    </row>
    <row r="867" spans="1:15" ht="15" x14ac:dyDescent="0.4">
      <c r="A867" s="1" t="s">
        <v>2302</v>
      </c>
      <c r="B867" s="1" t="s">
        <v>2303</v>
      </c>
      <c r="C867" s="1" t="s">
        <v>17</v>
      </c>
      <c r="D867" s="3">
        <v>0.29589161140204701</v>
      </c>
      <c r="E867" s="3">
        <v>0.340121657105451</v>
      </c>
      <c r="F867" s="3">
        <v>0.111514813377767</v>
      </c>
      <c r="G867" s="3">
        <v>0.47420914734587</v>
      </c>
      <c r="H867" s="3">
        <v>0.63609606986431799</v>
      </c>
      <c r="I867" s="3">
        <v>0.64941387288740804</v>
      </c>
      <c r="J867" s="3">
        <v>0.42479966608977698</v>
      </c>
      <c r="K867" s="3">
        <v>-1.2351454627632199</v>
      </c>
      <c r="L867" s="3">
        <v>1.8550230448138301E-3</v>
      </c>
      <c r="M867" s="3">
        <v>3.9705846523658703E-2</v>
      </c>
      <c r="N867" s="1" t="s">
        <v>18</v>
      </c>
      <c r="O867" s="1" t="s">
        <v>19</v>
      </c>
    </row>
    <row r="868" spans="1:15" ht="15" x14ac:dyDescent="0.4">
      <c r="A868" s="1" t="s">
        <v>1126</v>
      </c>
      <c r="B868" s="1" t="s">
        <v>1127</v>
      </c>
      <c r="C868" s="1" t="s">
        <v>339</v>
      </c>
      <c r="D868" s="3">
        <v>0.16403999999999999</v>
      </c>
      <c r="E868" s="3">
        <v>8.6996000000000004E-2</v>
      </c>
      <c r="F868" s="3">
        <v>7.3667999999999997E-2</v>
      </c>
      <c r="G868" s="2">
        <v>0</v>
      </c>
      <c r="H868" s="3">
        <v>1.2536E-2</v>
      </c>
      <c r="I868" s="2">
        <v>0</v>
      </c>
      <c r="J868" s="3">
        <v>25.9017230376516</v>
      </c>
      <c r="K868" s="3">
        <v>4.6949761671309496</v>
      </c>
      <c r="L868" s="3">
        <v>1.86259537459171E-3</v>
      </c>
      <c r="M868" s="3">
        <v>3.9836999132753299E-2</v>
      </c>
      <c r="N868" s="1" t="s">
        <v>34</v>
      </c>
      <c r="O868" s="1" t="s">
        <v>19</v>
      </c>
    </row>
    <row r="869" spans="1:15" ht="15" x14ac:dyDescent="0.4">
      <c r="A869" s="1" t="s">
        <v>1629</v>
      </c>
      <c r="B869" s="1" t="s">
        <v>1630</v>
      </c>
      <c r="C869" s="1" t="s">
        <v>17</v>
      </c>
      <c r="D869" s="3">
        <v>3.54460852283907</v>
      </c>
      <c r="E869" s="3">
        <v>7.2025767231201696</v>
      </c>
      <c r="F869" s="3">
        <v>6.3106922663387204</v>
      </c>
      <c r="G869" s="3">
        <v>1.97169816022488</v>
      </c>
      <c r="H869" s="3">
        <v>3.4015245558678902</v>
      </c>
      <c r="I869" s="3">
        <v>2.3159740098383699</v>
      </c>
      <c r="J869" s="3">
        <v>2.21842126301331</v>
      </c>
      <c r="K869" s="3">
        <v>1.1495333494276601</v>
      </c>
      <c r="L869" s="3">
        <v>1.9221524881094E-3</v>
      </c>
      <c r="M869" s="3">
        <v>4.0920325826013897E-2</v>
      </c>
      <c r="N869" s="1" t="s">
        <v>34</v>
      </c>
      <c r="O869" s="1" t="s">
        <v>19</v>
      </c>
    </row>
    <row r="870" spans="1:15" ht="15" x14ac:dyDescent="0.4">
      <c r="A870" s="1" t="s">
        <v>1696</v>
      </c>
      <c r="B870" s="1" t="s">
        <v>1697</v>
      </c>
      <c r="C870" s="1" t="s">
        <v>54</v>
      </c>
      <c r="D870" s="3">
        <v>0.12279794446454401</v>
      </c>
      <c r="E870" s="3">
        <v>0.13190738187409601</v>
      </c>
      <c r="F870" s="3">
        <v>0.15422999077423999</v>
      </c>
      <c r="G870" s="3">
        <v>0.27124757507235903</v>
      </c>
      <c r="H870" s="3">
        <v>0.48124632905209802</v>
      </c>
      <c r="I870" s="3">
        <v>0.304795192836469</v>
      </c>
      <c r="J870" s="3">
        <v>0.38677720056730402</v>
      </c>
      <c r="K870" s="3">
        <v>-1.3704253403981801</v>
      </c>
      <c r="L870" s="3">
        <v>1.93140817238886E-3</v>
      </c>
      <c r="M870" s="3">
        <v>4.1053964459975598E-2</v>
      </c>
      <c r="N870" s="1" t="s">
        <v>18</v>
      </c>
      <c r="O870" s="1" t="s">
        <v>19</v>
      </c>
    </row>
    <row r="871" spans="1:15" ht="15" x14ac:dyDescent="0.4">
      <c r="A871" s="1" t="s">
        <v>2068</v>
      </c>
      <c r="B871" s="1" t="s">
        <v>2069</v>
      </c>
      <c r="C871" s="1" t="s">
        <v>22</v>
      </c>
      <c r="D871" s="3">
        <v>1.0113510000000001</v>
      </c>
      <c r="E871" s="3">
        <v>1.2456</v>
      </c>
      <c r="F871" s="3">
        <v>0.824438</v>
      </c>
      <c r="G871" s="3">
        <v>0.436255</v>
      </c>
      <c r="H871" s="3">
        <v>0.489649</v>
      </c>
      <c r="I871" s="3">
        <v>0.487234</v>
      </c>
      <c r="J871" s="3">
        <v>2.1805294316620198</v>
      </c>
      <c r="K871" s="3">
        <v>1.12467846330476</v>
      </c>
      <c r="L871" s="3">
        <v>1.9692628232291899E-3</v>
      </c>
      <c r="M871" s="3">
        <v>4.1646749907937701E-2</v>
      </c>
      <c r="N871" s="1" t="s">
        <v>34</v>
      </c>
      <c r="O871" s="1" t="s">
        <v>19</v>
      </c>
    </row>
    <row r="872" spans="1:15" ht="15" x14ac:dyDescent="0.4">
      <c r="A872" s="1" t="s">
        <v>1154</v>
      </c>
      <c r="B872" s="1" t="s">
        <v>1155</v>
      </c>
      <c r="C872" s="1" t="s">
        <v>228</v>
      </c>
      <c r="D872" s="3">
        <v>34.912745999999999</v>
      </c>
      <c r="E872" s="3">
        <v>29.252728999999999</v>
      </c>
      <c r="F872" s="3">
        <v>42.807434000000001</v>
      </c>
      <c r="G872" s="3">
        <v>114.566658</v>
      </c>
      <c r="H872" s="3">
        <v>106.25322</v>
      </c>
      <c r="I872" s="3">
        <v>34.131199000000002</v>
      </c>
      <c r="J872" s="3">
        <v>0.41958210280476699</v>
      </c>
      <c r="K872" s="3">
        <v>-1.2529749535438699</v>
      </c>
      <c r="L872" s="3">
        <v>1.9964198516466002E-3</v>
      </c>
      <c r="M872" s="3">
        <v>4.2046828793006301E-2</v>
      </c>
      <c r="N872" s="1" t="s">
        <v>18</v>
      </c>
      <c r="O872" s="1" t="s">
        <v>19</v>
      </c>
    </row>
    <row r="873" spans="1:15" ht="15" x14ac:dyDescent="0.4">
      <c r="A873" s="1" t="s">
        <v>2058</v>
      </c>
      <c r="B873" s="1" t="s">
        <v>2059</v>
      </c>
      <c r="C873" s="1" t="s">
        <v>22</v>
      </c>
      <c r="D873" s="3">
        <v>0.173369</v>
      </c>
      <c r="E873" s="3">
        <v>0.107019</v>
      </c>
      <c r="F873" s="3">
        <v>4.6387999999999999E-2</v>
      </c>
      <c r="G873" s="2">
        <v>0</v>
      </c>
      <c r="H873" s="2">
        <v>0</v>
      </c>
      <c r="I873" s="2">
        <v>0</v>
      </c>
      <c r="J873" s="3">
        <v>1089.2533333333299</v>
      </c>
      <c r="K873" s="3">
        <v>10.0891238128577</v>
      </c>
      <c r="L873" s="3">
        <v>2.0108710083157799E-3</v>
      </c>
      <c r="M873" s="3">
        <v>4.2286577290814399E-2</v>
      </c>
      <c r="N873" s="1" t="s">
        <v>34</v>
      </c>
      <c r="O873" s="1" t="s">
        <v>19</v>
      </c>
    </row>
    <row r="874" spans="1:15" ht="15" x14ac:dyDescent="0.4">
      <c r="A874" s="1" t="s">
        <v>2016</v>
      </c>
      <c r="B874" s="1" t="s">
        <v>2017</v>
      </c>
      <c r="C874" s="1" t="s">
        <v>33</v>
      </c>
      <c r="D874" s="3">
        <v>0.28530699999999998</v>
      </c>
      <c r="E874" s="3">
        <v>1.0184839999999999</v>
      </c>
      <c r="F874" s="3">
        <v>0.81178600000000001</v>
      </c>
      <c r="G874" s="3">
        <v>0.17010500000000001</v>
      </c>
      <c r="H874" s="3">
        <v>8.8821999999999998E-2</v>
      </c>
      <c r="I874" s="3">
        <v>0.128889</v>
      </c>
      <c r="J874" s="3">
        <v>5.4551049982465898</v>
      </c>
      <c r="K874" s="3">
        <v>2.4476069653833101</v>
      </c>
      <c r="L874" s="3">
        <v>2.0264626965052599E-3</v>
      </c>
      <c r="M874" s="3">
        <v>4.2549543092120098E-2</v>
      </c>
      <c r="N874" s="1" t="s">
        <v>34</v>
      </c>
      <c r="O874" s="1" t="s">
        <v>19</v>
      </c>
    </row>
    <row r="875" spans="1:15" ht="15" x14ac:dyDescent="0.4">
      <c r="A875" s="1" t="s">
        <v>2048</v>
      </c>
      <c r="B875" s="1" t="s">
        <v>2049</v>
      </c>
      <c r="C875" s="1" t="s">
        <v>33</v>
      </c>
      <c r="D875" s="3">
        <v>0.88189150769230795</v>
      </c>
      <c r="E875" s="3">
        <v>1.69343904895105</v>
      </c>
      <c r="F875" s="3">
        <v>1.0391590125874099</v>
      </c>
      <c r="G875" s="3">
        <v>0.34170135384615402</v>
      </c>
      <c r="H875" s="3">
        <v>0.22540941258741301</v>
      </c>
      <c r="I875" s="3">
        <v>0.14765794405594401</v>
      </c>
      <c r="J875" s="3">
        <v>5.0568659710291097</v>
      </c>
      <c r="K875" s="3">
        <v>2.3382435412703999</v>
      </c>
      <c r="L875" s="3">
        <v>2.05063869112062E-3</v>
      </c>
      <c r="M875" s="3">
        <v>4.3024397317735399E-2</v>
      </c>
      <c r="N875" s="1" t="s">
        <v>34</v>
      </c>
      <c r="O875" s="1" t="s">
        <v>19</v>
      </c>
    </row>
    <row r="876" spans="1:15" ht="15" x14ac:dyDescent="0.4">
      <c r="A876" s="1" t="s">
        <v>1916</v>
      </c>
      <c r="B876" s="1" t="s">
        <v>1917</v>
      </c>
      <c r="C876" s="1" t="s">
        <v>54</v>
      </c>
      <c r="D876" s="3">
        <v>0.50839218197573699</v>
      </c>
      <c r="E876" s="3">
        <v>1.41080223292894</v>
      </c>
      <c r="F876" s="3">
        <v>0.46984145303292901</v>
      </c>
      <c r="G876" s="3">
        <v>2.0121413133448902</v>
      </c>
      <c r="H876" s="3">
        <v>3.5800734897747</v>
      </c>
      <c r="I876" s="3">
        <v>1.03741809289428</v>
      </c>
      <c r="J876" s="3">
        <v>0.36035718800871103</v>
      </c>
      <c r="K876" s="3">
        <v>-1.47250047196103</v>
      </c>
      <c r="L876" s="3">
        <v>2.0546048401296202E-3</v>
      </c>
      <c r="M876" s="3">
        <v>4.3074829534245997E-2</v>
      </c>
      <c r="N876" s="1" t="s">
        <v>18</v>
      </c>
      <c r="O876" s="1" t="s">
        <v>19</v>
      </c>
    </row>
    <row r="877" spans="1:15" ht="15" x14ac:dyDescent="0.4">
      <c r="A877" s="1" t="s">
        <v>2060</v>
      </c>
      <c r="B877" s="1" t="s">
        <v>2061</v>
      </c>
      <c r="C877" s="1" t="s">
        <v>54</v>
      </c>
      <c r="D877" s="3">
        <v>0.16630704645476799</v>
      </c>
      <c r="E877" s="3">
        <v>0.17823105623471899</v>
      </c>
      <c r="F877" s="3">
        <v>0.183299771149144</v>
      </c>
      <c r="G877" s="3">
        <v>0.55021444987775103</v>
      </c>
      <c r="H877" s="3">
        <v>0.59973950611246996</v>
      </c>
      <c r="I877" s="3">
        <v>0.50046361564792197</v>
      </c>
      <c r="J877" s="3">
        <v>0.31982080347988501</v>
      </c>
      <c r="K877" s="3">
        <v>-1.64466430959911</v>
      </c>
      <c r="L877" s="3">
        <v>2.09093051515336E-3</v>
      </c>
      <c r="M877" s="3">
        <v>4.3637292484680498E-2</v>
      </c>
      <c r="N877" s="1" t="s">
        <v>18</v>
      </c>
      <c r="O877" s="1" t="s">
        <v>19</v>
      </c>
    </row>
    <row r="878" spans="1:15" ht="15" x14ac:dyDescent="0.4">
      <c r="A878" s="1" t="s">
        <v>2008</v>
      </c>
      <c r="B878" s="1" t="s">
        <v>2009</v>
      </c>
      <c r="C878" s="1" t="s">
        <v>228</v>
      </c>
      <c r="D878" s="3">
        <v>2.5997910000000002</v>
      </c>
      <c r="E878" s="3">
        <v>1.866527</v>
      </c>
      <c r="F878" s="3">
        <v>2.7816320000000001</v>
      </c>
      <c r="G878" s="3">
        <v>0.37795200000000001</v>
      </c>
      <c r="H878" s="3">
        <v>0.37901400000000002</v>
      </c>
      <c r="I878" s="3">
        <v>1.098198</v>
      </c>
      <c r="J878" s="3">
        <v>3.9069052655182999</v>
      </c>
      <c r="K878" s="3">
        <v>1.9660262735344001</v>
      </c>
      <c r="L878" s="3">
        <v>2.13427919099635E-3</v>
      </c>
      <c r="M878" s="3">
        <v>4.4340574993653702E-2</v>
      </c>
      <c r="N878" s="1" t="s">
        <v>34</v>
      </c>
      <c r="O878" s="1" t="s">
        <v>19</v>
      </c>
    </row>
    <row r="879" spans="1:15" ht="15" x14ac:dyDescent="0.4">
      <c r="A879" s="1" t="s">
        <v>1756</v>
      </c>
      <c r="B879" s="1" t="s">
        <v>1757</v>
      </c>
      <c r="C879" s="1" t="s">
        <v>149</v>
      </c>
      <c r="D879" s="3">
        <v>1.1342094955787001</v>
      </c>
      <c r="E879" s="3">
        <v>0.64607201925722102</v>
      </c>
      <c r="F879" s="3">
        <v>0.87658024484181596</v>
      </c>
      <c r="G879" s="3">
        <v>0.32085657359009601</v>
      </c>
      <c r="H879" s="3">
        <v>0.35949153684417401</v>
      </c>
      <c r="I879" s="3">
        <v>0.46666637964236601</v>
      </c>
      <c r="J879" s="3">
        <v>2.31632798248279</v>
      </c>
      <c r="K879" s="3">
        <v>1.21183954745485</v>
      </c>
      <c r="L879" s="3">
        <v>2.14942457786237E-3</v>
      </c>
      <c r="M879" s="3">
        <v>4.4594165541776698E-2</v>
      </c>
      <c r="N879" s="1" t="s">
        <v>34</v>
      </c>
      <c r="O879" s="1" t="s">
        <v>19</v>
      </c>
    </row>
    <row r="880" spans="1:15" ht="15" x14ac:dyDescent="0.4">
      <c r="A880" s="1" t="s">
        <v>1796</v>
      </c>
      <c r="B880" s="1" t="s">
        <v>1797</v>
      </c>
      <c r="C880" s="1" t="s">
        <v>22</v>
      </c>
      <c r="D880" s="3">
        <v>26.466431</v>
      </c>
      <c r="E880" s="3">
        <v>32.079563</v>
      </c>
      <c r="F880" s="3">
        <v>8.7973350000000003</v>
      </c>
      <c r="G880" s="2">
        <v>0</v>
      </c>
      <c r="H880" s="2">
        <v>0</v>
      </c>
      <c r="I880" s="3">
        <v>0.422014</v>
      </c>
      <c r="J880" s="3">
        <v>159.576054348908</v>
      </c>
      <c r="K880" s="3">
        <v>7.3181003697565199</v>
      </c>
      <c r="L880" s="3">
        <v>2.1497205558787501E-3</v>
      </c>
      <c r="M880" s="3">
        <v>4.4594165541776698E-2</v>
      </c>
      <c r="N880" s="1" t="s">
        <v>34</v>
      </c>
      <c r="O880" s="1" t="s">
        <v>19</v>
      </c>
    </row>
    <row r="881" spans="1:15" ht="15" x14ac:dyDescent="0.4">
      <c r="A881" s="1" t="s">
        <v>1559</v>
      </c>
      <c r="B881" s="1" t="s">
        <v>1560</v>
      </c>
      <c r="C881" s="1" t="s">
        <v>41</v>
      </c>
      <c r="D881" s="3">
        <v>1.11615041080993</v>
      </c>
      <c r="E881" s="3">
        <v>0.667898747768219</v>
      </c>
      <c r="F881" s="3">
        <v>0.535316250446356</v>
      </c>
      <c r="G881" s="3">
        <v>0.36071431309852298</v>
      </c>
      <c r="H881" s="3">
        <v>0.32227881577666001</v>
      </c>
      <c r="I881" s="3">
        <v>0.33105578980685002</v>
      </c>
      <c r="J881" s="3">
        <v>2.2872322688722</v>
      </c>
      <c r="K881" s="3">
        <v>1.19360287914491</v>
      </c>
      <c r="L881" s="3">
        <v>2.1657090462083601E-3</v>
      </c>
      <c r="M881" s="3">
        <v>4.48246491703592E-2</v>
      </c>
      <c r="N881" s="1" t="s">
        <v>34</v>
      </c>
      <c r="O881" s="1" t="s">
        <v>19</v>
      </c>
    </row>
    <row r="882" spans="1:15" ht="15" x14ac:dyDescent="0.4">
      <c r="A882" s="1" t="s">
        <v>1694</v>
      </c>
      <c r="B882" s="1" t="s">
        <v>1695</v>
      </c>
      <c r="C882" s="1" t="s">
        <v>950</v>
      </c>
      <c r="D882" s="3">
        <v>0.109196038726022</v>
      </c>
      <c r="E882" s="3">
        <v>9.7761054288816499E-2</v>
      </c>
      <c r="F882" s="3">
        <v>0.11281664838943201</v>
      </c>
      <c r="G882" s="3">
        <v>0.31261825515743802</v>
      </c>
      <c r="H882" s="3">
        <v>0.25389860459645303</v>
      </c>
      <c r="I882" s="3">
        <v>0.26137303329714101</v>
      </c>
      <c r="J882" s="3">
        <v>0.38625153427807302</v>
      </c>
      <c r="K882" s="3">
        <v>-1.37238743114939</v>
      </c>
      <c r="L882" s="3">
        <v>2.1694754686411399E-3</v>
      </c>
      <c r="M882" s="3">
        <v>4.4868919126007198E-2</v>
      </c>
      <c r="N882" s="1" t="s">
        <v>18</v>
      </c>
      <c r="O882" s="1" t="s">
        <v>19</v>
      </c>
    </row>
    <row r="883" spans="1:15" ht="15" x14ac:dyDescent="0.4">
      <c r="A883" s="1" t="s">
        <v>912</v>
      </c>
      <c r="B883" s="1" t="s">
        <v>913</v>
      </c>
      <c r="C883" s="1" t="s">
        <v>65</v>
      </c>
      <c r="D883" s="3">
        <v>1.4979697136010599</v>
      </c>
      <c r="E883" s="3">
        <v>0.59222862749958705</v>
      </c>
      <c r="F883" s="3">
        <v>1.0311696270038</v>
      </c>
      <c r="G883" s="3">
        <v>0.60182822442571504</v>
      </c>
      <c r="H883" s="3">
        <v>0.37946706874896702</v>
      </c>
      <c r="I883" s="3">
        <v>0.287707072549992</v>
      </c>
      <c r="J883" s="3">
        <v>2.4597022451742698</v>
      </c>
      <c r="K883" s="3">
        <v>1.29848368328411</v>
      </c>
      <c r="L883" s="3">
        <v>2.1829311261750799E-3</v>
      </c>
      <c r="M883" s="3">
        <v>4.5045317342970403E-2</v>
      </c>
      <c r="N883" s="1" t="s">
        <v>34</v>
      </c>
      <c r="O883" s="1" t="s">
        <v>19</v>
      </c>
    </row>
    <row r="884" spans="1:15" ht="15" x14ac:dyDescent="0.4">
      <c r="A884" s="1" t="s">
        <v>967</v>
      </c>
      <c r="B884" s="1" t="s">
        <v>968</v>
      </c>
      <c r="C884" s="1" t="s">
        <v>17</v>
      </c>
      <c r="D884" s="3">
        <v>10.8865379605735</v>
      </c>
      <c r="E884" s="3">
        <v>9.4242233059245208</v>
      </c>
      <c r="F884" s="3">
        <v>4.55889940628294</v>
      </c>
      <c r="G884" s="3">
        <v>4.89786766898587</v>
      </c>
      <c r="H884" s="3">
        <v>2.6376243944760702</v>
      </c>
      <c r="I884" s="3">
        <v>4.2791773504111301</v>
      </c>
      <c r="J884" s="3">
        <v>2.1049815108307999</v>
      </c>
      <c r="K884" s="3">
        <v>1.0738075613914999</v>
      </c>
      <c r="L884" s="3">
        <v>2.18454021863511E-3</v>
      </c>
      <c r="M884" s="3">
        <v>4.5045317342970403E-2</v>
      </c>
      <c r="N884" s="1" t="s">
        <v>34</v>
      </c>
      <c r="O884" s="1" t="s">
        <v>19</v>
      </c>
    </row>
    <row r="885" spans="1:15" ht="15" x14ac:dyDescent="0.4">
      <c r="A885" s="1" t="s">
        <v>1748</v>
      </c>
      <c r="B885" s="1" t="s">
        <v>1749</v>
      </c>
      <c r="C885" s="1" t="s">
        <v>17</v>
      </c>
      <c r="D885" s="3">
        <v>7.3635695241840299E-2</v>
      </c>
      <c r="E885" s="3">
        <v>9.78635391270153E-2</v>
      </c>
      <c r="F885" s="3">
        <v>0.15368666928824201</v>
      </c>
      <c r="G885" s="3">
        <v>0.28469186000786501</v>
      </c>
      <c r="H885" s="3">
        <v>0.220793295320488</v>
      </c>
      <c r="I885" s="3">
        <v>1.0465416083366099</v>
      </c>
      <c r="J885" s="3">
        <v>0.20952338662588699</v>
      </c>
      <c r="K885" s="3">
        <v>-2.2548168109334599</v>
      </c>
      <c r="L885" s="3">
        <v>2.2179770286331899E-3</v>
      </c>
      <c r="M885" s="3">
        <v>4.5562226285650501E-2</v>
      </c>
      <c r="N885" s="1" t="s">
        <v>18</v>
      </c>
      <c r="O885" s="1" t="s">
        <v>19</v>
      </c>
    </row>
    <row r="886" spans="1:15" ht="15" x14ac:dyDescent="0.4">
      <c r="A886" s="1" t="s">
        <v>1988</v>
      </c>
      <c r="B886" s="1" t="s">
        <v>1989</v>
      </c>
      <c r="C886" s="1" t="s">
        <v>25</v>
      </c>
      <c r="D886" s="3">
        <v>1.80189814423408</v>
      </c>
      <c r="E886" s="3">
        <v>1.94987573390706</v>
      </c>
      <c r="F886" s="3">
        <v>1.4228751838210001</v>
      </c>
      <c r="G886" s="3">
        <v>1.4006959521514599</v>
      </c>
      <c r="H886" s="3">
        <v>6.15318190843373</v>
      </c>
      <c r="I886" s="3">
        <v>4.6120988237521496</v>
      </c>
      <c r="J886" s="3">
        <v>0.42533774280728798</v>
      </c>
      <c r="K886" s="3">
        <v>-1.23331921512958</v>
      </c>
      <c r="L886" s="3">
        <v>2.2218990343956901E-3</v>
      </c>
      <c r="M886" s="3">
        <v>4.5577034582779001E-2</v>
      </c>
      <c r="N886" s="1" t="s">
        <v>18</v>
      </c>
      <c r="O886" s="1" t="s">
        <v>19</v>
      </c>
    </row>
    <row r="887" spans="1:15" ht="15" x14ac:dyDescent="0.4">
      <c r="A887" s="1" t="s">
        <v>1128</v>
      </c>
      <c r="B887" s="1" t="s">
        <v>1129</v>
      </c>
      <c r="C887" s="1" t="s">
        <v>1176</v>
      </c>
      <c r="D887" s="3">
        <v>1.07417526114932</v>
      </c>
      <c r="E887" s="3">
        <v>1.0562870696694</v>
      </c>
      <c r="F887" s="3">
        <v>0.97774195163079702</v>
      </c>
      <c r="G887" s="3">
        <v>0.42176144109163499</v>
      </c>
      <c r="H887" s="3">
        <v>0.38998835056578701</v>
      </c>
      <c r="I887" s="3">
        <v>0.621323839360994</v>
      </c>
      <c r="J887" s="3">
        <v>2.1689075949577501</v>
      </c>
      <c r="K887" s="3">
        <v>1.11696858913927</v>
      </c>
      <c r="L887" s="3">
        <v>2.32980708293422E-3</v>
      </c>
      <c r="M887" s="3">
        <v>4.7263025363806797E-2</v>
      </c>
      <c r="N887" s="1" t="s">
        <v>34</v>
      </c>
      <c r="O887" s="1" t="s">
        <v>19</v>
      </c>
    </row>
    <row r="888" spans="1:15" ht="15" x14ac:dyDescent="0.4">
      <c r="A888" s="1" t="s">
        <v>926</v>
      </c>
      <c r="B888" s="1" t="s">
        <v>927</v>
      </c>
      <c r="C888" s="1" t="s">
        <v>165</v>
      </c>
      <c r="D888" s="3">
        <v>1.6148135179541501</v>
      </c>
      <c r="E888" s="3">
        <v>1.65184787067709</v>
      </c>
      <c r="F888" s="3">
        <v>1.9100189181131599</v>
      </c>
      <c r="G888" s="3">
        <v>6.7822009281833804</v>
      </c>
      <c r="H888" s="3">
        <v>2.3937312852789199</v>
      </c>
      <c r="I888" s="3">
        <v>1.9141989260633401</v>
      </c>
      <c r="J888" s="3">
        <v>0.466782605328671</v>
      </c>
      <c r="K888" s="3">
        <v>-1.09917729492532</v>
      </c>
      <c r="L888" s="3">
        <v>2.3326570781525302E-3</v>
      </c>
      <c r="M888" s="3">
        <v>4.7286046314402301E-2</v>
      </c>
      <c r="N888" s="1" t="s">
        <v>18</v>
      </c>
      <c r="O888" s="1" t="s">
        <v>19</v>
      </c>
    </row>
    <row r="889" spans="1:15" ht="15" x14ac:dyDescent="0.4">
      <c r="A889" s="1" t="s">
        <v>1671</v>
      </c>
      <c r="B889" s="1" t="s">
        <v>1672</v>
      </c>
      <c r="C889" s="1" t="s">
        <v>796</v>
      </c>
      <c r="D889" s="3">
        <v>0.973098353360489</v>
      </c>
      <c r="E889" s="3">
        <v>1.29912330108622</v>
      </c>
      <c r="F889" s="3">
        <v>0.33200886659877799</v>
      </c>
      <c r="G889" s="3">
        <v>1.3221894297352299</v>
      </c>
      <c r="H889" s="3">
        <v>2.1750335020366598</v>
      </c>
      <c r="I889" s="3">
        <v>3.1653610577053599</v>
      </c>
      <c r="J889" s="3">
        <v>0.39087394998075198</v>
      </c>
      <c r="K889" s="3">
        <v>-1.3552246562972601</v>
      </c>
      <c r="L889" s="3">
        <v>2.3410252440317198E-3</v>
      </c>
      <c r="M889" s="3">
        <v>4.7385994825778502E-2</v>
      </c>
      <c r="N889" s="1" t="s">
        <v>18</v>
      </c>
      <c r="O889" s="1" t="s">
        <v>19</v>
      </c>
    </row>
    <row r="890" spans="1:15" ht="15" x14ac:dyDescent="0.4">
      <c r="A890" s="1" t="s">
        <v>1842</v>
      </c>
      <c r="B890" s="1" t="s">
        <v>1843</v>
      </c>
      <c r="C890" s="1" t="s">
        <v>22</v>
      </c>
      <c r="D890" s="3">
        <v>3.1727203934723498</v>
      </c>
      <c r="E890" s="3">
        <v>3.95976411786038</v>
      </c>
      <c r="F890" s="3">
        <v>3.5980823735267502</v>
      </c>
      <c r="G890" s="3">
        <v>0.34048869084315497</v>
      </c>
      <c r="H890" s="3">
        <v>1.3810210698096099</v>
      </c>
      <c r="I890" s="3">
        <v>1.6171440761559399</v>
      </c>
      <c r="J890" s="3">
        <v>3.2140399722052102</v>
      </c>
      <c r="K890" s="3">
        <v>1.68438787155925</v>
      </c>
      <c r="L890" s="3">
        <v>2.3639479440518002E-3</v>
      </c>
      <c r="M890" s="3">
        <v>4.7744821149863802E-2</v>
      </c>
      <c r="N890" s="1" t="s">
        <v>34</v>
      </c>
      <c r="O890" s="1" t="s">
        <v>19</v>
      </c>
    </row>
    <row r="891" spans="1:15" ht="15" x14ac:dyDescent="0.4">
      <c r="A891" s="1" t="s">
        <v>1852</v>
      </c>
      <c r="B891" s="1" t="s">
        <v>1853</v>
      </c>
      <c r="C891" s="1" t="s">
        <v>22</v>
      </c>
      <c r="D891" s="3">
        <v>0.89104945226572796</v>
      </c>
      <c r="E891" s="3">
        <v>0.72910411064672198</v>
      </c>
      <c r="F891" s="3">
        <v>0.661107812802464</v>
      </c>
      <c r="G891" s="3">
        <v>0.83144382512098503</v>
      </c>
      <c r="H891" s="3">
        <v>1.4936773508579</v>
      </c>
      <c r="I891" s="3">
        <v>2.9864170675318999</v>
      </c>
      <c r="J891" s="3">
        <v>0.42949165969048197</v>
      </c>
      <c r="K891" s="3">
        <v>-1.2192979789834899</v>
      </c>
      <c r="L891" s="3">
        <v>2.3718513850153498E-3</v>
      </c>
      <c r="M891" s="3">
        <v>4.7869378355408602E-2</v>
      </c>
      <c r="N891" s="1" t="s">
        <v>18</v>
      </c>
      <c r="O891" s="1" t="s">
        <v>19</v>
      </c>
    </row>
    <row r="892" spans="1:15" ht="15" x14ac:dyDescent="0.4">
      <c r="A892" s="1" t="s">
        <v>1418</v>
      </c>
      <c r="B892" s="1" t="s">
        <v>1419</v>
      </c>
      <c r="C892" s="1" t="s">
        <v>22</v>
      </c>
      <c r="D892" s="3">
        <v>0.34994549190938501</v>
      </c>
      <c r="E892" s="3">
        <v>0.354602460985257</v>
      </c>
      <c r="F892" s="3">
        <v>0.259492833872708</v>
      </c>
      <c r="G892" s="3">
        <v>7.0404330097087395E-2</v>
      </c>
      <c r="H892" s="3">
        <v>6.0036067421790698E-2</v>
      </c>
      <c r="I892" s="3">
        <v>0.147307017259978</v>
      </c>
      <c r="J892" s="3">
        <v>3.47092622818802</v>
      </c>
      <c r="K892" s="3">
        <v>1.7953207021419799</v>
      </c>
      <c r="L892" s="3">
        <v>2.41320899964981E-3</v>
      </c>
      <c r="M892" s="3">
        <v>4.84844063669784E-2</v>
      </c>
      <c r="N892" s="1" t="s">
        <v>34</v>
      </c>
      <c r="O892" s="1" t="s">
        <v>19</v>
      </c>
    </row>
    <row r="893" spans="1:15" ht="15" x14ac:dyDescent="0.4">
      <c r="A893" s="1" t="s">
        <v>1243</v>
      </c>
      <c r="B893" s="1" t="s">
        <v>1244</v>
      </c>
      <c r="C893" s="1" t="s">
        <v>22</v>
      </c>
      <c r="D893" s="3">
        <v>0.88127501017293997</v>
      </c>
      <c r="E893" s="3">
        <v>0.957111726008817</v>
      </c>
      <c r="F893" s="3">
        <v>1.5266030606985399</v>
      </c>
      <c r="G893" s="3">
        <v>0.63740881790437398</v>
      </c>
      <c r="H893" s="3">
        <v>0.32553233299423501</v>
      </c>
      <c r="I893" s="3">
        <v>0.33884215632417802</v>
      </c>
      <c r="J893" s="3">
        <v>2.5849077785911501</v>
      </c>
      <c r="K893" s="3">
        <v>1.3701128106204701</v>
      </c>
      <c r="L893" s="3">
        <v>2.4266957408218002E-3</v>
      </c>
      <c r="M893" s="3">
        <v>4.8691102531816702E-2</v>
      </c>
      <c r="N893" s="1" t="s">
        <v>34</v>
      </c>
      <c r="O893" s="1" t="s">
        <v>19</v>
      </c>
    </row>
    <row r="894" spans="1:15" ht="15" x14ac:dyDescent="0.4">
      <c r="A894" s="1" t="s">
        <v>2086</v>
      </c>
      <c r="B894" s="1" t="s">
        <v>2087</v>
      </c>
      <c r="C894" s="1" t="s">
        <v>17</v>
      </c>
      <c r="D894" s="3">
        <v>4.5093644341801402E-2</v>
      </c>
      <c r="E894" s="3">
        <v>1.50052705631551E-2</v>
      </c>
      <c r="F894" s="3">
        <v>6.9063506839580693E-2</v>
      </c>
      <c r="G894" s="3">
        <v>0.14725937821993201</v>
      </c>
      <c r="H894" s="3">
        <v>0.18120830484988501</v>
      </c>
      <c r="I894" s="3">
        <v>0.23181870438799099</v>
      </c>
      <c r="J894" s="3">
        <v>0.23052928758556299</v>
      </c>
      <c r="K894" s="3">
        <v>-2.1169780454461198</v>
      </c>
      <c r="L894" s="3">
        <v>2.4779542643605301E-3</v>
      </c>
      <c r="M894" s="3">
        <v>4.9539319154572402E-2</v>
      </c>
      <c r="N894" s="1" t="s">
        <v>18</v>
      </c>
      <c r="O894" s="1" t="s">
        <v>19</v>
      </c>
    </row>
  </sheetData>
  <sortState xmlns:xlrd2="http://schemas.microsoft.com/office/spreadsheetml/2017/richdata2" ref="A2:O894">
    <sortCondition sortBy="cellColor" ref="A2:A894" dxfId="13"/>
  </sortState>
  <phoneticPr fontId="2" type="noConversion"/>
  <conditionalFormatting sqref="A1:A1048576">
    <cfRule type="duplicateValues" dxfId="3" priority="7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42C7F7-3DCE-48A2-B8AB-21553A140228}">
  <dimension ref="A1:S155"/>
  <sheetViews>
    <sheetView topLeftCell="A27" workbookViewId="0">
      <selection activeCell="L48" sqref="L48:N48"/>
    </sheetView>
  </sheetViews>
  <sheetFormatPr defaultRowHeight="14.15" x14ac:dyDescent="0.3"/>
  <cols>
    <col min="4" max="4" width="11.3046875" style="11" customWidth="1"/>
    <col min="5" max="5" width="12.15234375" style="11" customWidth="1"/>
    <col min="6" max="6" width="14.84375" style="11" customWidth="1"/>
    <col min="7" max="11" width="9.23046875" style="11"/>
    <col min="12" max="12" width="9.3046875" style="7" bestFit="1" customWidth="1"/>
    <col min="13" max="13" width="9.84375" style="7" bestFit="1" customWidth="1"/>
    <col min="14" max="14" width="9.3046875" style="7" bestFit="1" customWidth="1"/>
    <col min="15" max="17" width="9.84375" style="7" bestFit="1" customWidth="1"/>
    <col min="18" max="19" width="9.3046875" style="7" bestFit="1" customWidth="1"/>
  </cols>
  <sheetData>
    <row r="1" spans="1:19" ht="15" x14ac:dyDescent="0.4">
      <c r="A1" s="1" t="s">
        <v>0</v>
      </c>
      <c r="B1" s="1" t="s">
        <v>1</v>
      </c>
      <c r="C1" s="1" t="s">
        <v>2</v>
      </c>
      <c r="D1" s="8" t="s">
        <v>6</v>
      </c>
      <c r="E1" s="8" t="s">
        <v>7</v>
      </c>
      <c r="F1" s="8" t="s">
        <v>8</v>
      </c>
      <c r="G1" s="8" t="s">
        <v>2338</v>
      </c>
      <c r="H1" s="8" t="s">
        <v>2339</v>
      </c>
      <c r="I1" s="8" t="s">
        <v>2340</v>
      </c>
      <c r="J1" s="8" t="s">
        <v>10</v>
      </c>
      <c r="K1" s="8" t="s">
        <v>11</v>
      </c>
      <c r="L1" s="4" t="s">
        <v>3</v>
      </c>
      <c r="M1" s="4" t="s">
        <v>4</v>
      </c>
      <c r="N1" s="4" t="s">
        <v>5</v>
      </c>
      <c r="O1" s="4" t="s">
        <v>6</v>
      </c>
      <c r="P1" s="4" t="s">
        <v>7</v>
      </c>
      <c r="Q1" s="4" t="s">
        <v>8</v>
      </c>
      <c r="R1" s="4" t="s">
        <v>10</v>
      </c>
      <c r="S1" s="4" t="s">
        <v>11</v>
      </c>
    </row>
    <row r="2" spans="1:19" ht="15" x14ac:dyDescent="0.4">
      <c r="A2" s="1" t="s">
        <v>240</v>
      </c>
      <c r="B2" s="1" t="s">
        <v>241</v>
      </c>
      <c r="C2" s="1" t="s">
        <v>22</v>
      </c>
      <c r="D2" s="9">
        <v>59.514305</v>
      </c>
      <c r="E2" s="9">
        <v>69.245575000000002</v>
      </c>
      <c r="F2" s="9">
        <v>38.414802999999999</v>
      </c>
      <c r="G2" s="9">
        <v>18.216571999999999</v>
      </c>
      <c r="H2" s="9">
        <v>21.728672</v>
      </c>
      <c r="I2" s="9">
        <v>14.570321</v>
      </c>
      <c r="J2" s="9">
        <v>1.61661627706814</v>
      </c>
      <c r="K2" s="9">
        <v>1.13904313077034E-10</v>
      </c>
      <c r="L2" s="5">
        <v>25.886932000000002</v>
      </c>
      <c r="M2" s="5">
        <v>9.7656039999999997</v>
      </c>
      <c r="N2" s="5">
        <v>16.084202000000001</v>
      </c>
      <c r="O2" s="5">
        <v>59.514305</v>
      </c>
      <c r="P2" s="5">
        <v>69.245575000000002</v>
      </c>
      <c r="Q2" s="5">
        <v>38.414802999999999</v>
      </c>
      <c r="R2" s="5">
        <v>-1.6920953815365001</v>
      </c>
      <c r="S2" s="5">
        <v>3.3953896893531501E-7</v>
      </c>
    </row>
    <row r="3" spans="1:19" ht="15" x14ac:dyDescent="0.4">
      <c r="A3" s="1" t="s">
        <v>367</v>
      </c>
      <c r="B3" s="1" t="s">
        <v>368</v>
      </c>
      <c r="C3" s="1" t="s">
        <v>17</v>
      </c>
      <c r="D3" s="9">
        <v>1.4052685095177699</v>
      </c>
      <c r="E3" s="9">
        <v>0.45444810723350199</v>
      </c>
      <c r="F3" s="9">
        <v>0.58549769146573605</v>
      </c>
      <c r="G3" s="9">
        <v>0.28451389974619301</v>
      </c>
      <c r="H3" s="9">
        <v>0.13049532994923899</v>
      </c>
      <c r="I3" s="9">
        <v>0.175257746192893</v>
      </c>
      <c r="J3" s="9">
        <v>2.0505213805885298</v>
      </c>
      <c r="K3" s="9">
        <v>4.8250646903125699E-5</v>
      </c>
      <c r="L3" s="5">
        <v>0.15678570161802</v>
      </c>
      <c r="M3" s="5">
        <v>0.184595200190355</v>
      </c>
      <c r="N3" s="5">
        <v>0.22441796430837599</v>
      </c>
      <c r="O3" s="5">
        <v>1.4052685095177699</v>
      </c>
      <c r="P3" s="5">
        <v>0.45444810723350199</v>
      </c>
      <c r="Q3" s="5">
        <v>0.58549769146573605</v>
      </c>
      <c r="R3" s="5">
        <v>-2.1115997235650399</v>
      </c>
      <c r="S3" s="5">
        <v>5.5321291398085199E-6</v>
      </c>
    </row>
    <row r="4" spans="1:19" ht="15" x14ac:dyDescent="0.4">
      <c r="A4" s="1" t="s">
        <v>601</v>
      </c>
      <c r="B4" s="1" t="s">
        <v>602</v>
      </c>
      <c r="C4" s="1" t="s">
        <v>411</v>
      </c>
      <c r="D4" s="9">
        <v>11.3245474106952</v>
      </c>
      <c r="E4" s="9">
        <v>12.175289791443801</v>
      </c>
      <c r="F4" s="9">
        <v>9.4323257475935804</v>
      </c>
      <c r="G4" s="9">
        <v>0.99719647272727296</v>
      </c>
      <c r="H4" s="9">
        <v>1.11919753796791</v>
      </c>
      <c r="I4" s="9">
        <v>2.4751118620320902</v>
      </c>
      <c r="J4" s="9">
        <v>2.8424579737669902</v>
      </c>
      <c r="K4" s="9">
        <v>1.4945222179638901E-12</v>
      </c>
      <c r="L4" s="5">
        <v>2.0515510716577499</v>
      </c>
      <c r="M4" s="5">
        <v>6.0783037925133696</v>
      </c>
      <c r="N4" s="5">
        <v>3.7974730513369002</v>
      </c>
      <c r="O4" s="5">
        <v>11.3245474106952</v>
      </c>
      <c r="P4" s="5">
        <v>12.175289791443801</v>
      </c>
      <c r="Q4" s="5">
        <v>9.4323257475935804</v>
      </c>
      <c r="R4" s="5">
        <v>-1.46522639810331</v>
      </c>
      <c r="S4" s="5">
        <v>1.1162964031471E-4</v>
      </c>
    </row>
    <row r="5" spans="1:19" ht="15" x14ac:dyDescent="0.4">
      <c r="A5" s="1" t="s">
        <v>786</v>
      </c>
      <c r="B5" s="1" t="s">
        <v>787</v>
      </c>
      <c r="C5" s="1" t="s">
        <v>339</v>
      </c>
      <c r="D5" s="9">
        <v>7.7300999999999995E-2</v>
      </c>
      <c r="E5" s="9">
        <v>8.4464999999999998E-2</v>
      </c>
      <c r="F5" s="9">
        <v>8.5511000000000004E-2</v>
      </c>
      <c r="G5" s="9">
        <v>0.44442199999999998</v>
      </c>
      <c r="H5" s="9">
        <v>1.5004820000000001</v>
      </c>
      <c r="I5" s="9">
        <v>0.726553</v>
      </c>
      <c r="J5" s="9">
        <v>-3.4334268340604002</v>
      </c>
      <c r="K5" s="9">
        <v>3.6586455596856098E-6</v>
      </c>
      <c r="L5" s="5">
        <v>0.73110900000000001</v>
      </c>
      <c r="M5" s="5">
        <v>0.71304000000000001</v>
      </c>
      <c r="N5" s="5">
        <v>0.23780999999999999</v>
      </c>
      <c r="O5" s="5">
        <v>7.7300999999999995E-2</v>
      </c>
      <c r="P5" s="5">
        <v>8.4464999999999998E-2</v>
      </c>
      <c r="Q5" s="5">
        <v>8.5511000000000004E-2</v>
      </c>
      <c r="R5" s="5">
        <v>2.7659425768560602</v>
      </c>
      <c r="S5" s="5">
        <v>5.4608100648122898E-4</v>
      </c>
    </row>
    <row r="6" spans="1:19" ht="15" x14ac:dyDescent="0.4">
      <c r="A6" s="1" t="s">
        <v>63</v>
      </c>
      <c r="B6" s="1" t="s">
        <v>64</v>
      </c>
      <c r="C6" s="1" t="s">
        <v>65</v>
      </c>
      <c r="D6" s="9">
        <v>22.735649537363798</v>
      </c>
      <c r="E6" s="9">
        <v>21.8553661738454</v>
      </c>
      <c r="F6" s="9">
        <v>22.186511952516899</v>
      </c>
      <c r="G6" s="9">
        <v>4.4581113074727599</v>
      </c>
      <c r="H6" s="9">
        <v>11.292535766216901</v>
      </c>
      <c r="I6" s="9">
        <v>4.6272816250648701</v>
      </c>
      <c r="J6" s="9">
        <v>1.71235526364155</v>
      </c>
      <c r="K6" s="9">
        <v>9.2519935588005203E-8</v>
      </c>
      <c r="L6" s="5">
        <v>5.3469806380384002</v>
      </c>
      <c r="M6" s="5">
        <v>6.8282797799688604</v>
      </c>
      <c r="N6" s="5">
        <v>9.5388210529320201</v>
      </c>
      <c r="O6" s="5">
        <v>22.735649537363798</v>
      </c>
      <c r="P6" s="5">
        <v>21.8553661738454</v>
      </c>
      <c r="Q6" s="5">
        <v>22.186511952516899</v>
      </c>
      <c r="R6" s="5">
        <v>-1.6207317542761699</v>
      </c>
      <c r="S6" s="5">
        <v>2.19860288143564E-12</v>
      </c>
    </row>
    <row r="7" spans="1:19" ht="15" x14ac:dyDescent="0.4">
      <c r="A7" s="1" t="s">
        <v>494</v>
      </c>
      <c r="B7" s="1" t="s">
        <v>495</v>
      </c>
      <c r="C7" s="1" t="s">
        <v>17</v>
      </c>
      <c r="D7" s="9">
        <v>2.8696684881386898</v>
      </c>
      <c r="E7" s="9">
        <v>1.3500335505474499</v>
      </c>
      <c r="F7" s="9">
        <v>2.5873586149635002</v>
      </c>
      <c r="G7" s="9">
        <v>1.3841715885036501</v>
      </c>
      <c r="H7" s="9">
        <v>0.71665128886861296</v>
      </c>
      <c r="I7" s="9">
        <v>0.438807655839416</v>
      </c>
      <c r="J7" s="9">
        <v>1.42241333655389</v>
      </c>
      <c r="K7" s="9">
        <v>6.0130661802062298E-4</v>
      </c>
      <c r="L7" s="5">
        <v>0.54117736733576605</v>
      </c>
      <c r="M7" s="5">
        <v>0.58891303686131402</v>
      </c>
      <c r="N7" s="5">
        <v>1.1696260523722599</v>
      </c>
      <c r="O7" s="5">
        <v>2.8696684881386898</v>
      </c>
      <c r="P7" s="5">
        <v>1.3500335505474499</v>
      </c>
      <c r="Q7" s="5">
        <v>2.5873586149635002</v>
      </c>
      <c r="R7" s="5">
        <v>-1.5655759696637801</v>
      </c>
      <c r="S7" s="5">
        <v>4.0718238334666597E-5</v>
      </c>
    </row>
    <row r="8" spans="1:19" ht="15" x14ac:dyDescent="0.4">
      <c r="A8" s="1" t="s">
        <v>44</v>
      </c>
      <c r="B8" s="1" t="s">
        <v>45</v>
      </c>
      <c r="C8" s="1" t="s">
        <v>25</v>
      </c>
      <c r="D8" s="9">
        <v>1.13029073269555</v>
      </c>
      <c r="E8" s="9">
        <v>0.95924247379210503</v>
      </c>
      <c r="F8" s="9">
        <v>0.67357185071147196</v>
      </c>
      <c r="G8" s="9">
        <v>5.5246333025162797E-2</v>
      </c>
      <c r="H8" s="9">
        <v>8.8742661869925202E-2</v>
      </c>
      <c r="I8" s="9">
        <v>6.7391293070182504E-2</v>
      </c>
      <c r="J8" s="9">
        <v>3.7083776653413101</v>
      </c>
      <c r="K8" s="9">
        <v>5.9124821503806705E-38</v>
      </c>
      <c r="L8" s="5">
        <v>0.13666568441996901</v>
      </c>
      <c r="M8" s="5">
        <v>0.13438814647479699</v>
      </c>
      <c r="N8" s="5">
        <v>0.25650369575528598</v>
      </c>
      <c r="O8" s="5">
        <v>1.13029073269555</v>
      </c>
      <c r="P8" s="5">
        <v>0.95924247379210503</v>
      </c>
      <c r="Q8" s="5">
        <v>0.67357185071147196</v>
      </c>
      <c r="R8" s="5">
        <v>-2.3888900926804602</v>
      </c>
      <c r="S8" s="5">
        <v>1.6943284738805599E-14</v>
      </c>
    </row>
    <row r="9" spans="1:19" ht="15" x14ac:dyDescent="0.4">
      <c r="A9" s="1" t="s">
        <v>216</v>
      </c>
      <c r="B9" s="1" t="s">
        <v>217</v>
      </c>
      <c r="C9" s="1" t="s">
        <v>22</v>
      </c>
      <c r="D9" s="9">
        <v>5.7369909999999997</v>
      </c>
      <c r="E9" s="9">
        <v>2.092209</v>
      </c>
      <c r="F9" s="9">
        <v>2.2679990000000001</v>
      </c>
      <c r="G9" s="9">
        <v>1.0673550000000001</v>
      </c>
      <c r="H9" s="9">
        <v>0.69876099999999997</v>
      </c>
      <c r="I9" s="9">
        <v>1.0358579999999999</v>
      </c>
      <c r="J9" s="9">
        <v>1.8494396656585801</v>
      </c>
      <c r="K9" s="9">
        <v>3.7017478112458297E-5</v>
      </c>
      <c r="L9" s="5">
        <v>0.87303200000000003</v>
      </c>
      <c r="M9" s="5">
        <v>0.33393600000000001</v>
      </c>
      <c r="N9" s="5">
        <v>0.57901199999999997</v>
      </c>
      <c r="O9" s="5">
        <v>5.7369909999999997</v>
      </c>
      <c r="P9" s="5">
        <v>2.092209</v>
      </c>
      <c r="Q9" s="5">
        <v>2.2679990000000001</v>
      </c>
      <c r="R9" s="5">
        <v>-2.4991673097042</v>
      </c>
      <c r="S9" s="5">
        <v>1.2916806990128E-7</v>
      </c>
    </row>
    <row r="10" spans="1:19" ht="15" x14ac:dyDescent="0.4">
      <c r="A10" s="1" t="s">
        <v>651</v>
      </c>
      <c r="B10" s="1" t="s">
        <v>652</v>
      </c>
      <c r="C10" s="1" t="s">
        <v>33</v>
      </c>
      <c r="D10" s="9">
        <v>0.159732191055456</v>
      </c>
      <c r="E10" s="9">
        <v>0.14779757173524199</v>
      </c>
      <c r="F10" s="9">
        <v>1.8356577101967801E-2</v>
      </c>
      <c r="G10" s="10">
        <v>0</v>
      </c>
      <c r="H10" s="10">
        <v>0</v>
      </c>
      <c r="I10" s="10">
        <v>0</v>
      </c>
      <c r="J10" s="9">
        <v>10.0851906641483</v>
      </c>
      <c r="K10" s="9">
        <v>3.8931830489926397E-4</v>
      </c>
      <c r="L10" s="6">
        <v>0</v>
      </c>
      <c r="M10" s="6">
        <v>0</v>
      </c>
      <c r="N10" s="6">
        <v>0</v>
      </c>
      <c r="O10" s="5">
        <v>0.159732191055456</v>
      </c>
      <c r="P10" s="5">
        <v>0.14779757173524199</v>
      </c>
      <c r="Q10" s="5">
        <v>1.8356577101967801E-2</v>
      </c>
      <c r="R10" s="5">
        <v>-10.0851906641483</v>
      </c>
      <c r="S10" s="5">
        <v>1.8442255575102401E-4</v>
      </c>
    </row>
    <row r="11" spans="1:19" ht="15" x14ac:dyDescent="0.4">
      <c r="A11" s="1" t="s">
        <v>137</v>
      </c>
      <c r="B11" s="1" t="s">
        <v>138</v>
      </c>
      <c r="C11" s="1" t="s">
        <v>134</v>
      </c>
      <c r="D11" s="9">
        <v>1.2928470000000001</v>
      </c>
      <c r="E11" s="9">
        <v>2.2148759999999998</v>
      </c>
      <c r="F11" s="9">
        <v>1.669656</v>
      </c>
      <c r="G11" s="9">
        <v>4.890142</v>
      </c>
      <c r="H11" s="9">
        <v>11.349406999999999</v>
      </c>
      <c r="I11" s="9">
        <v>8.4323329999999999</v>
      </c>
      <c r="J11" s="9">
        <v>-2.25257393342704</v>
      </c>
      <c r="K11" s="9">
        <v>2.1173497987660999E-9</v>
      </c>
      <c r="L11" s="5">
        <v>7.9206060000000003</v>
      </c>
      <c r="M11" s="5">
        <v>6.6302260000000004</v>
      </c>
      <c r="N11" s="5">
        <v>5.0914570000000001</v>
      </c>
      <c r="O11" s="5">
        <v>1.2928470000000001</v>
      </c>
      <c r="P11" s="5">
        <v>2.2148759999999998</v>
      </c>
      <c r="Q11" s="5">
        <v>1.669656</v>
      </c>
      <c r="R11" s="5">
        <v>1.92366922600403</v>
      </c>
      <c r="S11" s="5">
        <v>5.6887775856896198E-9</v>
      </c>
    </row>
    <row r="12" spans="1:19" ht="15" x14ac:dyDescent="0.4">
      <c r="A12" s="1" t="s">
        <v>212</v>
      </c>
      <c r="B12" s="1" t="s">
        <v>213</v>
      </c>
      <c r="C12" s="1" t="s">
        <v>22</v>
      </c>
      <c r="D12" s="9">
        <v>37.144562000000001</v>
      </c>
      <c r="E12" s="9">
        <v>42.992654610530899</v>
      </c>
      <c r="F12" s="9">
        <v>34.514792999999997</v>
      </c>
      <c r="G12" s="9">
        <v>11.953455</v>
      </c>
      <c r="H12" s="9">
        <v>17.678523999999999</v>
      </c>
      <c r="I12" s="9">
        <v>21.6565532489121</v>
      </c>
      <c r="J12" s="9">
        <v>1.16055345192388</v>
      </c>
      <c r="K12" s="9">
        <v>1.55085709233063E-5</v>
      </c>
      <c r="L12" s="5">
        <v>16.837862000000001</v>
      </c>
      <c r="M12" s="5">
        <v>16.275185</v>
      </c>
      <c r="N12" s="5">
        <v>22.499483000000001</v>
      </c>
      <c r="O12" s="5">
        <v>37.144562000000001</v>
      </c>
      <c r="P12" s="5">
        <v>42.992654610530899</v>
      </c>
      <c r="Q12" s="5">
        <v>34.514792999999997</v>
      </c>
      <c r="R12" s="5">
        <v>-1.04377976580341</v>
      </c>
      <c r="S12" s="5">
        <v>1.2735164428107501E-7</v>
      </c>
    </row>
    <row r="13" spans="1:19" ht="15" x14ac:dyDescent="0.4">
      <c r="A13" s="1" t="s">
        <v>70</v>
      </c>
      <c r="B13" s="1" t="s">
        <v>71</v>
      </c>
      <c r="C13" s="1" t="s">
        <v>17</v>
      </c>
      <c r="D13" s="9">
        <v>20.640133688555299</v>
      </c>
      <c r="E13" s="9">
        <v>22.197360482712401</v>
      </c>
      <c r="F13" s="9">
        <v>11.8090406456714</v>
      </c>
      <c r="G13" s="9">
        <v>2.9518842999195898</v>
      </c>
      <c r="H13" s="9">
        <v>1.6069669346019799</v>
      </c>
      <c r="I13" s="9">
        <v>2.0570070335030799</v>
      </c>
      <c r="J13" s="9">
        <v>3.0461297832827099</v>
      </c>
      <c r="K13" s="9">
        <v>5.39952708348455E-26</v>
      </c>
      <c r="L13" s="5">
        <v>5.4366068359689104</v>
      </c>
      <c r="M13" s="5">
        <v>2.0855626791744801</v>
      </c>
      <c r="N13" s="5">
        <v>3.4700138783168</v>
      </c>
      <c r="O13" s="5">
        <v>20.640133688555299</v>
      </c>
      <c r="P13" s="5">
        <v>22.197360482712401</v>
      </c>
      <c r="Q13" s="5">
        <v>11.8090406456714</v>
      </c>
      <c r="R13" s="5">
        <v>-2.3136520369062099</v>
      </c>
      <c r="S13" s="5">
        <v>4.4349573150350004E-12</v>
      </c>
    </row>
    <row r="14" spans="1:19" ht="15" x14ac:dyDescent="0.4">
      <c r="A14" s="1" t="s">
        <v>35</v>
      </c>
      <c r="B14" s="1" t="s">
        <v>36</v>
      </c>
      <c r="C14" s="1" t="s">
        <v>17</v>
      </c>
      <c r="D14" s="9">
        <v>115.51756896904899</v>
      </c>
      <c r="E14" s="9">
        <v>114.01519844569501</v>
      </c>
      <c r="F14" s="9">
        <v>88.062653743387699</v>
      </c>
      <c r="G14" s="9">
        <v>41.565875962858698</v>
      </c>
      <c r="H14" s="9">
        <v>30.811705250984801</v>
      </c>
      <c r="I14" s="9">
        <v>26.444790489589199</v>
      </c>
      <c r="J14" s="9">
        <v>1.68428052747877</v>
      </c>
      <c r="K14" s="9">
        <v>6.8664574184068998E-16</v>
      </c>
      <c r="L14" s="5">
        <v>40.814312750140701</v>
      </c>
      <c r="M14" s="5">
        <v>25.833222705683699</v>
      </c>
      <c r="N14" s="5">
        <v>29.214410684299398</v>
      </c>
      <c r="O14" s="5">
        <v>115.51756896904899</v>
      </c>
      <c r="P14" s="5">
        <v>114.01519844569501</v>
      </c>
      <c r="Q14" s="5">
        <v>88.062653743387699</v>
      </c>
      <c r="R14" s="5">
        <v>-1.72815997876191</v>
      </c>
      <c r="S14" s="5">
        <v>5.0972512922550902E-15</v>
      </c>
    </row>
    <row r="15" spans="1:19" ht="15" x14ac:dyDescent="0.4">
      <c r="A15" s="1" t="s">
        <v>841</v>
      </c>
      <c r="B15" s="1" t="s">
        <v>842</v>
      </c>
      <c r="C15" s="1" t="s">
        <v>65</v>
      </c>
      <c r="D15" s="9">
        <v>0.48642949325600199</v>
      </c>
      <c r="E15" s="9">
        <v>0.35443981669813901</v>
      </c>
      <c r="F15" s="9">
        <v>0.45429651402751497</v>
      </c>
      <c r="G15" s="9">
        <v>0.23897694550849699</v>
      </c>
      <c r="H15" s="9">
        <v>0.12538046830321001</v>
      </c>
      <c r="I15" s="9">
        <v>0.13183681305638001</v>
      </c>
      <c r="J15" s="9">
        <v>1.38415996738972</v>
      </c>
      <c r="K15" s="9">
        <v>9.8073722264422096E-4</v>
      </c>
      <c r="L15" s="5">
        <v>0.121248246830321</v>
      </c>
      <c r="M15" s="5">
        <v>0.11163700040464</v>
      </c>
      <c r="N15" s="5">
        <v>0.24214047855408699</v>
      </c>
      <c r="O15" s="5">
        <v>0.48642949325600199</v>
      </c>
      <c r="P15" s="5">
        <v>0.35443981669813901</v>
      </c>
      <c r="Q15" s="5">
        <v>0.45429651402751497</v>
      </c>
      <c r="R15" s="5">
        <v>-1.4470592701660701</v>
      </c>
      <c r="S15" s="5">
        <v>7.4146958758067598E-4</v>
      </c>
    </row>
    <row r="16" spans="1:19" ht="15" x14ac:dyDescent="0.4">
      <c r="A16" s="1" t="s">
        <v>20</v>
      </c>
      <c r="B16" s="1" t="s">
        <v>21</v>
      </c>
      <c r="C16" s="1" t="s">
        <v>22</v>
      </c>
      <c r="D16" s="9">
        <v>4038.6528320000002</v>
      </c>
      <c r="E16" s="9">
        <v>5389.220703</v>
      </c>
      <c r="F16" s="9">
        <v>2404.233643</v>
      </c>
      <c r="G16" s="9">
        <v>956.42828399999996</v>
      </c>
      <c r="H16" s="9">
        <v>821.04937700000005</v>
      </c>
      <c r="I16" s="9">
        <v>1126.3148189999999</v>
      </c>
      <c r="J16" s="9">
        <v>2.0266967661831998</v>
      </c>
      <c r="K16" s="9">
        <v>4.2294285321792301E-13</v>
      </c>
      <c r="L16" s="5">
        <v>492.77914399999997</v>
      </c>
      <c r="M16" s="5">
        <v>747.66625999999997</v>
      </c>
      <c r="N16" s="5">
        <v>415.78274499999998</v>
      </c>
      <c r="O16" s="5">
        <v>4038.6528320000002</v>
      </c>
      <c r="P16" s="5">
        <v>5389.220703</v>
      </c>
      <c r="Q16" s="5">
        <v>2404.233643</v>
      </c>
      <c r="R16" s="5">
        <v>-2.8367336998856798</v>
      </c>
      <c r="S16" s="5">
        <v>3.6638589911245203E-21</v>
      </c>
    </row>
    <row r="17" spans="1:19" ht="15" x14ac:dyDescent="0.4">
      <c r="A17" s="1" t="s">
        <v>249</v>
      </c>
      <c r="B17" s="1" t="s">
        <v>250</v>
      </c>
      <c r="C17" s="1" t="s">
        <v>25</v>
      </c>
      <c r="D17" s="9">
        <v>61.275581505376302</v>
      </c>
      <c r="E17" s="9">
        <v>128.199106091082</v>
      </c>
      <c r="F17" s="9">
        <v>68.566782502213798</v>
      </c>
      <c r="G17" s="9">
        <v>15.185930779253599</v>
      </c>
      <c r="H17" s="9">
        <v>21.5392656337761</v>
      </c>
      <c r="I17" s="9">
        <v>13.1389226710942</v>
      </c>
      <c r="J17" s="9">
        <v>2.3715289728387101</v>
      </c>
      <c r="K17" s="9">
        <v>2.0901815366092501E-16</v>
      </c>
      <c r="L17" s="5">
        <v>33.606268057558502</v>
      </c>
      <c r="M17" s="5">
        <v>20.109594458570498</v>
      </c>
      <c r="N17" s="5">
        <v>35.841410574320101</v>
      </c>
      <c r="O17" s="5">
        <v>61.275581505376302</v>
      </c>
      <c r="P17" s="5">
        <v>128.199106091082</v>
      </c>
      <c r="Q17" s="5">
        <v>68.566782502213798</v>
      </c>
      <c r="R17" s="5">
        <v>-1.5267204355511901</v>
      </c>
      <c r="S17" s="5">
        <v>4.8798883181767199E-7</v>
      </c>
    </row>
    <row r="18" spans="1:19" ht="15" x14ac:dyDescent="0.4">
      <c r="A18" s="1" t="s">
        <v>323</v>
      </c>
      <c r="B18" s="1" t="s">
        <v>324</v>
      </c>
      <c r="C18" s="1" t="s">
        <v>91</v>
      </c>
      <c r="D18" s="9">
        <v>1.72897467697172</v>
      </c>
      <c r="E18" s="9">
        <v>1.7210794175302999</v>
      </c>
      <c r="F18" s="9">
        <v>2.2570335656068901</v>
      </c>
      <c r="G18" s="9">
        <v>3.5794987841208501</v>
      </c>
      <c r="H18" s="9">
        <v>4.8836823945195897</v>
      </c>
      <c r="I18" s="9">
        <v>4.3149186790795699</v>
      </c>
      <c r="J18" s="9">
        <v>-1.1628466911959201</v>
      </c>
      <c r="K18" s="9">
        <v>7.3622551460345899E-8</v>
      </c>
      <c r="L18" s="5">
        <v>3.8768810635868598</v>
      </c>
      <c r="M18" s="5">
        <v>4.3047381075004401</v>
      </c>
      <c r="N18" s="5">
        <v>3.25808015352187</v>
      </c>
      <c r="O18" s="5">
        <v>1.72897467697172</v>
      </c>
      <c r="P18" s="5">
        <v>1.7210794175302999</v>
      </c>
      <c r="Q18" s="5">
        <v>2.2570335656068901</v>
      </c>
      <c r="R18" s="5">
        <v>1.0032225056312301</v>
      </c>
      <c r="S18" s="5">
        <v>2.52321667135009E-6</v>
      </c>
    </row>
    <row r="19" spans="1:19" ht="15" x14ac:dyDescent="0.4">
      <c r="A19" s="1" t="s">
        <v>663</v>
      </c>
      <c r="B19" s="1" t="s">
        <v>664</v>
      </c>
      <c r="C19" s="1" t="s">
        <v>22</v>
      </c>
      <c r="D19" s="9">
        <v>1.0882829999999999</v>
      </c>
      <c r="E19" s="9">
        <v>1.045318</v>
      </c>
      <c r="F19" s="9">
        <v>1.632646</v>
      </c>
      <c r="G19" s="9">
        <v>5.0454650000000001</v>
      </c>
      <c r="H19" s="9">
        <v>4.7292329999999998</v>
      </c>
      <c r="I19" s="9">
        <v>4.8921679999999999</v>
      </c>
      <c r="J19" s="9">
        <v>-1.96136110667703</v>
      </c>
      <c r="K19" s="9">
        <v>2.35693602056237E-14</v>
      </c>
      <c r="L19" s="5">
        <v>1.3110090000000001</v>
      </c>
      <c r="M19" s="5">
        <v>6.15097</v>
      </c>
      <c r="N19" s="5">
        <v>4.3701090000000002</v>
      </c>
      <c r="O19" s="5">
        <v>1.0882829999999999</v>
      </c>
      <c r="P19" s="5">
        <v>1.045318</v>
      </c>
      <c r="Q19" s="5">
        <v>1.632646</v>
      </c>
      <c r="R19" s="5">
        <v>1.65150516373747</v>
      </c>
      <c r="S19" s="5">
        <v>1.9224839742613801E-4</v>
      </c>
    </row>
    <row r="20" spans="1:19" ht="15" x14ac:dyDescent="0.4">
      <c r="A20" s="1" t="s">
        <v>132</v>
      </c>
      <c r="B20" s="1" t="s">
        <v>133</v>
      </c>
      <c r="C20" s="1" t="s">
        <v>134</v>
      </c>
      <c r="D20" s="9">
        <v>9.4033940000000005</v>
      </c>
      <c r="E20" s="9">
        <v>17.822861</v>
      </c>
      <c r="F20" s="9">
        <v>17.218302000000001</v>
      </c>
      <c r="G20" s="9">
        <v>42.018642</v>
      </c>
      <c r="H20" s="9">
        <v>53.855640000000001</v>
      </c>
      <c r="I20" s="9">
        <v>31.573698</v>
      </c>
      <c r="J20" s="9">
        <v>-1.51982985521813</v>
      </c>
      <c r="K20" s="9">
        <v>3.0777380042764898E-9</v>
      </c>
      <c r="L20" s="5">
        <v>69.861198000000002</v>
      </c>
      <c r="M20" s="5">
        <v>28.898122999999998</v>
      </c>
      <c r="N20" s="5">
        <v>59.015816000000001</v>
      </c>
      <c r="O20" s="5">
        <v>9.4033940000000005</v>
      </c>
      <c r="P20" s="5">
        <v>17.822861</v>
      </c>
      <c r="Q20" s="5">
        <v>17.218302000000001</v>
      </c>
      <c r="R20" s="5">
        <v>1.8277912239404199</v>
      </c>
      <c r="S20" s="5">
        <v>4.5727436628535397E-9</v>
      </c>
    </row>
    <row r="21" spans="1:19" ht="15" x14ac:dyDescent="0.4">
      <c r="A21" s="1" t="s">
        <v>102</v>
      </c>
      <c r="B21" s="1" t="s">
        <v>103</v>
      </c>
      <c r="C21" s="1" t="s">
        <v>17</v>
      </c>
      <c r="D21" s="10">
        <v>0</v>
      </c>
      <c r="E21" s="9">
        <v>4.8089253713290203</v>
      </c>
      <c r="F21" s="10">
        <v>0</v>
      </c>
      <c r="G21" s="10">
        <v>0</v>
      </c>
      <c r="H21" s="10">
        <v>0</v>
      </c>
      <c r="I21" s="10">
        <v>0</v>
      </c>
      <c r="J21" s="9">
        <v>13.968464416343901</v>
      </c>
      <c r="K21" s="9">
        <v>1.78566224337886E-9</v>
      </c>
      <c r="L21" s="6">
        <v>0</v>
      </c>
      <c r="M21" s="6">
        <v>0</v>
      </c>
      <c r="N21" s="6">
        <v>0</v>
      </c>
      <c r="O21" s="6">
        <v>0</v>
      </c>
      <c r="P21" s="5">
        <v>4.8089253713290203</v>
      </c>
      <c r="Q21" s="6">
        <v>0</v>
      </c>
      <c r="R21" s="5">
        <v>-13.968464416343901</v>
      </c>
      <c r="S21" s="5">
        <v>5.0358090162781401E-10</v>
      </c>
    </row>
    <row r="22" spans="1:19" ht="15" x14ac:dyDescent="0.4">
      <c r="A22" s="1" t="s">
        <v>643</v>
      </c>
      <c r="B22" s="1" t="s">
        <v>644</v>
      </c>
      <c r="C22" s="1" t="s">
        <v>22</v>
      </c>
      <c r="D22" s="9">
        <v>32.254134999999998</v>
      </c>
      <c r="E22" s="9">
        <v>25.793907000000001</v>
      </c>
      <c r="F22" s="9">
        <v>26.063414000000002</v>
      </c>
      <c r="G22" s="9">
        <v>4.1293610000000003</v>
      </c>
      <c r="H22" s="9">
        <v>6.9362510000000004</v>
      </c>
      <c r="I22" s="9">
        <v>9.7777060000000002</v>
      </c>
      <c r="J22" s="9">
        <v>2.0127173540519601</v>
      </c>
      <c r="K22" s="9">
        <v>1.4231980796349E-10</v>
      </c>
      <c r="L22" s="5">
        <v>9.1873280000000008</v>
      </c>
      <c r="M22" s="5">
        <v>17.514372000000002</v>
      </c>
      <c r="N22" s="5">
        <v>4.751995</v>
      </c>
      <c r="O22" s="5">
        <v>32.254134999999998</v>
      </c>
      <c r="P22" s="5">
        <v>25.793907000000001</v>
      </c>
      <c r="Q22" s="5">
        <v>26.063414000000002</v>
      </c>
      <c r="R22" s="5">
        <v>-1.4190728026520201</v>
      </c>
      <c r="S22" s="5">
        <v>1.6840311658629001E-4</v>
      </c>
    </row>
    <row r="23" spans="1:19" ht="15" x14ac:dyDescent="0.4">
      <c r="A23" s="1" t="s">
        <v>203</v>
      </c>
      <c r="B23" s="1" t="s">
        <v>204</v>
      </c>
      <c r="C23" s="1" t="s">
        <v>25</v>
      </c>
      <c r="D23" s="9">
        <v>4.6020922062425003</v>
      </c>
      <c r="E23" s="9">
        <v>2.2620428600240099</v>
      </c>
      <c r="F23" s="9">
        <v>1.83215058631453</v>
      </c>
      <c r="G23" s="9">
        <v>0.71894973877551005</v>
      </c>
      <c r="H23" s="9">
        <v>0.20268306122449001</v>
      </c>
      <c r="I23" s="9">
        <v>0.56480101704681895</v>
      </c>
      <c r="J23" s="9">
        <v>2.5485441011145999</v>
      </c>
      <c r="K23" s="9">
        <v>6.3287366809087903E-8</v>
      </c>
      <c r="L23" s="5">
        <v>0.90408652749099605</v>
      </c>
      <c r="M23" s="5">
        <v>0.26880767010804302</v>
      </c>
      <c r="N23" s="5">
        <v>0.32242782184873903</v>
      </c>
      <c r="O23" s="5">
        <v>4.6020922062425003</v>
      </c>
      <c r="P23" s="5">
        <v>2.2620428600240099</v>
      </c>
      <c r="Q23" s="5">
        <v>1.83215058631453</v>
      </c>
      <c r="R23" s="5">
        <v>-2.5399431262465799</v>
      </c>
      <c r="S23" s="5">
        <v>9.9119622643695696E-8</v>
      </c>
    </row>
    <row r="24" spans="1:19" ht="15" x14ac:dyDescent="0.4">
      <c r="A24" s="1" t="s">
        <v>1166</v>
      </c>
      <c r="B24" s="1" t="s">
        <v>1167</v>
      </c>
      <c r="C24" s="1" t="s">
        <v>22</v>
      </c>
      <c r="D24" s="9">
        <v>73.586494021169898</v>
      </c>
      <c r="E24" s="9">
        <v>51.879858539554299</v>
      </c>
      <c r="F24" s="9">
        <v>55.274064660445703</v>
      </c>
      <c r="G24" s="9">
        <v>9.0425862846796701</v>
      </c>
      <c r="H24" s="9">
        <v>2.1707505211699201</v>
      </c>
      <c r="I24" s="9">
        <v>11.3599472802228</v>
      </c>
      <c r="J24" s="9">
        <v>3.0012309279798601</v>
      </c>
      <c r="K24" s="9">
        <v>2.1720142137209699E-5</v>
      </c>
      <c r="L24" s="5">
        <v>21.05</v>
      </c>
      <c r="M24" s="5">
        <v>15.191920991364899</v>
      </c>
      <c r="N24" s="5">
        <v>35.315494134818898</v>
      </c>
      <c r="O24" s="5">
        <v>73.586494021169898</v>
      </c>
      <c r="P24" s="5">
        <v>51.879858539554299</v>
      </c>
      <c r="Q24" s="5">
        <v>55.274064660445703</v>
      </c>
      <c r="R24" s="5">
        <v>-1.3367459792726535</v>
      </c>
      <c r="S24" s="5">
        <v>1.8501258078735299E-2</v>
      </c>
    </row>
    <row r="25" spans="1:19" ht="15" x14ac:dyDescent="0.4">
      <c r="A25" s="1" t="s">
        <v>405</v>
      </c>
      <c r="B25" s="1" t="s">
        <v>406</v>
      </c>
      <c r="C25" s="1" t="s">
        <v>17</v>
      </c>
      <c r="D25" s="9">
        <v>7.3193481827811002</v>
      </c>
      <c r="E25" s="9">
        <v>5.3885950630092303</v>
      </c>
      <c r="F25" s="9">
        <v>2.1125634163498099</v>
      </c>
      <c r="G25" s="9">
        <v>2.3299467563823999</v>
      </c>
      <c r="H25" s="9">
        <v>1.26007961162412</v>
      </c>
      <c r="I25" s="9">
        <v>1.98036809179794</v>
      </c>
      <c r="J25" s="9">
        <v>1.4117433705115701</v>
      </c>
      <c r="K25" s="9">
        <v>6.8255066041258299E-4</v>
      </c>
      <c r="L25" s="5">
        <v>1.64853296034764</v>
      </c>
      <c r="M25" s="5">
        <v>1.6244937376425901</v>
      </c>
      <c r="N25" s="5">
        <v>1.3819941955459001</v>
      </c>
      <c r="O25" s="5">
        <v>7.3193481827811002</v>
      </c>
      <c r="P25" s="5">
        <v>5.3885950630092303</v>
      </c>
      <c r="Q25" s="5">
        <v>2.1125634163498099</v>
      </c>
      <c r="R25" s="5">
        <v>-1.6707352209822099</v>
      </c>
      <c r="S25" s="5">
        <v>1.20682744820691E-5</v>
      </c>
    </row>
    <row r="26" spans="1:19" ht="15" x14ac:dyDescent="0.4">
      <c r="A26" s="1" t="s">
        <v>87</v>
      </c>
      <c r="B26" s="1" t="s">
        <v>88</v>
      </c>
      <c r="C26" s="1" t="s">
        <v>25</v>
      </c>
      <c r="D26" s="9">
        <v>8.0470819761336507</v>
      </c>
      <c r="E26" s="9">
        <v>8.4850759570405696</v>
      </c>
      <c r="F26" s="9">
        <v>8.2723211551312694</v>
      </c>
      <c r="G26" s="9">
        <v>3.1509879713603799</v>
      </c>
      <c r="H26" s="9">
        <v>2.5798991980906898</v>
      </c>
      <c r="I26" s="9">
        <v>3.64600205250597</v>
      </c>
      <c r="J26" s="9">
        <v>1.4034193660188901</v>
      </c>
      <c r="K26" s="9">
        <v>2.6190250651593599E-7</v>
      </c>
      <c r="L26" s="5">
        <v>2.7061757565632498</v>
      </c>
      <c r="M26" s="5">
        <v>2.2649947398568</v>
      </c>
      <c r="N26" s="5">
        <v>3.2019263484486902</v>
      </c>
      <c r="O26" s="5">
        <v>8.0470819761336507</v>
      </c>
      <c r="P26" s="5">
        <v>8.4850759570405696</v>
      </c>
      <c r="Q26" s="5">
        <v>8.2723211551312694</v>
      </c>
      <c r="R26" s="5">
        <v>-1.60164592538044</v>
      </c>
      <c r="S26" s="5">
        <v>2.5602990341482101E-11</v>
      </c>
    </row>
    <row r="27" spans="1:19" ht="15" x14ac:dyDescent="0.4">
      <c r="A27" s="1" t="s">
        <v>627</v>
      </c>
      <c r="B27" s="1" t="s">
        <v>628</v>
      </c>
      <c r="C27" s="1" t="s">
        <v>54</v>
      </c>
      <c r="D27" s="9">
        <v>1.46981767007598</v>
      </c>
      <c r="E27" s="9">
        <v>1.55827537755698</v>
      </c>
      <c r="F27" s="9">
        <v>1.43577381239041</v>
      </c>
      <c r="G27" s="9">
        <v>0.60846737872589096</v>
      </c>
      <c r="H27" s="9">
        <v>0.88028807539450604</v>
      </c>
      <c r="I27" s="9">
        <v>0.379984496785506</v>
      </c>
      <c r="J27" s="9">
        <v>1.2562281764840799</v>
      </c>
      <c r="K27" s="9">
        <v>6.4302795595107905E-4</v>
      </c>
      <c r="L27" s="5">
        <v>0.60146403535943904</v>
      </c>
      <c r="M27" s="5">
        <v>0.53993582144944496</v>
      </c>
      <c r="N27" s="5">
        <v>0.85367322384570399</v>
      </c>
      <c r="O27" s="5">
        <v>1.46981767007598</v>
      </c>
      <c r="P27" s="5">
        <v>1.55827537755698</v>
      </c>
      <c r="Q27" s="5">
        <v>1.43577381239041</v>
      </c>
      <c r="R27" s="5">
        <v>-1.16185240361523</v>
      </c>
      <c r="S27" s="5">
        <v>1.4915918735873199E-4</v>
      </c>
    </row>
    <row r="28" spans="1:19" ht="15" x14ac:dyDescent="0.4">
      <c r="A28" s="1" t="s">
        <v>128</v>
      </c>
      <c r="B28" s="1" t="s">
        <v>129</v>
      </c>
      <c r="C28" s="1" t="s">
        <v>72</v>
      </c>
      <c r="D28" s="9">
        <v>75.079781244788606</v>
      </c>
      <c r="E28" s="9">
        <v>59.7543100428827</v>
      </c>
      <c r="F28" s="9">
        <v>34.958491036331097</v>
      </c>
      <c r="G28" s="9">
        <v>9.9455310381179292</v>
      </c>
      <c r="H28" s="9">
        <v>18.5406639571173</v>
      </c>
      <c r="I28" s="9">
        <v>17.440841766527701</v>
      </c>
      <c r="J28" s="9">
        <v>1.88635782551686</v>
      </c>
      <c r="K28" s="9">
        <v>4.2725213828076797E-9</v>
      </c>
      <c r="L28" s="5">
        <v>13.3004504699226</v>
      </c>
      <c r="M28" s="5">
        <v>17.4200774389518</v>
      </c>
      <c r="N28" s="5">
        <v>21.1578521185229</v>
      </c>
      <c r="O28" s="5">
        <v>75.079781244788606</v>
      </c>
      <c r="P28" s="5">
        <v>59.7543100428827</v>
      </c>
      <c r="Q28" s="5">
        <v>34.958491036331097</v>
      </c>
      <c r="R28" s="5">
        <v>-1.71056809839471</v>
      </c>
      <c r="S28" s="5">
        <v>3.0784323712568502E-9</v>
      </c>
    </row>
    <row r="29" spans="1:19" ht="15" x14ac:dyDescent="0.4">
      <c r="A29" s="1" t="s">
        <v>172</v>
      </c>
      <c r="B29" s="1" t="s">
        <v>173</v>
      </c>
      <c r="C29" s="1" t="s">
        <v>72</v>
      </c>
      <c r="D29" s="9">
        <v>3.2226845965417898</v>
      </c>
      <c r="E29" s="9">
        <v>6.1755400144092203</v>
      </c>
      <c r="F29" s="9">
        <v>2.6119030826128702</v>
      </c>
      <c r="G29" s="9">
        <v>0.99934894140249797</v>
      </c>
      <c r="H29" s="9">
        <v>1.57006280115274</v>
      </c>
      <c r="I29" s="9">
        <v>1.53208967723343</v>
      </c>
      <c r="J29" s="9">
        <v>1.5500274571032</v>
      </c>
      <c r="K29" s="9">
        <v>9.4841850220260104E-5</v>
      </c>
      <c r="L29" s="5">
        <v>1.2261763506243999</v>
      </c>
      <c r="M29" s="5">
        <v>0.50939026705091295</v>
      </c>
      <c r="N29" s="5">
        <v>0.50357382708933696</v>
      </c>
      <c r="O29" s="5">
        <v>3.2226845965417898</v>
      </c>
      <c r="P29" s="5">
        <v>6.1755400144092203</v>
      </c>
      <c r="Q29" s="5">
        <v>2.6119030826128702</v>
      </c>
      <c r="R29" s="5">
        <v>-2.4232345643253201</v>
      </c>
      <c r="S29" s="5">
        <v>4.1931342230032003E-8</v>
      </c>
    </row>
    <row r="30" spans="1:19" ht="15" x14ac:dyDescent="0.4">
      <c r="A30" s="1" t="s">
        <v>150</v>
      </c>
      <c r="B30" s="1" t="s">
        <v>151</v>
      </c>
      <c r="C30" s="1" t="s">
        <v>1393</v>
      </c>
      <c r="D30" s="9">
        <v>37.504687588085403</v>
      </c>
      <c r="E30" s="9">
        <v>30.1215812657681</v>
      </c>
      <c r="F30" s="9">
        <v>28.5497118443494</v>
      </c>
      <c r="G30" s="9">
        <v>7.4170365012528103</v>
      </c>
      <c r="H30" s="9">
        <v>6.1690863316053202</v>
      </c>
      <c r="I30" s="9">
        <v>16.961862811949199</v>
      </c>
      <c r="J30" s="9">
        <v>1.6545993847574001</v>
      </c>
      <c r="K30" s="9">
        <v>4.38516444931594E-6</v>
      </c>
      <c r="L30" s="5">
        <v>13.660672287973</v>
      </c>
      <c r="M30" s="5">
        <v>16.678507407421801</v>
      </c>
      <c r="N30" s="5">
        <v>15.4688422061949</v>
      </c>
      <c r="O30" s="5">
        <v>37.504687588085403</v>
      </c>
      <c r="P30" s="5">
        <v>30.1215812657681</v>
      </c>
      <c r="Q30" s="5">
        <v>28.5497118443494</v>
      </c>
      <c r="R30" s="5">
        <v>-1.0700763704071801</v>
      </c>
      <c r="S30" s="5">
        <v>1.83411679071148E-8</v>
      </c>
    </row>
    <row r="31" spans="1:19" ht="15" x14ac:dyDescent="0.4">
      <c r="A31" s="1" t="s">
        <v>775</v>
      </c>
      <c r="B31" s="1" t="s">
        <v>776</v>
      </c>
      <c r="C31" s="1" t="s">
        <v>22</v>
      </c>
      <c r="D31" s="9">
        <v>102.05524673006499</v>
      </c>
      <c r="E31" s="9">
        <v>112.131782130388</v>
      </c>
      <c r="F31" s="9">
        <v>69.227686696659504</v>
      </c>
      <c r="G31" s="9">
        <v>1.7531899272629301</v>
      </c>
      <c r="H31" s="9">
        <v>2.84476368049569</v>
      </c>
      <c r="I31" s="9">
        <v>2.9424383857758598</v>
      </c>
      <c r="J31" s="9">
        <v>5.2321313329452197</v>
      </c>
      <c r="K31" s="9">
        <v>3.5009833497582402E-88</v>
      </c>
      <c r="L31" s="5">
        <v>29.883957716055999</v>
      </c>
      <c r="M31" s="5">
        <v>8.7260436250000009</v>
      </c>
      <c r="N31" s="5">
        <v>5.8802487580819003</v>
      </c>
      <c r="O31" s="5">
        <v>102.05524673006499</v>
      </c>
      <c r="P31" s="5">
        <v>112.131782130388</v>
      </c>
      <c r="Q31" s="5">
        <v>69.227686696659504</v>
      </c>
      <c r="R31" s="5">
        <v>-2.6713535546443401</v>
      </c>
      <c r="S31" s="5">
        <v>5.1026545827362801E-4</v>
      </c>
    </row>
    <row r="32" spans="1:19" ht="15" x14ac:dyDescent="0.4">
      <c r="A32" s="1" t="s">
        <v>385</v>
      </c>
      <c r="B32" s="1" t="s">
        <v>386</v>
      </c>
      <c r="C32" s="1" t="s">
        <v>2343</v>
      </c>
      <c r="D32" s="9">
        <v>5.5527495705079604</v>
      </c>
      <c r="E32" s="9">
        <v>2.1940284931766501</v>
      </c>
      <c r="F32" s="9">
        <v>2.12229594958302</v>
      </c>
      <c r="G32" s="9">
        <v>1.14078473237301</v>
      </c>
      <c r="H32" s="9">
        <v>0.61002038210765697</v>
      </c>
      <c r="I32" s="9">
        <v>0.79973013949962102</v>
      </c>
      <c r="J32" s="9">
        <v>1.9521146850434601</v>
      </c>
      <c r="K32" s="9">
        <v>7.8779799399814393E-6</v>
      </c>
      <c r="L32" s="5">
        <v>0.697362755117513</v>
      </c>
      <c r="M32" s="5">
        <v>0.85148066110689902</v>
      </c>
      <c r="N32" s="5">
        <v>1.16538940068234</v>
      </c>
      <c r="O32" s="5">
        <v>5.5527495705079604</v>
      </c>
      <c r="P32" s="5">
        <v>2.1940284931766501</v>
      </c>
      <c r="Q32" s="5">
        <v>2.12229594958302</v>
      </c>
      <c r="R32" s="5">
        <v>-1.86237025198152</v>
      </c>
      <c r="S32" s="5">
        <v>8.06797720314421E-6</v>
      </c>
    </row>
    <row r="33" spans="1:19" ht="15" x14ac:dyDescent="0.4">
      <c r="A33" s="1" t="s">
        <v>736</v>
      </c>
      <c r="B33" s="1" t="s">
        <v>737</v>
      </c>
      <c r="C33" s="1" t="s">
        <v>17</v>
      </c>
      <c r="D33" s="9">
        <v>1.74926674342105</v>
      </c>
      <c r="E33" s="9">
        <v>2.0682627212171099</v>
      </c>
      <c r="F33" s="9">
        <v>0.65158297450657898</v>
      </c>
      <c r="G33" s="9">
        <v>0.33196283634868401</v>
      </c>
      <c r="H33" s="9">
        <v>9.9739741776315796E-2</v>
      </c>
      <c r="I33" s="9">
        <v>9.0898234374999998E-2</v>
      </c>
      <c r="J33" s="9">
        <v>3.0962070694296799</v>
      </c>
      <c r="K33" s="9">
        <v>3.9134926314544799E-7</v>
      </c>
      <c r="L33" s="5">
        <v>0.40721425575657899</v>
      </c>
      <c r="M33" s="5">
        <v>0.42549752631578902</v>
      </c>
      <c r="N33" s="5">
        <v>0.55625238157894696</v>
      </c>
      <c r="O33" s="5">
        <v>1.74926674342105</v>
      </c>
      <c r="P33" s="5">
        <v>2.0682627212171099</v>
      </c>
      <c r="Q33" s="5">
        <v>0.65158297450657898</v>
      </c>
      <c r="R33" s="5">
        <v>-1.6859789650418799</v>
      </c>
      <c r="S33" s="5">
        <v>3.6920646915390601E-4</v>
      </c>
    </row>
    <row r="34" spans="1:19" ht="15" x14ac:dyDescent="0.4">
      <c r="A34" s="1" t="s">
        <v>222</v>
      </c>
      <c r="B34" s="1" t="s">
        <v>223</v>
      </c>
      <c r="C34" s="1" t="s">
        <v>41</v>
      </c>
      <c r="D34" s="9">
        <v>3.3725037471264399</v>
      </c>
      <c r="E34" s="9">
        <v>2.45484423232323</v>
      </c>
      <c r="F34" s="9">
        <v>2.3287894266806002</v>
      </c>
      <c r="G34" s="9">
        <v>0.69329166179031698</v>
      </c>
      <c r="H34" s="9">
        <v>0.88102521943573697</v>
      </c>
      <c r="I34" s="9">
        <v>0.84923170950888205</v>
      </c>
      <c r="J34" s="9">
        <v>1.7507650725986501</v>
      </c>
      <c r="K34" s="9">
        <v>1.47503626154629E-8</v>
      </c>
      <c r="L34" s="5">
        <v>0.99578906374085696</v>
      </c>
      <c r="M34" s="5">
        <v>0.82093148589341702</v>
      </c>
      <c r="N34" s="5">
        <v>1.0716169216300899</v>
      </c>
      <c r="O34" s="5">
        <v>3.3725037471264399</v>
      </c>
      <c r="P34" s="5">
        <v>2.45484423232323</v>
      </c>
      <c r="Q34" s="5">
        <v>2.3287894266806002</v>
      </c>
      <c r="R34" s="5">
        <v>-1.4976467650665799</v>
      </c>
      <c r="S34" s="5">
        <v>1.5032480803121799E-7</v>
      </c>
    </row>
    <row r="35" spans="1:19" ht="15" x14ac:dyDescent="0.4">
      <c r="A35" s="1" t="s">
        <v>694</v>
      </c>
      <c r="B35" s="1" t="s">
        <v>695</v>
      </c>
      <c r="C35" s="1" t="s">
        <v>22</v>
      </c>
      <c r="D35" s="9">
        <v>34.404949679676001</v>
      </c>
      <c r="E35" s="9">
        <v>22.2678504860088</v>
      </c>
      <c r="F35" s="9">
        <v>17.314089223122199</v>
      </c>
      <c r="G35" s="9">
        <v>15.7189848195876</v>
      </c>
      <c r="H35" s="9">
        <v>9.1847557474226793</v>
      </c>
      <c r="I35" s="9">
        <v>9.3676298600883694</v>
      </c>
      <c r="J35" s="9">
        <v>1.11026576240089</v>
      </c>
      <c r="K35" s="9">
        <v>3.67272535200728E-4</v>
      </c>
      <c r="L35" s="5">
        <v>10.9789014690722</v>
      </c>
      <c r="M35" s="5">
        <v>10.844989952135499</v>
      </c>
      <c r="N35" s="5">
        <v>14.404405327687799</v>
      </c>
      <c r="O35" s="5">
        <v>34.404949679676001</v>
      </c>
      <c r="P35" s="5">
        <v>22.2678504860088</v>
      </c>
      <c r="Q35" s="5">
        <v>17.314089223122199</v>
      </c>
      <c r="R35" s="5">
        <v>-1.0301526652427799</v>
      </c>
      <c r="S35" s="5">
        <v>2.6233872701552301E-4</v>
      </c>
    </row>
    <row r="36" spans="1:19" ht="15" x14ac:dyDescent="0.4">
      <c r="A36" s="1" t="s">
        <v>253</v>
      </c>
      <c r="B36" s="1" t="s">
        <v>254</v>
      </c>
      <c r="C36" s="1" t="s">
        <v>22</v>
      </c>
      <c r="D36" s="9">
        <v>0.86344075538290799</v>
      </c>
      <c r="E36" s="9">
        <v>0.58153255671476101</v>
      </c>
      <c r="F36" s="9">
        <v>0.58118276470588204</v>
      </c>
      <c r="G36" s="9">
        <v>0.13527271076581601</v>
      </c>
      <c r="H36" s="9">
        <v>0.145744958046615</v>
      </c>
      <c r="I36" s="9">
        <v>8.5598382019977798E-2</v>
      </c>
      <c r="J36" s="9">
        <v>2.4664034555792398</v>
      </c>
      <c r="K36" s="9">
        <v>2.4497862393311601E-8</v>
      </c>
      <c r="L36" s="5">
        <v>0.171959726304107</v>
      </c>
      <c r="M36" s="5">
        <v>0.15103960022197599</v>
      </c>
      <c r="N36" s="5">
        <v>0.198822979356271</v>
      </c>
      <c r="O36" s="5">
        <v>0.86344075538290799</v>
      </c>
      <c r="P36" s="5">
        <v>0.58153255671476101</v>
      </c>
      <c r="Q36" s="5">
        <v>0.58118276470588204</v>
      </c>
      <c r="R36" s="5">
        <v>-1.95711479043235</v>
      </c>
      <c r="S36" s="5">
        <v>5.2193895128547105E-7</v>
      </c>
    </row>
    <row r="37" spans="1:19" ht="15" x14ac:dyDescent="0.4">
      <c r="A37" s="1" t="s">
        <v>633</v>
      </c>
      <c r="B37" s="1" t="s">
        <v>634</v>
      </c>
      <c r="C37" s="1" t="s">
        <v>17</v>
      </c>
      <c r="D37" s="9">
        <v>3.6311694363395199</v>
      </c>
      <c r="E37" s="9">
        <v>4.6590935311671098</v>
      </c>
      <c r="F37" s="9">
        <v>2.6302128653846202</v>
      </c>
      <c r="G37" s="9">
        <v>1.8078758567639299</v>
      </c>
      <c r="H37" s="9">
        <v>0.83996621319628695</v>
      </c>
      <c r="I37" s="9">
        <v>1.31819531830239</v>
      </c>
      <c r="J37" s="9">
        <v>1.4612655363321101</v>
      </c>
      <c r="K37" s="9">
        <v>3.4181371727890199E-5</v>
      </c>
      <c r="L37" s="5">
        <v>1.09436708587533</v>
      </c>
      <c r="M37" s="5">
        <v>0.93552020125994695</v>
      </c>
      <c r="N37" s="5">
        <v>2.1833933604111402</v>
      </c>
      <c r="O37" s="5">
        <v>3.6311694363395199</v>
      </c>
      <c r="P37" s="5">
        <v>4.6590935311671098</v>
      </c>
      <c r="Q37" s="5">
        <v>2.6302128653846202</v>
      </c>
      <c r="R37" s="5">
        <v>-1.3740197970714501</v>
      </c>
      <c r="S37" s="5">
        <v>1.5751663098841401E-4</v>
      </c>
    </row>
    <row r="38" spans="1:19" ht="15" x14ac:dyDescent="0.4">
      <c r="A38" s="1" t="s">
        <v>771</v>
      </c>
      <c r="B38" s="1" t="s">
        <v>772</v>
      </c>
      <c r="C38" s="1" t="s">
        <v>25</v>
      </c>
      <c r="D38" s="9">
        <v>1.04774094177898</v>
      </c>
      <c r="E38" s="9">
        <v>0.98394883396226396</v>
      </c>
      <c r="F38" s="9">
        <v>0.48031174016172501</v>
      </c>
      <c r="G38" s="9">
        <v>0.193008635040431</v>
      </c>
      <c r="H38" s="9">
        <v>0.23505858652291101</v>
      </c>
      <c r="I38" s="9">
        <v>0.23308867061994601</v>
      </c>
      <c r="J38" s="9">
        <v>1.92577494867555</v>
      </c>
      <c r="K38" s="9">
        <v>8.9803373189215995E-4</v>
      </c>
      <c r="L38" s="5">
        <v>0.16958585768194101</v>
      </c>
      <c r="M38" s="5">
        <v>0.26921063018867902</v>
      </c>
      <c r="N38" s="5">
        <v>6.6680781671158998E-2</v>
      </c>
      <c r="O38" s="5">
        <v>1.04774094177898</v>
      </c>
      <c r="P38" s="5">
        <v>0.98394883396226396</v>
      </c>
      <c r="Q38" s="5">
        <v>0.48031174016172501</v>
      </c>
      <c r="R38" s="5">
        <v>-2.3131192117019301</v>
      </c>
      <c r="S38" s="5">
        <v>4.9595551891078605E-4</v>
      </c>
    </row>
    <row r="39" spans="1:19" ht="15" x14ac:dyDescent="0.4">
      <c r="A39" s="1" t="s">
        <v>286</v>
      </c>
      <c r="B39" s="1" t="s">
        <v>287</v>
      </c>
      <c r="C39" s="1" t="s">
        <v>17</v>
      </c>
      <c r="D39" s="9">
        <v>6.1491801496825902</v>
      </c>
      <c r="E39" s="9">
        <v>5.0920704079518897</v>
      </c>
      <c r="F39" s="9">
        <v>6.0867254908118902</v>
      </c>
      <c r="G39" s="9">
        <v>44.4756924356833</v>
      </c>
      <c r="H39" s="9">
        <v>35.034079700300701</v>
      </c>
      <c r="I39" s="9">
        <v>22.169801832943499</v>
      </c>
      <c r="J39" s="9">
        <v>-2.5528548316548298</v>
      </c>
      <c r="K39" s="9">
        <v>5.1857144652243499E-28</v>
      </c>
      <c r="L39" s="5">
        <v>1.06740710390912</v>
      </c>
      <c r="M39" s="5">
        <v>2.4765191874373498</v>
      </c>
      <c r="N39" s="5">
        <v>2.2626846511860998</v>
      </c>
      <c r="O39" s="5">
        <v>6.1491801496825902</v>
      </c>
      <c r="P39" s="5">
        <v>5.0920704079518897</v>
      </c>
      <c r="Q39" s="5">
        <v>6.0867254908118902</v>
      </c>
      <c r="R39" s="5">
        <v>-1.57733487568589</v>
      </c>
      <c r="S39" s="5">
        <v>1.0346970025123799E-6</v>
      </c>
    </row>
    <row r="40" spans="1:19" ht="15" x14ac:dyDescent="0.4">
      <c r="A40" s="1" t="s">
        <v>214</v>
      </c>
      <c r="B40" s="1" t="s">
        <v>215</v>
      </c>
      <c r="C40" s="1" t="s">
        <v>22</v>
      </c>
      <c r="D40" s="10">
        <v>0</v>
      </c>
      <c r="E40" s="10">
        <v>0</v>
      </c>
      <c r="F40" s="10">
        <v>0</v>
      </c>
      <c r="G40" s="10">
        <v>0</v>
      </c>
      <c r="H40" s="9">
        <v>0.53539899999999996</v>
      </c>
      <c r="I40" s="9">
        <v>0.30857699999999999</v>
      </c>
      <c r="J40" s="9">
        <v>-11.4580237577866</v>
      </c>
      <c r="K40" s="9">
        <v>4.9910943241756797E-4</v>
      </c>
      <c r="L40" s="5">
        <v>0.32639000000000001</v>
      </c>
      <c r="M40" s="5">
        <v>0.99377300000000002</v>
      </c>
      <c r="N40" s="5">
        <v>0.187884</v>
      </c>
      <c r="O40" s="6">
        <v>0</v>
      </c>
      <c r="P40" s="6">
        <v>0</v>
      </c>
      <c r="Q40" s="6">
        <v>0</v>
      </c>
      <c r="R40" s="5">
        <v>12.2954312713674</v>
      </c>
      <c r="S40" s="5">
        <v>1.28962022017042E-7</v>
      </c>
    </row>
    <row r="41" spans="1:19" ht="15" x14ac:dyDescent="0.4">
      <c r="A41" s="1" t="s">
        <v>559</v>
      </c>
      <c r="B41" s="1" t="s">
        <v>560</v>
      </c>
      <c r="C41" s="1" t="s">
        <v>22</v>
      </c>
      <c r="D41" s="9">
        <v>7.2960855530586803</v>
      </c>
      <c r="E41" s="9">
        <v>13.2339986966292</v>
      </c>
      <c r="F41" s="9">
        <v>12.243881192883901</v>
      </c>
      <c r="G41" s="9">
        <v>4.4766794918851396</v>
      </c>
      <c r="H41" s="9">
        <v>4.4394653501872696</v>
      </c>
      <c r="I41" s="9">
        <v>4.8529871885143603</v>
      </c>
      <c r="J41" s="9">
        <v>1.25111262173272</v>
      </c>
      <c r="K41" s="9">
        <v>2.3994212324706401E-6</v>
      </c>
      <c r="L41" s="5">
        <v>3.9663157684144799</v>
      </c>
      <c r="M41" s="5">
        <v>4.4773433995006204</v>
      </c>
      <c r="N41" s="5">
        <v>6.5269883732834</v>
      </c>
      <c r="O41" s="5">
        <v>7.2960855530586803</v>
      </c>
      <c r="P41" s="5">
        <v>13.2339986966292</v>
      </c>
      <c r="Q41" s="5">
        <v>12.243881192883901</v>
      </c>
      <c r="R41" s="5">
        <v>-1.1304136152634301</v>
      </c>
      <c r="S41" s="5">
        <v>7.2223203229926096E-5</v>
      </c>
    </row>
    <row r="42" spans="1:19" ht="15" x14ac:dyDescent="0.4">
      <c r="A42" s="1" t="s">
        <v>655</v>
      </c>
      <c r="B42" s="1" t="s">
        <v>656</v>
      </c>
      <c r="C42" s="1" t="s">
        <v>17</v>
      </c>
      <c r="D42" s="9">
        <v>0.406279258823529</v>
      </c>
      <c r="E42" s="9">
        <v>0.25053056852146299</v>
      </c>
      <c r="F42" s="9">
        <v>0.31543473441971398</v>
      </c>
      <c r="G42" s="9">
        <v>9.9143971701112901E-2</v>
      </c>
      <c r="H42" s="9">
        <v>0.15071614817170101</v>
      </c>
      <c r="I42" s="9">
        <v>0.101666450238474</v>
      </c>
      <c r="J42" s="9">
        <v>1.4676855205659001</v>
      </c>
      <c r="K42" s="9">
        <v>1.56809622666233E-4</v>
      </c>
      <c r="L42" s="5">
        <v>0.15651059014308399</v>
      </c>
      <c r="M42" s="5">
        <v>0.118940160890302</v>
      </c>
      <c r="N42" s="5">
        <v>0.10922341335453099</v>
      </c>
      <c r="O42" s="5">
        <v>0.406279258823529</v>
      </c>
      <c r="P42" s="5">
        <v>0.25053056852146299</v>
      </c>
      <c r="Q42" s="5">
        <v>0.31543473441971398</v>
      </c>
      <c r="R42" s="5">
        <v>-1.33768232185722</v>
      </c>
      <c r="S42" s="5">
        <v>1.85761611832921E-4</v>
      </c>
    </row>
    <row r="43" spans="1:19" ht="15" x14ac:dyDescent="0.4">
      <c r="A43" s="1" t="s">
        <v>321</v>
      </c>
      <c r="B43" s="1" t="s">
        <v>322</v>
      </c>
      <c r="C43" s="1" t="s">
        <v>17</v>
      </c>
      <c r="D43" s="9">
        <v>219.72472092248699</v>
      </c>
      <c r="E43" s="9">
        <v>222.17533247728599</v>
      </c>
      <c r="F43" s="9">
        <v>210.10088044435</v>
      </c>
      <c r="G43" s="9">
        <v>131.268395491766</v>
      </c>
      <c r="H43" s="9">
        <v>104.252925844407</v>
      </c>
      <c r="I43" s="9">
        <v>76.164568881033503</v>
      </c>
      <c r="J43" s="9">
        <v>1.0647811840566299</v>
      </c>
      <c r="K43" s="9">
        <v>1.7703121189862E-7</v>
      </c>
      <c r="L43" s="5">
        <v>138.23243345741099</v>
      </c>
      <c r="M43" s="5">
        <v>82.0381682796706</v>
      </c>
      <c r="N43" s="5">
        <v>101.079542412834</v>
      </c>
      <c r="O43" s="5">
        <v>219.72472092248699</v>
      </c>
      <c r="P43" s="5">
        <v>222.17533247728599</v>
      </c>
      <c r="Q43" s="5">
        <v>210.10088044435</v>
      </c>
      <c r="R43" s="5">
        <v>-1.0207279112598999</v>
      </c>
      <c r="S43" s="5">
        <v>2.1122126590886798E-6</v>
      </c>
    </row>
    <row r="44" spans="1:19" ht="15" x14ac:dyDescent="0.4">
      <c r="A44" s="1" t="s">
        <v>428</v>
      </c>
      <c r="B44" s="1" t="s">
        <v>429</v>
      </c>
      <c r="C44" s="1" t="s">
        <v>22</v>
      </c>
      <c r="D44" s="9">
        <v>2.2925114337997798</v>
      </c>
      <c r="E44" s="9">
        <v>2.2422617050592</v>
      </c>
      <c r="F44" s="9">
        <v>1.5521591431646899</v>
      </c>
      <c r="G44" s="9">
        <v>0.20790552206673801</v>
      </c>
      <c r="H44" s="9">
        <v>0.32477605382131303</v>
      </c>
      <c r="I44" s="9">
        <v>0.40634368998923598</v>
      </c>
      <c r="J44" s="9">
        <v>2.6964794343413301</v>
      </c>
      <c r="K44" s="9">
        <v>2.4520546069818499E-14</v>
      </c>
      <c r="L44" s="5">
        <v>1.08897860925727</v>
      </c>
      <c r="M44" s="5">
        <v>0.61576487405812697</v>
      </c>
      <c r="N44" s="5">
        <v>0.76324889128094697</v>
      </c>
      <c r="O44" s="5">
        <v>2.2925114337997798</v>
      </c>
      <c r="P44" s="5">
        <v>2.2422617050592</v>
      </c>
      <c r="Q44" s="5">
        <v>1.5521591431646899</v>
      </c>
      <c r="R44" s="5">
        <v>-1.3023773787485899</v>
      </c>
      <c r="S44" s="5">
        <v>2.0862896424509398E-5</v>
      </c>
    </row>
    <row r="45" spans="1:19" ht="15" x14ac:dyDescent="0.4">
      <c r="A45" s="1" t="s">
        <v>448</v>
      </c>
      <c r="B45" s="1" t="s">
        <v>449</v>
      </c>
      <c r="C45" s="1" t="s">
        <v>25</v>
      </c>
      <c r="D45" s="9">
        <v>5.0416061264097696</v>
      </c>
      <c r="E45" s="9">
        <v>3.7301624515977401</v>
      </c>
      <c r="F45" s="9">
        <v>2.7653150187969899</v>
      </c>
      <c r="G45" s="9">
        <v>1.8163750874060101</v>
      </c>
      <c r="H45" s="9">
        <v>1.2479012020676701</v>
      </c>
      <c r="I45" s="9">
        <v>1.9493663049812</v>
      </c>
      <c r="J45" s="9">
        <v>1.2023475180915799</v>
      </c>
      <c r="K45" s="9">
        <v>6.2933008379283399E-4</v>
      </c>
      <c r="L45" s="5">
        <v>1.5950866837405999</v>
      </c>
      <c r="M45" s="5">
        <v>1.25320612969925</v>
      </c>
      <c r="N45" s="5">
        <v>1.7803228355263201</v>
      </c>
      <c r="O45" s="5">
        <v>5.0416061264097696</v>
      </c>
      <c r="P45" s="5">
        <v>3.7301624515977401</v>
      </c>
      <c r="Q45" s="5">
        <v>2.7653150187969899</v>
      </c>
      <c r="R45" s="5">
        <v>-1.3176259040237199</v>
      </c>
      <c r="S45" s="5">
        <v>2.6649204896328499E-5</v>
      </c>
    </row>
    <row r="46" spans="1:19" ht="15" x14ac:dyDescent="0.4">
      <c r="A46" s="1" t="s">
        <v>50</v>
      </c>
      <c r="B46" s="1" t="s">
        <v>51</v>
      </c>
      <c r="C46" s="1" t="s">
        <v>17</v>
      </c>
      <c r="D46" s="9">
        <v>1.5118486460184</v>
      </c>
      <c r="E46" s="9">
        <v>0.88336933835659903</v>
      </c>
      <c r="F46" s="9">
        <v>0.21373758169416199</v>
      </c>
      <c r="G46" s="9">
        <v>8.0191265862944207E-3</v>
      </c>
      <c r="H46" s="9">
        <v>1.5099200824873101E-2</v>
      </c>
      <c r="I46" s="9">
        <v>1.5620608343908601E-2</v>
      </c>
      <c r="J46" s="9">
        <v>6.0735442427162702</v>
      </c>
      <c r="K46" s="9">
        <v>1.1321997297733499E-24</v>
      </c>
      <c r="L46" s="5">
        <v>7.5631760310913704E-2</v>
      </c>
      <c r="M46" s="5">
        <v>3.4926521573604097E-2</v>
      </c>
      <c r="N46" s="5">
        <v>3.74574665291878E-2</v>
      </c>
      <c r="O46" s="5">
        <v>1.5118486460184</v>
      </c>
      <c r="P46" s="5">
        <v>0.88336933835659903</v>
      </c>
      <c r="Q46" s="5">
        <v>0.21373758169416199</v>
      </c>
      <c r="R46" s="5">
        <v>-4.1396497859949104</v>
      </c>
      <c r="S46" s="5">
        <v>8.8716192243401105E-14</v>
      </c>
    </row>
    <row r="47" spans="1:19" ht="15" x14ac:dyDescent="0.4">
      <c r="A47" s="1" t="s">
        <v>667</v>
      </c>
      <c r="B47" s="1" t="s">
        <v>668</v>
      </c>
      <c r="C47" s="1" t="s">
        <v>134</v>
      </c>
      <c r="D47" s="9">
        <v>0.85176645887708702</v>
      </c>
      <c r="E47" s="9">
        <v>0.56383218664643397</v>
      </c>
      <c r="F47" s="9">
        <v>0.28027871471927202</v>
      </c>
      <c r="G47" s="9">
        <v>7.7326748103186599E-2</v>
      </c>
      <c r="H47" s="9">
        <v>0.15339002276176</v>
      </c>
      <c r="I47" s="9">
        <v>0.163051297420334</v>
      </c>
      <c r="J47" s="9">
        <v>2.1066138140883699</v>
      </c>
      <c r="K47" s="9">
        <v>8.2310255953125903E-4</v>
      </c>
      <c r="L47" s="5">
        <v>0.188069849772382</v>
      </c>
      <c r="M47" s="5">
        <v>8.4997484066767798E-2</v>
      </c>
      <c r="N47" s="5">
        <v>7.9390388467374798E-2</v>
      </c>
      <c r="O47" s="5">
        <v>0.85176645887708702</v>
      </c>
      <c r="P47" s="5">
        <v>0.56383218664643397</v>
      </c>
      <c r="Q47" s="5">
        <v>0.28027871471927202</v>
      </c>
      <c r="R47" s="5">
        <v>-2.2665097230148001</v>
      </c>
      <c r="S47" s="5">
        <v>2.0198718204666801E-4</v>
      </c>
    </row>
    <row r="48" spans="1:19" ht="15" x14ac:dyDescent="0.4">
      <c r="A48" s="1" t="s">
        <v>1020</v>
      </c>
      <c r="B48" s="1" t="s">
        <v>1021</v>
      </c>
      <c r="C48" s="1" t="s">
        <v>22</v>
      </c>
      <c r="D48" s="9">
        <v>93.498206999999994</v>
      </c>
      <c r="E48" s="9">
        <v>150.42776499999999</v>
      </c>
      <c r="F48" s="9">
        <v>123.857849</v>
      </c>
      <c r="G48" s="9">
        <v>47.393185000000003</v>
      </c>
      <c r="H48" s="9">
        <v>57.562823999999999</v>
      </c>
      <c r="I48" s="9">
        <v>38.166389000000002</v>
      </c>
      <c r="J48" s="9">
        <v>1.3616085513453799</v>
      </c>
      <c r="K48" s="9">
        <v>2.7592578450148798E-9</v>
      </c>
      <c r="L48" s="5">
        <v>60.15</v>
      </c>
      <c r="M48" s="5">
        <v>68.040321000000006</v>
      </c>
      <c r="N48" s="5">
        <v>58.14</v>
      </c>
      <c r="O48" s="5">
        <v>93.498206999999994</v>
      </c>
      <c r="P48" s="5">
        <v>150.42776499999999</v>
      </c>
      <c r="Q48" s="5">
        <v>123.857849</v>
      </c>
      <c r="R48" s="5">
        <v>-1.03</v>
      </c>
      <c r="S48" s="5">
        <v>4.3800140977190496E-3</v>
      </c>
    </row>
    <row r="49" spans="1:19" ht="15" x14ac:dyDescent="0.4">
      <c r="A49" s="1" t="s">
        <v>319</v>
      </c>
      <c r="B49" s="1" t="s">
        <v>320</v>
      </c>
      <c r="C49" s="1" t="s">
        <v>41</v>
      </c>
      <c r="D49" s="9">
        <v>10.627360787339301</v>
      </c>
      <c r="E49" s="9">
        <v>12.464015894493899</v>
      </c>
      <c r="F49" s="9">
        <v>8.9655708229475799</v>
      </c>
      <c r="G49" s="9">
        <v>3.5578693755357702</v>
      </c>
      <c r="H49" s="9">
        <v>4.9729862459610903</v>
      </c>
      <c r="I49" s="9">
        <v>5.45300614671942</v>
      </c>
      <c r="J49" s="9">
        <v>1.1968742282941101</v>
      </c>
      <c r="K49" s="9">
        <v>1.50680756919098E-6</v>
      </c>
      <c r="L49" s="5">
        <v>4.4706776744147696</v>
      </c>
      <c r="M49" s="5">
        <v>4.7144978405868798</v>
      </c>
      <c r="N49" s="5">
        <v>6.4229425850642903</v>
      </c>
      <c r="O49" s="5">
        <v>10.627360787339301</v>
      </c>
      <c r="P49" s="5">
        <v>12.464015894493899</v>
      </c>
      <c r="Q49" s="5">
        <v>8.9655708229475799</v>
      </c>
      <c r="R49" s="5">
        <v>-1.0383404577725499</v>
      </c>
      <c r="S49" s="5">
        <v>1.8693052594720999E-6</v>
      </c>
    </row>
    <row r="50" spans="1:19" ht="15" x14ac:dyDescent="0.4">
      <c r="A50" s="1" t="s">
        <v>242</v>
      </c>
      <c r="B50" s="1" t="s">
        <v>243</v>
      </c>
      <c r="C50" s="1" t="s">
        <v>22</v>
      </c>
      <c r="D50" s="9">
        <v>2.26688127777778</v>
      </c>
      <c r="E50" s="9">
        <v>3.5392502206718399</v>
      </c>
      <c r="F50" s="9">
        <v>3.0600841948320401</v>
      </c>
      <c r="G50" s="9">
        <v>0.21397084883720899</v>
      </c>
      <c r="H50" s="9">
        <v>0.78839741343669201</v>
      </c>
      <c r="I50" s="9">
        <v>0.57212021550387604</v>
      </c>
      <c r="J50" s="9">
        <v>2.49343526039817</v>
      </c>
      <c r="K50" s="9">
        <v>5.8228206757792899E-9</v>
      </c>
      <c r="L50" s="5">
        <v>0.51092909147286802</v>
      </c>
      <c r="M50" s="5">
        <v>1.1876129126615</v>
      </c>
      <c r="N50" s="5">
        <v>0.93209783178294603</v>
      </c>
      <c r="O50" s="5">
        <v>2.26688127777778</v>
      </c>
      <c r="P50" s="5">
        <v>3.5392502206718399</v>
      </c>
      <c r="Q50" s="5">
        <v>3.0600841948320401</v>
      </c>
      <c r="R50" s="5">
        <v>-1.7529047192614799</v>
      </c>
      <c r="S50" s="5">
        <v>3.8469176286867699E-7</v>
      </c>
    </row>
    <row r="51" spans="1:19" ht="15" x14ac:dyDescent="0.4">
      <c r="A51" s="1" t="s">
        <v>665</v>
      </c>
      <c r="B51" s="1" t="s">
        <v>666</v>
      </c>
      <c r="C51" s="1" t="s">
        <v>25</v>
      </c>
      <c r="D51" s="9">
        <v>7.0779047305946401</v>
      </c>
      <c r="E51" s="9">
        <v>5.8728702001815698</v>
      </c>
      <c r="F51" s="9">
        <v>4.51769242555606</v>
      </c>
      <c r="G51" s="9">
        <v>1.6690565635496999</v>
      </c>
      <c r="H51" s="9">
        <v>2.7329303919655001</v>
      </c>
      <c r="I51" s="9">
        <v>1.86343841738538</v>
      </c>
      <c r="J51" s="9">
        <v>1.47926866943542</v>
      </c>
      <c r="K51" s="9">
        <v>6.9352710471158099E-8</v>
      </c>
      <c r="L51" s="5">
        <v>3.7886615188379502</v>
      </c>
      <c r="M51" s="5">
        <v>1.9543423674534699</v>
      </c>
      <c r="N51" s="5">
        <v>1.5188121931457099</v>
      </c>
      <c r="O51" s="5">
        <v>7.0779047305946401</v>
      </c>
      <c r="P51" s="5">
        <v>5.8728702001815698</v>
      </c>
      <c r="Q51" s="5">
        <v>4.51769242555606</v>
      </c>
      <c r="R51" s="5">
        <v>-1.26635073855214</v>
      </c>
      <c r="S51" s="5">
        <v>1.9690322431243401E-4</v>
      </c>
    </row>
    <row r="52" spans="1:19" ht="15" x14ac:dyDescent="0.4">
      <c r="A52" s="1" t="s">
        <v>883</v>
      </c>
      <c r="B52" s="1" t="s">
        <v>884</v>
      </c>
      <c r="C52" s="1" t="s">
        <v>17</v>
      </c>
      <c r="D52" s="9">
        <v>35.658330227276899</v>
      </c>
      <c r="E52" s="9">
        <v>31.2353681926555</v>
      </c>
      <c r="F52" s="9">
        <v>29.530675309765201</v>
      </c>
      <c r="G52" s="9">
        <v>11.878484130081301</v>
      </c>
      <c r="H52" s="9">
        <v>15.5960713665845</v>
      </c>
      <c r="I52" s="9">
        <v>9.0361951380286794</v>
      </c>
      <c r="J52" s="9">
        <v>1.4010765408230264</v>
      </c>
      <c r="K52" s="9">
        <v>6.5585286976378697E-11</v>
      </c>
      <c r="L52" s="5">
        <v>14.44</v>
      </c>
      <c r="M52" s="5">
        <v>14.3494274303462</v>
      </c>
      <c r="N52" s="5">
        <v>9.8840506793642096</v>
      </c>
      <c r="O52" s="5">
        <v>35.658330227276899</v>
      </c>
      <c r="P52" s="5">
        <v>31.2353681926555</v>
      </c>
      <c r="Q52" s="5">
        <v>29.530675309765201</v>
      </c>
      <c r="R52" s="5">
        <v>-1.3180533512458579</v>
      </c>
      <c r="S52" s="5">
        <v>9.6366148208456898E-4</v>
      </c>
    </row>
    <row r="53" spans="1:19" ht="15" x14ac:dyDescent="0.4">
      <c r="A53" s="1" t="s">
        <v>749</v>
      </c>
      <c r="B53" s="1" t="s">
        <v>750</v>
      </c>
      <c r="C53" s="1" t="s">
        <v>17</v>
      </c>
      <c r="D53" s="9">
        <v>8.1199419588100703</v>
      </c>
      <c r="E53" s="9">
        <v>8.6938740469107607</v>
      </c>
      <c r="F53" s="9">
        <v>5.02503181578947</v>
      </c>
      <c r="G53" s="9">
        <v>4.5190805446224296</v>
      </c>
      <c r="H53" s="9">
        <v>3.1777726350114399</v>
      </c>
      <c r="I53" s="9">
        <v>2.5788611064073201</v>
      </c>
      <c r="J53" s="9">
        <v>1.08765806216645</v>
      </c>
      <c r="K53" s="9">
        <v>1.93387036304754E-3</v>
      </c>
      <c r="L53" s="5">
        <v>2.8380015343249401</v>
      </c>
      <c r="M53" s="5">
        <v>3.0432333569794099</v>
      </c>
      <c r="N53" s="5">
        <v>3.9835323855835201</v>
      </c>
      <c r="O53" s="5">
        <v>8.1199419588100703</v>
      </c>
      <c r="P53" s="5">
        <v>8.6938740469107607</v>
      </c>
      <c r="Q53" s="5">
        <v>5.02503181578947</v>
      </c>
      <c r="R53" s="5">
        <v>-1.14653982291071</v>
      </c>
      <c r="S53" s="5">
        <v>3.9677042121468402E-4</v>
      </c>
    </row>
    <row r="54" spans="1:19" ht="15" x14ac:dyDescent="0.4">
      <c r="A54" s="1" t="s">
        <v>333</v>
      </c>
      <c r="B54" s="1" t="s">
        <v>334</v>
      </c>
      <c r="C54" s="1" t="s">
        <v>17</v>
      </c>
      <c r="D54" s="9">
        <v>5.9437623479262696</v>
      </c>
      <c r="E54" s="9">
        <v>5.1567168341013803</v>
      </c>
      <c r="F54" s="9">
        <v>4.1876124809907802</v>
      </c>
      <c r="G54" s="9">
        <v>1.8781941071428601</v>
      </c>
      <c r="H54" s="9">
        <v>1.68641261175115</v>
      </c>
      <c r="I54" s="9">
        <v>2.6167680662442399</v>
      </c>
      <c r="J54" s="9">
        <v>1.30640868807429</v>
      </c>
      <c r="K54" s="9">
        <v>5.1314740612653999E-5</v>
      </c>
      <c r="L54" s="5">
        <v>2.37281298271889</v>
      </c>
      <c r="M54" s="5">
        <v>1.7148168605990799</v>
      </c>
      <c r="N54" s="5">
        <v>2.2989998243087602</v>
      </c>
      <c r="O54" s="5">
        <v>5.9437623479262696</v>
      </c>
      <c r="P54" s="5">
        <v>5.1567168341013803</v>
      </c>
      <c r="Q54" s="5">
        <v>4.1876124809907802</v>
      </c>
      <c r="R54" s="5">
        <v>-1.2592816308877499</v>
      </c>
      <c r="S54" s="5">
        <v>3.49767058660653E-6</v>
      </c>
    </row>
    <row r="55" spans="1:19" ht="15" x14ac:dyDescent="0.4">
      <c r="A55" s="1" t="s">
        <v>363</v>
      </c>
      <c r="B55" s="1" t="s">
        <v>364</v>
      </c>
      <c r="C55" s="1" t="s">
        <v>22</v>
      </c>
      <c r="D55" s="9">
        <v>4.8507579999999999</v>
      </c>
      <c r="E55" s="9">
        <v>3.63076</v>
      </c>
      <c r="F55" s="9">
        <v>4.4766190000000003</v>
      </c>
      <c r="G55" s="9">
        <v>1.749655</v>
      </c>
      <c r="H55" s="9">
        <v>1.905165</v>
      </c>
      <c r="I55" s="9">
        <v>1.2855810000000001</v>
      </c>
      <c r="J55" s="9">
        <v>1.39115826427754</v>
      </c>
      <c r="K55" s="9">
        <v>1.5640700233019198E-5</v>
      </c>
      <c r="L55" s="5">
        <v>1.0405169999999999</v>
      </c>
      <c r="M55" s="5">
        <v>1.6797569999999999</v>
      </c>
      <c r="N55" s="5">
        <v>1.7780119999999999</v>
      </c>
      <c r="O55" s="5">
        <v>4.8507579999999999</v>
      </c>
      <c r="P55" s="5">
        <v>3.63076</v>
      </c>
      <c r="Q55" s="5">
        <v>4.4766190000000003</v>
      </c>
      <c r="R55" s="5">
        <v>-1.52641102053623</v>
      </c>
      <c r="S55" s="5">
        <v>5.5133037992276699E-6</v>
      </c>
    </row>
    <row r="56" spans="1:19" ht="15" x14ac:dyDescent="0.4">
      <c r="A56" s="1" t="s">
        <v>73</v>
      </c>
      <c r="B56" s="1" t="s">
        <v>74</v>
      </c>
      <c r="C56" s="1" t="s">
        <v>17</v>
      </c>
      <c r="D56" s="9">
        <v>24.696504498811802</v>
      </c>
      <c r="E56" s="9">
        <v>36.421107099097</v>
      </c>
      <c r="F56" s="9">
        <v>28.5305850577471</v>
      </c>
      <c r="G56" s="9">
        <v>19.011197150427801</v>
      </c>
      <c r="H56" s="9">
        <v>12.322600675142599</v>
      </c>
      <c r="I56" s="9">
        <v>11.267691380228101</v>
      </c>
      <c r="J56" s="9">
        <v>1.0733706993008501</v>
      </c>
      <c r="K56" s="9">
        <v>9.2896637698987904E-6</v>
      </c>
      <c r="L56" s="5">
        <v>6.4740837583174899</v>
      </c>
      <c r="M56" s="5">
        <v>11.445475793250999</v>
      </c>
      <c r="N56" s="5">
        <v>6.1266630601235699</v>
      </c>
      <c r="O56" s="5">
        <v>24.696504498811802</v>
      </c>
      <c r="P56" s="5">
        <v>36.421107099097</v>
      </c>
      <c r="Q56" s="5">
        <v>28.5305850577471</v>
      </c>
      <c r="R56" s="5">
        <v>-1.89846428163624</v>
      </c>
      <c r="S56" s="5">
        <v>5.6590160814760499E-12</v>
      </c>
    </row>
    <row r="57" spans="1:19" ht="15" x14ac:dyDescent="0.4">
      <c r="A57" s="1" t="s">
        <v>489</v>
      </c>
      <c r="B57" s="1" t="s">
        <v>490</v>
      </c>
      <c r="C57" s="1" t="s">
        <v>22</v>
      </c>
      <c r="D57" s="9">
        <v>1.640077</v>
      </c>
      <c r="E57" s="9">
        <v>0.84945099999999996</v>
      </c>
      <c r="F57" s="9">
        <v>0.39406000000000002</v>
      </c>
      <c r="G57" s="9">
        <v>8.9296E-2</v>
      </c>
      <c r="H57" s="9">
        <v>0.119143</v>
      </c>
      <c r="I57" s="9">
        <v>0.12654000000000001</v>
      </c>
      <c r="J57" s="9">
        <v>3.1057224903156602</v>
      </c>
      <c r="K57" s="9">
        <v>1.9407302912024699E-6</v>
      </c>
      <c r="L57" s="5">
        <v>0.19530600000000001</v>
      </c>
      <c r="M57" s="5">
        <v>4.7232999999999997E-2</v>
      </c>
      <c r="N57" s="5">
        <v>0.167659</v>
      </c>
      <c r="O57" s="5">
        <v>1.640077</v>
      </c>
      <c r="P57" s="5">
        <v>0.84945099999999996</v>
      </c>
      <c r="Q57" s="5">
        <v>0.39406000000000002</v>
      </c>
      <c r="R57" s="5">
        <v>-2.81347268775666</v>
      </c>
      <c r="S57" s="5">
        <v>3.8428105079039801E-5</v>
      </c>
    </row>
    <row r="58" spans="1:19" ht="15" x14ac:dyDescent="0.4">
      <c r="A58" s="1" t="s">
        <v>46</v>
      </c>
      <c r="B58" s="1" t="s">
        <v>47</v>
      </c>
      <c r="C58" s="1" t="s">
        <v>25</v>
      </c>
      <c r="D58" s="9">
        <v>6.71631760841837</v>
      </c>
      <c r="E58" s="9">
        <v>6.0087733843537396</v>
      </c>
      <c r="F58" s="9">
        <v>9.4046258252550992</v>
      </c>
      <c r="G58" s="9">
        <v>1.15872307482993</v>
      </c>
      <c r="H58" s="9">
        <v>0.92534844770408198</v>
      </c>
      <c r="I58" s="9">
        <v>1.7470272512755101</v>
      </c>
      <c r="J58" s="9">
        <v>2.5301548627958002</v>
      </c>
      <c r="K58" s="9">
        <v>2.6147825798613401E-14</v>
      </c>
      <c r="L58" s="5">
        <v>1.49805529081633</v>
      </c>
      <c r="M58" s="5">
        <v>1.76557141879252</v>
      </c>
      <c r="N58" s="5">
        <v>0.87178421471088396</v>
      </c>
      <c r="O58" s="5">
        <v>6.71631760841837</v>
      </c>
      <c r="P58" s="5">
        <v>6.0087733843537396</v>
      </c>
      <c r="Q58" s="5">
        <v>9.4046258252550992</v>
      </c>
      <c r="R58" s="5">
        <v>-2.4198823916327501</v>
      </c>
      <c r="S58" s="5">
        <v>3.5459855471884699E-14</v>
      </c>
    </row>
    <row r="59" spans="1:19" ht="15" x14ac:dyDescent="0.4">
      <c r="A59" s="1" t="s">
        <v>168</v>
      </c>
      <c r="B59" s="1" t="s">
        <v>169</v>
      </c>
      <c r="C59" s="1" t="s">
        <v>134</v>
      </c>
      <c r="D59" s="9">
        <v>14.001225</v>
      </c>
      <c r="E59" s="9">
        <v>128.364136</v>
      </c>
      <c r="F59" s="9">
        <v>2.9516810000000002</v>
      </c>
      <c r="G59" s="9">
        <v>1.8609000000000001E-2</v>
      </c>
      <c r="H59" s="9">
        <v>0.22265099999999999</v>
      </c>
      <c r="I59" s="9">
        <v>0.87126599999999998</v>
      </c>
      <c r="J59" s="9">
        <v>7.0292210415682899</v>
      </c>
      <c r="K59" s="9">
        <v>4.4498183986851999E-5</v>
      </c>
      <c r="L59" s="5">
        <v>0.21890200000000001</v>
      </c>
      <c r="M59" s="5">
        <v>0.31225599999999998</v>
      </c>
      <c r="N59" s="5">
        <v>7.6641000000000001E-2</v>
      </c>
      <c r="O59" s="5">
        <v>14.001225</v>
      </c>
      <c r="P59" s="5">
        <v>128.364136</v>
      </c>
      <c r="Q59" s="5">
        <v>2.9516810000000002</v>
      </c>
      <c r="R59" s="5">
        <v>-7.9013938878347396</v>
      </c>
      <c r="S59" s="5">
        <v>2.5250256473731201E-8</v>
      </c>
    </row>
    <row r="60" spans="1:19" ht="15" x14ac:dyDescent="0.4">
      <c r="A60" s="1" t="s">
        <v>157</v>
      </c>
      <c r="B60" s="1" t="s">
        <v>158</v>
      </c>
      <c r="C60" s="1" t="s">
        <v>22</v>
      </c>
      <c r="D60" s="10">
        <v>0</v>
      </c>
      <c r="E60" s="9">
        <v>2.5114770000000002</v>
      </c>
      <c r="F60" s="10">
        <v>0</v>
      </c>
      <c r="G60" s="10">
        <v>0</v>
      </c>
      <c r="H60" s="10">
        <v>0</v>
      </c>
      <c r="I60" s="10">
        <v>0</v>
      </c>
      <c r="J60" s="9">
        <v>13.0312859417584</v>
      </c>
      <c r="K60" s="9">
        <v>3.8403979873544398E-7</v>
      </c>
      <c r="L60" s="6">
        <v>0</v>
      </c>
      <c r="M60" s="6">
        <v>0</v>
      </c>
      <c r="N60" s="6">
        <v>0</v>
      </c>
      <c r="O60" s="6">
        <v>0</v>
      </c>
      <c r="P60" s="5">
        <v>2.5114770000000002</v>
      </c>
      <c r="Q60" s="6">
        <v>0</v>
      </c>
      <c r="R60" s="5">
        <v>-13.0312859417584</v>
      </c>
      <c r="S60" s="5">
        <v>2.1273556086290601E-8</v>
      </c>
    </row>
    <row r="61" spans="1:19" ht="15" x14ac:dyDescent="0.4">
      <c r="A61" s="1" t="s">
        <v>436</v>
      </c>
      <c r="B61" s="1" t="s">
        <v>437</v>
      </c>
      <c r="C61" s="1" t="s">
        <v>228</v>
      </c>
      <c r="D61" s="9">
        <v>0.35170600000000002</v>
      </c>
      <c r="E61" s="9">
        <v>0.27266899999999999</v>
      </c>
      <c r="F61" s="9">
        <v>0.36598599999999998</v>
      </c>
      <c r="G61" s="9">
        <v>2.4643039999999998</v>
      </c>
      <c r="H61" s="9">
        <v>1.519552</v>
      </c>
      <c r="I61" s="9">
        <v>1.5115700000000001</v>
      </c>
      <c r="J61" s="9">
        <v>-2.4722049137462299</v>
      </c>
      <c r="K61" s="9">
        <v>8.4477385432560106E-5</v>
      </c>
      <c r="L61" s="5">
        <v>1.4610479999999999</v>
      </c>
      <c r="M61" s="5">
        <v>1.557715</v>
      </c>
      <c r="N61" s="5">
        <v>2.9210600000000002</v>
      </c>
      <c r="O61" s="5">
        <v>0.35170600000000002</v>
      </c>
      <c r="P61" s="5">
        <v>0.27266899999999999</v>
      </c>
      <c r="Q61" s="5">
        <v>0.36598599999999998</v>
      </c>
      <c r="R61" s="5">
        <v>2.5843935329288801</v>
      </c>
      <c r="S61" s="5">
        <v>2.2047067111939101E-5</v>
      </c>
    </row>
    <row r="62" spans="1:19" ht="15" x14ac:dyDescent="0.4">
      <c r="A62" s="1" t="s">
        <v>430</v>
      </c>
      <c r="B62" s="1" t="s">
        <v>431</v>
      </c>
      <c r="C62" s="1" t="s">
        <v>33</v>
      </c>
      <c r="D62" s="9">
        <v>5.5096559999999997</v>
      </c>
      <c r="E62" s="9">
        <v>4.4086509999999999</v>
      </c>
      <c r="F62" s="9">
        <v>2.0402439999999999</v>
      </c>
      <c r="G62" s="10">
        <v>0</v>
      </c>
      <c r="H62" s="9">
        <v>0.466364</v>
      </c>
      <c r="I62" s="9">
        <v>8.2094E-2</v>
      </c>
      <c r="J62" s="9">
        <v>4.4465176349932696</v>
      </c>
      <c r="K62" s="9">
        <v>1.14093684258564E-7</v>
      </c>
      <c r="L62" s="5">
        <v>0.86304000000000003</v>
      </c>
      <c r="M62" s="5">
        <v>0.77856599999999998</v>
      </c>
      <c r="N62" s="5">
        <v>1.2943690000000001</v>
      </c>
      <c r="O62" s="5">
        <v>5.5096559999999997</v>
      </c>
      <c r="P62" s="5">
        <v>4.4086509999999999</v>
      </c>
      <c r="Q62" s="5">
        <v>2.0402439999999999</v>
      </c>
      <c r="R62" s="5">
        <v>-2.0261310021811698</v>
      </c>
      <c r="S62" s="5">
        <v>2.0933659460649101E-5</v>
      </c>
    </row>
    <row r="63" spans="1:19" ht="15" x14ac:dyDescent="0.4">
      <c r="A63" s="1" t="s">
        <v>539</v>
      </c>
      <c r="B63" s="1" t="s">
        <v>540</v>
      </c>
      <c r="C63" s="1" t="s">
        <v>33</v>
      </c>
      <c r="D63" s="9">
        <v>0.51049599999999995</v>
      </c>
      <c r="E63" s="9">
        <v>0.87048499999999995</v>
      </c>
      <c r="F63" s="9">
        <v>0.79110000000000003</v>
      </c>
      <c r="G63" s="9">
        <v>2.9105829999999999</v>
      </c>
      <c r="H63" s="9">
        <v>3.7533660000000002</v>
      </c>
      <c r="I63" s="9">
        <v>5.2145020000000004</v>
      </c>
      <c r="J63" s="9">
        <v>-2.4511969054846601</v>
      </c>
      <c r="K63" s="9">
        <v>1.5408652696110401E-13</v>
      </c>
      <c r="L63" s="5">
        <v>0.93407799999999996</v>
      </c>
      <c r="M63" s="5">
        <v>5.4081270000000004</v>
      </c>
      <c r="N63" s="5">
        <v>2.4011749999999998</v>
      </c>
      <c r="O63" s="5">
        <v>0.51049599999999995</v>
      </c>
      <c r="P63" s="5">
        <v>0.87048499999999995</v>
      </c>
      <c r="Q63" s="5">
        <v>0.79110000000000003</v>
      </c>
      <c r="R63" s="5">
        <v>2.0091131976867498</v>
      </c>
      <c r="S63" s="5">
        <v>6.1176762289797798E-5</v>
      </c>
    </row>
    <row r="64" spans="1:19" ht="15" x14ac:dyDescent="0.4">
      <c r="A64" s="1" t="s">
        <v>718</v>
      </c>
      <c r="B64" s="1" t="s">
        <v>719</v>
      </c>
      <c r="C64" s="1" t="s">
        <v>22</v>
      </c>
      <c r="D64" s="9">
        <v>24.911954999999999</v>
      </c>
      <c r="E64" s="9">
        <v>35.658164999999997</v>
      </c>
      <c r="F64" s="9">
        <v>26.744335</v>
      </c>
      <c r="G64" s="9">
        <v>4.9552670000000001</v>
      </c>
      <c r="H64" s="9">
        <v>1.0045090000000001</v>
      </c>
      <c r="I64" s="9">
        <v>0.203878</v>
      </c>
      <c r="J64" s="9">
        <v>3.8243627305268202</v>
      </c>
      <c r="K64" s="9">
        <v>4.4775318925754199E-4</v>
      </c>
      <c r="L64" s="5">
        <v>7.7135550000000004</v>
      </c>
      <c r="M64" s="5">
        <v>1.036958</v>
      </c>
      <c r="N64" s="5">
        <v>1.6916070000000001</v>
      </c>
      <c r="O64" s="5">
        <v>24.911954999999999</v>
      </c>
      <c r="P64" s="5">
        <v>35.658164999999997</v>
      </c>
      <c r="Q64" s="5">
        <v>26.744335</v>
      </c>
      <c r="R64" s="5">
        <v>-3.0638058700820201</v>
      </c>
      <c r="S64" s="5">
        <v>3.2166313693812E-4</v>
      </c>
    </row>
    <row r="65" spans="1:19" ht="15" x14ac:dyDescent="0.4">
      <c r="A65" s="1" t="s">
        <v>629</v>
      </c>
      <c r="B65" s="1" t="s">
        <v>630</v>
      </c>
      <c r="C65" s="1" t="s">
        <v>134</v>
      </c>
      <c r="D65" s="9">
        <v>0.19176399999999999</v>
      </c>
      <c r="E65" s="10">
        <v>0</v>
      </c>
      <c r="F65" s="10">
        <v>0</v>
      </c>
      <c r="G65" s="9">
        <v>12.385992999999999</v>
      </c>
      <c r="H65" s="9">
        <v>2.4410210000000001</v>
      </c>
      <c r="I65" s="9">
        <v>2.7933979999999998</v>
      </c>
      <c r="J65" s="9">
        <v>-6.5217719399344096</v>
      </c>
      <c r="K65" s="9">
        <v>1.10176538724238E-9</v>
      </c>
      <c r="L65" s="5">
        <v>0.56073399999999995</v>
      </c>
      <c r="M65" s="5">
        <v>5.2305140000000003</v>
      </c>
      <c r="N65" s="5">
        <v>0.988209</v>
      </c>
      <c r="O65" s="5">
        <v>0.19176399999999999</v>
      </c>
      <c r="P65" s="6">
        <v>0</v>
      </c>
      <c r="Q65" s="6">
        <v>0</v>
      </c>
      <c r="R65" s="5">
        <v>5.1437659127967796</v>
      </c>
      <c r="S65" s="5">
        <v>1.54608300810482E-4</v>
      </c>
    </row>
    <row r="66" spans="1:19" ht="15" x14ac:dyDescent="0.4">
      <c r="A66" s="1" t="s">
        <v>686</v>
      </c>
      <c r="B66" s="1" t="s">
        <v>687</v>
      </c>
      <c r="C66" s="1" t="s">
        <v>339</v>
      </c>
      <c r="D66" s="9">
        <v>0.223079</v>
      </c>
      <c r="E66" s="9">
        <v>0.13212399999999999</v>
      </c>
      <c r="F66" s="9">
        <v>0.40245999999999998</v>
      </c>
      <c r="G66" s="9">
        <v>2.1230639999999998</v>
      </c>
      <c r="H66" s="9">
        <v>0.73155800000000004</v>
      </c>
      <c r="I66" s="9">
        <v>1.1008180000000001</v>
      </c>
      <c r="J66" s="9">
        <v>-2.3842099862623001</v>
      </c>
      <c r="K66" s="9">
        <v>1.6066695237873299E-5</v>
      </c>
      <c r="L66" s="5">
        <v>0.75198900000000002</v>
      </c>
      <c r="M66" s="5">
        <v>2.1967289999999999</v>
      </c>
      <c r="N66" s="5">
        <v>0.58634799999999998</v>
      </c>
      <c r="O66" s="5">
        <v>0.223079</v>
      </c>
      <c r="P66" s="5">
        <v>0.13212399999999999</v>
      </c>
      <c r="Q66" s="5">
        <v>0.40245999999999998</v>
      </c>
      <c r="R66" s="5">
        <v>2.22210894892069</v>
      </c>
      <c r="S66" s="5">
        <v>2.5075644825030703E-4</v>
      </c>
    </row>
    <row r="67" spans="1:19" ht="15" x14ac:dyDescent="0.4">
      <c r="A67" s="1" t="s">
        <v>530</v>
      </c>
      <c r="B67" s="1" t="s">
        <v>531</v>
      </c>
      <c r="C67" s="1" t="s">
        <v>134</v>
      </c>
      <c r="D67" s="9">
        <v>0.49224754407135402</v>
      </c>
      <c r="E67" s="9">
        <v>0.580602439139559</v>
      </c>
      <c r="F67" s="9">
        <v>0.48722786253934902</v>
      </c>
      <c r="G67" s="9">
        <v>1.85730775498426</v>
      </c>
      <c r="H67" s="9">
        <v>1.35255141238195</v>
      </c>
      <c r="I67" s="9">
        <v>1.5924724847848899</v>
      </c>
      <c r="J67" s="9">
        <v>-1.62211702107532</v>
      </c>
      <c r="K67" s="9">
        <v>1.4251612543059899E-12</v>
      </c>
      <c r="L67" s="5">
        <v>0.68093693861490001</v>
      </c>
      <c r="M67" s="5">
        <v>2.3308509034627498</v>
      </c>
      <c r="N67" s="5">
        <v>1.40608366211962</v>
      </c>
      <c r="O67" s="5">
        <v>0.49224754407135402</v>
      </c>
      <c r="P67" s="5">
        <v>0.580602439139559</v>
      </c>
      <c r="Q67" s="5">
        <v>0.48722786253934902</v>
      </c>
      <c r="R67" s="5">
        <v>1.50173343846922</v>
      </c>
      <c r="S67" s="5">
        <v>5.9093200883166097E-5</v>
      </c>
    </row>
    <row r="68" spans="1:19" ht="15" x14ac:dyDescent="0.4">
      <c r="A68" s="1" t="s">
        <v>843</v>
      </c>
      <c r="B68" s="1" t="s">
        <v>844</v>
      </c>
      <c r="C68" s="1" t="s">
        <v>134</v>
      </c>
      <c r="D68" s="9">
        <v>5.9139999999999998E-2</v>
      </c>
      <c r="E68" s="9">
        <v>4.0070000000000001E-2</v>
      </c>
      <c r="F68" s="9">
        <v>4.1710999999999998E-2</v>
      </c>
      <c r="G68" s="9">
        <v>1.350212</v>
      </c>
      <c r="H68" s="9">
        <v>0.51902300000000001</v>
      </c>
      <c r="I68" s="9">
        <v>0.90837800000000002</v>
      </c>
      <c r="J68" s="9">
        <v>-4.3008870824140004</v>
      </c>
      <c r="K68" s="9">
        <v>2.9729507410548902E-18</v>
      </c>
      <c r="L68" s="5">
        <v>0.20535200000000001</v>
      </c>
      <c r="M68" s="5">
        <v>0.28022000000000002</v>
      </c>
      <c r="N68" s="5">
        <v>0.143618</v>
      </c>
      <c r="O68" s="5">
        <v>5.9139999999999998E-2</v>
      </c>
      <c r="P68" s="5">
        <v>4.0070000000000001E-2</v>
      </c>
      <c r="Q68" s="5">
        <v>4.1710999999999998E-2</v>
      </c>
      <c r="R68" s="5">
        <v>2.1586091239363401</v>
      </c>
      <c r="S68" s="5">
        <v>7.47549016766455E-4</v>
      </c>
    </row>
    <row r="69" spans="1:19" ht="15" x14ac:dyDescent="0.4">
      <c r="A69" s="1" t="s">
        <v>329</v>
      </c>
      <c r="B69" s="1" t="s">
        <v>330</v>
      </c>
      <c r="C69" s="1" t="s">
        <v>22</v>
      </c>
      <c r="D69" s="9">
        <v>0.59912900000000002</v>
      </c>
      <c r="E69" s="9">
        <v>0.57574400000000003</v>
      </c>
      <c r="F69" s="9">
        <v>2.9108999999999999E-2</v>
      </c>
      <c r="G69" s="9">
        <v>7.4679999999999998E-3</v>
      </c>
      <c r="H69" s="9">
        <v>6.9241999999999998E-2</v>
      </c>
      <c r="I69" s="10">
        <v>0</v>
      </c>
      <c r="J69" s="9">
        <v>3.97225535187988</v>
      </c>
      <c r="K69" s="9">
        <v>1.3299345217583399E-3</v>
      </c>
      <c r="L69" s="5">
        <v>1.7684999999999999E-2</v>
      </c>
      <c r="M69" s="6">
        <v>0</v>
      </c>
      <c r="N69" s="6">
        <v>0</v>
      </c>
      <c r="O69" s="5">
        <v>0.59912900000000002</v>
      </c>
      <c r="P69" s="5">
        <v>0.57574400000000003</v>
      </c>
      <c r="Q69" s="5">
        <v>2.9108999999999999E-2</v>
      </c>
      <c r="R69" s="5">
        <v>-6.0891437941417701</v>
      </c>
      <c r="S69" s="5">
        <v>2.8302908430419499E-6</v>
      </c>
    </row>
    <row r="70" spans="1:19" ht="15" x14ac:dyDescent="0.4">
      <c r="A70" s="1" t="s">
        <v>185</v>
      </c>
      <c r="B70" s="1" t="s">
        <v>186</v>
      </c>
      <c r="C70" s="1" t="s">
        <v>22</v>
      </c>
      <c r="D70" s="10">
        <v>0</v>
      </c>
      <c r="E70" s="10">
        <v>0</v>
      </c>
      <c r="F70" s="10">
        <v>0</v>
      </c>
      <c r="G70" s="9">
        <v>2.1215999999999999E-2</v>
      </c>
      <c r="H70" s="9">
        <v>0.32114999999999999</v>
      </c>
      <c r="I70" s="10">
        <v>0</v>
      </c>
      <c r="J70" s="9">
        <v>-10.156361220297599</v>
      </c>
      <c r="K70" s="9">
        <v>2.2938546503184702E-3</v>
      </c>
      <c r="L70" s="5">
        <v>0.25212499999999999</v>
      </c>
      <c r="M70" s="5">
        <v>4.5314E-2</v>
      </c>
      <c r="N70" s="5">
        <v>0.60122500000000001</v>
      </c>
      <c r="O70" s="6">
        <v>0</v>
      </c>
      <c r="P70" s="6">
        <v>0</v>
      </c>
      <c r="Q70" s="6">
        <v>0</v>
      </c>
      <c r="R70" s="5">
        <v>11.5486035936264</v>
      </c>
      <c r="S70" s="5">
        <v>6.4266793220753097E-8</v>
      </c>
    </row>
    <row r="71" spans="1:19" ht="15" x14ac:dyDescent="0.4">
      <c r="A71" s="1" t="s">
        <v>31</v>
      </c>
      <c r="B71" s="1" t="s">
        <v>32</v>
      </c>
      <c r="C71" s="1" t="s">
        <v>33</v>
      </c>
      <c r="D71" s="9">
        <v>0.49186230702231898</v>
      </c>
      <c r="E71" s="9">
        <v>0.91048207784431101</v>
      </c>
      <c r="F71" s="9">
        <v>0.82231032934131698</v>
      </c>
      <c r="G71" s="9">
        <v>3.1870308056613998</v>
      </c>
      <c r="H71" s="9">
        <v>2.9350348992923201</v>
      </c>
      <c r="I71" s="9">
        <v>3.3580539129014699</v>
      </c>
      <c r="J71" s="9">
        <v>-2.0913238281995601</v>
      </c>
      <c r="K71" s="9">
        <v>1.24874298031677E-10</v>
      </c>
      <c r="L71" s="5">
        <v>3.4147884153511199</v>
      </c>
      <c r="M71" s="5">
        <v>4.8890545585193204</v>
      </c>
      <c r="N71" s="5">
        <v>5.6194967572128496</v>
      </c>
      <c r="O71" s="5">
        <v>0.49186230702231898</v>
      </c>
      <c r="P71" s="5">
        <v>0.91048207784431101</v>
      </c>
      <c r="Q71" s="5">
        <v>0.82231032934131698</v>
      </c>
      <c r="R71" s="5">
        <v>2.64585196596716</v>
      </c>
      <c r="S71" s="5">
        <v>3.1429355168284998E-16</v>
      </c>
    </row>
    <row r="72" spans="1:19" ht="15" x14ac:dyDescent="0.4">
      <c r="A72" s="1" t="s">
        <v>807</v>
      </c>
      <c r="B72" s="1" t="s">
        <v>808</v>
      </c>
      <c r="C72" s="1" t="s">
        <v>33</v>
      </c>
      <c r="D72" s="9">
        <v>8.4653931572629001E-2</v>
      </c>
      <c r="E72" s="9">
        <v>4.1535122048819498E-2</v>
      </c>
      <c r="F72" s="9">
        <v>0.12911001760704299</v>
      </c>
      <c r="G72" s="10">
        <v>0</v>
      </c>
      <c r="H72" s="10">
        <v>0</v>
      </c>
      <c r="I72" s="10">
        <v>0</v>
      </c>
      <c r="J72" s="9">
        <v>9.7330100732077494</v>
      </c>
      <c r="K72" s="9">
        <v>1.3053767493468699E-3</v>
      </c>
      <c r="L72" s="6">
        <v>0</v>
      </c>
      <c r="M72" s="6">
        <v>0</v>
      </c>
      <c r="N72" s="6">
        <v>0</v>
      </c>
      <c r="O72" s="5">
        <v>8.4653931572629001E-2</v>
      </c>
      <c r="P72" s="5">
        <v>4.1535122048819498E-2</v>
      </c>
      <c r="Q72" s="5">
        <v>0.12911001760704299</v>
      </c>
      <c r="R72" s="5">
        <v>-9.7330100732077494</v>
      </c>
      <c r="S72" s="5">
        <v>6.1877139080415201E-4</v>
      </c>
    </row>
    <row r="73" spans="1:19" ht="15" x14ac:dyDescent="0.4">
      <c r="A73" s="1" t="s">
        <v>716</v>
      </c>
      <c r="B73" s="1" t="s">
        <v>717</v>
      </c>
      <c r="C73" s="1" t="s">
        <v>228</v>
      </c>
      <c r="D73" s="9">
        <v>1.369337</v>
      </c>
      <c r="E73" s="9">
        <v>1.493207</v>
      </c>
      <c r="F73" s="9">
        <v>2.3304299999999998</v>
      </c>
      <c r="G73" s="9">
        <v>6.2163409999999999</v>
      </c>
      <c r="H73" s="9">
        <v>3.3045580000000001</v>
      </c>
      <c r="I73" s="9">
        <v>3.926606</v>
      </c>
      <c r="J73" s="9">
        <v>-1.3727056180233901</v>
      </c>
      <c r="K73" s="9">
        <v>1.63005930982739E-3</v>
      </c>
      <c r="L73" s="5">
        <v>4.30708</v>
      </c>
      <c r="M73" s="5">
        <v>3.1489060000000002</v>
      </c>
      <c r="N73" s="5">
        <v>10.502079999999999</v>
      </c>
      <c r="O73" s="5">
        <v>1.369337</v>
      </c>
      <c r="P73" s="5">
        <v>1.493207</v>
      </c>
      <c r="Q73" s="5">
        <v>2.3304299999999998</v>
      </c>
      <c r="R73" s="5">
        <v>1.78999907959228</v>
      </c>
      <c r="S73" s="5">
        <v>3.1696934997694598E-4</v>
      </c>
    </row>
    <row r="74" spans="1:19" ht="15" x14ac:dyDescent="0.4">
      <c r="A74" s="1" t="s">
        <v>496</v>
      </c>
      <c r="B74" s="1" t="s">
        <v>497</v>
      </c>
      <c r="C74" s="1" t="s">
        <v>228</v>
      </c>
      <c r="D74" s="9">
        <v>11.893217</v>
      </c>
      <c r="E74" s="9">
        <v>30.215374000000001</v>
      </c>
      <c r="F74" s="9">
        <v>11.655528</v>
      </c>
      <c r="G74" s="9">
        <v>74.587494000000007</v>
      </c>
      <c r="H74" s="9">
        <v>54.496471</v>
      </c>
      <c r="I74" s="9">
        <v>44.960766</v>
      </c>
      <c r="J74" s="9">
        <v>-1.6947425629816999</v>
      </c>
      <c r="K74" s="9">
        <v>3.7763297141488299E-7</v>
      </c>
      <c r="L74" s="5">
        <v>60.163784</v>
      </c>
      <c r="M74" s="5">
        <v>62.697074999999998</v>
      </c>
      <c r="N74" s="5">
        <v>29.937002</v>
      </c>
      <c r="O74" s="5">
        <v>11.893217</v>
      </c>
      <c r="P74" s="5">
        <v>30.215374000000001</v>
      </c>
      <c r="Q74" s="5">
        <v>11.655528</v>
      </c>
      <c r="R74" s="5">
        <v>1.5069087715485201</v>
      </c>
      <c r="S74" s="5">
        <v>4.5807551308442099E-5</v>
      </c>
    </row>
    <row r="75" spans="1:19" ht="15" x14ac:dyDescent="0.4">
      <c r="A75" s="1" t="s">
        <v>301</v>
      </c>
      <c r="B75" s="1" t="s">
        <v>302</v>
      </c>
      <c r="C75" s="1" t="s">
        <v>17</v>
      </c>
      <c r="D75" s="9">
        <v>2.2287998019650002</v>
      </c>
      <c r="E75" s="9">
        <v>1.1425108309794301</v>
      </c>
      <c r="F75" s="9">
        <v>0.40354419880257902</v>
      </c>
      <c r="G75" s="9">
        <v>0.17532479014430499</v>
      </c>
      <c r="H75" s="9">
        <v>1.79550202640467E-2</v>
      </c>
      <c r="I75" s="9">
        <v>3.5356837427080103E-2</v>
      </c>
      <c r="J75" s="9">
        <v>4.0452925896051699</v>
      </c>
      <c r="K75" s="9">
        <v>1.6237138910226101E-4</v>
      </c>
      <c r="L75" s="5">
        <v>0.320799092262818</v>
      </c>
      <c r="M75" s="5">
        <v>0.177458552655818</v>
      </c>
      <c r="N75" s="5">
        <v>0.131635748388087</v>
      </c>
      <c r="O75" s="5">
        <v>2.2287998019650002</v>
      </c>
      <c r="P75" s="5">
        <v>1.1425108309794301</v>
      </c>
      <c r="Q75" s="5">
        <v>0.40354419880257902</v>
      </c>
      <c r="R75" s="5">
        <v>-2.58324157971408</v>
      </c>
      <c r="S75" s="5">
        <v>1.47278954338432E-6</v>
      </c>
    </row>
    <row r="76" spans="1:19" ht="15" x14ac:dyDescent="0.4">
      <c r="A76" s="1" t="s">
        <v>284</v>
      </c>
      <c r="B76" s="1" t="s">
        <v>285</v>
      </c>
      <c r="C76" s="1" t="s">
        <v>54</v>
      </c>
      <c r="D76" s="9">
        <v>140.02569719373599</v>
      </c>
      <c r="E76" s="9">
        <v>202.369892661253</v>
      </c>
      <c r="F76" s="9">
        <v>132.021673432135</v>
      </c>
      <c r="G76" s="9">
        <v>80.180390283062593</v>
      </c>
      <c r="H76" s="9">
        <v>85.944695062644996</v>
      </c>
      <c r="I76" s="9">
        <v>67.745480923433902</v>
      </c>
      <c r="J76" s="9">
        <v>1.0204462051747201</v>
      </c>
      <c r="K76" s="9">
        <v>1.2342223286990299E-6</v>
      </c>
      <c r="L76" s="5">
        <v>87.045472458236603</v>
      </c>
      <c r="M76" s="5">
        <v>72.219170187355004</v>
      </c>
      <c r="N76" s="5">
        <v>73.282443450696107</v>
      </c>
      <c r="O76" s="5">
        <v>140.02569719373599</v>
      </c>
      <c r="P76" s="5">
        <v>202.369892661253</v>
      </c>
      <c r="Q76" s="5">
        <v>132.021673432135</v>
      </c>
      <c r="R76" s="5">
        <v>-1.02863364575285</v>
      </c>
      <c r="S76" s="5">
        <v>9.7332710611570801E-7</v>
      </c>
    </row>
    <row r="77" spans="1:19" ht="15" x14ac:dyDescent="0.4">
      <c r="A77" s="1" t="s">
        <v>399</v>
      </c>
      <c r="B77" s="1" t="s">
        <v>400</v>
      </c>
      <c r="C77" s="1" t="s">
        <v>22</v>
      </c>
      <c r="D77" s="9">
        <v>1.9483950000000001</v>
      </c>
      <c r="E77" s="9">
        <v>2.4896389999999999</v>
      </c>
      <c r="F77" s="9">
        <v>1.6239250000000001</v>
      </c>
      <c r="G77" s="9">
        <v>0.77540399999999998</v>
      </c>
      <c r="H77" s="9">
        <v>0.30018099999999998</v>
      </c>
      <c r="I77" s="9">
        <v>0.52129400000000004</v>
      </c>
      <c r="J77" s="9">
        <v>1.92452909466001</v>
      </c>
      <c r="K77" s="9">
        <v>1.13265109654971E-4</v>
      </c>
      <c r="L77" s="5">
        <v>0.59184499999999995</v>
      </c>
      <c r="M77" s="5">
        <v>0.54851300000000003</v>
      </c>
      <c r="N77" s="5">
        <v>0.68472599999999995</v>
      </c>
      <c r="O77" s="5">
        <v>1.9483950000000001</v>
      </c>
      <c r="P77" s="5">
        <v>2.4896389999999999</v>
      </c>
      <c r="Q77" s="5">
        <v>1.6239250000000001</v>
      </c>
      <c r="R77" s="5">
        <v>-1.73182122853925</v>
      </c>
      <c r="S77" s="5">
        <v>1.01147759046034E-5</v>
      </c>
    </row>
    <row r="78" spans="1:19" ht="15" x14ac:dyDescent="0.4">
      <c r="A78" s="1" t="s">
        <v>110</v>
      </c>
      <c r="B78" s="1" t="s">
        <v>111</v>
      </c>
      <c r="C78" s="1" t="s">
        <v>17</v>
      </c>
      <c r="D78" s="9">
        <v>17.4988491527197</v>
      </c>
      <c r="E78" s="9">
        <v>28.3773622112971</v>
      </c>
      <c r="F78" s="9">
        <v>17.656585097280299</v>
      </c>
      <c r="G78" s="9">
        <v>4.3513957458158998</v>
      </c>
      <c r="H78" s="9">
        <v>0.33461153242677799</v>
      </c>
      <c r="I78" s="9">
        <v>0.258630230125523</v>
      </c>
      <c r="J78" s="9">
        <v>3.6835648563149901</v>
      </c>
      <c r="K78" s="9">
        <v>1.8809796036539401E-3</v>
      </c>
      <c r="L78" s="5">
        <v>6.2556054037656903</v>
      </c>
      <c r="M78" s="5">
        <v>1.4250614518828499</v>
      </c>
      <c r="N78" s="5">
        <v>2.4903928619246898</v>
      </c>
      <c r="O78" s="5">
        <v>17.4988491527197</v>
      </c>
      <c r="P78" s="5">
        <v>28.3773622112971</v>
      </c>
      <c r="Q78" s="5">
        <v>17.656585097280299</v>
      </c>
      <c r="R78" s="5">
        <v>-2.6430315215465199</v>
      </c>
      <c r="S78" s="5">
        <v>1.2779655729161901E-9</v>
      </c>
    </row>
    <row r="79" spans="1:19" ht="15" x14ac:dyDescent="0.4">
      <c r="A79" s="1" t="s">
        <v>108</v>
      </c>
      <c r="B79" s="1" t="s">
        <v>109</v>
      </c>
      <c r="C79" s="1" t="s">
        <v>796</v>
      </c>
      <c r="D79" s="9">
        <v>18.166034818588699</v>
      </c>
      <c r="E79" s="9">
        <v>12.628812843601899</v>
      </c>
      <c r="F79" s="9">
        <v>7.0245543865192204</v>
      </c>
      <c r="G79" s="9">
        <v>2.1144272008952099</v>
      </c>
      <c r="H79" s="9">
        <v>3.8665625344918402</v>
      </c>
      <c r="I79" s="9">
        <v>3.4519051195366002</v>
      </c>
      <c r="J79" s="9">
        <v>2.0033540617464798</v>
      </c>
      <c r="K79" s="9">
        <v>8.7802468315598595E-9</v>
      </c>
      <c r="L79" s="5">
        <v>2.8732782496050602</v>
      </c>
      <c r="M79" s="5">
        <v>3.3139559544497099</v>
      </c>
      <c r="N79" s="5">
        <v>3.8806372361769399</v>
      </c>
      <c r="O79" s="5">
        <v>18.166034818588699</v>
      </c>
      <c r="P79" s="5">
        <v>12.628812843601899</v>
      </c>
      <c r="Q79" s="5">
        <v>7.0245543865192204</v>
      </c>
      <c r="R79" s="5">
        <v>-1.9093678539374399</v>
      </c>
      <c r="S79" s="5">
        <v>1.0897895659128501E-9</v>
      </c>
    </row>
    <row r="80" spans="1:19" ht="15" x14ac:dyDescent="0.4">
      <c r="A80" s="1" t="s">
        <v>224</v>
      </c>
      <c r="B80" s="1" t="s">
        <v>225</v>
      </c>
      <c r="C80" s="1" t="s">
        <v>17</v>
      </c>
      <c r="D80" s="9">
        <v>17.278841806853599</v>
      </c>
      <c r="E80" s="9">
        <v>13.9131975202492</v>
      </c>
      <c r="F80" s="9">
        <v>7.3454410292056096</v>
      </c>
      <c r="G80" s="9">
        <v>1.7283966343457899</v>
      </c>
      <c r="H80" s="9">
        <v>5.2944939330218102</v>
      </c>
      <c r="I80" s="9">
        <v>4.6546796997663504</v>
      </c>
      <c r="J80" s="9">
        <v>1.7225221226935401</v>
      </c>
      <c r="K80" s="9">
        <v>3.2277060090009801E-5</v>
      </c>
      <c r="L80" s="5">
        <v>3.87170601791277</v>
      </c>
      <c r="M80" s="5">
        <v>4.6711649906541997</v>
      </c>
      <c r="N80" s="5">
        <v>4.4487834376946997</v>
      </c>
      <c r="O80" s="5">
        <v>17.278841806853599</v>
      </c>
      <c r="P80" s="5">
        <v>13.9131975202492</v>
      </c>
      <c r="Q80" s="5">
        <v>7.3454410292056096</v>
      </c>
      <c r="R80" s="5">
        <v>-1.5686770837952999</v>
      </c>
      <c r="S80" s="5">
        <v>1.9137045984028699E-7</v>
      </c>
    </row>
    <row r="81" spans="1:19" ht="15" x14ac:dyDescent="0.4">
      <c r="A81" s="1" t="s">
        <v>605</v>
      </c>
      <c r="B81" s="1" t="s">
        <v>606</v>
      </c>
      <c r="C81" s="1" t="s">
        <v>54</v>
      </c>
      <c r="D81" s="9">
        <v>3.5363699357525298</v>
      </c>
      <c r="E81" s="9">
        <v>3.26018977870315</v>
      </c>
      <c r="F81" s="9">
        <v>1.9204962510410499</v>
      </c>
      <c r="G81" s="9">
        <v>1.2907029030339101</v>
      </c>
      <c r="H81" s="9">
        <v>1.5027726174895899</v>
      </c>
      <c r="I81" s="9">
        <v>0.99642775609756096</v>
      </c>
      <c r="J81" s="9">
        <v>1.20167994266109</v>
      </c>
      <c r="K81" s="9">
        <v>1.2071421063206899E-3</v>
      </c>
      <c r="L81" s="5">
        <v>0.85253754431885798</v>
      </c>
      <c r="M81" s="5">
        <v>1.1024496406900699</v>
      </c>
      <c r="N81" s="5">
        <v>1.3346092825699001</v>
      </c>
      <c r="O81" s="5">
        <v>3.5363699357525298</v>
      </c>
      <c r="P81" s="5">
        <v>3.26018977870315</v>
      </c>
      <c r="Q81" s="5">
        <v>1.9204962510410499</v>
      </c>
      <c r="R81" s="5">
        <v>-1.4059303515721899</v>
      </c>
      <c r="S81" s="5">
        <v>1.20852226992173E-4</v>
      </c>
    </row>
    <row r="82" spans="1:19" ht="15" x14ac:dyDescent="0.4">
      <c r="A82" s="1" t="s">
        <v>100</v>
      </c>
      <c r="B82" s="1" t="s">
        <v>101</v>
      </c>
      <c r="C82" s="1" t="s">
        <v>91</v>
      </c>
      <c r="D82" s="9">
        <v>32.016514518518498</v>
      </c>
      <c r="E82" s="9">
        <v>23.103775561214</v>
      </c>
      <c r="F82" s="9">
        <v>12.344588634259299</v>
      </c>
      <c r="G82" s="9">
        <v>3.08079584825103</v>
      </c>
      <c r="H82" s="9">
        <v>7.7273115668724301</v>
      </c>
      <c r="I82" s="9">
        <v>6.3779487114197497</v>
      </c>
      <c r="J82" s="9">
        <v>1.97289813874659</v>
      </c>
      <c r="K82" s="9">
        <v>2.9316515628413802E-7</v>
      </c>
      <c r="L82" s="5">
        <v>4.31776409567901</v>
      </c>
      <c r="M82" s="5">
        <v>5.7352141198559696</v>
      </c>
      <c r="N82" s="5">
        <v>6.6391766177983502</v>
      </c>
      <c r="O82" s="5">
        <v>32.016514518518498</v>
      </c>
      <c r="P82" s="5">
        <v>23.103775561214</v>
      </c>
      <c r="Q82" s="5">
        <v>12.344588634259299</v>
      </c>
      <c r="R82" s="5">
        <v>-2.0149664424863198</v>
      </c>
      <c r="S82" s="5">
        <v>4.8787852259687604E-10</v>
      </c>
    </row>
    <row r="83" spans="1:19" ht="15" x14ac:dyDescent="0.4">
      <c r="A83" s="1" t="s">
        <v>37</v>
      </c>
      <c r="B83" s="1" t="s">
        <v>38</v>
      </c>
      <c r="C83" s="1" t="s">
        <v>28</v>
      </c>
      <c r="D83" s="9">
        <v>3.2808661913603601</v>
      </c>
      <c r="E83" s="9">
        <v>3.0543352764304701</v>
      </c>
      <c r="F83" s="9">
        <v>1.9775876837817401</v>
      </c>
      <c r="G83" s="9">
        <v>0.55656881129215596</v>
      </c>
      <c r="H83" s="9">
        <v>0.890668560250095</v>
      </c>
      <c r="I83" s="9">
        <v>0.78571620935960595</v>
      </c>
      <c r="J83" s="9">
        <v>1.8963793585630899</v>
      </c>
      <c r="K83" s="9">
        <v>6.0719847013090603E-10</v>
      </c>
      <c r="L83" s="5">
        <v>0.71986444903372504</v>
      </c>
      <c r="M83" s="5">
        <v>0.57095006025009498</v>
      </c>
      <c r="N83" s="5">
        <v>0.64555408317544505</v>
      </c>
      <c r="O83" s="5">
        <v>3.2808661913603601</v>
      </c>
      <c r="P83" s="5">
        <v>3.0543352764304701</v>
      </c>
      <c r="Q83" s="5">
        <v>1.9775876837817401</v>
      </c>
      <c r="R83" s="5">
        <v>-2.1019790197398498</v>
      </c>
      <c r="S83" s="5">
        <v>7.1252092458346801E-15</v>
      </c>
    </row>
    <row r="84" spans="1:19" ht="15" x14ac:dyDescent="0.4">
      <c r="A84" s="1" t="s">
        <v>359</v>
      </c>
      <c r="B84" s="1" t="s">
        <v>360</v>
      </c>
      <c r="C84" s="1" t="s">
        <v>22</v>
      </c>
      <c r="D84" s="9">
        <v>1.8688739999999999</v>
      </c>
      <c r="E84" s="9">
        <v>6.2561549999999997</v>
      </c>
      <c r="F84" s="9">
        <v>6.1960870000000003</v>
      </c>
      <c r="G84" s="9">
        <v>0.47181600000000001</v>
      </c>
      <c r="H84" s="9">
        <v>0.54681199999999996</v>
      </c>
      <c r="I84" s="9">
        <v>1.037542</v>
      </c>
      <c r="J84" s="9">
        <v>2.8001124680176099</v>
      </c>
      <c r="K84" s="9">
        <v>2.4865391446118399E-9</v>
      </c>
      <c r="L84" s="5">
        <v>1.6738360000000001</v>
      </c>
      <c r="M84" s="5">
        <v>0.99393100000000001</v>
      </c>
      <c r="N84" s="5">
        <v>1.2071730000000001</v>
      </c>
      <c r="O84" s="5">
        <v>1.8688739999999999</v>
      </c>
      <c r="P84" s="5">
        <v>6.2561549999999997</v>
      </c>
      <c r="Q84" s="5">
        <v>6.1960870000000003</v>
      </c>
      <c r="R84" s="5">
        <v>-1.88589804489475</v>
      </c>
      <c r="S84" s="5">
        <v>5.3568601130023598E-6</v>
      </c>
    </row>
    <row r="85" spans="1:19" ht="15" x14ac:dyDescent="0.4">
      <c r="A85" s="1" t="s">
        <v>868</v>
      </c>
      <c r="B85" s="1" t="s">
        <v>869</v>
      </c>
      <c r="C85" s="1" t="s">
        <v>22</v>
      </c>
      <c r="D85" s="9">
        <v>4.6785119999999996</v>
      </c>
      <c r="E85" s="9">
        <v>23.163291999999998</v>
      </c>
      <c r="F85" s="9">
        <v>22.151712</v>
      </c>
      <c r="G85" s="9">
        <v>1.6427590000000001</v>
      </c>
      <c r="H85" s="9">
        <v>1.505433</v>
      </c>
      <c r="I85" s="9">
        <v>2.403416</v>
      </c>
      <c r="J85" s="9">
        <v>3.1707633863835301</v>
      </c>
      <c r="K85" s="9">
        <v>8.2084764511339901E-6</v>
      </c>
      <c r="L85" s="5">
        <v>3.7369150000000002</v>
      </c>
      <c r="M85" s="5">
        <v>3.31162</v>
      </c>
      <c r="N85" s="5">
        <v>3.7469890000000001</v>
      </c>
      <c r="O85" s="5">
        <v>4.6785119999999996</v>
      </c>
      <c r="P85" s="5">
        <v>23.163291999999998</v>
      </c>
      <c r="Q85" s="5">
        <v>22.151712</v>
      </c>
      <c r="R85" s="5">
        <v>-2.2113077225544799</v>
      </c>
      <c r="S85" s="5">
        <v>8.2788016160495795E-4</v>
      </c>
    </row>
    <row r="86" spans="1:19" ht="15" x14ac:dyDescent="0.4">
      <c r="A86" s="1" t="s">
        <v>589</v>
      </c>
      <c r="B86" s="1" t="s">
        <v>590</v>
      </c>
      <c r="C86" s="1" t="s">
        <v>65</v>
      </c>
      <c r="D86" s="9">
        <v>7.4004047305257403</v>
      </c>
      <c r="E86" s="9">
        <v>18.489805512937</v>
      </c>
      <c r="F86" s="9">
        <v>16.067081696256501</v>
      </c>
      <c r="G86" s="9">
        <v>3.30850944962841</v>
      </c>
      <c r="H86" s="9">
        <v>2.8436161749242999</v>
      </c>
      <c r="I86" s="9">
        <v>3.9075269555463801</v>
      </c>
      <c r="J86" s="9">
        <v>2.0603410835578901</v>
      </c>
      <c r="K86" s="9">
        <v>5.7109391501380899E-11</v>
      </c>
      <c r="L86" s="5">
        <v>5.03229025928984</v>
      </c>
      <c r="M86" s="5">
        <v>4.96919559083402</v>
      </c>
      <c r="N86" s="5">
        <v>7.7309011469859596</v>
      </c>
      <c r="O86" s="5">
        <v>7.4004047305257403</v>
      </c>
      <c r="P86" s="5">
        <v>18.489805512937</v>
      </c>
      <c r="Q86" s="5">
        <v>16.067081696256501</v>
      </c>
      <c r="R86" s="5">
        <v>-1.2425348109000101</v>
      </c>
      <c r="S86" s="5">
        <v>9.9935878118336506E-5</v>
      </c>
    </row>
    <row r="87" spans="1:19" ht="15" x14ac:dyDescent="0.4">
      <c r="A87" s="1" t="s">
        <v>96</v>
      </c>
      <c r="B87" s="1" t="s">
        <v>97</v>
      </c>
      <c r="C87" s="1" t="s">
        <v>22</v>
      </c>
      <c r="D87" s="9">
        <v>38.724742999999997</v>
      </c>
      <c r="E87" s="9">
        <v>47.985984999999999</v>
      </c>
      <c r="F87" s="9">
        <v>32.183650999999998</v>
      </c>
      <c r="G87" s="9">
        <v>25.506508</v>
      </c>
      <c r="H87" s="9">
        <v>6.8456340000000004</v>
      </c>
      <c r="I87" s="9">
        <v>17.041340000000002</v>
      </c>
      <c r="J87" s="9">
        <v>1.26728792964266</v>
      </c>
      <c r="K87" s="9">
        <v>1.0404403168940699E-3</v>
      </c>
      <c r="L87" s="5">
        <v>9.7324660000000005</v>
      </c>
      <c r="M87" s="5">
        <v>2.9626459999999999</v>
      </c>
      <c r="N87" s="5">
        <v>10.094431999999999</v>
      </c>
      <c r="O87" s="5">
        <v>38.724742999999997</v>
      </c>
      <c r="P87" s="5">
        <v>47.985984999999999</v>
      </c>
      <c r="Q87" s="5">
        <v>32.183650999999998</v>
      </c>
      <c r="R87" s="5">
        <v>-2.3832365471674999</v>
      </c>
      <c r="S87" s="5">
        <v>1.1900421290523801E-10</v>
      </c>
    </row>
    <row r="88" spans="1:19" ht="15" x14ac:dyDescent="0.4">
      <c r="A88" s="1" t="s">
        <v>265</v>
      </c>
      <c r="B88" s="1" t="s">
        <v>266</v>
      </c>
      <c r="C88" s="1" t="s">
        <v>17</v>
      </c>
      <c r="D88" s="9">
        <v>1.16374464501353</v>
      </c>
      <c r="E88" s="9">
        <v>0.63727896814490903</v>
      </c>
      <c r="F88" s="9">
        <v>0.56371896647928399</v>
      </c>
      <c r="G88" s="9">
        <v>4.5527118467624403E-2</v>
      </c>
      <c r="H88" s="9">
        <v>0.176337534874037</v>
      </c>
      <c r="I88" s="9">
        <v>0.238111691026442</v>
      </c>
      <c r="J88" s="9">
        <v>2.3620515703260199</v>
      </c>
      <c r="K88" s="9">
        <v>7.0158353650112804E-5</v>
      </c>
      <c r="L88" s="5">
        <v>9.1629306266916496E-2</v>
      </c>
      <c r="M88" s="5">
        <v>0.157103572767021</v>
      </c>
      <c r="N88" s="5">
        <v>0.21759056048303099</v>
      </c>
      <c r="O88" s="5">
        <v>1.16374464501353</v>
      </c>
      <c r="P88" s="5">
        <v>0.63727896814490903</v>
      </c>
      <c r="Q88" s="5">
        <v>0.56371896647928399</v>
      </c>
      <c r="R88" s="5">
        <v>-2.3422802907290001</v>
      </c>
      <c r="S88" s="5">
        <v>6.8007576594692601E-7</v>
      </c>
    </row>
    <row r="89" spans="1:19" ht="15" x14ac:dyDescent="0.4">
      <c r="A89" s="1" t="s">
        <v>532</v>
      </c>
      <c r="B89" s="1" t="s">
        <v>533</v>
      </c>
      <c r="C89" s="1" t="s">
        <v>534</v>
      </c>
      <c r="D89" s="9">
        <v>1.1302185823174999</v>
      </c>
      <c r="E89" s="9">
        <v>0.92971198472747696</v>
      </c>
      <c r="F89" s="9">
        <v>0.43395814347765199</v>
      </c>
      <c r="G89" s="9">
        <v>5.3549552613142801E-2</v>
      </c>
      <c r="H89" s="9">
        <v>0.17206612708420899</v>
      </c>
      <c r="I89" s="9">
        <v>6.4958228667507403E-2</v>
      </c>
      <c r="J89" s="9">
        <v>3.1014200171879698</v>
      </c>
      <c r="K89" s="9">
        <v>1.6744183234432401E-9</v>
      </c>
      <c r="L89" s="5">
        <v>0.31210850735603202</v>
      </c>
      <c r="M89" s="5">
        <v>0.17951791410956999</v>
      </c>
      <c r="N89" s="5">
        <v>0.29979778744570601</v>
      </c>
      <c r="O89" s="5">
        <v>1.1302185823174999</v>
      </c>
      <c r="P89" s="5">
        <v>0.92971198472747696</v>
      </c>
      <c r="Q89" s="5">
        <v>0.43395814347765199</v>
      </c>
      <c r="R89" s="5">
        <v>-1.6558739847522499</v>
      </c>
      <c r="S89" s="5">
        <v>6.0124732529070702E-5</v>
      </c>
    </row>
    <row r="90" spans="1:19" ht="15" x14ac:dyDescent="0.4">
      <c r="A90" s="1" t="s">
        <v>563</v>
      </c>
      <c r="B90" s="1" t="s">
        <v>564</v>
      </c>
      <c r="C90" s="1" t="s">
        <v>91</v>
      </c>
      <c r="D90" s="9">
        <v>6.0100112086085202</v>
      </c>
      <c r="E90" s="9">
        <v>5.3228162439079902</v>
      </c>
      <c r="F90" s="9">
        <v>3.0645897570029601</v>
      </c>
      <c r="G90" s="9">
        <v>2.2525311020268699</v>
      </c>
      <c r="H90" s="9">
        <v>1.0949576788886399</v>
      </c>
      <c r="I90" s="9">
        <v>1.7396400211796901</v>
      </c>
      <c r="J90" s="9">
        <v>1.5008864983492001</v>
      </c>
      <c r="K90" s="9">
        <v>9.4299065153041494E-6</v>
      </c>
      <c r="L90" s="5">
        <v>2.40494175358688</v>
      </c>
      <c r="M90" s="5">
        <v>2.2618463338647201</v>
      </c>
      <c r="N90" s="5">
        <v>1.96744776178547</v>
      </c>
      <c r="O90" s="5">
        <v>6.0100112086085202</v>
      </c>
      <c r="P90" s="5">
        <v>5.3228162439079902</v>
      </c>
      <c r="Q90" s="5">
        <v>3.0645897570029601</v>
      </c>
      <c r="R90" s="5">
        <v>-1.11780781960007</v>
      </c>
      <c r="S90" s="5">
        <v>7.3999996829096705E-5</v>
      </c>
    </row>
    <row r="91" spans="1:19" ht="15" x14ac:dyDescent="0.4">
      <c r="A91" s="1" t="s">
        <v>98</v>
      </c>
      <c r="B91" s="1" t="s">
        <v>99</v>
      </c>
      <c r="C91" s="1" t="s">
        <v>22</v>
      </c>
      <c r="D91" s="10">
        <v>0</v>
      </c>
      <c r="E91" s="9">
        <v>6.991517</v>
      </c>
      <c r="F91" s="10">
        <v>0</v>
      </c>
      <c r="G91" s="10">
        <v>0</v>
      </c>
      <c r="H91" s="10">
        <v>0</v>
      </c>
      <c r="I91" s="10">
        <v>0</v>
      </c>
      <c r="J91" s="9">
        <v>14.5083554003697</v>
      </c>
      <c r="K91" s="9">
        <v>1.3694604022275199E-9</v>
      </c>
      <c r="L91" s="6">
        <v>0</v>
      </c>
      <c r="M91" s="6">
        <v>0</v>
      </c>
      <c r="N91" s="6">
        <v>0</v>
      </c>
      <c r="O91" s="6">
        <v>0</v>
      </c>
      <c r="P91" s="5">
        <v>6.991517</v>
      </c>
      <c r="Q91" s="6">
        <v>0</v>
      </c>
      <c r="R91" s="5">
        <v>-14.5083554003697</v>
      </c>
      <c r="S91" s="5">
        <v>3.8647262352505401E-10</v>
      </c>
    </row>
    <row r="92" spans="1:19" ht="15" x14ac:dyDescent="0.4">
      <c r="A92" s="1" t="s">
        <v>29</v>
      </c>
      <c r="B92" s="1" t="s">
        <v>30</v>
      </c>
      <c r="C92" s="1" t="s">
        <v>22</v>
      </c>
      <c r="D92" s="9">
        <v>209.393326</v>
      </c>
      <c r="E92" s="9">
        <v>245.381271</v>
      </c>
      <c r="F92" s="9">
        <v>172.64459199999999</v>
      </c>
      <c r="G92" s="9">
        <v>62.206985000000003</v>
      </c>
      <c r="H92" s="9">
        <v>105.482742</v>
      </c>
      <c r="I92" s="9">
        <v>89.395270999999994</v>
      </c>
      <c r="J92" s="9">
        <v>1.28718422801457</v>
      </c>
      <c r="K92" s="9">
        <v>1.53013336927619E-7</v>
      </c>
      <c r="L92" s="5">
        <v>68.179291000000006</v>
      </c>
      <c r="M92" s="5">
        <v>67.698807000000002</v>
      </c>
      <c r="N92" s="5">
        <v>80.766891000000001</v>
      </c>
      <c r="O92" s="5">
        <v>209.393326</v>
      </c>
      <c r="P92" s="5">
        <v>245.381271</v>
      </c>
      <c r="Q92" s="5">
        <v>172.64459199999999</v>
      </c>
      <c r="R92" s="5">
        <v>-1.53409678581785</v>
      </c>
      <c r="S92" s="5">
        <v>1.23804748240353E-16</v>
      </c>
    </row>
    <row r="93" spans="1:19" ht="15" x14ac:dyDescent="0.4">
      <c r="A93" s="1" t="s">
        <v>383</v>
      </c>
      <c r="B93" s="1" t="s">
        <v>384</v>
      </c>
      <c r="C93" s="1" t="s">
        <v>390</v>
      </c>
      <c r="D93" s="9">
        <v>51.023095570321203</v>
      </c>
      <c r="E93" s="9">
        <v>68.411358077519395</v>
      </c>
      <c r="F93" s="9">
        <v>38.231407681063097</v>
      </c>
      <c r="G93" s="9">
        <v>10.4394366688815</v>
      </c>
      <c r="H93" s="9">
        <v>4.7483419712070898</v>
      </c>
      <c r="I93" s="9">
        <v>5.0264790741971197</v>
      </c>
      <c r="J93" s="9">
        <v>2.9634251811179699</v>
      </c>
      <c r="K93" s="9">
        <v>8.3000239812090005E-21</v>
      </c>
      <c r="L93" s="5">
        <v>26.358805993355499</v>
      </c>
      <c r="M93" s="5">
        <v>6.4765265559246998</v>
      </c>
      <c r="N93" s="5">
        <v>12.661056775193799</v>
      </c>
      <c r="O93" s="5">
        <v>51.023095570321203</v>
      </c>
      <c r="P93" s="5">
        <v>68.411358077519395</v>
      </c>
      <c r="Q93" s="5">
        <v>38.231407681063097</v>
      </c>
      <c r="R93" s="5">
        <v>-1.7930463536679799</v>
      </c>
      <c r="S93" s="5">
        <v>7.9540224114085296E-6</v>
      </c>
    </row>
    <row r="94" spans="1:19" ht="15" x14ac:dyDescent="0.4">
      <c r="A94" s="1" t="s">
        <v>145</v>
      </c>
      <c r="B94" s="1" t="s">
        <v>146</v>
      </c>
      <c r="C94" s="1" t="s">
        <v>22</v>
      </c>
      <c r="D94" s="9">
        <v>8.4818687233584509</v>
      </c>
      <c r="E94" s="9">
        <v>10.569806001076399</v>
      </c>
      <c r="F94" s="9">
        <v>3.0975734773950498</v>
      </c>
      <c r="G94" s="9">
        <v>1.31781973842842</v>
      </c>
      <c r="H94" s="9">
        <v>1.62036750699677</v>
      </c>
      <c r="I94" s="9">
        <v>1.06218886544672</v>
      </c>
      <c r="J94" s="9">
        <v>2.4690501790520401</v>
      </c>
      <c r="K94" s="9">
        <v>9.7112214072434291E-10</v>
      </c>
      <c r="L94" s="5">
        <v>1.6168252836383199</v>
      </c>
      <c r="M94" s="5">
        <v>1.51184122012917</v>
      </c>
      <c r="N94" s="5">
        <v>1.6653002029063499</v>
      </c>
      <c r="O94" s="5">
        <v>8.4818687233584509</v>
      </c>
      <c r="P94" s="5">
        <v>10.569806001076399</v>
      </c>
      <c r="Q94" s="5">
        <v>3.0975734773950498</v>
      </c>
      <c r="R94" s="5">
        <v>-2.2079659362599902</v>
      </c>
      <c r="S94" s="5">
        <v>1.3243989660821299E-8</v>
      </c>
    </row>
    <row r="95" spans="1:19" ht="15" x14ac:dyDescent="0.4">
      <c r="A95" s="1" t="s">
        <v>89</v>
      </c>
      <c r="B95" s="1" t="s">
        <v>90</v>
      </c>
      <c r="C95" s="1" t="s">
        <v>246</v>
      </c>
      <c r="D95" s="9">
        <v>2.3823479747277299</v>
      </c>
      <c r="E95" s="9">
        <v>1.6831240111700601</v>
      </c>
      <c r="F95" s="9">
        <v>1.24278583915108</v>
      </c>
      <c r="G95" s="9">
        <v>0.340681156520525</v>
      </c>
      <c r="H95" s="9">
        <v>0.33290187964255802</v>
      </c>
      <c r="I95" s="9">
        <v>0.15585343591175599</v>
      </c>
      <c r="J95" s="9">
        <v>2.6780350528125698</v>
      </c>
      <c r="K95" s="9">
        <v>5.4758489350343401E-14</v>
      </c>
      <c r="L95" s="5">
        <v>0.49146309410779099</v>
      </c>
      <c r="M95" s="5">
        <v>0.26745530326724398</v>
      </c>
      <c r="N95" s="5">
        <v>0.41128976403239298</v>
      </c>
      <c r="O95" s="5">
        <v>2.3823479747277299</v>
      </c>
      <c r="P95" s="5">
        <v>1.6831240111700601</v>
      </c>
      <c r="Q95" s="5">
        <v>1.24278583915108</v>
      </c>
      <c r="R95" s="5">
        <v>-2.1814732597908999</v>
      </c>
      <c r="S95" s="5">
        <v>3.44418262993047E-11</v>
      </c>
    </row>
    <row r="96" spans="1:19" ht="15" x14ac:dyDescent="0.4">
      <c r="A96" s="1" t="s">
        <v>567</v>
      </c>
      <c r="B96" s="1" t="s">
        <v>568</v>
      </c>
      <c r="C96" s="1" t="s">
        <v>17</v>
      </c>
      <c r="D96" s="9">
        <v>4.6202253532031499</v>
      </c>
      <c r="E96" s="9">
        <v>3.66076339397054</v>
      </c>
      <c r="F96" s="9">
        <v>5.4558476560465898</v>
      </c>
      <c r="G96" s="9">
        <v>0.85185222473449795</v>
      </c>
      <c r="H96" s="9">
        <v>1.31724189653991</v>
      </c>
      <c r="I96" s="9">
        <v>1.51006869475848</v>
      </c>
      <c r="J96" s="9">
        <v>1.9006003621686101</v>
      </c>
      <c r="K96" s="9">
        <v>3.4686912793789799E-9</v>
      </c>
      <c r="L96" s="5">
        <v>1.9035981342925701</v>
      </c>
      <c r="M96" s="5">
        <v>2.3175313583418999</v>
      </c>
      <c r="N96" s="5">
        <v>2.52731424220624</v>
      </c>
      <c r="O96" s="5">
        <v>4.6202253532031499</v>
      </c>
      <c r="P96" s="5">
        <v>3.66076339397054</v>
      </c>
      <c r="Q96" s="5">
        <v>5.4558476560465898</v>
      </c>
      <c r="R96" s="5">
        <v>-1.0254230450598001</v>
      </c>
      <c r="S96" s="5">
        <v>7.7635615604566697E-5</v>
      </c>
    </row>
    <row r="97" spans="1:19" ht="15" x14ac:dyDescent="0.4">
      <c r="A97" s="1" t="s">
        <v>688</v>
      </c>
      <c r="B97" s="1" t="s">
        <v>689</v>
      </c>
      <c r="C97" s="1" t="s">
        <v>22</v>
      </c>
      <c r="D97" s="9">
        <v>15.956117000000001</v>
      </c>
      <c r="E97" s="9">
        <v>22.144604000000001</v>
      </c>
      <c r="F97" s="9">
        <v>19.436689000000001</v>
      </c>
      <c r="G97" s="9">
        <v>6.5014560000000001</v>
      </c>
      <c r="H97" s="9">
        <v>6.0412920000000003</v>
      </c>
      <c r="I97" s="9">
        <v>5.9350259999999997</v>
      </c>
      <c r="J97" s="9">
        <v>1.63870931367626</v>
      </c>
      <c r="K97" s="9">
        <v>8.1050890482127498E-14</v>
      </c>
      <c r="L97" s="5">
        <v>11.791435</v>
      </c>
      <c r="M97" s="5">
        <v>5.4126820000000002</v>
      </c>
      <c r="N97" s="5">
        <v>9.7919479999999997</v>
      </c>
      <c r="O97" s="5">
        <v>15.956117000000001</v>
      </c>
      <c r="P97" s="5">
        <v>22.144604000000001</v>
      </c>
      <c r="Q97" s="5">
        <v>19.436689000000001</v>
      </c>
      <c r="R97" s="5">
        <v>-1.0917511482787501</v>
      </c>
      <c r="S97" s="5">
        <v>2.5381614789442102E-4</v>
      </c>
    </row>
    <row r="98" spans="1:19" ht="15" x14ac:dyDescent="0.4">
      <c r="A98" s="1" t="s">
        <v>340</v>
      </c>
      <c r="B98" s="1" t="s">
        <v>341</v>
      </c>
      <c r="C98" s="1" t="s">
        <v>22</v>
      </c>
      <c r="D98" s="9">
        <v>0.59201400000000004</v>
      </c>
      <c r="E98" s="9">
        <v>0.39789000000000002</v>
      </c>
      <c r="F98" s="9">
        <v>0.16817599999999999</v>
      </c>
      <c r="G98" s="10">
        <v>0</v>
      </c>
      <c r="H98" s="9">
        <v>8.2508999999999999E-2</v>
      </c>
      <c r="I98" s="9">
        <v>1.7183E-2</v>
      </c>
      <c r="J98" s="9">
        <v>3.5381133706236301</v>
      </c>
      <c r="K98" s="9">
        <v>1.04057492239202E-3</v>
      </c>
      <c r="L98" s="5">
        <v>1.9904000000000002E-2</v>
      </c>
      <c r="M98" s="6">
        <v>0</v>
      </c>
      <c r="N98" s="5">
        <v>3.4452999999999998E-2</v>
      </c>
      <c r="O98" s="5">
        <v>0.59201400000000004</v>
      </c>
      <c r="P98" s="5">
        <v>0.39789000000000002</v>
      </c>
      <c r="Q98" s="5">
        <v>0.16817599999999999</v>
      </c>
      <c r="R98" s="5">
        <v>-4.4131252727338399</v>
      </c>
      <c r="S98" s="5">
        <v>3.9025026150901499E-6</v>
      </c>
    </row>
    <row r="99" spans="1:19" ht="15" x14ac:dyDescent="0.4">
      <c r="A99" s="1" t="s">
        <v>450</v>
      </c>
      <c r="B99" s="1" t="s">
        <v>451</v>
      </c>
      <c r="C99" s="1" t="s">
        <v>25</v>
      </c>
      <c r="D99" s="9">
        <v>4.8893758555840803</v>
      </c>
      <c r="E99" s="9">
        <v>6.0811136540436497</v>
      </c>
      <c r="F99" s="9">
        <v>5.1580958170731703</v>
      </c>
      <c r="G99" s="10">
        <v>0</v>
      </c>
      <c r="H99" s="9">
        <v>5.9680169448010301E-2</v>
      </c>
      <c r="I99" s="9">
        <v>0.13372353851091101</v>
      </c>
      <c r="J99" s="9">
        <v>6.3818606372966196</v>
      </c>
      <c r="K99" s="9">
        <v>7.9542095184695404E-9</v>
      </c>
      <c r="L99" s="5">
        <v>2.8894659704749701</v>
      </c>
      <c r="M99" s="5">
        <v>1.0929474204107801</v>
      </c>
      <c r="N99" s="5">
        <v>1.54402815404365</v>
      </c>
      <c r="O99" s="5">
        <v>4.8893758555840803</v>
      </c>
      <c r="P99" s="5">
        <v>6.0811136540436497</v>
      </c>
      <c r="Q99" s="5">
        <v>5.1580958170731703</v>
      </c>
      <c r="R99" s="5">
        <v>-1.54519716355486</v>
      </c>
      <c r="S99" s="5">
        <v>2.7298186082529199E-5</v>
      </c>
    </row>
    <row r="100" spans="1:19" ht="15" x14ac:dyDescent="0.4">
      <c r="A100" s="1" t="s">
        <v>612</v>
      </c>
      <c r="B100" s="1" t="s">
        <v>613</v>
      </c>
      <c r="C100" s="1" t="s">
        <v>17</v>
      </c>
      <c r="D100" s="9">
        <v>1.9453586951008599</v>
      </c>
      <c r="E100" s="9">
        <v>1.39725068011527</v>
      </c>
      <c r="F100" s="9">
        <v>1.21610377060519</v>
      </c>
      <c r="G100" s="9">
        <v>0.47296125533141198</v>
      </c>
      <c r="H100" s="9">
        <v>0.222546722766571</v>
      </c>
      <c r="I100" s="9">
        <v>0.48965911123919298</v>
      </c>
      <c r="J100" s="9">
        <v>1.9435361613097999</v>
      </c>
      <c r="K100" s="9">
        <v>1.2991158233142499E-4</v>
      </c>
      <c r="L100" s="5">
        <v>0.391958084149856</v>
      </c>
      <c r="M100" s="5">
        <v>0.55488914466858796</v>
      </c>
      <c r="N100" s="5">
        <v>0.57558704092219004</v>
      </c>
      <c r="O100" s="5">
        <v>1.9453586951008599</v>
      </c>
      <c r="P100" s="5">
        <v>1.39725068011527</v>
      </c>
      <c r="Q100" s="5">
        <v>1.21610377060519</v>
      </c>
      <c r="R100" s="5">
        <v>-1.5822466894599301</v>
      </c>
      <c r="S100" s="5">
        <v>1.31935067185663E-4</v>
      </c>
    </row>
    <row r="101" spans="1:19" ht="15" x14ac:dyDescent="0.4">
      <c r="A101" s="1" t="s">
        <v>106</v>
      </c>
      <c r="B101" s="1" t="s">
        <v>107</v>
      </c>
      <c r="C101" s="1" t="s">
        <v>22</v>
      </c>
      <c r="D101" s="10">
        <v>0</v>
      </c>
      <c r="E101" s="9">
        <v>7.3303034206501003</v>
      </c>
      <c r="F101" s="10">
        <v>0</v>
      </c>
      <c r="G101" s="10">
        <v>0</v>
      </c>
      <c r="H101" s="10">
        <v>0</v>
      </c>
      <c r="I101" s="10">
        <v>0</v>
      </c>
      <c r="J101" s="9">
        <v>14.5766227953876</v>
      </c>
      <c r="K101" s="9">
        <v>2.9890983897045199E-9</v>
      </c>
      <c r="L101" s="6">
        <v>0</v>
      </c>
      <c r="M101" s="6">
        <v>0</v>
      </c>
      <c r="N101" s="6">
        <v>0</v>
      </c>
      <c r="O101" s="6">
        <v>0</v>
      </c>
      <c r="P101" s="5">
        <v>7.3303034206501003</v>
      </c>
      <c r="Q101" s="6">
        <v>0</v>
      </c>
      <c r="R101" s="5">
        <v>-14.5766227953876</v>
      </c>
      <c r="S101" s="5">
        <v>8.4805217418978595E-10</v>
      </c>
    </row>
    <row r="102" spans="1:19" ht="15" x14ac:dyDescent="0.4">
      <c r="A102" s="1" t="s">
        <v>788</v>
      </c>
      <c r="B102" s="1" t="s">
        <v>789</v>
      </c>
      <c r="C102" s="1" t="s">
        <v>22</v>
      </c>
      <c r="D102" s="9">
        <v>178.76449600000001</v>
      </c>
      <c r="E102" s="9">
        <v>355.36373900000001</v>
      </c>
      <c r="F102" s="9">
        <v>181.845869232333</v>
      </c>
      <c r="G102" s="9">
        <v>242.611954</v>
      </c>
      <c r="H102" s="9">
        <v>3800.6738743465598</v>
      </c>
      <c r="I102" s="9">
        <v>4441.0683980784097</v>
      </c>
      <c r="J102" s="9">
        <v>-3.56682554211939</v>
      </c>
      <c r="K102" s="9">
        <v>5.0621223004681702E-4</v>
      </c>
      <c r="L102" s="5">
        <v>696.18145800000002</v>
      </c>
      <c r="M102" s="5">
        <v>3279.10867693611</v>
      </c>
      <c r="N102" s="5">
        <v>895.66225383252697</v>
      </c>
      <c r="O102" s="5">
        <v>178.76449600000001</v>
      </c>
      <c r="P102" s="5">
        <v>355.36373900000001</v>
      </c>
      <c r="Q102" s="5">
        <v>181.845869232333</v>
      </c>
      <c r="R102" s="5">
        <v>2.7662245682800699</v>
      </c>
      <c r="S102" s="5">
        <v>5.5179799481740698E-4</v>
      </c>
    </row>
    <row r="103" spans="1:19" ht="15" x14ac:dyDescent="0.4">
      <c r="A103" s="1" t="s">
        <v>710</v>
      </c>
      <c r="B103" s="1" t="s">
        <v>711</v>
      </c>
      <c r="C103" s="1" t="s">
        <v>118</v>
      </c>
      <c r="D103" s="9">
        <v>1.736297</v>
      </c>
      <c r="E103" s="9">
        <v>4.5371449999999998</v>
      </c>
      <c r="F103" s="9">
        <v>2.6820979999999999</v>
      </c>
      <c r="G103" s="10">
        <v>0</v>
      </c>
      <c r="H103" s="9">
        <v>0.34955700000000001</v>
      </c>
      <c r="I103" s="9">
        <v>0.66717499999999996</v>
      </c>
      <c r="J103" s="9">
        <v>3.13884097640419</v>
      </c>
      <c r="K103" s="9">
        <v>9.1423441763955997E-4</v>
      </c>
      <c r="L103" s="5">
        <v>0.425541</v>
      </c>
      <c r="M103" s="5">
        <v>1.006421</v>
      </c>
      <c r="N103" s="5">
        <v>0.52850200000000003</v>
      </c>
      <c r="O103" s="5">
        <v>1.736297</v>
      </c>
      <c r="P103" s="5">
        <v>4.5371449999999998</v>
      </c>
      <c r="Q103" s="5">
        <v>2.6820979999999999</v>
      </c>
      <c r="R103" s="5">
        <v>-2.1915852763851902</v>
      </c>
      <c r="S103" s="5">
        <v>3.0167038201088698E-4</v>
      </c>
    </row>
    <row r="104" spans="1:19" ht="15" x14ac:dyDescent="0.4">
      <c r="A104" s="1" t="s">
        <v>732</v>
      </c>
      <c r="B104" s="1" t="s">
        <v>733</v>
      </c>
      <c r="C104" s="1" t="s">
        <v>72</v>
      </c>
      <c r="D104" s="9">
        <v>0.80319356050955404</v>
      </c>
      <c r="E104" s="9">
        <v>0.64032225819768795</v>
      </c>
      <c r="F104" s="9">
        <v>0.44862033781552302</v>
      </c>
      <c r="G104" s="9">
        <v>0.10492103314461</v>
      </c>
      <c r="H104" s="9">
        <v>0.221396844774711</v>
      </c>
      <c r="I104" s="9">
        <v>0.27472277152630298</v>
      </c>
      <c r="J104" s="9">
        <v>1.6544814361573701</v>
      </c>
      <c r="K104" s="9">
        <v>2.8045680645022599E-4</v>
      </c>
      <c r="L104" s="5">
        <v>0.18778172458126899</v>
      </c>
      <c r="M104" s="5">
        <v>0.24885327235197</v>
      </c>
      <c r="N104" s="5">
        <v>0.33463638428874698</v>
      </c>
      <c r="O104" s="5">
        <v>0.80319356050955404</v>
      </c>
      <c r="P104" s="5">
        <v>0.64032225819768795</v>
      </c>
      <c r="Q104" s="5">
        <v>0.44862033781552302</v>
      </c>
      <c r="R104" s="5">
        <v>-1.2947054231419299</v>
      </c>
      <c r="S104" s="5">
        <v>3.6162970106161997E-4</v>
      </c>
    </row>
    <row r="105" spans="1:19" ht="15" x14ac:dyDescent="0.4">
      <c r="A105" s="1" t="s">
        <v>879</v>
      </c>
      <c r="B105" s="1" t="s">
        <v>880</v>
      </c>
      <c r="C105" s="1" t="s">
        <v>54</v>
      </c>
      <c r="D105" s="9">
        <v>0.180762388467375</v>
      </c>
      <c r="E105" s="9">
        <v>0.128939976410539</v>
      </c>
      <c r="F105" s="9">
        <v>8.6806959304731701E-2</v>
      </c>
      <c r="G105" s="9">
        <v>0.43385767236860301</v>
      </c>
      <c r="H105" s="9">
        <v>0.245330849634432</v>
      </c>
      <c r="I105" s="9">
        <v>0.373158685473858</v>
      </c>
      <c r="J105" s="9">
        <v>-1.4081840831616601</v>
      </c>
      <c r="K105" s="9">
        <v>1.1885432743284901E-3</v>
      </c>
      <c r="L105" s="5">
        <v>0.71189428307352698</v>
      </c>
      <c r="M105" s="5">
        <v>0.373192312456891</v>
      </c>
      <c r="N105" s="5">
        <v>0.191507685887709</v>
      </c>
      <c r="O105" s="5">
        <v>0.180762388467375</v>
      </c>
      <c r="P105" s="5">
        <v>0.128939976410539</v>
      </c>
      <c r="Q105" s="5">
        <v>8.6806959304731701E-2</v>
      </c>
      <c r="R105" s="5">
        <v>1.6868733928983599</v>
      </c>
      <c r="S105" s="5">
        <v>9.08845876579701E-4</v>
      </c>
    </row>
    <row r="106" spans="1:19" ht="15" x14ac:dyDescent="0.4">
      <c r="A106" s="1" t="s">
        <v>141</v>
      </c>
      <c r="B106" s="1" t="s">
        <v>142</v>
      </c>
      <c r="C106" s="1" t="s">
        <v>54</v>
      </c>
      <c r="D106" s="9">
        <v>0.231988662282123</v>
      </c>
      <c r="E106" s="9">
        <v>0.17554279103220399</v>
      </c>
      <c r="F106" s="9">
        <v>9.0028298321778E-2</v>
      </c>
      <c r="G106" s="9">
        <v>4.2395526858031503E-2</v>
      </c>
      <c r="H106" s="9">
        <v>1.50939909285298E-2</v>
      </c>
      <c r="I106" s="9">
        <v>1.89275331432644E-2</v>
      </c>
      <c r="J106" s="9">
        <v>2.70290330068587</v>
      </c>
      <c r="K106" s="9">
        <v>2.5837029657599499E-6</v>
      </c>
      <c r="L106" s="5">
        <v>2.58207977710102E-2</v>
      </c>
      <c r="M106" s="5">
        <v>2.1950247003175001E-2</v>
      </c>
      <c r="N106" s="5">
        <v>1.83668115078079E-2</v>
      </c>
      <c r="O106" s="5">
        <v>0.231988662282123</v>
      </c>
      <c r="P106" s="5">
        <v>0.17554279103220399</v>
      </c>
      <c r="Q106" s="5">
        <v>9.0028298321778E-2</v>
      </c>
      <c r="R106" s="5">
        <v>-2.9113215988888301</v>
      </c>
      <c r="S106" s="5">
        <v>1.05720368409541E-8</v>
      </c>
    </row>
    <row r="107" spans="1:19" ht="15" x14ac:dyDescent="0.4">
      <c r="A107" s="1" t="s">
        <v>130</v>
      </c>
      <c r="B107" s="1" t="s">
        <v>131</v>
      </c>
      <c r="C107" s="1" t="s">
        <v>22</v>
      </c>
      <c r="D107" s="10">
        <v>0</v>
      </c>
      <c r="E107" s="9">
        <v>5.244764</v>
      </c>
      <c r="F107" s="10">
        <v>0</v>
      </c>
      <c r="G107" s="10">
        <v>0</v>
      </c>
      <c r="H107" s="10">
        <v>0</v>
      </c>
      <c r="I107" s="10">
        <v>0</v>
      </c>
      <c r="J107" s="9">
        <v>14.093627735770101</v>
      </c>
      <c r="K107" s="9">
        <v>1.2160197170388599E-8</v>
      </c>
      <c r="L107" s="6">
        <v>0</v>
      </c>
      <c r="M107" s="6">
        <v>0</v>
      </c>
      <c r="N107" s="6">
        <v>0</v>
      </c>
      <c r="O107" s="6">
        <v>0</v>
      </c>
      <c r="P107" s="5">
        <v>5.244764</v>
      </c>
      <c r="Q107" s="6">
        <v>0</v>
      </c>
      <c r="R107" s="5">
        <v>-14.093627735770101</v>
      </c>
      <c r="S107" s="5">
        <v>3.5073369797042E-9</v>
      </c>
    </row>
    <row r="108" spans="1:19" ht="15" x14ac:dyDescent="0.4">
      <c r="A108" s="1" t="s">
        <v>135</v>
      </c>
      <c r="B108" s="1" t="s">
        <v>136</v>
      </c>
      <c r="C108" s="1" t="s">
        <v>22</v>
      </c>
      <c r="D108" s="10">
        <v>0</v>
      </c>
      <c r="E108" s="9">
        <v>4.2849209999999998</v>
      </c>
      <c r="F108" s="10">
        <v>0</v>
      </c>
      <c r="G108" s="10">
        <v>0</v>
      </c>
      <c r="H108" s="10">
        <v>0</v>
      </c>
      <c r="I108" s="10">
        <v>0</v>
      </c>
      <c r="J108" s="9">
        <v>13.802018484809301</v>
      </c>
      <c r="K108" s="9">
        <v>1.66941852904956E-8</v>
      </c>
      <c r="L108" s="6">
        <v>0</v>
      </c>
      <c r="M108" s="6">
        <v>0</v>
      </c>
      <c r="N108" s="6">
        <v>0</v>
      </c>
      <c r="O108" s="6">
        <v>0</v>
      </c>
      <c r="P108" s="5">
        <v>4.2849209999999998</v>
      </c>
      <c r="Q108" s="6">
        <v>0</v>
      </c>
      <c r="R108" s="5">
        <v>-13.802018484809301</v>
      </c>
      <c r="S108" s="5">
        <v>4.7935930504960304E-9</v>
      </c>
    </row>
    <row r="109" spans="1:19" ht="15" x14ac:dyDescent="0.4">
      <c r="A109" s="1" t="s">
        <v>114</v>
      </c>
      <c r="B109" s="1" t="s">
        <v>115</v>
      </c>
      <c r="C109" s="1" t="s">
        <v>17</v>
      </c>
      <c r="D109" s="9">
        <v>6.5190421367919296</v>
      </c>
      <c r="E109" s="9">
        <v>5.9525367461478798</v>
      </c>
      <c r="F109" s="9">
        <v>4.2822766368473602</v>
      </c>
      <c r="G109" s="9">
        <v>1.23921913435318</v>
      </c>
      <c r="H109" s="9">
        <v>0.46769456845139101</v>
      </c>
      <c r="I109" s="9">
        <v>0.671079855226693</v>
      </c>
      <c r="J109" s="9">
        <v>2.8166764253637502</v>
      </c>
      <c r="K109" s="9">
        <v>3.54086695441074E-18</v>
      </c>
      <c r="L109" s="5">
        <v>1.6738654036137901</v>
      </c>
      <c r="M109" s="5">
        <v>1.72952247079038</v>
      </c>
      <c r="N109" s="5">
        <v>2.5668939343753499</v>
      </c>
      <c r="O109" s="5">
        <v>6.5190421367919296</v>
      </c>
      <c r="P109" s="5">
        <v>5.9525367461478798</v>
      </c>
      <c r="Q109" s="5">
        <v>4.2822766368473602</v>
      </c>
      <c r="R109" s="5">
        <v>-1.4886222011244601</v>
      </c>
      <c r="S109" s="5">
        <v>1.7288277266242599E-9</v>
      </c>
    </row>
    <row r="110" spans="1:19" ht="15" x14ac:dyDescent="0.4">
      <c r="A110" s="1" t="s">
        <v>299</v>
      </c>
      <c r="B110" s="1" t="s">
        <v>300</v>
      </c>
      <c r="C110" s="1" t="s">
        <v>22</v>
      </c>
      <c r="D110" s="9">
        <v>3.8036774132231401</v>
      </c>
      <c r="E110" s="9">
        <v>6.0890987673796797</v>
      </c>
      <c r="F110" s="9">
        <v>4.9677509530870196</v>
      </c>
      <c r="G110" s="9">
        <v>1.7689211618862399</v>
      </c>
      <c r="H110" s="9">
        <v>1.13263916358775</v>
      </c>
      <c r="I110" s="9">
        <v>2.2951749314535701</v>
      </c>
      <c r="J110" s="9">
        <v>1.5158078229965499</v>
      </c>
      <c r="K110" s="9">
        <v>3.6187001677759E-6</v>
      </c>
      <c r="L110" s="5">
        <v>1.33362343218279</v>
      </c>
      <c r="M110" s="5">
        <v>1.61258863952358</v>
      </c>
      <c r="N110" s="5">
        <v>2.5674015449684</v>
      </c>
      <c r="O110" s="5">
        <v>3.8036774132231401</v>
      </c>
      <c r="P110" s="5">
        <v>6.0890987673796797</v>
      </c>
      <c r="Q110" s="5">
        <v>4.9677509530870196</v>
      </c>
      <c r="R110" s="5">
        <v>-1.4304152174278599</v>
      </c>
      <c r="S110" s="5">
        <v>1.3873870049292601E-6</v>
      </c>
    </row>
    <row r="111" spans="1:19" ht="15" x14ac:dyDescent="0.4">
      <c r="A111" s="1" t="s">
        <v>143</v>
      </c>
      <c r="B111" s="1" t="s">
        <v>144</v>
      </c>
      <c r="C111" s="1" t="s">
        <v>22</v>
      </c>
      <c r="D111" s="10">
        <v>0</v>
      </c>
      <c r="E111" s="9">
        <v>0.89564066415410404</v>
      </c>
      <c r="F111" s="10">
        <v>0</v>
      </c>
      <c r="G111" s="10">
        <v>0</v>
      </c>
      <c r="H111" s="10">
        <v>0</v>
      </c>
      <c r="I111" s="10">
        <v>0</v>
      </c>
      <c r="J111" s="9">
        <v>11.543741815304401</v>
      </c>
      <c r="K111" s="9">
        <v>4.3055456531257103E-8</v>
      </c>
      <c r="L111" s="6">
        <v>0</v>
      </c>
      <c r="M111" s="6">
        <v>0</v>
      </c>
      <c r="N111" s="6">
        <v>0</v>
      </c>
      <c r="O111" s="6">
        <v>0</v>
      </c>
      <c r="P111" s="5">
        <v>0.89564066415410404</v>
      </c>
      <c r="Q111" s="6">
        <v>0</v>
      </c>
      <c r="R111" s="5">
        <v>-11.543741815304401</v>
      </c>
      <c r="S111" s="5">
        <v>1.24810929464024E-8</v>
      </c>
    </row>
    <row r="112" spans="1:19" ht="15" x14ac:dyDescent="0.4">
      <c r="A112" s="1" t="s">
        <v>381</v>
      </c>
      <c r="B112" s="1" t="s">
        <v>382</v>
      </c>
      <c r="C112" s="1" t="s">
        <v>17</v>
      </c>
      <c r="D112" s="9">
        <v>12.7568417327935</v>
      </c>
      <c r="E112" s="9">
        <v>17.415253388663999</v>
      </c>
      <c r="F112" s="9">
        <v>16.729203413139501</v>
      </c>
      <c r="G112" s="9">
        <v>4.0928016153846096</v>
      </c>
      <c r="H112" s="9">
        <v>8.0218594155318392</v>
      </c>
      <c r="I112" s="9">
        <v>7.1274556836584502</v>
      </c>
      <c r="J112" s="9">
        <v>1.28536035610475</v>
      </c>
      <c r="K112" s="9">
        <v>5.8051854479324301E-6</v>
      </c>
      <c r="L112" s="5">
        <v>6.1241046615752701</v>
      </c>
      <c r="M112" s="5">
        <v>9.1617742108943698</v>
      </c>
      <c r="N112" s="5">
        <v>8.0070747407066598</v>
      </c>
      <c r="O112" s="5">
        <v>12.7568417327935</v>
      </c>
      <c r="P112" s="5">
        <v>17.415253388663999</v>
      </c>
      <c r="Q112" s="5">
        <v>16.729203413139501</v>
      </c>
      <c r="R112" s="5">
        <v>-1.009734277517</v>
      </c>
      <c r="S112" s="5">
        <v>7.5711044349981098E-6</v>
      </c>
    </row>
    <row r="113" spans="1:19" ht="15" x14ac:dyDescent="0.4">
      <c r="A113" s="1" t="s">
        <v>126</v>
      </c>
      <c r="B113" s="1" t="s">
        <v>127</v>
      </c>
      <c r="C113" s="1" t="s">
        <v>65</v>
      </c>
      <c r="D113" s="9">
        <v>12.469865140124901</v>
      </c>
      <c r="E113" s="9">
        <v>19.034907780249799</v>
      </c>
      <c r="F113" s="9">
        <v>27.4831252486339</v>
      </c>
      <c r="G113" s="9">
        <v>6.1129331100702604</v>
      </c>
      <c r="H113" s="9">
        <v>5.5531072669789197</v>
      </c>
      <c r="I113" s="9">
        <v>6.0420863946135803</v>
      </c>
      <c r="J113" s="9">
        <v>1.7360073978308901</v>
      </c>
      <c r="K113" s="9">
        <v>1.39929637354165E-9</v>
      </c>
      <c r="L113" s="5">
        <v>4.2178178337236503</v>
      </c>
      <c r="M113" s="5">
        <v>5.66761857806401</v>
      </c>
      <c r="N113" s="5">
        <v>7.0216054426229499</v>
      </c>
      <c r="O113" s="5">
        <v>12.469865140124901</v>
      </c>
      <c r="P113" s="5">
        <v>19.034907780249799</v>
      </c>
      <c r="Q113" s="5">
        <v>27.4831252486339</v>
      </c>
      <c r="R113" s="5">
        <v>-1.80279474434116</v>
      </c>
      <c r="S113" s="5">
        <v>2.9815355683845199E-9</v>
      </c>
    </row>
    <row r="114" spans="1:19" ht="15" x14ac:dyDescent="0.4">
      <c r="A114" s="1" t="s">
        <v>454</v>
      </c>
      <c r="B114" s="1" t="s">
        <v>455</v>
      </c>
      <c r="C114" s="1" t="s">
        <v>1007</v>
      </c>
      <c r="D114" s="9">
        <v>0.51722019225787896</v>
      </c>
      <c r="E114" s="9">
        <v>0.475372150525255</v>
      </c>
      <c r="F114" s="9">
        <v>0.51182632767304603</v>
      </c>
      <c r="G114" s="9">
        <v>0.91218365894373299</v>
      </c>
      <c r="H114" s="9">
        <v>1.2653781303784699</v>
      </c>
      <c r="I114" s="9">
        <v>1.1734895180601499</v>
      </c>
      <c r="J114" s="9">
        <v>-1.1554076595299101</v>
      </c>
      <c r="K114" s="9">
        <v>4.5662783572228196E-6</v>
      </c>
      <c r="L114" s="5">
        <v>1.2983172053532901</v>
      </c>
      <c r="M114" s="5">
        <v>0.96636640322348499</v>
      </c>
      <c r="N114" s="5">
        <v>0.88665492646423905</v>
      </c>
      <c r="O114" s="5">
        <v>0.51722019225787896</v>
      </c>
      <c r="P114" s="5">
        <v>0.475372150525255</v>
      </c>
      <c r="Q114" s="5">
        <v>0.51182632767304603</v>
      </c>
      <c r="R114" s="5">
        <v>1.06675862929695</v>
      </c>
      <c r="S114" s="5">
        <v>2.7740403526926899E-5</v>
      </c>
    </row>
    <row r="115" spans="1:19" ht="15" x14ac:dyDescent="0.4">
      <c r="A115" s="1" t="s">
        <v>350</v>
      </c>
      <c r="B115" s="1" t="s">
        <v>351</v>
      </c>
      <c r="C115" s="1" t="s">
        <v>17</v>
      </c>
      <c r="D115" s="9">
        <v>9.0291887907212995</v>
      </c>
      <c r="E115" s="9">
        <v>10.0262944622418</v>
      </c>
      <c r="F115" s="9">
        <v>4.9928642959702003</v>
      </c>
      <c r="G115" s="9">
        <v>3.0183440992211299</v>
      </c>
      <c r="H115" s="9">
        <v>0.870868214696918</v>
      </c>
      <c r="I115" s="9">
        <v>1.0241593294954301</v>
      </c>
      <c r="J115" s="9">
        <v>2.2911524918771402</v>
      </c>
      <c r="K115" s="9">
        <v>5.4583711618203401E-8</v>
      </c>
      <c r="L115" s="5">
        <v>3.1168686718591299</v>
      </c>
      <c r="M115" s="5">
        <v>2.7160662045377602</v>
      </c>
      <c r="N115" s="5">
        <v>3.8125588733491398</v>
      </c>
      <c r="O115" s="5">
        <v>9.0291887907212995</v>
      </c>
      <c r="P115" s="5">
        <v>10.0262944622418</v>
      </c>
      <c r="Q115" s="5">
        <v>4.9928642959702003</v>
      </c>
      <c r="R115" s="5">
        <v>-1.31801076810327</v>
      </c>
      <c r="S115" s="5">
        <v>4.68340989770399E-6</v>
      </c>
    </row>
    <row r="116" spans="1:19" ht="15" x14ac:dyDescent="0.4">
      <c r="A116" s="1" t="s">
        <v>452</v>
      </c>
      <c r="B116" s="1" t="s">
        <v>453</v>
      </c>
      <c r="C116" s="1" t="s">
        <v>390</v>
      </c>
      <c r="D116" s="9">
        <v>1.6777235014312999</v>
      </c>
      <c r="E116" s="9">
        <v>1.6402173540076299</v>
      </c>
      <c r="F116" s="9">
        <v>1.9184896951335899</v>
      </c>
      <c r="G116" s="9">
        <v>4.4324610820610699</v>
      </c>
      <c r="H116" s="9">
        <v>3.5312457068225198</v>
      </c>
      <c r="I116" s="9">
        <v>3.8400333602099201</v>
      </c>
      <c r="J116" s="9">
        <v>-1.1725884375722999</v>
      </c>
      <c r="K116" s="9">
        <v>6.2759490368865103E-9</v>
      </c>
      <c r="L116" s="5">
        <v>5.75210783396947</v>
      </c>
      <c r="M116" s="5">
        <v>3.1051331173664098</v>
      </c>
      <c r="N116" s="5">
        <v>2.9648694196087799</v>
      </c>
      <c r="O116" s="5">
        <v>1.6777235014312999</v>
      </c>
      <c r="P116" s="5">
        <v>1.6402173540076299</v>
      </c>
      <c r="Q116" s="5">
        <v>1.9184896951335899</v>
      </c>
      <c r="R116" s="5">
        <v>1.17483196597211</v>
      </c>
      <c r="S116" s="5">
        <v>2.7418831201418401E-5</v>
      </c>
    </row>
    <row r="117" spans="1:19" ht="15" x14ac:dyDescent="0.4">
      <c r="A117" s="1" t="s">
        <v>297</v>
      </c>
      <c r="B117" s="1" t="s">
        <v>298</v>
      </c>
      <c r="C117" s="1" t="s">
        <v>22</v>
      </c>
      <c r="D117" s="9">
        <v>3.7150848996539798</v>
      </c>
      <c r="E117" s="9">
        <v>3.4239018868778301</v>
      </c>
      <c r="F117" s="9">
        <v>2.07960182619111</v>
      </c>
      <c r="G117" s="9">
        <v>2.1920824319936099</v>
      </c>
      <c r="H117" s="9">
        <v>0.45420677774820301</v>
      </c>
      <c r="I117" s="9">
        <v>0.58424916236358804</v>
      </c>
      <c r="J117" s="9">
        <v>1.5127712762355401</v>
      </c>
      <c r="K117" s="9">
        <v>2.4146356393725298E-3</v>
      </c>
      <c r="L117" s="5">
        <v>0.89413408730370003</v>
      </c>
      <c r="M117" s="5">
        <v>0.485140268299175</v>
      </c>
      <c r="N117" s="5">
        <v>1.2811886723449599</v>
      </c>
      <c r="O117" s="5">
        <v>3.7150848996539798</v>
      </c>
      <c r="P117" s="5">
        <v>3.4239018868778301</v>
      </c>
      <c r="Q117" s="5">
        <v>2.07960182619111</v>
      </c>
      <c r="R117" s="5">
        <v>-1.7928685328623899</v>
      </c>
      <c r="S117" s="5">
        <v>1.3345532308107701E-6</v>
      </c>
    </row>
    <row r="118" spans="1:19" ht="15" x14ac:dyDescent="0.4">
      <c r="A118" s="1" t="s">
        <v>403</v>
      </c>
      <c r="B118" s="1" t="s">
        <v>404</v>
      </c>
      <c r="C118" s="1" t="s">
        <v>22</v>
      </c>
      <c r="D118" s="9">
        <v>9.0992761977793197</v>
      </c>
      <c r="E118" s="9">
        <v>7.8408727904233197</v>
      </c>
      <c r="F118" s="9">
        <v>6.6169628487161702</v>
      </c>
      <c r="G118" s="9">
        <v>4.9433002900763396</v>
      </c>
      <c r="H118" s="9">
        <v>1.25715809090909</v>
      </c>
      <c r="I118" s="9">
        <v>1.39240141568355</v>
      </c>
      <c r="J118" s="9">
        <v>1.6334473979109601</v>
      </c>
      <c r="K118" s="9">
        <v>3.4246525747853602E-4</v>
      </c>
      <c r="L118" s="5">
        <v>4.0371996370575998</v>
      </c>
      <c r="M118" s="5">
        <v>2.5254443650242901</v>
      </c>
      <c r="N118" s="5">
        <v>3.7074494038861898</v>
      </c>
      <c r="O118" s="5">
        <v>9.0992761977793197</v>
      </c>
      <c r="P118" s="5">
        <v>7.8408727904233197</v>
      </c>
      <c r="Q118" s="5">
        <v>6.6169628487161702</v>
      </c>
      <c r="R118" s="5">
        <v>-1.19771336889962</v>
      </c>
      <c r="S118" s="5">
        <v>1.11373027681979E-5</v>
      </c>
    </row>
    <row r="119" spans="1:19" ht="15" x14ac:dyDescent="0.4">
      <c r="A119" s="1" t="s">
        <v>581</v>
      </c>
      <c r="B119" s="1" t="s">
        <v>582</v>
      </c>
      <c r="C119" s="1" t="s">
        <v>17</v>
      </c>
      <c r="D119" s="9">
        <v>1.5892126706482801</v>
      </c>
      <c r="E119" s="9">
        <v>1.0630624777934601</v>
      </c>
      <c r="F119" s="9">
        <v>0.93233223151265099</v>
      </c>
      <c r="G119" s="9">
        <v>0.386138158540558</v>
      </c>
      <c r="H119" s="9">
        <v>0.33268123140406097</v>
      </c>
      <c r="I119" s="9">
        <v>0.52838317048539496</v>
      </c>
      <c r="J119" s="9">
        <v>1.5231193150823299</v>
      </c>
      <c r="K119" s="9">
        <v>6.1872755182186196E-6</v>
      </c>
      <c r="L119" s="5">
        <v>0.56368340829623198</v>
      </c>
      <c r="M119" s="5">
        <v>0.56210757204908202</v>
      </c>
      <c r="N119" s="5">
        <v>0.54846763915734598</v>
      </c>
      <c r="O119" s="5">
        <v>1.5892126706482801</v>
      </c>
      <c r="P119" s="5">
        <v>1.0630624777934601</v>
      </c>
      <c r="Q119" s="5">
        <v>0.93233223151265099</v>
      </c>
      <c r="R119" s="5">
        <v>-1.09829271457318</v>
      </c>
      <c r="S119" s="5">
        <v>9.1493476064445406E-5</v>
      </c>
    </row>
    <row r="120" spans="1:19" ht="15" x14ac:dyDescent="0.4">
      <c r="A120" s="1" t="s">
        <v>233</v>
      </c>
      <c r="B120" s="1" t="s">
        <v>234</v>
      </c>
      <c r="C120" s="1" t="s">
        <v>246</v>
      </c>
      <c r="D120" s="9">
        <v>1.7650221614088299</v>
      </c>
      <c r="E120" s="9">
        <v>1.2136341983068399</v>
      </c>
      <c r="F120" s="9">
        <v>1.2808507875569</v>
      </c>
      <c r="G120" s="9">
        <v>0.779699111412826</v>
      </c>
      <c r="H120" s="9">
        <v>0.47518211516651998</v>
      </c>
      <c r="I120" s="9">
        <v>0.555559236722307</v>
      </c>
      <c r="J120" s="9">
        <v>1.23434577661453</v>
      </c>
      <c r="K120" s="9">
        <v>1.11667968097086E-5</v>
      </c>
      <c r="L120" s="5">
        <v>0.53882530309080701</v>
      </c>
      <c r="M120" s="5">
        <v>0.66215698905838205</v>
      </c>
      <c r="N120" s="5">
        <v>0.43188508745307902</v>
      </c>
      <c r="O120" s="5">
        <v>1.7650221614088299</v>
      </c>
      <c r="P120" s="5">
        <v>1.2136341983068399</v>
      </c>
      <c r="Q120" s="5">
        <v>1.2808507875569</v>
      </c>
      <c r="R120" s="5">
        <v>-1.3832788899621</v>
      </c>
      <c r="S120" s="5">
        <v>3.1708305049985402E-7</v>
      </c>
    </row>
    <row r="121" spans="1:19" ht="15" x14ac:dyDescent="0.4">
      <c r="A121" s="1" t="s">
        <v>549</v>
      </c>
      <c r="B121" s="1" t="s">
        <v>550</v>
      </c>
      <c r="C121" s="1" t="s">
        <v>551</v>
      </c>
      <c r="D121" s="9">
        <v>12.825262716045399</v>
      </c>
      <c r="E121" s="9">
        <v>18.440895657374401</v>
      </c>
      <c r="F121" s="9">
        <v>13.2249244881686</v>
      </c>
      <c r="G121" s="9">
        <v>4.3655623662884899</v>
      </c>
      <c r="H121" s="9">
        <v>6.9235510865478096</v>
      </c>
      <c r="I121" s="9">
        <v>4.9701352810372796</v>
      </c>
      <c r="J121" s="9">
        <v>1.4522556139129501</v>
      </c>
      <c r="K121" s="9">
        <v>5.2591243003119001E-9</v>
      </c>
      <c r="L121" s="5">
        <v>9.10844931863857</v>
      </c>
      <c r="M121" s="5">
        <v>3.78215407779579</v>
      </c>
      <c r="N121" s="5">
        <v>6.2721125286871997</v>
      </c>
      <c r="O121" s="5">
        <v>12.825262716045399</v>
      </c>
      <c r="P121" s="5">
        <v>18.440895657374401</v>
      </c>
      <c r="Q121" s="5">
        <v>13.2249244881686</v>
      </c>
      <c r="R121" s="5">
        <v>-1.21521416423646</v>
      </c>
      <c r="S121" s="5">
        <v>6.5190784883599403E-5</v>
      </c>
    </row>
    <row r="122" spans="1:19" ht="15" x14ac:dyDescent="0.4">
      <c r="A122" s="1" t="s">
        <v>597</v>
      </c>
      <c r="B122" s="1" t="s">
        <v>598</v>
      </c>
      <c r="C122" s="1" t="s">
        <v>25</v>
      </c>
      <c r="D122" s="9">
        <v>0.39668536472065302</v>
      </c>
      <c r="E122" s="9">
        <v>0.35803849299016499</v>
      </c>
      <c r="F122" s="9">
        <v>0.366568110064867</v>
      </c>
      <c r="G122" s="9">
        <v>1.2112060518937</v>
      </c>
      <c r="H122" s="9">
        <v>1.2885007740112999</v>
      </c>
      <c r="I122" s="9">
        <v>1.21663999707052</v>
      </c>
      <c r="J122" s="9">
        <v>-1.72872316211931</v>
      </c>
      <c r="K122" s="9">
        <v>7.1172969404841398E-11</v>
      </c>
      <c r="L122" s="5">
        <v>0.73518106863360499</v>
      </c>
      <c r="M122" s="5">
        <v>0.82698944611843495</v>
      </c>
      <c r="N122" s="5">
        <v>0.82253515944758304</v>
      </c>
      <c r="O122" s="5">
        <v>0.39668536472065302</v>
      </c>
      <c r="P122" s="5">
        <v>0.35803849299016499</v>
      </c>
      <c r="Q122" s="5">
        <v>0.366568110064867</v>
      </c>
      <c r="R122" s="5">
        <v>1.0886492330914599</v>
      </c>
      <c r="S122" s="5">
        <v>1.06255030131973E-4</v>
      </c>
    </row>
    <row r="123" spans="1:19" ht="15" x14ac:dyDescent="0.4">
      <c r="A123" s="1" t="s">
        <v>61</v>
      </c>
      <c r="B123" s="1" t="s">
        <v>62</v>
      </c>
      <c r="C123" s="1" t="s">
        <v>22</v>
      </c>
      <c r="D123" s="9">
        <v>0.106796101608806</v>
      </c>
      <c r="E123" s="9">
        <v>0.176845878492803</v>
      </c>
      <c r="F123" s="9">
        <v>0.19622404741744301</v>
      </c>
      <c r="G123" s="9">
        <v>0.810476966977138</v>
      </c>
      <c r="H123" s="9">
        <v>0.56396357070279401</v>
      </c>
      <c r="I123" s="9">
        <v>0.66287121168501295</v>
      </c>
      <c r="J123" s="9">
        <v>-2.0859631732475798</v>
      </c>
      <c r="K123" s="9">
        <v>1.6161147092478799E-7</v>
      </c>
      <c r="L123" s="5">
        <v>0.78907318035563101</v>
      </c>
      <c r="M123" s="5">
        <v>1.1322494309906901</v>
      </c>
      <c r="N123" s="5">
        <v>0.93970229212531797</v>
      </c>
      <c r="O123" s="5">
        <v>0.106796101608806</v>
      </c>
      <c r="P123" s="5">
        <v>0.176845878492803</v>
      </c>
      <c r="Q123" s="5">
        <v>0.19622404741744301</v>
      </c>
      <c r="R123" s="5">
        <v>2.5758284704059302</v>
      </c>
      <c r="S123" s="5">
        <v>9.2413183876189197E-13</v>
      </c>
    </row>
    <row r="124" spans="1:19" ht="15" x14ac:dyDescent="0.4">
      <c r="A124" s="1" t="s">
        <v>361</v>
      </c>
      <c r="B124" s="1" t="s">
        <v>362</v>
      </c>
      <c r="C124" s="1" t="s">
        <v>279</v>
      </c>
      <c r="D124" s="9">
        <v>1.90940365265582</v>
      </c>
      <c r="E124" s="9">
        <v>1.4357025861523001</v>
      </c>
      <c r="F124" s="9">
        <v>1.2610006576939701</v>
      </c>
      <c r="G124" s="9">
        <v>0.83152458140204399</v>
      </c>
      <c r="H124" s="9">
        <v>0.66496993522383796</v>
      </c>
      <c r="I124" s="9">
        <v>0.69819295595220998</v>
      </c>
      <c r="J124" s="9">
        <v>1.06953238091854</v>
      </c>
      <c r="K124" s="9">
        <v>1.23408521243237E-4</v>
      </c>
      <c r="L124" s="5">
        <v>0.272084592054124</v>
      </c>
      <c r="M124" s="5">
        <v>0.70565983431697099</v>
      </c>
      <c r="N124" s="5">
        <v>0.22142857823520901</v>
      </c>
      <c r="O124" s="5">
        <v>1.90940365265582</v>
      </c>
      <c r="P124" s="5">
        <v>1.4357025861523001</v>
      </c>
      <c r="Q124" s="5">
        <v>1.2610006576939701</v>
      </c>
      <c r="R124" s="5">
        <v>-1.9415080816697901</v>
      </c>
      <c r="S124" s="5">
        <v>5.4570568434152402E-6</v>
      </c>
    </row>
    <row r="125" spans="1:19" ht="15" x14ac:dyDescent="0.4">
      <c r="A125" s="1" t="s">
        <v>236</v>
      </c>
      <c r="B125" s="1" t="s">
        <v>237</v>
      </c>
      <c r="C125" s="1" t="s">
        <v>149</v>
      </c>
      <c r="D125" s="9">
        <v>2.3736242043829301</v>
      </c>
      <c r="E125" s="9">
        <v>2.3402981102652798</v>
      </c>
      <c r="F125" s="9">
        <v>2.5814344170703598</v>
      </c>
      <c r="G125" s="9">
        <v>1.3282589427912299</v>
      </c>
      <c r="H125" s="9">
        <v>1.4101040867358701</v>
      </c>
      <c r="I125" s="9">
        <v>0.393821080276817</v>
      </c>
      <c r="J125" s="9">
        <v>1.2198095086895999</v>
      </c>
      <c r="K125" s="9">
        <v>2.4021510293100101E-3</v>
      </c>
      <c r="L125" s="5">
        <v>0.83267753425605495</v>
      </c>
      <c r="M125" s="5">
        <v>1.19980690565167</v>
      </c>
      <c r="N125" s="5">
        <v>0.91793701222606705</v>
      </c>
      <c r="O125" s="5">
        <v>2.3736242043829301</v>
      </c>
      <c r="P125" s="5">
        <v>2.3402981102652798</v>
      </c>
      <c r="Q125" s="5">
        <v>2.5814344170703598</v>
      </c>
      <c r="R125" s="5">
        <v>-1.30605747486802</v>
      </c>
      <c r="S125" s="5">
        <v>3.18738263402987E-7</v>
      </c>
    </row>
    <row r="126" spans="1:19" ht="15" x14ac:dyDescent="0.4">
      <c r="A126" s="1" t="s">
        <v>57</v>
      </c>
      <c r="B126" s="1" t="s">
        <v>58</v>
      </c>
      <c r="C126" s="1" t="s">
        <v>22</v>
      </c>
      <c r="D126" s="9">
        <v>59.964416999999997</v>
      </c>
      <c r="E126" s="9">
        <v>54.252265999999999</v>
      </c>
      <c r="F126" s="9">
        <v>17.616451000000001</v>
      </c>
      <c r="G126" s="9">
        <v>9.3786559999999994</v>
      </c>
      <c r="H126" s="9">
        <v>7.7917139999999998</v>
      </c>
      <c r="I126" s="9">
        <v>12.537283</v>
      </c>
      <c r="J126" s="9">
        <v>2.1498064753595201</v>
      </c>
      <c r="K126" s="9">
        <v>1.4679113184279199E-7</v>
      </c>
      <c r="L126" s="5">
        <v>7.7644330000000004</v>
      </c>
      <c r="M126" s="5">
        <v>4.8591530000000001</v>
      </c>
      <c r="N126" s="5">
        <v>5.5992680000000004</v>
      </c>
      <c r="O126" s="5">
        <v>59.964416999999997</v>
      </c>
      <c r="P126" s="5">
        <v>54.252265999999999</v>
      </c>
      <c r="Q126" s="5">
        <v>17.616451000000001</v>
      </c>
      <c r="R126" s="5">
        <v>-2.8548921807791099</v>
      </c>
      <c r="S126" s="5">
        <v>4.5530390750782801E-13</v>
      </c>
    </row>
    <row r="127" spans="1:19" ht="15" x14ac:dyDescent="0.4">
      <c r="A127" s="1" t="s">
        <v>79</v>
      </c>
      <c r="B127" s="1" t="s">
        <v>80</v>
      </c>
      <c r="C127" s="1" t="s">
        <v>22</v>
      </c>
      <c r="D127" s="9">
        <v>1827.85009371975</v>
      </c>
      <c r="E127" s="9">
        <v>1672.05137170237</v>
      </c>
      <c r="F127" s="9">
        <v>1798.3100047698299</v>
      </c>
      <c r="G127" s="12">
        <v>718.99</v>
      </c>
      <c r="H127" s="12">
        <v>880.58</v>
      </c>
      <c r="I127" s="9">
        <v>931.68039584873304</v>
      </c>
      <c r="J127" s="9">
        <v>1.0656551993729764</v>
      </c>
      <c r="K127" s="9">
        <v>2.2754196601583399E-2</v>
      </c>
      <c r="L127" s="5">
        <v>276.16906614881401</v>
      </c>
      <c r="M127" s="5">
        <v>120.273248784955</v>
      </c>
      <c r="N127" s="5">
        <v>529.69029781193797</v>
      </c>
      <c r="O127" s="5">
        <v>1827.85009371975</v>
      </c>
      <c r="P127" s="5">
        <v>1672.05137170237</v>
      </c>
      <c r="Q127" s="5">
        <v>1798.3100047698299</v>
      </c>
      <c r="R127" s="5">
        <v>-2.5162147352657533</v>
      </c>
      <c r="S127" s="5">
        <v>1.5045329751713999E-11</v>
      </c>
    </row>
    <row r="128" spans="1:19" ht="15" x14ac:dyDescent="0.4">
      <c r="A128" s="1" t="s">
        <v>159</v>
      </c>
      <c r="B128" s="1" t="s">
        <v>160</v>
      </c>
      <c r="C128" s="1" t="s">
        <v>22</v>
      </c>
      <c r="D128" s="10">
        <v>0</v>
      </c>
      <c r="E128" s="9">
        <v>3.129785</v>
      </c>
      <c r="F128" s="10">
        <v>0</v>
      </c>
      <c r="G128" s="10">
        <v>0</v>
      </c>
      <c r="H128" s="10">
        <v>0</v>
      </c>
      <c r="I128" s="10">
        <v>0</v>
      </c>
      <c r="J128" s="9">
        <v>13.3488134337218</v>
      </c>
      <c r="K128" s="9">
        <v>7.3735285907798899E-8</v>
      </c>
      <c r="L128" s="6">
        <v>0</v>
      </c>
      <c r="M128" s="6">
        <v>0</v>
      </c>
      <c r="N128" s="6">
        <v>0</v>
      </c>
      <c r="O128" s="6">
        <v>0</v>
      </c>
      <c r="P128" s="5">
        <v>3.129785</v>
      </c>
      <c r="Q128" s="6">
        <v>0</v>
      </c>
      <c r="R128" s="5">
        <v>-13.3488134337218</v>
      </c>
      <c r="S128" s="5">
        <v>2.1614604129483099E-8</v>
      </c>
    </row>
    <row r="129" spans="1:19" ht="15" x14ac:dyDescent="0.4">
      <c r="A129" s="1" t="s">
        <v>459</v>
      </c>
      <c r="B129" s="1" t="s">
        <v>460</v>
      </c>
      <c r="C129" s="1" t="s">
        <v>22</v>
      </c>
      <c r="D129" s="9">
        <v>11.896737</v>
      </c>
      <c r="E129" s="9">
        <v>1.9963649999999999</v>
      </c>
      <c r="F129" s="9">
        <v>0.51232500000000003</v>
      </c>
      <c r="G129" s="10">
        <v>0</v>
      </c>
      <c r="H129" s="10">
        <v>0</v>
      </c>
      <c r="I129" s="10">
        <v>0</v>
      </c>
      <c r="J129" s="9">
        <v>15.551290398646101</v>
      </c>
      <c r="K129" s="9">
        <v>2.5596143851780998E-7</v>
      </c>
      <c r="L129" s="5">
        <v>0.17049700000000001</v>
      </c>
      <c r="M129" s="5">
        <v>0.15811700000000001</v>
      </c>
      <c r="N129" s="5">
        <v>0.16142999999999999</v>
      </c>
      <c r="O129" s="5">
        <v>11.896737</v>
      </c>
      <c r="P129" s="5">
        <v>1.9963649999999999</v>
      </c>
      <c r="Q129" s="5">
        <v>0.51232500000000003</v>
      </c>
      <c r="R129" s="5">
        <v>-4.8775573231672897</v>
      </c>
      <c r="S129" s="5">
        <v>3.0102186388891101E-5</v>
      </c>
    </row>
    <row r="130" spans="1:19" ht="15" x14ac:dyDescent="0.4">
      <c r="A130" s="1" t="s">
        <v>591</v>
      </c>
      <c r="B130" s="1" t="s">
        <v>592</v>
      </c>
      <c r="C130" s="1" t="s">
        <v>22</v>
      </c>
      <c r="D130" s="9">
        <v>5.4377855702005702</v>
      </c>
      <c r="E130" s="9">
        <v>9.7694728346295499</v>
      </c>
      <c r="F130" s="9">
        <v>6.2368027310683596</v>
      </c>
      <c r="G130" s="9">
        <v>1.5563610577159199</v>
      </c>
      <c r="H130" s="9">
        <v>1.53149664756447</v>
      </c>
      <c r="I130" s="9">
        <v>2.1172170081866599</v>
      </c>
      <c r="J130" s="9">
        <v>2.0425873760853199</v>
      </c>
      <c r="K130" s="9">
        <v>2.55672084526437E-11</v>
      </c>
      <c r="L130" s="5">
        <v>3.9153510654932502</v>
      </c>
      <c r="M130" s="5">
        <v>2.7482921674171101</v>
      </c>
      <c r="N130" s="5">
        <v>3.4391693868194899</v>
      </c>
      <c r="O130" s="5">
        <v>5.4377855702005702</v>
      </c>
      <c r="P130" s="5">
        <v>9.7694728346295499</v>
      </c>
      <c r="Q130" s="5">
        <v>6.2368027310683596</v>
      </c>
      <c r="R130" s="5">
        <v>-1.0858211585431601</v>
      </c>
      <c r="S130" s="5">
        <v>1.00696915006955E-4</v>
      </c>
    </row>
    <row r="131" spans="1:19" ht="15" x14ac:dyDescent="0.4">
      <c r="A131" s="1" t="s">
        <v>516</v>
      </c>
      <c r="B131" s="1" t="s">
        <v>517</v>
      </c>
      <c r="C131" s="1" t="s">
        <v>17</v>
      </c>
      <c r="D131" s="9">
        <v>0.54662966690493198</v>
      </c>
      <c r="E131" s="9">
        <v>0.33774547676912098</v>
      </c>
      <c r="F131" s="9">
        <v>0.26541890993566802</v>
      </c>
      <c r="G131" s="9">
        <v>5.1969822526294299E-2</v>
      </c>
      <c r="H131" s="9">
        <v>0.136956325947105</v>
      </c>
      <c r="I131" s="9">
        <v>0.16405515225160799</v>
      </c>
      <c r="J131" s="9">
        <v>1.7037118112035801</v>
      </c>
      <c r="K131" s="9">
        <v>1.2649732985412099E-3</v>
      </c>
      <c r="L131" s="5">
        <v>0.122038880629021</v>
      </c>
      <c r="M131" s="5">
        <v>0.13796455110793401</v>
      </c>
      <c r="N131" s="5">
        <v>0.11987008649035</v>
      </c>
      <c r="O131" s="5">
        <v>0.54662966690493198</v>
      </c>
      <c r="P131" s="5">
        <v>0.33774547676912098</v>
      </c>
      <c r="Q131" s="5">
        <v>0.26541890993566802</v>
      </c>
      <c r="R131" s="5">
        <v>-1.59778442734654</v>
      </c>
      <c r="S131" s="5">
        <v>5.2668987557492499E-5</v>
      </c>
    </row>
    <row r="132" spans="1:19" ht="15" x14ac:dyDescent="0.4">
      <c r="A132" s="1" t="s">
        <v>587</v>
      </c>
      <c r="B132" s="1" t="s">
        <v>588</v>
      </c>
      <c r="C132" s="1" t="s">
        <v>22</v>
      </c>
      <c r="D132" s="9">
        <v>20.169508</v>
      </c>
      <c r="E132" s="9">
        <v>15.504192</v>
      </c>
      <c r="F132" s="9">
        <v>15.299702</v>
      </c>
      <c r="G132" s="9">
        <v>7.5894709999999996</v>
      </c>
      <c r="H132" s="9">
        <v>5.8689410000000004</v>
      </c>
      <c r="I132" s="9">
        <v>6.0799950000000003</v>
      </c>
      <c r="J132" s="9">
        <v>1.3834317962306799</v>
      </c>
      <c r="K132" s="9">
        <v>2.9425981537917403E-11</v>
      </c>
      <c r="L132" s="5">
        <v>6.3048200000000003</v>
      </c>
      <c r="M132" s="5">
        <v>7.6843079999999997</v>
      </c>
      <c r="N132" s="5">
        <v>11.477287</v>
      </c>
      <c r="O132" s="5">
        <v>20.169508</v>
      </c>
      <c r="P132" s="5">
        <v>15.504192</v>
      </c>
      <c r="Q132" s="5">
        <v>15.299702</v>
      </c>
      <c r="R132" s="5">
        <v>-1.0011487624484401</v>
      </c>
      <c r="S132" s="5">
        <v>9.7463007355695803E-5</v>
      </c>
    </row>
    <row r="133" spans="1:19" ht="15" x14ac:dyDescent="0.4">
      <c r="A133" s="1" t="s">
        <v>42</v>
      </c>
      <c r="B133" s="1" t="s">
        <v>43</v>
      </c>
      <c r="C133" s="1" t="s">
        <v>22</v>
      </c>
      <c r="D133" s="9">
        <v>4.8826100762711899</v>
      </c>
      <c r="E133" s="9">
        <v>4.1392303237288104</v>
      </c>
      <c r="F133" s="9">
        <v>5.7939504436440696</v>
      </c>
      <c r="G133" s="9">
        <v>1.0391335355932201</v>
      </c>
      <c r="H133" s="9">
        <v>0.725855966101695</v>
      </c>
      <c r="I133" s="9">
        <v>0.78787272372881401</v>
      </c>
      <c r="J133" s="9">
        <v>2.5369480525222401</v>
      </c>
      <c r="K133" s="9">
        <v>2.2616281974679301E-24</v>
      </c>
      <c r="L133" s="5">
        <v>12.432523147245799</v>
      </c>
      <c r="M133" s="5">
        <v>18.2825478898305</v>
      </c>
      <c r="N133" s="5">
        <v>16.338236486440699</v>
      </c>
      <c r="O133" s="5">
        <v>4.8826100762711899</v>
      </c>
      <c r="P133" s="5">
        <v>4.1392303237288104</v>
      </c>
      <c r="Q133" s="5">
        <v>5.7939504436440696</v>
      </c>
      <c r="R133" s="5">
        <v>1.6671605008956301</v>
      </c>
      <c r="S133" s="5">
        <v>1.6277858691161301E-14</v>
      </c>
    </row>
    <row r="134" spans="1:19" ht="15" x14ac:dyDescent="0.4">
      <c r="A134" s="1" t="s">
        <v>742</v>
      </c>
      <c r="B134" s="1" t="s">
        <v>743</v>
      </c>
      <c r="C134" s="1" t="s">
        <v>22</v>
      </c>
      <c r="D134" s="9">
        <v>9.3418606993494393</v>
      </c>
      <c r="E134" s="9">
        <v>5.7059449999999998</v>
      </c>
      <c r="F134" s="9">
        <v>9.2270959419145004</v>
      </c>
      <c r="G134" s="9">
        <v>1.256378</v>
      </c>
      <c r="H134" s="9">
        <v>0.19753999999999999</v>
      </c>
      <c r="I134" s="9">
        <v>0.17850087964684</v>
      </c>
      <c r="J134" s="9">
        <v>3.8943822437196798</v>
      </c>
      <c r="K134" s="9">
        <v>1.1092088441029201E-5</v>
      </c>
      <c r="L134" s="5">
        <v>3.8577490000000001</v>
      </c>
      <c r="M134" s="5">
        <v>1.24129000604089</v>
      </c>
      <c r="N134" s="5">
        <v>4.0489452685873601</v>
      </c>
      <c r="O134" s="5">
        <v>9.3418606993494393</v>
      </c>
      <c r="P134" s="5">
        <v>5.7059449999999998</v>
      </c>
      <c r="Q134" s="5">
        <v>9.2270959419145004</v>
      </c>
      <c r="R134" s="5">
        <v>-1.40793965917046</v>
      </c>
      <c r="S134" s="5">
        <v>3.7784036906895498E-4</v>
      </c>
    </row>
    <row r="135" spans="1:19" ht="15" x14ac:dyDescent="0.4">
      <c r="A135" s="1" t="s">
        <v>635</v>
      </c>
      <c r="B135" s="1" t="s">
        <v>636</v>
      </c>
      <c r="C135" s="1" t="s">
        <v>22</v>
      </c>
      <c r="D135" s="9">
        <v>1.4903679999999999</v>
      </c>
      <c r="E135" s="9">
        <v>2.1713680000000002</v>
      </c>
      <c r="F135" s="9">
        <v>2.306737</v>
      </c>
      <c r="G135" s="9">
        <v>4.3319460000000003</v>
      </c>
      <c r="H135" s="9">
        <v>3.6309269999999998</v>
      </c>
      <c r="I135" s="9">
        <v>4.2315079999999998</v>
      </c>
      <c r="J135" s="9">
        <v>-1.0307827487689101</v>
      </c>
      <c r="K135" s="9">
        <v>6.9361641325983803E-5</v>
      </c>
      <c r="L135" s="5">
        <v>3.0539679999999998</v>
      </c>
      <c r="M135" s="5">
        <v>5.0563399999999996</v>
      </c>
      <c r="N135" s="5">
        <v>4.4957729999999998</v>
      </c>
      <c r="O135" s="5">
        <v>1.4903679999999999</v>
      </c>
      <c r="P135" s="5">
        <v>2.1713680000000002</v>
      </c>
      <c r="Q135" s="5">
        <v>2.306737</v>
      </c>
      <c r="R135" s="5">
        <v>1.0786860594093299</v>
      </c>
      <c r="S135" s="5">
        <v>1.6433379688754999E-4</v>
      </c>
    </row>
    <row r="136" spans="1:19" ht="15" x14ac:dyDescent="0.4">
      <c r="A136" s="1" t="s">
        <v>155</v>
      </c>
      <c r="B136" s="1" t="s">
        <v>156</v>
      </c>
      <c r="C136" s="1" t="s">
        <v>22</v>
      </c>
      <c r="D136" s="10">
        <v>0</v>
      </c>
      <c r="E136" s="9">
        <v>3.0426606338028201</v>
      </c>
      <c r="F136" s="10">
        <v>0</v>
      </c>
      <c r="G136" s="10">
        <v>0</v>
      </c>
      <c r="H136" s="10">
        <v>0</v>
      </c>
      <c r="I136" s="10">
        <v>0</v>
      </c>
      <c r="J136" s="9">
        <v>13.3080833092195</v>
      </c>
      <c r="K136" s="9">
        <v>5.27893335879044E-8</v>
      </c>
      <c r="L136" s="6">
        <v>0</v>
      </c>
      <c r="M136" s="6">
        <v>0</v>
      </c>
      <c r="N136" s="6">
        <v>0</v>
      </c>
      <c r="O136" s="6">
        <v>0</v>
      </c>
      <c r="P136" s="5">
        <v>3.0426606338028201</v>
      </c>
      <c r="Q136" s="6">
        <v>0</v>
      </c>
      <c r="R136" s="5">
        <v>-13.3080833092195</v>
      </c>
      <c r="S136" s="5">
        <v>1.95817687626479E-8</v>
      </c>
    </row>
    <row r="137" spans="1:19" ht="15" x14ac:dyDescent="0.4">
      <c r="A137" s="1" t="s">
        <v>759</v>
      </c>
      <c r="B137" s="1" t="s">
        <v>760</v>
      </c>
      <c r="C137" s="1" t="s">
        <v>25</v>
      </c>
      <c r="D137" s="9">
        <v>2.5614488927643801</v>
      </c>
      <c r="E137" s="9">
        <v>1.53766397328386</v>
      </c>
      <c r="F137" s="9">
        <v>1.83017462745826</v>
      </c>
      <c r="G137" s="9">
        <v>0.72127773877551005</v>
      </c>
      <c r="H137" s="9">
        <v>0.92954272653061198</v>
      </c>
      <c r="I137" s="9">
        <v>1.03085893766234</v>
      </c>
      <c r="J137" s="9">
        <v>1.14472197826913</v>
      </c>
      <c r="K137" s="9">
        <v>1.9377000443301399E-3</v>
      </c>
      <c r="L137" s="5">
        <v>0.77655280630797796</v>
      </c>
      <c r="M137" s="5">
        <v>0.80335203450834902</v>
      </c>
      <c r="N137" s="5">
        <v>1.0555202233766201</v>
      </c>
      <c r="O137" s="5">
        <v>2.5614488927643801</v>
      </c>
      <c r="P137" s="5">
        <v>1.53766397328386</v>
      </c>
      <c r="Q137" s="5">
        <v>1.83017462745826</v>
      </c>
      <c r="R137" s="5">
        <v>-1.1698230794248301</v>
      </c>
      <c r="S137" s="5">
        <v>4.3879236712713899E-4</v>
      </c>
    </row>
    <row r="138" spans="1:19" ht="15" x14ac:dyDescent="0.4">
      <c r="A138" s="1" t="s">
        <v>174</v>
      </c>
      <c r="B138" s="1" t="s">
        <v>175</v>
      </c>
      <c r="C138" s="1" t="s">
        <v>22</v>
      </c>
      <c r="D138" s="10">
        <v>0</v>
      </c>
      <c r="E138" s="9">
        <v>1.692955</v>
      </c>
      <c r="F138" s="10">
        <v>0</v>
      </c>
      <c r="G138" s="10">
        <v>0</v>
      </c>
      <c r="H138" s="10">
        <v>0</v>
      </c>
      <c r="I138" s="10">
        <v>0</v>
      </c>
      <c r="J138" s="9">
        <v>12.462293504666899</v>
      </c>
      <c r="K138" s="9">
        <v>7.5478964727713704E-14</v>
      </c>
      <c r="L138" s="6">
        <v>0</v>
      </c>
      <c r="M138" s="6">
        <v>0</v>
      </c>
      <c r="N138" s="6">
        <v>0</v>
      </c>
      <c r="O138" s="6">
        <v>0</v>
      </c>
      <c r="P138" s="5">
        <v>1.692955</v>
      </c>
      <c r="Q138" s="6">
        <v>0</v>
      </c>
      <c r="R138" s="5">
        <v>-12.462293504666899</v>
      </c>
      <c r="S138" s="5">
        <v>4.3279533146444599E-8</v>
      </c>
    </row>
    <row r="139" spans="1:19" ht="15" x14ac:dyDescent="0.4">
      <c r="A139" s="1" t="s">
        <v>170</v>
      </c>
      <c r="B139" s="1" t="s">
        <v>171</v>
      </c>
      <c r="C139" s="1" t="s">
        <v>22</v>
      </c>
      <c r="D139" s="10">
        <v>0</v>
      </c>
      <c r="E139" s="9">
        <v>2.9838749999999998</v>
      </c>
      <c r="F139" s="10">
        <v>0</v>
      </c>
      <c r="G139" s="10">
        <v>0</v>
      </c>
      <c r="H139" s="10">
        <v>0</v>
      </c>
      <c r="I139" s="10">
        <v>0</v>
      </c>
      <c r="J139" s="9">
        <v>13.279936978544301</v>
      </c>
      <c r="K139" s="9">
        <v>1.6050517513651699E-15</v>
      </c>
      <c r="L139" s="6">
        <v>0</v>
      </c>
      <c r="M139" s="6">
        <v>0</v>
      </c>
      <c r="N139" s="6">
        <v>0</v>
      </c>
      <c r="O139" s="6">
        <v>0</v>
      </c>
      <c r="P139" s="5">
        <v>2.9838749999999998</v>
      </c>
      <c r="Q139" s="6">
        <v>0</v>
      </c>
      <c r="R139" s="5">
        <v>-13.279936978544301</v>
      </c>
      <c r="S139" s="5">
        <v>3.8373639789446397E-8</v>
      </c>
    </row>
    <row r="140" spans="1:19" ht="15" x14ac:dyDescent="0.4">
      <c r="A140" s="1" t="s">
        <v>259</v>
      </c>
      <c r="B140" s="1" t="s">
        <v>260</v>
      </c>
      <c r="C140" s="1" t="s">
        <v>17</v>
      </c>
      <c r="D140" s="9">
        <v>16.743962077329499</v>
      </c>
      <c r="E140" s="9">
        <v>14.5405859279539</v>
      </c>
      <c r="F140" s="9">
        <v>7.7572727579250698</v>
      </c>
      <c r="G140" s="9">
        <v>5.2127536729106598</v>
      </c>
      <c r="H140" s="9">
        <v>6.3770135461095103</v>
      </c>
      <c r="I140" s="9">
        <v>5.8354540403458204</v>
      </c>
      <c r="J140" s="9">
        <v>1.1638433612757599</v>
      </c>
      <c r="K140" s="9">
        <v>1.2061665196681999E-4</v>
      </c>
      <c r="L140" s="5">
        <v>4.7635569951969297</v>
      </c>
      <c r="M140" s="5">
        <v>3.96566237175792</v>
      </c>
      <c r="N140" s="5">
        <v>5.3344784116234401</v>
      </c>
      <c r="O140" s="5">
        <v>16.743962077329499</v>
      </c>
      <c r="P140" s="5">
        <v>14.5405859279539</v>
      </c>
      <c r="Q140" s="5">
        <v>7.7572727579250698</v>
      </c>
      <c r="R140" s="5">
        <v>-1.47304436314867</v>
      </c>
      <c r="S140" s="5">
        <v>5.6651274903918997E-7</v>
      </c>
    </row>
    <row r="141" spans="1:19" ht="15" x14ac:dyDescent="0.4">
      <c r="A141" s="1" t="s">
        <v>811</v>
      </c>
      <c r="B141" s="1" t="s">
        <v>812</v>
      </c>
      <c r="C141" s="1" t="s">
        <v>54</v>
      </c>
      <c r="D141" s="9">
        <v>4.3205570548224896</v>
      </c>
      <c r="E141" s="9">
        <v>2.2059154169022901</v>
      </c>
      <c r="F141" s="9">
        <v>2.1780848631793899</v>
      </c>
      <c r="G141" s="9">
        <v>1.3023957332705001</v>
      </c>
      <c r="H141" s="9">
        <v>1.3964446603832901</v>
      </c>
      <c r="I141" s="9">
        <v>1.2778425263902</v>
      </c>
      <c r="J141" s="9">
        <v>1.13020539859136</v>
      </c>
      <c r="K141" s="9">
        <v>3.5744550295511399E-4</v>
      </c>
      <c r="L141" s="5">
        <v>1.7994480871819001</v>
      </c>
      <c r="M141" s="5">
        <v>0.65479292805529399</v>
      </c>
      <c r="N141" s="5">
        <v>0.99390359644989001</v>
      </c>
      <c r="O141" s="5">
        <v>4.3205570548224896</v>
      </c>
      <c r="P141" s="5">
        <v>2.2059154169022901</v>
      </c>
      <c r="Q141" s="5">
        <v>2.1780848631793899</v>
      </c>
      <c r="R141" s="5">
        <v>-1.3359506514796899</v>
      </c>
      <c r="S141" s="5">
        <v>6.2679096941966402E-4</v>
      </c>
    </row>
    <row r="142" spans="1:19" ht="15" x14ac:dyDescent="0.4">
      <c r="A142" s="1" t="s">
        <v>700</v>
      </c>
      <c r="B142" s="1" t="s">
        <v>701</v>
      </c>
      <c r="C142" s="1" t="s">
        <v>54</v>
      </c>
      <c r="D142" s="9">
        <v>3.0273882651437001</v>
      </c>
      <c r="E142" s="9">
        <v>1.47936359594694</v>
      </c>
      <c r="F142" s="9">
        <v>2.9101895306558601</v>
      </c>
      <c r="G142" s="9">
        <v>1.13519183817244</v>
      </c>
      <c r="H142" s="9">
        <v>0.59456059366249103</v>
      </c>
      <c r="I142" s="9">
        <v>0.92503400007369196</v>
      </c>
      <c r="J142" s="9">
        <v>1.4822285629331999</v>
      </c>
      <c r="K142" s="9">
        <v>1.01146975466273E-5</v>
      </c>
      <c r="L142" s="5">
        <v>1.4282161229182</v>
      </c>
      <c r="M142" s="5">
        <v>1.0407770431098</v>
      </c>
      <c r="N142" s="5">
        <v>0.96411783411938101</v>
      </c>
      <c r="O142" s="5">
        <v>3.0273882651437001</v>
      </c>
      <c r="P142" s="5">
        <v>1.47936359594694</v>
      </c>
      <c r="Q142" s="5">
        <v>2.9101895306558601</v>
      </c>
      <c r="R142" s="5">
        <v>-1.1113078653621999</v>
      </c>
      <c r="S142" s="5">
        <v>2.9084846886934598E-4</v>
      </c>
    </row>
    <row r="143" spans="1:19" ht="15" x14ac:dyDescent="0.4">
      <c r="A143" s="1" t="s">
        <v>15</v>
      </c>
      <c r="B143" s="1" t="s">
        <v>16</v>
      </c>
      <c r="C143" s="1" t="s">
        <v>17</v>
      </c>
      <c r="D143" s="9">
        <v>280.29511571585198</v>
      </c>
      <c r="E143" s="9">
        <v>313.17669884148</v>
      </c>
      <c r="F143" s="9">
        <v>266.601816236638</v>
      </c>
      <c r="G143" s="9">
        <v>81.321655204202798</v>
      </c>
      <c r="H143" s="9">
        <v>151.15451562768399</v>
      </c>
      <c r="I143" s="9">
        <v>49.673556532206497</v>
      </c>
      <c r="J143" s="9">
        <v>1.6079992185062999</v>
      </c>
      <c r="K143" s="9">
        <v>2.43060026559041E-7</v>
      </c>
      <c r="L143" s="5">
        <v>85.005589079488402</v>
      </c>
      <c r="M143" s="5">
        <v>94.842245854271397</v>
      </c>
      <c r="N143" s="5">
        <v>101.948137835998</v>
      </c>
      <c r="O143" s="5">
        <v>280.29511571585198</v>
      </c>
      <c r="P143" s="5">
        <v>313.17669884148</v>
      </c>
      <c r="Q143" s="5">
        <v>266.601816236638</v>
      </c>
      <c r="R143" s="5">
        <v>-1.6098091802304799</v>
      </c>
      <c r="S143" s="5">
        <v>7.0261982312169397E-24</v>
      </c>
    </row>
    <row r="144" spans="1:19" ht="15" x14ac:dyDescent="0.4">
      <c r="A144" s="1" t="s">
        <v>407</v>
      </c>
      <c r="B144" s="1" t="s">
        <v>408</v>
      </c>
      <c r="C144" s="1" t="s">
        <v>17</v>
      </c>
      <c r="D144" s="9">
        <v>0.85054264405204505</v>
      </c>
      <c r="E144" s="9">
        <v>0.78413990404275102</v>
      </c>
      <c r="F144" s="9">
        <v>0.79304515799256503</v>
      </c>
      <c r="G144" s="9">
        <v>0.265449855947955</v>
      </c>
      <c r="H144" s="9">
        <v>0.37161828996282498</v>
      </c>
      <c r="I144" s="9">
        <v>0.222186895910781</v>
      </c>
      <c r="J144" s="9">
        <v>1.4984483010199201</v>
      </c>
      <c r="K144" s="9">
        <v>6.2613125135063896E-5</v>
      </c>
      <c r="L144" s="5">
        <v>0.249802253717472</v>
      </c>
      <c r="M144" s="5">
        <v>0.31180120817843898</v>
      </c>
      <c r="N144" s="5">
        <v>0.32595743959107798</v>
      </c>
      <c r="O144" s="5">
        <v>0.85054264405204505</v>
      </c>
      <c r="P144" s="5">
        <v>0.78413990404275102</v>
      </c>
      <c r="Q144" s="5">
        <v>0.79304515799256503</v>
      </c>
      <c r="R144" s="5">
        <v>-1.4516885970423099</v>
      </c>
      <c r="S144" s="5">
        <v>1.21543153057078E-5</v>
      </c>
    </row>
    <row r="145" spans="1:19" ht="15" x14ac:dyDescent="0.4">
      <c r="A145" s="1" t="s">
        <v>327</v>
      </c>
      <c r="B145" s="1" t="s">
        <v>328</v>
      </c>
      <c r="C145" s="1" t="s">
        <v>17</v>
      </c>
      <c r="D145" s="9">
        <v>0.87607565558848399</v>
      </c>
      <c r="E145" s="9">
        <v>0.73573244856054199</v>
      </c>
      <c r="F145" s="9">
        <v>0.33646704170194802</v>
      </c>
      <c r="G145" s="9">
        <v>7.4161147332768795E-2</v>
      </c>
      <c r="H145" s="9">
        <v>0.11084528598645201</v>
      </c>
      <c r="I145" s="9">
        <v>5.3196171041490298E-2</v>
      </c>
      <c r="J145" s="9">
        <v>3.0319363449885</v>
      </c>
      <c r="K145" s="9">
        <v>8.2158369101809504E-9</v>
      </c>
      <c r="L145" s="5">
        <v>0.161303208086367</v>
      </c>
      <c r="M145" s="5">
        <v>5.0277299957663002E-2</v>
      </c>
      <c r="N145" s="5">
        <v>0.12693346422523299</v>
      </c>
      <c r="O145" s="5">
        <v>0.87607565558848399</v>
      </c>
      <c r="P145" s="5">
        <v>0.73573244856054199</v>
      </c>
      <c r="Q145" s="5">
        <v>0.33646704170194802</v>
      </c>
      <c r="R145" s="5">
        <v>-2.52491014910186</v>
      </c>
      <c r="S145" s="5">
        <v>2.8058470440925801E-6</v>
      </c>
    </row>
    <row r="146" spans="1:19" ht="15" x14ac:dyDescent="0.4">
      <c r="A146" s="1" t="s">
        <v>440</v>
      </c>
      <c r="B146" s="1" t="s">
        <v>441</v>
      </c>
      <c r="C146" s="1" t="s">
        <v>22</v>
      </c>
      <c r="D146" s="9">
        <v>6.7714913605015701</v>
      </c>
      <c r="E146" s="9">
        <v>9.2961082625391906</v>
      </c>
      <c r="F146" s="9">
        <v>3.8039262021943601</v>
      </c>
      <c r="G146" s="9">
        <v>3.40981327821317</v>
      </c>
      <c r="H146" s="9">
        <v>2.87257153996865</v>
      </c>
      <c r="I146" s="9">
        <v>2.0249314788401298</v>
      </c>
      <c r="J146" s="9">
        <v>1.2582482629671199</v>
      </c>
      <c r="K146" s="9">
        <v>7.2271467338314499E-4</v>
      </c>
      <c r="L146" s="5">
        <v>2.8321044913793099</v>
      </c>
      <c r="M146" s="5">
        <v>1.6633136982758601</v>
      </c>
      <c r="N146" s="5">
        <v>2.2440913048589302</v>
      </c>
      <c r="O146" s="5">
        <v>6.7714913605015701</v>
      </c>
      <c r="P146" s="5">
        <v>9.2961082625391906</v>
      </c>
      <c r="Q146" s="5">
        <v>3.8039262021943601</v>
      </c>
      <c r="R146" s="5">
        <v>-1.55998715332004</v>
      </c>
      <c r="S146" s="5">
        <v>2.42287469361526E-5</v>
      </c>
    </row>
    <row r="147" spans="1:19" ht="15" x14ac:dyDescent="0.4">
      <c r="A147" s="1" t="s">
        <v>277</v>
      </c>
      <c r="B147" s="1" t="s">
        <v>278</v>
      </c>
      <c r="C147" s="1" t="s">
        <v>279</v>
      </c>
      <c r="D147" s="9">
        <v>1.02670927839475</v>
      </c>
      <c r="E147" s="9">
        <v>1.03345455805149</v>
      </c>
      <c r="F147" s="9">
        <v>0.448414809187279</v>
      </c>
      <c r="G147" s="9">
        <v>0.202933091620394</v>
      </c>
      <c r="H147" s="9">
        <v>8.4424512367491197E-2</v>
      </c>
      <c r="I147" s="9">
        <v>0.112419936900555</v>
      </c>
      <c r="J147" s="9">
        <v>2.6496008380001599</v>
      </c>
      <c r="K147" s="9">
        <v>4.07745640011292E-7</v>
      </c>
      <c r="L147" s="5">
        <v>0.220624148409894</v>
      </c>
      <c r="M147" s="5">
        <v>0.12803589752650199</v>
      </c>
      <c r="N147" s="5">
        <v>0.156493362190813</v>
      </c>
      <c r="O147" s="5">
        <v>1.02670927839475</v>
      </c>
      <c r="P147" s="5">
        <v>1.03345455805149</v>
      </c>
      <c r="Q147" s="5">
        <v>0.448414809187279</v>
      </c>
      <c r="R147" s="5">
        <v>-2.31207668215897</v>
      </c>
      <c r="S147" s="5">
        <v>9.0111445078553904E-7</v>
      </c>
    </row>
    <row r="148" spans="1:19" ht="15" x14ac:dyDescent="0.4">
      <c r="A148" s="1" t="s">
        <v>166</v>
      </c>
      <c r="B148" s="1" t="s">
        <v>167</v>
      </c>
      <c r="C148" s="1" t="s">
        <v>41</v>
      </c>
      <c r="D148" s="9">
        <v>0.82724784836231302</v>
      </c>
      <c r="E148" s="9">
        <v>0.745315092600081</v>
      </c>
      <c r="F148" s="9">
        <v>0.50601392964011305</v>
      </c>
      <c r="G148" s="9">
        <v>0.245254932470683</v>
      </c>
      <c r="H148" s="9">
        <v>3.3245221188839498E-2</v>
      </c>
      <c r="I148" s="9">
        <v>0.23567017549534999</v>
      </c>
      <c r="J148" s="9">
        <v>2.0152778380082998</v>
      </c>
      <c r="K148" s="9">
        <v>1.6296023323563399E-3</v>
      </c>
      <c r="L148" s="5">
        <v>0.10551237848766699</v>
      </c>
      <c r="M148" s="5">
        <v>0.12903765467044101</v>
      </c>
      <c r="N148" s="5">
        <v>0.189098701172665</v>
      </c>
      <c r="O148" s="5">
        <v>0.82724784836231302</v>
      </c>
      <c r="P148" s="5">
        <v>0.745315092600081</v>
      </c>
      <c r="Q148" s="5">
        <v>0.50601392964011305</v>
      </c>
      <c r="R148" s="5">
        <v>-2.2946556390957902</v>
      </c>
      <c r="S148" s="5">
        <v>2.24288857066146E-8</v>
      </c>
    </row>
    <row r="149" spans="1:19" ht="15" x14ac:dyDescent="0.4">
      <c r="A149" s="1" t="s">
        <v>161</v>
      </c>
      <c r="B149" s="1" t="s">
        <v>162</v>
      </c>
      <c r="C149" s="1" t="s">
        <v>22</v>
      </c>
      <c r="D149" s="10">
        <v>0</v>
      </c>
      <c r="E149" s="9">
        <v>0.56430100000000005</v>
      </c>
      <c r="F149" s="10">
        <v>0</v>
      </c>
      <c r="G149" s="10">
        <v>0</v>
      </c>
      <c r="H149" s="10">
        <v>0</v>
      </c>
      <c r="I149" s="10">
        <v>0</v>
      </c>
      <c r="J149" s="9">
        <v>10.877286690130999</v>
      </c>
      <c r="K149" s="9">
        <v>6.6830645000053503E-7</v>
      </c>
      <c r="L149" s="6">
        <v>0</v>
      </c>
      <c r="M149" s="6">
        <v>0</v>
      </c>
      <c r="N149" s="6">
        <v>0</v>
      </c>
      <c r="O149" s="6">
        <v>0</v>
      </c>
      <c r="P149" s="5">
        <v>0.56430100000000005</v>
      </c>
      <c r="Q149" s="6">
        <v>0</v>
      </c>
      <c r="R149" s="5">
        <v>-10.877286690130999</v>
      </c>
      <c r="S149" s="5">
        <v>2.1963461935493301E-8</v>
      </c>
    </row>
    <row r="150" spans="1:19" ht="15" x14ac:dyDescent="0.4">
      <c r="A150" s="1" t="s">
        <v>577</v>
      </c>
      <c r="B150" s="1" t="s">
        <v>578</v>
      </c>
      <c r="C150" s="1" t="s">
        <v>22</v>
      </c>
      <c r="D150" s="9">
        <v>0.823126602364735</v>
      </c>
      <c r="E150" s="9">
        <v>0.287653565351497</v>
      </c>
      <c r="F150" s="9">
        <v>0.63528665724199995</v>
      </c>
      <c r="G150" s="9">
        <v>1.34736029623442</v>
      </c>
      <c r="H150" s="9">
        <v>2.1357248538748199</v>
      </c>
      <c r="I150" s="9">
        <v>2.04359630818661</v>
      </c>
      <c r="J150" s="9">
        <v>-1.66230468781288</v>
      </c>
      <c r="K150" s="9">
        <v>3.7303090564370901E-6</v>
      </c>
      <c r="L150" s="5">
        <v>1.07271264914535</v>
      </c>
      <c r="M150" s="5">
        <v>1.8891671286467</v>
      </c>
      <c r="N150" s="5">
        <v>1.8806472650045001</v>
      </c>
      <c r="O150" s="5">
        <v>0.823126602364735</v>
      </c>
      <c r="P150" s="5">
        <v>0.287653565351497</v>
      </c>
      <c r="Q150" s="5">
        <v>0.63528665724199995</v>
      </c>
      <c r="R150" s="5">
        <v>1.4716513310672801</v>
      </c>
      <c r="S150" s="5">
        <v>8.3941058741979598E-5</v>
      </c>
    </row>
    <row r="151" spans="1:19" ht="15" x14ac:dyDescent="0.4">
      <c r="A151" s="1" t="s">
        <v>48</v>
      </c>
      <c r="B151" s="1" t="s">
        <v>49</v>
      </c>
      <c r="C151" s="1" t="s">
        <v>25</v>
      </c>
      <c r="D151" s="9">
        <v>6.6415791400147404</v>
      </c>
      <c r="E151" s="9">
        <v>5.15895316728077</v>
      </c>
      <c r="F151" s="9">
        <v>2.6508048870056502</v>
      </c>
      <c r="G151" s="9">
        <v>2.3651660714812102</v>
      </c>
      <c r="H151" s="9">
        <v>0.50991269368705505</v>
      </c>
      <c r="I151" s="9">
        <v>0.82613811938098802</v>
      </c>
      <c r="J151" s="9">
        <v>1.9651314101574899</v>
      </c>
      <c r="K151" s="9">
        <v>3.95130774286299E-5</v>
      </c>
      <c r="L151" s="5">
        <v>0.95035465610415104</v>
      </c>
      <c r="M151" s="5">
        <v>0.40493444190616601</v>
      </c>
      <c r="N151" s="5">
        <v>0.377428176860722</v>
      </c>
      <c r="O151" s="5">
        <v>6.6415791400147404</v>
      </c>
      <c r="P151" s="5">
        <v>5.15895316728077</v>
      </c>
      <c r="Q151" s="5">
        <v>2.6508048870056502</v>
      </c>
      <c r="R151" s="5">
        <v>-3.0600948164600199</v>
      </c>
      <c r="S151" s="5">
        <v>5.2210978826945601E-14</v>
      </c>
    </row>
    <row r="152" spans="1:19" ht="15" x14ac:dyDescent="0.4">
      <c r="A152" s="1" t="s">
        <v>55</v>
      </c>
      <c r="B152" s="1" t="s">
        <v>56</v>
      </c>
      <c r="C152" s="1" t="s">
        <v>22</v>
      </c>
      <c r="D152" s="9">
        <v>15.291694</v>
      </c>
      <c r="E152" s="9">
        <v>13.236485999999999</v>
      </c>
      <c r="F152" s="9">
        <v>3.2427459999999999</v>
      </c>
      <c r="G152" s="9">
        <v>0.83066399999999996</v>
      </c>
      <c r="H152" s="9">
        <v>0.28279799999999999</v>
      </c>
      <c r="I152" s="9">
        <v>0.28962199999999999</v>
      </c>
      <c r="J152" s="9">
        <v>4.5010338515678097</v>
      </c>
      <c r="K152" s="9">
        <v>3.7547818219432401E-16</v>
      </c>
      <c r="L152" s="5">
        <v>0.76381600000000005</v>
      </c>
      <c r="M152" s="5">
        <v>0.137325</v>
      </c>
      <c r="N152" s="5">
        <v>0.68470399999999998</v>
      </c>
      <c r="O152" s="5">
        <v>15.291694</v>
      </c>
      <c r="P152" s="5">
        <v>13.236485999999999</v>
      </c>
      <c r="Q152" s="5">
        <v>3.2427459999999999</v>
      </c>
      <c r="R152" s="5">
        <v>-4.3243834651844404</v>
      </c>
      <c r="S152" s="5">
        <v>1.7722351725560201E-13</v>
      </c>
    </row>
    <row r="153" spans="1:19" ht="15" x14ac:dyDescent="0.4">
      <c r="A153" s="1" t="s">
        <v>52</v>
      </c>
      <c r="B153" s="1" t="s">
        <v>53</v>
      </c>
      <c r="C153" s="1" t="s">
        <v>65</v>
      </c>
      <c r="D153" s="9">
        <v>12.9226856833596</v>
      </c>
      <c r="E153" s="9">
        <v>9.9873259480612404</v>
      </c>
      <c r="F153" s="9">
        <v>9.2219878932608399</v>
      </c>
      <c r="G153" s="9">
        <v>4.7748970340535104</v>
      </c>
      <c r="H153" s="9">
        <v>3.75065309958506</v>
      </c>
      <c r="I153" s="9">
        <v>4.5475690892831597</v>
      </c>
      <c r="J153" s="9">
        <v>1.29740735361772</v>
      </c>
      <c r="K153" s="9">
        <v>3.40819613488306E-9</v>
      </c>
      <c r="L153" s="5">
        <v>2.9128792222063198</v>
      </c>
      <c r="M153" s="5">
        <v>4.0413706224066397</v>
      </c>
      <c r="N153" s="5">
        <v>3.4282954110745498</v>
      </c>
      <c r="O153" s="5">
        <v>12.9226856833596</v>
      </c>
      <c r="P153" s="5">
        <v>9.9873259480612404</v>
      </c>
      <c r="Q153" s="5">
        <v>9.2219878932608399</v>
      </c>
      <c r="R153" s="5">
        <v>-1.6298506000558</v>
      </c>
      <c r="S153" s="5">
        <v>1.58569018974237E-13</v>
      </c>
    </row>
    <row r="154" spans="1:19" ht="15" x14ac:dyDescent="0.4">
      <c r="A154" s="1" t="s">
        <v>312</v>
      </c>
      <c r="B154" s="1" t="s">
        <v>313</v>
      </c>
      <c r="C154" s="1" t="s">
        <v>17</v>
      </c>
      <c r="D154" s="9">
        <v>5.2835938705749701</v>
      </c>
      <c r="E154" s="9">
        <v>3.02431899131905</v>
      </c>
      <c r="F154" s="9">
        <v>3.57948079120631</v>
      </c>
      <c r="G154" s="9">
        <v>1.47981659650507</v>
      </c>
      <c r="H154" s="9">
        <v>1.26811177057497</v>
      </c>
      <c r="I154" s="9">
        <v>1.18194351634724</v>
      </c>
      <c r="J154" s="9">
        <v>1.5968782490219899</v>
      </c>
      <c r="K154" s="9">
        <v>5.7891849299493996E-10</v>
      </c>
      <c r="L154" s="5">
        <v>1.1000850724915401</v>
      </c>
      <c r="M154" s="5">
        <v>1.65637657497182</v>
      </c>
      <c r="N154" s="5">
        <v>1.83660116786922</v>
      </c>
      <c r="O154" s="5">
        <v>5.2835938705749701</v>
      </c>
      <c r="P154" s="5">
        <v>3.02431899131905</v>
      </c>
      <c r="Q154" s="5">
        <v>3.57948079120631</v>
      </c>
      <c r="R154" s="5">
        <v>-1.37190401522352</v>
      </c>
      <c r="S154" s="5">
        <v>1.6167786491100199E-6</v>
      </c>
    </row>
    <row r="155" spans="1:19" ht="15" x14ac:dyDescent="0.4">
      <c r="A155" s="1" t="s">
        <v>288</v>
      </c>
      <c r="B155" s="1" t="s">
        <v>289</v>
      </c>
      <c r="C155" s="1" t="s">
        <v>25</v>
      </c>
      <c r="D155" s="9">
        <v>12.0299175078947</v>
      </c>
      <c r="E155" s="9">
        <v>28.582411895614001</v>
      </c>
      <c r="F155" s="9">
        <v>9.5248391421052592</v>
      </c>
      <c r="G155" s="9">
        <v>3.3470659736842099</v>
      </c>
      <c r="H155" s="9">
        <v>4.0027263543859704</v>
      </c>
      <c r="I155" s="9">
        <v>2.3932188675438599</v>
      </c>
      <c r="J155" s="9">
        <v>2.3634408947715202</v>
      </c>
      <c r="K155" s="9">
        <v>9.78967567846594E-10</v>
      </c>
      <c r="L155" s="5">
        <v>6.1275734649122802</v>
      </c>
      <c r="M155" s="5">
        <v>2.5583461175438602</v>
      </c>
      <c r="N155" s="5">
        <v>3.2478069184210501</v>
      </c>
      <c r="O155" s="5">
        <v>12.0299175078947</v>
      </c>
      <c r="P155" s="5">
        <v>28.582411895614001</v>
      </c>
      <c r="Q155" s="5">
        <v>9.5248391421052592</v>
      </c>
      <c r="R155" s="5">
        <v>-2.0708359050243201</v>
      </c>
      <c r="S155" s="5">
        <v>1.0413122201327499E-6</v>
      </c>
    </row>
  </sheetData>
  <sortState xmlns:xlrd2="http://schemas.microsoft.com/office/spreadsheetml/2017/richdata2" ref="A2:K159">
    <sortCondition ref="A1:A159"/>
  </sortState>
  <phoneticPr fontId="2" type="noConversion"/>
  <conditionalFormatting sqref="A1:A155">
    <cfRule type="duplicateValues" dxfId="2" priority="6"/>
  </conditionalFormatting>
  <conditionalFormatting sqref="A1:A1048576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GA VS M</vt:lpstr>
      <vt:lpstr>M VS NC</vt:lpstr>
      <vt:lpstr>overl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邱嘉昊</dc:creator>
  <cp:lastModifiedBy>Joh Author</cp:lastModifiedBy>
  <dcterms:created xsi:type="dcterms:W3CDTF">2023-05-30T15:14:18Z</dcterms:created>
  <dcterms:modified xsi:type="dcterms:W3CDTF">2024-03-20T03:38:19Z</dcterms:modified>
</cp:coreProperties>
</file>